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Dropbox\Paper\2020_MAX mouse\Paper finalization\Submission\최종 제출 파일 (Nature chemical biology)\2023 NCB 2nd Revision_Finalization\최종 제출\"/>
    </mc:Choice>
  </mc:AlternateContent>
  <bookViews>
    <workbookView xWindow="-105" yWindow="-105" windowWidth="20715" windowHeight="13275" tabRatio="702" activeTab="2"/>
  </bookViews>
  <sheets>
    <sheet name="Total biotin-labeled proteins" sheetId="1" r:id="rId1"/>
    <sheet name="MTS-TurboID vs. RTN4IP1-TurboID" sheetId="3" r:id="rId2"/>
    <sheet name="RTN4IP1 Interactome (filtered)" sheetId="4" r:id="rId3"/>
  </sheets>
  <definedNames>
    <definedName name="_xlnm._FilterDatabase" localSheetId="1" hidden="1">'MTS-TurboID vs. RTN4IP1-TurboID'!$A$3:$P$681</definedName>
    <definedName name="_xlnm._FilterDatabase" localSheetId="0" hidden="1">'Total biotin-labeled proteins'!$A$2:$AJ$738</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7204" uniqueCount="2773">
  <si>
    <t>PSMs (Sum)</t>
  </si>
  <si>
    <t>Protein name</t>
  </si>
  <si>
    <t>Gene Names</t>
  </si>
  <si>
    <t>Protein Names</t>
  </si>
  <si>
    <t>Shared protein</t>
  </si>
  <si>
    <t>TURBOID</t>
  </si>
  <si>
    <t/>
  </si>
  <si>
    <t>Q6PD74</t>
  </si>
  <si>
    <t>AAGAB</t>
  </si>
  <si>
    <t>Alpha- and gamma-adaptin-binding protein p34</t>
  </si>
  <si>
    <t>Q9UDR5</t>
  </si>
  <si>
    <t>AASS</t>
  </si>
  <si>
    <t>Alpha-aminoadipic semialdehyde synthase, mitochondrial</t>
  </si>
  <si>
    <t>Q9NRK6</t>
  </si>
  <si>
    <t>ABCB10</t>
  </si>
  <si>
    <t>ATP-binding cassette sub-family B member 10, mitochondrial</t>
  </si>
  <si>
    <t>O75027</t>
  </si>
  <si>
    <t>ABCB7</t>
  </si>
  <si>
    <t>ATP-binding cassette sub-family B member 7, mitochondrial</t>
  </si>
  <si>
    <t>P42765</t>
  </si>
  <si>
    <t>ACAA2</t>
  </si>
  <si>
    <t>3-ketoacyl-CoA thiolase, mitochondrial</t>
  </si>
  <si>
    <t>Q6JQN1</t>
  </si>
  <si>
    <t>ACAD10</t>
  </si>
  <si>
    <t>Acyl-CoA dehydrogenase family member 10</t>
  </si>
  <si>
    <t>Q9H845</t>
  </si>
  <si>
    <t>ACAD9</t>
  </si>
  <si>
    <t>Acyl-CoA dehydrogenase family member 9, mitochondrial</t>
  </si>
  <si>
    <t>P49748</t>
  </si>
  <si>
    <t>ACADVL</t>
  </si>
  <si>
    <t>Very long-chain specific acyl-CoA dehydrogenase, mitochondrial</t>
  </si>
  <si>
    <t>P24752</t>
  </si>
  <si>
    <t>ACAT1</t>
  </si>
  <si>
    <t>Acetyl-CoA acetyltransferase, mitochondrial</t>
  </si>
  <si>
    <t>Q86TX2</t>
  </si>
  <si>
    <t>ACOT1</t>
  </si>
  <si>
    <t>Acyl-coenzyme A thioesterase 1</t>
  </si>
  <si>
    <t>Q86TX2;P49753</t>
  </si>
  <si>
    <t>Q9Y305</t>
  </si>
  <si>
    <t>ACOT9</t>
  </si>
  <si>
    <t>Acyl-coenzyme A thioesterase 9, mitochondrial</t>
  </si>
  <si>
    <t>Q4G176</t>
  </si>
  <si>
    <t>ACSF3</t>
  </si>
  <si>
    <t>Acyl-CoA synthetase family member 3, mitochondrial</t>
  </si>
  <si>
    <t>Q9NUB1</t>
  </si>
  <si>
    <t>ACSS1</t>
  </si>
  <si>
    <t>Acetyl-coenzyme A synthetase 2-like, mitochondrial</t>
  </si>
  <si>
    <t>P55265</t>
  </si>
  <si>
    <t>ADAR</t>
  </si>
  <si>
    <t>Double-stranded RNA-specific adenosine deaminase</t>
  </si>
  <si>
    <t>Q7Z695</t>
  </si>
  <si>
    <t>ADCK2</t>
  </si>
  <si>
    <t>Uncharacterized aarF domain-containing protein kinase 2</t>
  </si>
  <si>
    <t>Q8NI60</t>
  </si>
  <si>
    <t>ADCK3</t>
  </si>
  <si>
    <t>Atypical kinase ADCK3, mitochondrial</t>
  </si>
  <si>
    <t>Q96D53</t>
  </si>
  <si>
    <t>ADCK4</t>
  </si>
  <si>
    <t>AarF domain-containing protein kinase 4</t>
  </si>
  <si>
    <t>Q96SZ5</t>
  </si>
  <si>
    <t>ADO</t>
  </si>
  <si>
    <t>2-aminoethanethiol dioxygenase</t>
  </si>
  <si>
    <t>Q9Y4W6</t>
  </si>
  <si>
    <t>AFG3L2</t>
  </si>
  <si>
    <t>AFG3-like protein 2</t>
  </si>
  <si>
    <t>P52594</t>
  </si>
  <si>
    <t>AGFG1</t>
  </si>
  <si>
    <t>Arf-GAP domain and FG repeat-containing protein 1</t>
  </si>
  <si>
    <t>P23526</t>
  </si>
  <si>
    <t>AHCY</t>
  </si>
  <si>
    <t>Adenosylhomocysteinase</t>
  </si>
  <si>
    <t>Q09666</t>
  </si>
  <si>
    <t>AHNAK</t>
  </si>
  <si>
    <t>Neuroblast differentiation-associated protein AHNAK</t>
  </si>
  <si>
    <t>Q9UIJ7</t>
  </si>
  <si>
    <t>AK3</t>
  </si>
  <si>
    <t>GTP:AMP phosphotransferase AK3, mitochondrial</t>
  </si>
  <si>
    <t>P27144</t>
  </si>
  <si>
    <t>AK4</t>
  </si>
  <si>
    <t>Adenylate kinase 4, mitochondrial</t>
  </si>
  <si>
    <t>Q92667</t>
  </si>
  <si>
    <t>AKAP1</t>
  </si>
  <si>
    <t>A-kinase anchor protein 1, mitochondrial</t>
  </si>
  <si>
    <t>Q9UKA4</t>
  </si>
  <si>
    <t>AKAP11</t>
  </si>
  <si>
    <t>A-kinase anchor protein 11</t>
  </si>
  <si>
    <t>Q02952</t>
  </si>
  <si>
    <t>AKAP12</t>
  </si>
  <si>
    <t>A-kinase anchor protein 12</t>
  </si>
  <si>
    <t>O43687</t>
  </si>
  <si>
    <t>AKAP7</t>
  </si>
  <si>
    <t>A-kinase anchor protein 7 isoforms alpha and beta</t>
  </si>
  <si>
    <t>O43687;Q9P0M2</t>
  </si>
  <si>
    <t>Q8NHP1</t>
  </si>
  <si>
    <t>AKR7L</t>
  </si>
  <si>
    <t>Aflatoxin B1 aldehyde reductase member 4</t>
  </si>
  <si>
    <t>Q8NHP1;O43488</t>
  </si>
  <si>
    <t>P13196</t>
  </si>
  <si>
    <t>ALAS1</t>
  </si>
  <si>
    <t>5-aminolevulinate synthase, nonspecific, mitochondrial</t>
  </si>
  <si>
    <t>P54886</t>
  </si>
  <si>
    <t>ALDH18A1</t>
  </si>
  <si>
    <t>Delta-1-pyrroline-5-carboxylate synthase</t>
  </si>
  <si>
    <t>P30837</t>
  </si>
  <si>
    <t>ALDH1B1</t>
  </si>
  <si>
    <t>Aldehyde dehydrogenase X, mitochondrial</t>
  </si>
  <si>
    <t>Q3SY69</t>
  </si>
  <si>
    <t>ALDH1L2</t>
  </si>
  <si>
    <t>Mitochondrial 10-formyltetrahydrofolate dehydrogenase</t>
  </si>
  <si>
    <t>P51649</t>
  </si>
  <si>
    <t>ALDH5A1</t>
  </si>
  <si>
    <t>Succinate-semialdehyde dehydrogenase, mitochondrial</t>
  </si>
  <si>
    <t>P49419</t>
  </si>
  <si>
    <t>ALDH7A1</t>
  </si>
  <si>
    <t>Alpha-aminoadipic semialdehyde dehydrogenase</t>
  </si>
  <si>
    <t>P49189</t>
  </si>
  <si>
    <t>ALDH9A1</t>
  </si>
  <si>
    <t>4-trimethylaminobutyraldehyde dehydrogenase</t>
  </si>
  <si>
    <t>Q4VCS5</t>
  </si>
  <si>
    <t>AMOT</t>
  </si>
  <si>
    <t>Angiomotin</t>
  </si>
  <si>
    <t>Q5VTE6</t>
  </si>
  <si>
    <t>ANGEL2</t>
  </si>
  <si>
    <t>Protein angel homolog 2</t>
  </si>
  <si>
    <t>Q12955</t>
  </si>
  <si>
    <t>ANK3</t>
  </si>
  <si>
    <t>Ankyrin-3</t>
  </si>
  <si>
    <t>Q86XL3</t>
  </si>
  <si>
    <t>ANKLE2</t>
  </si>
  <si>
    <t>Ankyrin repeat and LEM domain-containing protein 2</t>
  </si>
  <si>
    <t>O75179</t>
  </si>
  <si>
    <t>ANKRD17</t>
  </si>
  <si>
    <t>Ankyrin repeat domain-containing protein 17</t>
  </si>
  <si>
    <t>P07355</t>
  </si>
  <si>
    <t>ANXA2</t>
  </si>
  <si>
    <t>Annexin A2</t>
  </si>
  <si>
    <t>P07355;A6NMY6</t>
  </si>
  <si>
    <t>O14617</t>
  </si>
  <si>
    <t>AP3D1</t>
  </si>
  <si>
    <t>AP-3 complex subunit delta-1</t>
  </si>
  <si>
    <t>Q92572</t>
  </si>
  <si>
    <t>AP3S1</t>
  </si>
  <si>
    <t>AP-3 complex subunit sigma-1</t>
  </si>
  <si>
    <t>O14791</t>
  </si>
  <si>
    <t>APOL1</t>
  </si>
  <si>
    <t>Apolipoprotein L1</t>
  </si>
  <si>
    <t>P48444</t>
  </si>
  <si>
    <t>ARCN1</t>
  </si>
  <si>
    <t>Coatomer subunit delta</t>
  </si>
  <si>
    <t>Q8N6T3</t>
  </si>
  <si>
    <t>ARFGAP1</t>
  </si>
  <si>
    <t>ADP-ribosylation factor GTPase-activating protein 1</t>
  </si>
  <si>
    <t>P78540</t>
  </si>
  <si>
    <t>ARG2</t>
  </si>
  <si>
    <t>Arginase-2, mitochondrial</t>
  </si>
  <si>
    <t>Q07960</t>
  </si>
  <si>
    <t>ARHGAP1</t>
  </si>
  <si>
    <t>Rho GTPase-activating protein 1</t>
  </si>
  <si>
    <t>Q9NRY4</t>
  </si>
  <si>
    <t>ARHGAP35</t>
  </si>
  <si>
    <t>Rho GTPase-activating protein 35</t>
  </si>
  <si>
    <t>P52565</t>
  </si>
  <si>
    <t>ARHGDIA</t>
  </si>
  <si>
    <t>Rho GDP-dissociation inhibitor 1</t>
  </si>
  <si>
    <t>Q8N3C0</t>
  </si>
  <si>
    <t>ASCC3</t>
  </si>
  <si>
    <t>Activating signal cointegrator 1 complex subunit 3</t>
  </si>
  <si>
    <t>Q8NBU5</t>
  </si>
  <si>
    <t>ATAD1</t>
  </si>
  <si>
    <t>ATPase family AAA domain-containing protein 1</t>
  </si>
  <si>
    <t>Q6PL18</t>
  </si>
  <si>
    <t>ATAD2</t>
  </si>
  <si>
    <t>ATPase family AAA domain-containing protein 2</t>
  </si>
  <si>
    <t>Q9NVI7</t>
  </si>
  <si>
    <t>ATAD3A</t>
  </si>
  <si>
    <t>ATPase family AAA domain-containing protein 3A</t>
  </si>
  <si>
    <t>P06576</t>
  </si>
  <si>
    <t>ATP5B</t>
  </si>
  <si>
    <t>ATP synthase subunit beta, mitochondrial</t>
  </si>
  <si>
    <t>P36542</t>
  </si>
  <si>
    <t>ATP5C1</t>
  </si>
  <si>
    <t>ATP synthase subunit gamma, mitochondrial</t>
  </si>
  <si>
    <t>P56381</t>
  </si>
  <si>
    <t>ATP5E</t>
  </si>
  <si>
    <t>ATP synthase subunit epsilon, mitochondrial</t>
  </si>
  <si>
    <t>P24539</t>
  </si>
  <si>
    <t>ATP5F1</t>
  </si>
  <si>
    <t>ATP synthase F(0) complex subunit B1, mitochondrial</t>
  </si>
  <si>
    <t>O75947</t>
  </si>
  <si>
    <t>ATP5H</t>
  </si>
  <si>
    <t>ATP synthase subunit d, mitochondrial</t>
  </si>
  <si>
    <t>P18859</t>
  </si>
  <si>
    <t>ATP5J</t>
  </si>
  <si>
    <t>ATP synthase-coupling factor 6, mitochondrial</t>
  </si>
  <si>
    <t>P48047</t>
  </si>
  <si>
    <t>ATP5O</t>
  </si>
  <si>
    <t>ATP synthase subunit O, mitochondrial</t>
  </si>
  <si>
    <t>Q5TC12</t>
  </si>
  <si>
    <t>ATPAF1</t>
  </si>
  <si>
    <t>ATP synthase mitochondrial F1 complex assembly factor 1</t>
  </si>
  <si>
    <t>Q9UII2</t>
  </si>
  <si>
    <t>ATPIF1</t>
  </si>
  <si>
    <t>ATPase inhibitor, mitochondrial</t>
  </si>
  <si>
    <t>Q9UBB4</t>
  </si>
  <si>
    <t>ATXN10</t>
  </si>
  <si>
    <t>Ataxin-10</t>
  </si>
  <si>
    <t>Q8WWM7</t>
  </si>
  <si>
    <t>ATXN2L</t>
  </si>
  <si>
    <t>Ataxin-2-like protein</t>
  </si>
  <si>
    <t>Q13825</t>
  </si>
  <si>
    <t>AUH</t>
  </si>
  <si>
    <t>Methylglutaconyl-CoA hydratase, mitochondrial</t>
  </si>
  <si>
    <t>Q9NWT8</t>
  </si>
  <si>
    <t>AURKAIP1</t>
  </si>
  <si>
    <t>Aurora kinase A-interacting protein</t>
  </si>
  <si>
    <t>Q8IWZ6</t>
  </si>
  <si>
    <t>BBS7</t>
  </si>
  <si>
    <t>Bardet-Biedl syndrome 7 protein</t>
  </si>
  <si>
    <t>P51572</t>
  </si>
  <si>
    <t>BCAP31</t>
  </si>
  <si>
    <t>B-cell receptor-associated protein 31</t>
  </si>
  <si>
    <t>P12694</t>
  </si>
  <si>
    <t>BCKDHA</t>
  </si>
  <si>
    <t>2-oxoisovalerate dehydrogenase subunit alpha, mitochondrial</t>
  </si>
  <si>
    <t>O14874</t>
  </si>
  <si>
    <t>BCKDK</t>
  </si>
  <si>
    <t>[3-methyl-2-oxobutanoate dehydrogenase [lipoamide]] kinase, mitochondrial</t>
  </si>
  <si>
    <t>Q9NYF8</t>
  </si>
  <si>
    <t>BCLAF1</t>
  </si>
  <si>
    <t>Bcl-2-associated transcription factor 1</t>
  </si>
  <si>
    <t>Q6W2J9</t>
  </si>
  <si>
    <t>BCOR</t>
  </si>
  <si>
    <t>BCL-6 corepressor</t>
  </si>
  <si>
    <t>Q9Y276</t>
  </si>
  <si>
    <t>BCS1L</t>
  </si>
  <si>
    <t>Mitochondrial chaperone BCS1</t>
  </si>
  <si>
    <t>O95861</t>
  </si>
  <si>
    <t>BPNT1</t>
  </si>
  <si>
    <t>3'(2'),5'-bisphosphate nucleotidase 1</t>
  </si>
  <si>
    <t>P38398</t>
  </si>
  <si>
    <t>BRCA1</t>
  </si>
  <si>
    <t>Breast cancer type 1 susceptibility protein</t>
  </si>
  <si>
    <t>P51587</t>
  </si>
  <si>
    <t>BRCA2</t>
  </si>
  <si>
    <t>Breast cancer type 2 susceptibility protein</t>
  </si>
  <si>
    <t>P46736</t>
  </si>
  <si>
    <t>BRCC3</t>
  </si>
  <si>
    <t>Lys-63-specific deubiquitinase BRCC36</t>
  </si>
  <si>
    <t>P20290</t>
  </si>
  <si>
    <t>BTF3</t>
  </si>
  <si>
    <t>Transcription factor BTF3</t>
  </si>
  <si>
    <t>Q9BRD0</t>
  </si>
  <si>
    <t>BUD13</t>
  </si>
  <si>
    <t>BUD13 homolog</t>
  </si>
  <si>
    <t>Q8WUR7</t>
  </si>
  <si>
    <t>C15orf40</t>
  </si>
  <si>
    <t>UPF0235 protein C15orf40</t>
  </si>
  <si>
    <t>Q9BSJ5</t>
  </si>
  <si>
    <t>C17orf80</t>
  </si>
  <si>
    <t>Uncharacterized protein C17orf80</t>
  </si>
  <si>
    <t>Q9H425</t>
  </si>
  <si>
    <t>C1orf198</t>
  </si>
  <si>
    <t>Uncharacterized protein C1orf198</t>
  </si>
  <si>
    <t>Q8WWC4</t>
  </si>
  <si>
    <t>C2orf47</t>
  </si>
  <si>
    <t>Uncharacterized protein C2orf47, mitochondrial</t>
  </si>
  <si>
    <t>Q0P651</t>
  </si>
  <si>
    <t>C4orf29</t>
  </si>
  <si>
    <t>Uncharacterized protein C4orf29</t>
  </si>
  <si>
    <t>Q9P0P8</t>
  </si>
  <si>
    <t>C6orf203</t>
  </si>
  <si>
    <t>Uncharacterized protein C6orf203</t>
  </si>
  <si>
    <t>Q96HJ9</t>
  </si>
  <si>
    <t>C7orf55</t>
  </si>
  <si>
    <t>UPF0562 protein C7orf55</t>
  </si>
  <si>
    <t>Q8TAL5</t>
  </si>
  <si>
    <t>C9orf43</t>
  </si>
  <si>
    <t>Uncharacterized protein C9orf43</t>
  </si>
  <si>
    <t>Q9Y2D0</t>
  </si>
  <si>
    <t>CA5B</t>
  </si>
  <si>
    <t>Carbonic anhydrase 5B, mitochondrial</t>
  </si>
  <si>
    <t>Q01518</t>
  </si>
  <si>
    <t>CAP1</t>
  </si>
  <si>
    <t>Adenylyl cyclase-associated protein 1</t>
  </si>
  <si>
    <t>Q9HA77</t>
  </si>
  <si>
    <t>CARS2</t>
  </si>
  <si>
    <t>Probable cysteine--tRNA ligase, mitochondrial</t>
  </si>
  <si>
    <t>Q8NG31</t>
  </si>
  <si>
    <t>CASC5</t>
  </si>
  <si>
    <t>Protein CASC5</t>
  </si>
  <si>
    <t>Q8N4T8</t>
  </si>
  <si>
    <t>CBR4</t>
  </si>
  <si>
    <t>Carbonyl reductase family member 4</t>
  </si>
  <si>
    <t>Q96A19</t>
  </si>
  <si>
    <t>CCDC102A</t>
  </si>
  <si>
    <t>Coiled-coil domain-containing protein 102A</t>
  </si>
  <si>
    <t>Q8TBZ0</t>
  </si>
  <si>
    <t>CCDC110</t>
  </si>
  <si>
    <t>Coiled-coil domain-containing protein 110</t>
  </si>
  <si>
    <t>Q96MW1</t>
  </si>
  <si>
    <t>CCDC43</t>
  </si>
  <si>
    <t>Coiled-coil domain-containing protein 43</t>
  </si>
  <si>
    <t>P48643</t>
  </si>
  <si>
    <t>CCT5</t>
  </si>
  <si>
    <t>T-complex protein 1 subunit epsilon</t>
  </si>
  <si>
    <t>P50990</t>
  </si>
  <si>
    <t>CCT8</t>
  </si>
  <si>
    <t>T-complex protein 1 subunit theta</t>
  </si>
  <si>
    <t>P86791</t>
  </si>
  <si>
    <t>CCZ1</t>
  </si>
  <si>
    <t>Vacuolar fusion protein CCZ1 homolog</t>
  </si>
  <si>
    <t>P86791;P86790</t>
  </si>
  <si>
    <t>Q9Y5K6</t>
  </si>
  <si>
    <t>CD2AP</t>
  </si>
  <si>
    <t>CD2-associated protein</t>
  </si>
  <si>
    <t>O75794</t>
  </si>
  <si>
    <t>CDC123</t>
  </si>
  <si>
    <t>Cell division cycle protein 123 homolog</t>
  </si>
  <si>
    <t>P30307</t>
  </si>
  <si>
    <t>CDC25C</t>
  </si>
  <si>
    <t>M-phase inducer phosphatase 3</t>
  </si>
  <si>
    <t>Q99618</t>
  </si>
  <si>
    <t>CDCA3</t>
  </si>
  <si>
    <t>Cell division cycle-associated protein 3</t>
  </si>
  <si>
    <t>Q96FF9</t>
  </si>
  <si>
    <t>CDCA5</t>
  </si>
  <si>
    <t>Sororin</t>
  </si>
  <si>
    <t>Q96SZ6</t>
  </si>
  <si>
    <t>CDK5RAP1</t>
  </si>
  <si>
    <t>CDK5 regulatory subunit-associated protein 1</t>
  </si>
  <si>
    <t>Q9UKY7</t>
  </si>
  <si>
    <t>CDV3</t>
  </si>
  <si>
    <t>Protein CDV3 homolog</t>
  </si>
  <si>
    <t>Q9BXW7</t>
  </si>
  <si>
    <t>CECR5</t>
  </si>
  <si>
    <t>Cat eye syndrome critical region protein 5</t>
  </si>
  <si>
    <t>Q9H3R5</t>
  </si>
  <si>
    <t>CENPH</t>
  </si>
  <si>
    <t>Centromere protein H</t>
  </si>
  <si>
    <t>Q5SW79</t>
  </si>
  <si>
    <t>CEP170</t>
  </si>
  <si>
    <t>Centrosomal protein of 170 kDa</t>
  </si>
  <si>
    <t>Q5SW79;Q96L14</t>
  </si>
  <si>
    <t>Q5VT06</t>
  </si>
  <si>
    <t>CEP350</t>
  </si>
  <si>
    <t>Centrosome-associated protein 350</t>
  </si>
  <si>
    <t>Q96BP2</t>
  </si>
  <si>
    <t>CHCHD1</t>
  </si>
  <si>
    <t>Coiled-coil-helix-coiled-coil-helix domain-containing protein 1</t>
  </si>
  <si>
    <t>Q8IWX8</t>
  </si>
  <si>
    <t>CHERP</t>
  </si>
  <si>
    <t>Calcium homeostasis endoplasmic reticulum protein</t>
  </si>
  <si>
    <t>Q9H444</t>
  </si>
  <si>
    <t>CHMP4B</t>
  </si>
  <si>
    <t>Charged multivesicular body protein 4b</t>
  </si>
  <si>
    <t>Q9NZ45</t>
  </si>
  <si>
    <t>CISD1</t>
  </si>
  <si>
    <t>CDGSH iron-sulfur domain-containing protein 1</t>
  </si>
  <si>
    <t>P12277</t>
  </si>
  <si>
    <t>CKB</t>
  </si>
  <si>
    <t>Creatine kinase B-type</t>
  </si>
  <si>
    <t>Q14677</t>
  </si>
  <si>
    <t>CLINT1</t>
  </si>
  <si>
    <t>Clathrin interactor 1</t>
  </si>
  <si>
    <t>O76031</t>
  </si>
  <si>
    <t>CLPX</t>
  </si>
  <si>
    <t>ATP-dependent Clp protease ATP-binding subunit clpX-like, mitochondrial</t>
  </si>
  <si>
    <t>O75153</t>
  </si>
  <si>
    <t>CLUH</t>
  </si>
  <si>
    <t>Clustered mitochondria protein homolog</t>
  </si>
  <si>
    <t>Q8N0X4</t>
  </si>
  <si>
    <t>CLYBL</t>
  </si>
  <si>
    <t>Citrate lyase subunit beta-like protein, mitochondrial</t>
  </si>
  <si>
    <t>Q15417</t>
  </si>
  <si>
    <t>CNN3</t>
  </si>
  <si>
    <t>Calponin-3</t>
  </si>
  <si>
    <t>Q9Y2R0</t>
  </si>
  <si>
    <t>COA3</t>
  </si>
  <si>
    <t>Cytochrome c oxidase assembly factor 3 homolog, mitochondrial</t>
  </si>
  <si>
    <t>Q13057</t>
  </si>
  <si>
    <t>COASY</t>
  </si>
  <si>
    <t>Bifunctional coenzyme A synthase</t>
  </si>
  <si>
    <t>Q9UBF2</t>
  </si>
  <si>
    <t>COPG2</t>
  </si>
  <si>
    <t>Coatomer subunit gamma-2</t>
  </si>
  <si>
    <t>Q96H96</t>
  </si>
  <si>
    <t>COQ2</t>
  </si>
  <si>
    <t>4-hydroxybenzoate polyprenyltransferase, mitochondrial</t>
  </si>
  <si>
    <t>Q9NZJ6</t>
  </si>
  <si>
    <t>COQ3</t>
  </si>
  <si>
    <t>Ubiquinone biosynthesis O-methyltransferase, mitochondrial</t>
  </si>
  <si>
    <t>Q5HYK3</t>
  </si>
  <si>
    <t>COQ5</t>
  </si>
  <si>
    <t>2-methoxy-6-polyprenyl-1,4-benzoquinol methylase, mitochondrial</t>
  </si>
  <si>
    <t>O75208</t>
  </si>
  <si>
    <t>COQ9</t>
  </si>
  <si>
    <t>Ubiquinone biosynthesis protein COQ9, mitochondrial</t>
  </si>
  <si>
    <t>Q9ULV4</t>
  </si>
  <si>
    <t>CORO1C</t>
  </si>
  <si>
    <t>Coronin-1C</t>
  </si>
  <si>
    <t>P57737</t>
  </si>
  <si>
    <t>CORO7</t>
  </si>
  <si>
    <t>Coronin-7</t>
  </si>
  <si>
    <t>Q12887</t>
  </si>
  <si>
    <t>COX10</t>
  </si>
  <si>
    <t>Protoheme IX farnesyltransferase, mitochondrial</t>
  </si>
  <si>
    <t>Q8N8Q8</t>
  </si>
  <si>
    <t>COX18</t>
  </si>
  <si>
    <t>Mitochondrial inner membrane protein COX18</t>
  </si>
  <si>
    <t>P13073</t>
  </si>
  <si>
    <t>COX4I1</t>
  </si>
  <si>
    <t>Cytochrome c oxidase subunit 4 isoform 1, mitochondrial</t>
  </si>
  <si>
    <t>P20674</t>
  </si>
  <si>
    <t>COX5A</t>
  </si>
  <si>
    <t>Cytochrome c oxidase subunit 5A, mitochondrial</t>
  </si>
  <si>
    <t>P10606</t>
  </si>
  <si>
    <t>COX5B</t>
  </si>
  <si>
    <t>Cytochrome c oxidase subunit 5B, mitochondrial</t>
  </si>
  <si>
    <t>O14548</t>
  </si>
  <si>
    <t>COX7A2L</t>
  </si>
  <si>
    <t>Cytochrome c oxidase subunit 7A-related protein, mitochondrial</t>
  </si>
  <si>
    <t>P36551</t>
  </si>
  <si>
    <t>CPOX</t>
  </si>
  <si>
    <t>Oxygen-dependent coproporphyrinogen-III oxidase, mitochondrial</t>
  </si>
  <si>
    <t>P31327</t>
  </si>
  <si>
    <t>CPS1</t>
  </si>
  <si>
    <t>Carbamoyl-phosphate synthase [ammonia], mitochondrial</t>
  </si>
  <si>
    <t>Q9UKF6</t>
  </si>
  <si>
    <t>CPSF3</t>
  </si>
  <si>
    <t>Cleavage and polyadenylation specificity factor subunit 3</t>
  </si>
  <si>
    <t>Q68DQ2</t>
  </si>
  <si>
    <t>CRYBG3</t>
  </si>
  <si>
    <t>Very large A-kinase anchor protein</t>
  </si>
  <si>
    <t>O75534</t>
  </si>
  <si>
    <t>CSDE1</t>
  </si>
  <si>
    <t>Cold shock domain-containing protein E1</t>
  </si>
  <si>
    <t>P35221</t>
  </si>
  <si>
    <t>CTNNA1</t>
  </si>
  <si>
    <t>Catenin alpha-1</t>
  </si>
  <si>
    <t>Q14247</t>
  </si>
  <si>
    <t>CTTN</t>
  </si>
  <si>
    <t>Src substrate cortactin</t>
  </si>
  <si>
    <t>Q13948</t>
  </si>
  <si>
    <t>CUX1</t>
  </si>
  <si>
    <t>Protein CASP</t>
  </si>
  <si>
    <t>Q13948;P39880</t>
  </si>
  <si>
    <t>Q6UX04</t>
  </si>
  <si>
    <t>CWC27</t>
  </si>
  <si>
    <t>Peptidyl-prolyl cis-trans isomerase CWC27 homolog</t>
  </si>
  <si>
    <t>Q9H5V9</t>
  </si>
  <si>
    <t>CXorf56</t>
  </si>
  <si>
    <t>UPF0428 protein CXorf56</t>
  </si>
  <si>
    <t>Q8N465</t>
  </si>
  <si>
    <t>D2HGDH</t>
  </si>
  <si>
    <t>D-2-hydroxyglutarate dehydrogenase, mitochondrial</t>
  </si>
  <si>
    <t>Q6PI48</t>
  </si>
  <si>
    <t>DARS2</t>
  </si>
  <si>
    <t>Aspartate--tRNA ligase, mitochondrial</t>
  </si>
  <si>
    <t>Q9UJU6</t>
  </si>
  <si>
    <t>DBNL</t>
  </si>
  <si>
    <t>Drebrin-like protein</t>
  </si>
  <si>
    <t>P11182</t>
  </si>
  <si>
    <t>DBT</t>
  </si>
  <si>
    <t>Lipoamide acyltransferase component of branched-chain alpha-keto acid dehydrogenase complex, mitochondrial</t>
  </si>
  <si>
    <t>Q6PJP8</t>
  </si>
  <si>
    <t>DCLRE1A</t>
  </si>
  <si>
    <t>DNA cross-link repair 1A protein</t>
  </si>
  <si>
    <t>P32321</t>
  </si>
  <si>
    <t>DCTD</t>
  </si>
  <si>
    <t>Deoxycytidylate deaminase</t>
  </si>
  <si>
    <t>Q96GG9</t>
  </si>
  <si>
    <t>DCUN1D1</t>
  </si>
  <si>
    <t>DCN1-like protein 1</t>
  </si>
  <si>
    <t>Q7Z4W1</t>
  </si>
  <si>
    <t>DCXR</t>
  </si>
  <si>
    <t>L-xylulose reductase</t>
  </si>
  <si>
    <t>O00571</t>
  </si>
  <si>
    <t>DDX3X</t>
  </si>
  <si>
    <t>ATP-dependent RNA helicase DDX3X</t>
  </si>
  <si>
    <t>O00571;O15523</t>
  </si>
  <si>
    <t>Q7L014</t>
  </si>
  <si>
    <t>DDX46</t>
  </si>
  <si>
    <t>Probable ATP-dependent RNA helicase DDX46</t>
  </si>
  <si>
    <t>Q9BQ39</t>
  </si>
  <si>
    <t>DDX50</t>
  </si>
  <si>
    <t>ATP-dependent RNA helicase DDX50</t>
  </si>
  <si>
    <t>Q16854</t>
  </si>
  <si>
    <t>DGUOK</t>
  </si>
  <si>
    <t>Deoxyguanosine kinase, mitochondrial</t>
  </si>
  <si>
    <t>Q9BTZ2</t>
  </si>
  <si>
    <t>DHRS4</t>
  </si>
  <si>
    <t>Dehydrogenase/reductase SDR family member 4</t>
  </si>
  <si>
    <t>Q9BTZ2;P0CG22</t>
  </si>
  <si>
    <t>Q7L2E3</t>
  </si>
  <si>
    <t>DHX30</t>
  </si>
  <si>
    <t>Putative ATP-dependent RNA helicase DHX30</t>
  </si>
  <si>
    <t>Q08211</t>
  </si>
  <si>
    <t>DHX9</t>
  </si>
  <si>
    <t>ATP-dependent RNA helicase A</t>
  </si>
  <si>
    <t>P10515</t>
  </si>
  <si>
    <t>DLAT</t>
  </si>
  <si>
    <t>Dihydrolipoyllysine-residue acetyltransferase component of pyruvate dehydrogenase complex, mitochondrial</t>
  </si>
  <si>
    <t>P09622</t>
  </si>
  <si>
    <t>DLD</t>
  </si>
  <si>
    <t>Dihydrolipoyl dehydrogenase, mitochondrial</t>
  </si>
  <si>
    <t>P36957</t>
  </si>
  <si>
    <t>DLST</t>
  </si>
  <si>
    <t>Dihydrolipoyllysine-residue succinyltransferase component of 2-oxoglutarate dehydrogenase complex, mitochondrial</t>
  </si>
  <si>
    <t>Q96EY1</t>
  </si>
  <si>
    <t>DNAJA3</t>
  </si>
  <si>
    <t>DnaJ homolog subfamily A member 3, mitochondrial</t>
  </si>
  <si>
    <t>Q96N67</t>
  </si>
  <si>
    <t>DOCK7</t>
  </si>
  <si>
    <t>Dedicator of cytokinesis protein 7</t>
  </si>
  <si>
    <t>Q9NX74</t>
  </si>
  <si>
    <t>DUS2</t>
  </si>
  <si>
    <t>tRNA-dihydrouridine(20) synthase [NAD(P)+]-like</t>
  </si>
  <si>
    <t>P33316</t>
  </si>
  <si>
    <t>DUT</t>
  </si>
  <si>
    <t>Deoxyuridine 5'-triphosphate nucleotidohydrolase, mitochondrial</t>
  </si>
  <si>
    <t>Q9Y6G9</t>
  </si>
  <si>
    <t>DYNC1LI1</t>
  </si>
  <si>
    <t>Cytoplasmic dynein 1 light intermediate chain 1</t>
  </si>
  <si>
    <t>O43237</t>
  </si>
  <si>
    <t>DYNC1LI2</t>
  </si>
  <si>
    <t>Cytoplasmic dynein 1 light intermediate chain 2</t>
  </si>
  <si>
    <t>O95905</t>
  </si>
  <si>
    <t>ECD</t>
  </si>
  <si>
    <t>Protein SGT1</t>
  </si>
  <si>
    <t>Q13011</t>
  </si>
  <si>
    <t>ECH1</t>
  </si>
  <si>
    <t>Delta(3,5)-Delta(2,4)-dienoyl-CoA isomerase, mitochondrial</t>
  </si>
  <si>
    <t>Q9NTX5</t>
  </si>
  <si>
    <t>ECHDC1</t>
  </si>
  <si>
    <t>Ethylmalonyl-CoA decarboxylase</t>
  </si>
  <si>
    <t>P30084</t>
  </si>
  <si>
    <t>ECHS1</t>
  </si>
  <si>
    <t>Enoyl-CoA hydratase, mitochondrial</t>
  </si>
  <si>
    <t>O75521</t>
  </si>
  <si>
    <t>ECI2</t>
  </si>
  <si>
    <t>Enoyl-CoA delta isomerase 2, mitochondrial</t>
  </si>
  <si>
    <t>Q9BQ95</t>
  </si>
  <si>
    <t>ECSIT</t>
  </si>
  <si>
    <t>Evolutionarily conserved signaling intermediate in Toll pathway, mitochondrial</t>
  </si>
  <si>
    <t>O60869</t>
  </si>
  <si>
    <t>EDF1</t>
  </si>
  <si>
    <t>Endothelial differentiation-related factor 1</t>
  </si>
  <si>
    <t>P68104</t>
  </si>
  <si>
    <t>EEF1A1</t>
  </si>
  <si>
    <t>Elongation factor 1-alpha 1</t>
  </si>
  <si>
    <t>P68104;Q5VTE0</t>
  </si>
  <si>
    <t>P13639</t>
  </si>
  <si>
    <t>EEF2</t>
  </si>
  <si>
    <t>Elongation factor 2</t>
  </si>
  <si>
    <t>Q99613</t>
  </si>
  <si>
    <t>EIF3C</t>
  </si>
  <si>
    <t>Eukaryotic translation initiation factor 3 subunit C</t>
  </si>
  <si>
    <t>Q99613;B5ME19</t>
  </si>
  <si>
    <t>P23588</t>
  </si>
  <si>
    <t>EIF4B</t>
  </si>
  <si>
    <t>Eukaryotic translation initiation factor 4B</t>
  </si>
  <si>
    <t>Q04637</t>
  </si>
  <si>
    <t>EIF4G1</t>
  </si>
  <si>
    <t>Eukaryotic translation initiation factor 4 gamma 1</t>
  </si>
  <si>
    <t>P78344</t>
  </si>
  <si>
    <t>EIF4G2</t>
  </si>
  <si>
    <t>Eukaryotic translation initiation factor 4 gamma 2</t>
  </si>
  <si>
    <t>O43432</t>
  </si>
  <si>
    <t>EIF4G3</t>
  </si>
  <si>
    <t>Eukaryotic translation initiation factor 4 gamma 3</t>
  </si>
  <si>
    <t>P55010</t>
  </si>
  <si>
    <t>EIF5</t>
  </si>
  <si>
    <t>Eukaryotic translation initiation factor 5</t>
  </si>
  <si>
    <t>Q9BQ52</t>
  </si>
  <si>
    <t>ELAC2</t>
  </si>
  <si>
    <t>Zinc phosphodiesterase ELAC protein 2</t>
  </si>
  <si>
    <t>P50402</t>
  </si>
  <si>
    <t>EMD</t>
  </si>
  <si>
    <t>Emerin</t>
  </si>
  <si>
    <t>Q96AY2</t>
  </si>
  <si>
    <t>EME1</t>
  </si>
  <si>
    <t>Crossover junction endonuclease EME1</t>
  </si>
  <si>
    <t>P06733</t>
  </si>
  <si>
    <t>ENO1</t>
  </si>
  <si>
    <t>Alpha-enolase</t>
  </si>
  <si>
    <t>P22413</t>
  </si>
  <si>
    <t>ENPP1</t>
  </si>
  <si>
    <t>Ectonucleotide pyrophosphatase/phosphodiesterase family member 1</t>
  </si>
  <si>
    <t>O43491</t>
  </si>
  <si>
    <t>EPB41L2</t>
  </si>
  <si>
    <t>Band 4.1-like protein 2</t>
  </si>
  <si>
    <t>O75616</t>
  </si>
  <si>
    <t>ERAL1</t>
  </si>
  <si>
    <t>GTPase Era, mitochondrial</t>
  </si>
  <si>
    <t>O15083</t>
  </si>
  <si>
    <t>ERC2</t>
  </si>
  <si>
    <t>ERC protein 2</t>
  </si>
  <si>
    <t>Q86X53</t>
  </si>
  <si>
    <t>ERICH1</t>
  </si>
  <si>
    <t>Glutamate-rich protein 1</t>
  </si>
  <si>
    <t>P13804</t>
  </si>
  <si>
    <t>ETFA</t>
  </si>
  <si>
    <t>Electron transfer flavoprotein subunit alpha, mitochondrial</t>
  </si>
  <si>
    <t>P38117</t>
  </si>
  <si>
    <t>ETFB</t>
  </si>
  <si>
    <t>Electron transfer flavoprotein subunit beta</t>
  </si>
  <si>
    <t>Q9NVH0</t>
  </si>
  <si>
    <t>EXD2</t>
  </si>
  <si>
    <t>Exonuclease 3'-5' domain-containing protein 2</t>
  </si>
  <si>
    <t>Q96A65</t>
  </si>
  <si>
    <t>EXOC4</t>
  </si>
  <si>
    <t>Exocyst complex component 4</t>
  </si>
  <si>
    <t>Q01780</t>
  </si>
  <si>
    <t>EXOSC10</t>
  </si>
  <si>
    <t>Exosome component 10</t>
  </si>
  <si>
    <t>P15311</t>
  </si>
  <si>
    <t>EZR</t>
  </si>
  <si>
    <t>Ezrin</t>
  </si>
  <si>
    <t>Q96A26</t>
  </si>
  <si>
    <t>FAM162A</t>
  </si>
  <si>
    <t>Protein FAM162A</t>
  </si>
  <si>
    <t>Q6P4H8</t>
  </si>
  <si>
    <t>FAM173B</t>
  </si>
  <si>
    <t>Protein FAM173B</t>
  </si>
  <si>
    <t>Q8N0U4</t>
  </si>
  <si>
    <t>FAM185A</t>
  </si>
  <si>
    <t>Protein FAM185A</t>
  </si>
  <si>
    <t>Q5VWN6</t>
  </si>
  <si>
    <t>FAM208B</t>
  </si>
  <si>
    <t>Protein FAM208B</t>
  </si>
  <si>
    <t>Q96ND0</t>
  </si>
  <si>
    <t>FAM210A</t>
  </si>
  <si>
    <t>Protein FAM210A</t>
  </si>
  <si>
    <t>Q5T0W9</t>
  </si>
  <si>
    <t>FAM83B</t>
  </si>
  <si>
    <t>Protein FAM83B</t>
  </si>
  <si>
    <t>P49327</t>
  </si>
  <si>
    <t>FASN</t>
  </si>
  <si>
    <t>Fatty acid synthase</t>
  </si>
  <si>
    <t>Q9NYY8</t>
  </si>
  <si>
    <t>FASTKD2</t>
  </si>
  <si>
    <t>FAST kinase domain-containing protein 2</t>
  </si>
  <si>
    <t>Q14CZ7</t>
  </si>
  <si>
    <t>FASTKD3</t>
  </si>
  <si>
    <t>FAST kinase domain-containing protein 3</t>
  </si>
  <si>
    <t>Q7L8L6</t>
  </si>
  <si>
    <t>FASTKD5</t>
  </si>
  <si>
    <t>FAST kinase domain-containing protein 5</t>
  </si>
  <si>
    <t>Q8NEE6</t>
  </si>
  <si>
    <t>FBXL13</t>
  </si>
  <si>
    <t>F-box/LRR-repeat protein 13</t>
  </si>
  <si>
    <t>P10109</t>
  </si>
  <si>
    <t>FDX1</t>
  </si>
  <si>
    <t>Adrenodoxin, mitochondrial</t>
  </si>
  <si>
    <t>Q6P4F2</t>
  </si>
  <si>
    <t>FDX1L</t>
  </si>
  <si>
    <t>Adrenodoxin-like protein, mitochondrial</t>
  </si>
  <si>
    <t>P22570</t>
  </si>
  <si>
    <t>FDXR</t>
  </si>
  <si>
    <t>NADPH:adrenodoxin oxidoreductase, mitochondrial</t>
  </si>
  <si>
    <t>P22830</t>
  </si>
  <si>
    <t>FECH</t>
  </si>
  <si>
    <t>Ferrochelatase, mitochondrial</t>
  </si>
  <si>
    <t>P98174</t>
  </si>
  <si>
    <t>FGD1</t>
  </si>
  <si>
    <t>FYVE, RhoGEF and PH domain-containing protein 1</t>
  </si>
  <si>
    <t>Q00688</t>
  </si>
  <si>
    <t>FKBP3</t>
  </si>
  <si>
    <t>Peptidyl-prolyl cis-trans isomerase FKBP3</t>
  </si>
  <si>
    <t>Q14318</t>
  </si>
  <si>
    <t>FKBP8</t>
  </si>
  <si>
    <t>Peptidyl-prolyl cis-trans isomerase FKBP8</t>
  </si>
  <si>
    <t>Q8NFF5</t>
  </si>
  <si>
    <t>FLAD1</t>
  </si>
  <si>
    <t>FAD synthase</t>
  </si>
  <si>
    <t>P21333</t>
  </si>
  <si>
    <t>FLNA</t>
  </si>
  <si>
    <t>Filamin-A</t>
  </si>
  <si>
    <t>Q96CU9</t>
  </si>
  <si>
    <t>FOXRED1</t>
  </si>
  <si>
    <t>FAD-dependent oxidoreductase domain-containing protein 1</t>
  </si>
  <si>
    <t>A1L4K1</t>
  </si>
  <si>
    <t>FSD2</t>
  </si>
  <si>
    <t>Fibronectin type III and SPRY domain-containing protein 2</t>
  </si>
  <si>
    <t>Q9UI43</t>
  </si>
  <si>
    <t>FTSJ2</t>
  </si>
  <si>
    <t>rRNA methyltransferase 2, mitochondrial</t>
  </si>
  <si>
    <t>Q16595</t>
  </si>
  <si>
    <t>FXN</t>
  </si>
  <si>
    <t>Frataxin, mitochondrial</t>
  </si>
  <si>
    <t>P51116</t>
  </si>
  <si>
    <t>FXR2</t>
  </si>
  <si>
    <t>Fragile X mental retardation syndrome-related protein 2</t>
  </si>
  <si>
    <t>P51116;P51114</t>
  </si>
  <si>
    <t>Q13283</t>
  </si>
  <si>
    <t>G3BP1</t>
  </si>
  <si>
    <t>Ras GTPase-activating protein-binding protein 1</t>
  </si>
  <si>
    <t>Q8TAE8</t>
  </si>
  <si>
    <t>GADD45GIP1</t>
  </si>
  <si>
    <t>Growth arrest and DNA damage-inducible proteins-interacting protein 1</t>
  </si>
  <si>
    <t>Q14C86</t>
  </si>
  <si>
    <t>GAPVD1</t>
  </si>
  <si>
    <t>GTPase-activating protein and VPS9 domain-containing protein 1</t>
  </si>
  <si>
    <t>P41250</t>
  </si>
  <si>
    <t>GARS</t>
  </si>
  <si>
    <t>Glycine--tRNA ligase</t>
  </si>
  <si>
    <t>O43716</t>
  </si>
  <si>
    <t>GATC</t>
  </si>
  <si>
    <t>Glutamyl-tRNA(Gln) amidotransferase subunit C, mitochondrial</t>
  </si>
  <si>
    <t>Q92947</t>
  </si>
  <si>
    <t>GCDH</t>
  </si>
  <si>
    <t>Glutaryl-CoA dehydrogenase, mitochondrial</t>
  </si>
  <si>
    <t>Q96RP9</t>
  </si>
  <si>
    <t>GFM1</t>
  </si>
  <si>
    <t>Elongation factor G, mitochondrial</t>
  </si>
  <si>
    <t>Q9UJY5</t>
  </si>
  <si>
    <t>GGA1</t>
  </si>
  <si>
    <t>ADP-ribosylation factor-binding protein GGA1</t>
  </si>
  <si>
    <t>Q6Y7W6</t>
  </si>
  <si>
    <t>GIGYF2</t>
  </si>
  <si>
    <t>PERQ amino acid-rich with GYF domain-containing protein 2</t>
  </si>
  <si>
    <t>Q8ND71</t>
  </si>
  <si>
    <t>GIMAP8</t>
  </si>
  <si>
    <t>GTPase IMAP family member 8</t>
  </si>
  <si>
    <t>O94925</t>
  </si>
  <si>
    <t>GLS</t>
  </si>
  <si>
    <t>Glutaminase kidney isoform, mitochondrial</t>
  </si>
  <si>
    <t>Q9UI32</t>
  </si>
  <si>
    <t>GLS2</t>
  </si>
  <si>
    <t>Glutaminase liver isoform, mitochondrial</t>
  </si>
  <si>
    <t>P00367</t>
  </si>
  <si>
    <t>GLUD1</t>
  </si>
  <si>
    <t>Glutamate dehydrogenase 1, mitochondrial</t>
  </si>
  <si>
    <t>P00367;P49448</t>
  </si>
  <si>
    <t>Q14789</t>
  </si>
  <si>
    <t>GOLGB1</t>
  </si>
  <si>
    <t>Golgin subfamily B member 1</t>
  </si>
  <si>
    <t>Q9BRR8</t>
  </si>
  <si>
    <t>GPATCH1</t>
  </si>
  <si>
    <t>G patch domain-containing protein 1</t>
  </si>
  <si>
    <t>Q5T3I0</t>
  </si>
  <si>
    <t>GPATCH4</t>
  </si>
  <si>
    <t>G patch domain-containing protein 4</t>
  </si>
  <si>
    <t>Q8TD30</t>
  </si>
  <si>
    <t>GPT2</t>
  </si>
  <si>
    <t>Alanine aminotransferase 2</t>
  </si>
  <si>
    <t>Q9HAV7</t>
  </si>
  <si>
    <t>GRPEL1</t>
  </si>
  <si>
    <t>GrpE protein homolog 1, mitochondrial</t>
  </si>
  <si>
    <t>Q8TAA5</t>
  </si>
  <si>
    <t>GRPEL2</t>
  </si>
  <si>
    <t>GrpE protein homolog 2, mitochondrial</t>
  </si>
  <si>
    <t>Q12849</t>
  </si>
  <si>
    <t>GRSF1</t>
  </si>
  <si>
    <t>G-rich sequence factor 1</t>
  </si>
  <si>
    <t>Q9Y2Q3</t>
  </si>
  <si>
    <t>GSTK1</t>
  </si>
  <si>
    <t>Glutathione S-transferase kappa 1</t>
  </si>
  <si>
    <t>P13984</t>
  </si>
  <si>
    <t>GTF2F2</t>
  </si>
  <si>
    <t>General transcription factor IIF subunit 2</t>
  </si>
  <si>
    <t>P78347</t>
  </si>
  <si>
    <t>GTF2I</t>
  </si>
  <si>
    <t>General transcription factor II-I</t>
  </si>
  <si>
    <t>A4D1E9</t>
  </si>
  <si>
    <t>GTPBP10</t>
  </si>
  <si>
    <t>GTP-binding protein 10</t>
  </si>
  <si>
    <t>Q969Y2</t>
  </si>
  <si>
    <t>GTPBP3</t>
  </si>
  <si>
    <t>tRNA modification GTPase GTPBP3, mitochondrial</t>
  </si>
  <si>
    <t>Q9NYZ3</t>
  </si>
  <si>
    <t>GTSE1</t>
  </si>
  <si>
    <t>G2 and S phase-expressed protein 1</t>
  </si>
  <si>
    <t>Q8N442</t>
  </si>
  <si>
    <t>GUF1</t>
  </si>
  <si>
    <t>Translation factor GUF1, mitochondrial</t>
  </si>
  <si>
    <t>P40939</t>
  </si>
  <si>
    <t>HADHA</t>
  </si>
  <si>
    <t>Trifunctional enzyme subunit alpha, mitochondrial</t>
  </si>
  <si>
    <t>Q16775</t>
  </si>
  <si>
    <t>HAGH</t>
  </si>
  <si>
    <t>Hydroxyacylglutathione hydrolase, mitochondrial</t>
  </si>
  <si>
    <t>P49590</t>
  </si>
  <si>
    <t>HARS2</t>
  </si>
  <si>
    <t>Probable histidine--tRNA ligase, mitochondrial</t>
  </si>
  <si>
    <t>Q7Z4H7</t>
  </si>
  <si>
    <t>HAUS6</t>
  </si>
  <si>
    <t>HAUS augmin-like complex subunit 6</t>
  </si>
  <si>
    <t>P51610</t>
  </si>
  <si>
    <t>HCFC1</t>
  </si>
  <si>
    <t>Host cell factor 1</t>
  </si>
  <si>
    <t>Q92769</t>
  </si>
  <si>
    <t>HDAC2</t>
  </si>
  <si>
    <t>Histone deacetylase 2</t>
  </si>
  <si>
    <t>Q9NRZ9</t>
  </si>
  <si>
    <t>HELLS</t>
  </si>
  <si>
    <t>Lymphoid-specific helicase</t>
  </si>
  <si>
    <t>P31937</t>
  </si>
  <si>
    <t>HIBADH</t>
  </si>
  <si>
    <t>3-hydroxyisobutyrate dehydrogenase, mitochondrial</t>
  </si>
  <si>
    <t>Q9BX68</t>
  </si>
  <si>
    <t>HINT2</t>
  </si>
  <si>
    <t>Histidine triad nucleotide-binding protein 2, mitochondrial</t>
  </si>
  <si>
    <t>P16403</t>
  </si>
  <si>
    <t>HIST1H1C</t>
  </si>
  <si>
    <t>Histone H1.2</t>
  </si>
  <si>
    <t>P16403;P10412;P16402;Q02539;P22492</t>
  </si>
  <si>
    <t>Q99878</t>
  </si>
  <si>
    <t>HIST1H2AJ</t>
  </si>
  <si>
    <t>Histone H2A type 1-J</t>
  </si>
  <si>
    <t>Q99878;Q96KK5;Q9BTM1;P20671;P0C0S8;Q16777;Q6FI13</t>
  </si>
  <si>
    <t>O60814</t>
  </si>
  <si>
    <t>HIST1H2BK</t>
  </si>
  <si>
    <t>Histone H2B type 1-K</t>
  </si>
  <si>
    <t>O60814;P57053;P62807;Q99879;Q99877;Q93079;Q5QNW6;P58876;Q99880;Q96A08;Q16778;P33778;P23527;Q8N257</t>
  </si>
  <si>
    <t>P68431</t>
  </si>
  <si>
    <t>HIST1H3A</t>
  </si>
  <si>
    <t>Histone H3.1</t>
  </si>
  <si>
    <t>P68431;Q16695;P84243;Q71DI3</t>
  </si>
  <si>
    <t>P62805</t>
  </si>
  <si>
    <t>HIST1H4A</t>
  </si>
  <si>
    <t>Histone H4</t>
  </si>
  <si>
    <t>P50747</t>
  </si>
  <si>
    <t>HLCS</t>
  </si>
  <si>
    <t>Biotin--protein ligase</t>
  </si>
  <si>
    <t>O75330</t>
  </si>
  <si>
    <t>HMMR</t>
  </si>
  <si>
    <t>Hyaluronan mediated motility receptor</t>
  </si>
  <si>
    <t>Q9UK76</t>
  </si>
  <si>
    <t>HN1</t>
  </si>
  <si>
    <t>Hematological and neurological expressed 1 protein</t>
  </si>
  <si>
    <t>Q9H910</t>
  </si>
  <si>
    <t>HN1L</t>
  </si>
  <si>
    <t>Hematological and neurological expressed 1-like protein</t>
  </si>
  <si>
    <t>P09651</t>
  </si>
  <si>
    <t>HNRNPA1</t>
  </si>
  <si>
    <t>Heterogeneous nuclear ribonucleoprotein A1</t>
  </si>
  <si>
    <t>P52597</t>
  </si>
  <si>
    <t>HNRNPF</t>
  </si>
  <si>
    <t>Heterogeneous nuclear ribonucleoprotein F</t>
  </si>
  <si>
    <t>P52272</t>
  </si>
  <si>
    <t>HNRNPM</t>
  </si>
  <si>
    <t>Heterogeneous nuclear ribonucleoprotein M</t>
  </si>
  <si>
    <t>Q00839</t>
  </si>
  <si>
    <t>HNRNPU</t>
  </si>
  <si>
    <t>Heterogeneous nuclear ribonucleoprotein U</t>
  </si>
  <si>
    <t>Q9BUJ2</t>
  </si>
  <si>
    <t>HNRNPUL1</t>
  </si>
  <si>
    <t>Heterogeneous nuclear ribonucleoprotein U-like protein 1</t>
  </si>
  <si>
    <t>P52758</t>
  </si>
  <si>
    <t>HRSP12</t>
  </si>
  <si>
    <t>Ribonuclease UK114</t>
  </si>
  <si>
    <t>Q99714</t>
  </si>
  <si>
    <t>HSD17B10</t>
  </si>
  <si>
    <t>3-hydroxyacyl-CoA dehydrogenase type-2</t>
  </si>
  <si>
    <t>Q92506</t>
  </si>
  <si>
    <t>HSD17B8</t>
  </si>
  <si>
    <t>Estradiol 17-beta-dehydrogenase 8</t>
  </si>
  <si>
    <t>Q6YN16</t>
  </si>
  <si>
    <t>HSDL2</t>
  </si>
  <si>
    <t>Hydroxysteroid dehydrogenase-like protein 2</t>
  </si>
  <si>
    <t>P07900</t>
  </si>
  <si>
    <t>HSP90AA1</t>
  </si>
  <si>
    <t>Heat shock protein HSP 90-alpha</t>
  </si>
  <si>
    <t>P07900;Q14568;P08238;Q58FF8</t>
  </si>
  <si>
    <t>P0DMV9</t>
  </si>
  <si>
    <t>HSPA1B</t>
  </si>
  <si>
    <t>Heat shock 70 kDa protein 1B</t>
  </si>
  <si>
    <t>P0DMV9;P0DMV8;P34931;P11142;P54652;P17066</t>
  </si>
  <si>
    <t>P11142</t>
  </si>
  <si>
    <t>HSPA8</t>
  </si>
  <si>
    <t>Heat shock cognate 71 kDa protein</t>
  </si>
  <si>
    <t>P38646</t>
  </si>
  <si>
    <t>HSPA9</t>
  </si>
  <si>
    <t>Stress-70 protein, mitochondrial</t>
  </si>
  <si>
    <t>P10809</t>
  </si>
  <si>
    <t>HSPD1</t>
  </si>
  <si>
    <t>60 kDa heat shock protein, mitochondrial</t>
  </si>
  <si>
    <t>P61604</t>
  </si>
  <si>
    <t>HSPE1</t>
  </si>
  <si>
    <t>10 kDa heat shock protein, mitochondrial</t>
  </si>
  <si>
    <t>Q92598</t>
  </si>
  <si>
    <t>HSPH1</t>
  </si>
  <si>
    <t>Heat shock protein 105 kDa</t>
  </si>
  <si>
    <t>Q9NSE4</t>
  </si>
  <si>
    <t>IARS2</t>
  </si>
  <si>
    <t>Isoleucine--tRNA ligase, mitochondrial</t>
  </si>
  <si>
    <t>Q14197</t>
  </si>
  <si>
    <t>ICT1</t>
  </si>
  <si>
    <t>Peptidyl-tRNA hydrolase ICT1, mitochondrial</t>
  </si>
  <si>
    <t>P48735</t>
  </si>
  <si>
    <t>IDH2</t>
  </si>
  <si>
    <t>Isocitrate dehydrogenase [NADP], mitochondrial</t>
  </si>
  <si>
    <t>P50213</t>
  </si>
  <si>
    <t>IDH3A</t>
  </si>
  <si>
    <t>Isocitrate dehydrogenase [NAD] subunit alpha, mitochondrial</t>
  </si>
  <si>
    <t>O43837</t>
  </si>
  <si>
    <t>IDH3B</t>
  </si>
  <si>
    <t>Isocitrate dehydrogenase [NAD] subunit beta, mitochondrial</t>
  </si>
  <si>
    <t>P17181</t>
  </si>
  <si>
    <t>IFNAR1</t>
  </si>
  <si>
    <t>Interferon alpha/beta receptor 1</t>
  </si>
  <si>
    <t>Q9UG01</t>
  </si>
  <si>
    <t>IFT172</t>
  </si>
  <si>
    <t>Intraflagellar transport protein 172 homolog</t>
  </si>
  <si>
    <t>Q12906</t>
  </si>
  <si>
    <t>ILF3</t>
  </si>
  <si>
    <t>Interleukin enhancer-binding factor 3</t>
  </si>
  <si>
    <t>Q9Y2H2</t>
  </si>
  <si>
    <t>INPP5F</t>
  </si>
  <si>
    <t>Phosphatidylinositide phosphatase SAC2</t>
  </si>
  <si>
    <t>O14654</t>
  </si>
  <si>
    <t>IRS4</t>
  </si>
  <si>
    <t>Insulin receptor substrate 4</t>
  </si>
  <si>
    <t>Q9H1K1</t>
  </si>
  <si>
    <t>ISCU</t>
  </si>
  <si>
    <t>Iron-sulfur cluster assembly enzyme ISCU, mitochondrial</t>
  </si>
  <si>
    <t>P05556</t>
  </si>
  <si>
    <t>ITGB1</t>
  </si>
  <si>
    <t>Integrin beta-1</t>
  </si>
  <si>
    <t>P16144</t>
  </si>
  <si>
    <t>ITGB4</t>
  </si>
  <si>
    <t>Integrin beta-4</t>
  </si>
  <si>
    <t>P26440</t>
  </si>
  <si>
    <t>IVD</t>
  </si>
  <si>
    <t>Isovaleryl-CoA dehydrogenase, mitochondrial</t>
  </si>
  <si>
    <t>Q5JUK3</t>
  </si>
  <si>
    <t>KCNT1</t>
  </si>
  <si>
    <t>Potassium channel subfamily T member 1</t>
  </si>
  <si>
    <t>Q92945</t>
  </si>
  <si>
    <t>KHSRP</t>
  </si>
  <si>
    <t>Far upstream element-binding protein 2</t>
  </si>
  <si>
    <t>Q15004</t>
  </si>
  <si>
    <t>KIAA0101</t>
  </si>
  <si>
    <t>PCNA-associated factor</t>
  </si>
  <si>
    <t>O15091</t>
  </si>
  <si>
    <t>KIAA0391</t>
  </si>
  <si>
    <t>Mitochondrial ribonuclease P protein 3</t>
  </si>
  <si>
    <t>Q9BY89</t>
  </si>
  <si>
    <t>KIAA1671</t>
  </si>
  <si>
    <t>Uncharacterized protein KIAA1671</t>
  </si>
  <si>
    <t>P52732</t>
  </si>
  <si>
    <t>KIF11</t>
  </si>
  <si>
    <t>Kinesin-like protein KIF11</t>
  </si>
  <si>
    <t>Q7Z4S6</t>
  </si>
  <si>
    <t>KIF21A</t>
  </si>
  <si>
    <t>Kinesin-like protein KIF21A</t>
  </si>
  <si>
    <t>Q02241</t>
  </si>
  <si>
    <t>KIF23</t>
  </si>
  <si>
    <t>Kinesin-like protein KIF23</t>
  </si>
  <si>
    <t>Q9ULI4</t>
  </si>
  <si>
    <t>KIF26A</t>
  </si>
  <si>
    <t>Kinesin-like protein KIF26A</t>
  </si>
  <si>
    <t>Q2KJY2</t>
  </si>
  <si>
    <t>KIF26B</t>
  </si>
  <si>
    <t>Kinesin-like protein KIF26B</t>
  </si>
  <si>
    <t>Q2M2Z5</t>
  </si>
  <si>
    <t>KIZ</t>
  </si>
  <si>
    <t>Centrosomal protein kizuna</t>
  </si>
  <si>
    <t>Q9Y448</t>
  </si>
  <si>
    <t>KNSTRN</t>
  </si>
  <si>
    <t>Small kinetochore-associated protein</t>
  </si>
  <si>
    <t>P05783</t>
  </si>
  <si>
    <t>KRT18</t>
  </si>
  <si>
    <t>Keratin, type I cytoskeletal 18</t>
  </si>
  <si>
    <t>Q86UP2</t>
  </si>
  <si>
    <t>KTN1</t>
  </si>
  <si>
    <t>Kinectin</t>
  </si>
  <si>
    <t>Q8WV93</t>
  </si>
  <si>
    <t>LACE1</t>
  </si>
  <si>
    <t>Lactation elevated protein 1</t>
  </si>
  <si>
    <t>Q53H82</t>
  </si>
  <si>
    <t>LACTB2</t>
  </si>
  <si>
    <t>Beta-lactamase-like protein 2</t>
  </si>
  <si>
    <t>Q15031</t>
  </si>
  <si>
    <t>LARS2</t>
  </si>
  <si>
    <t>Probable leucine--tRNA ligase, mitochondrial</t>
  </si>
  <si>
    <t>Q14739</t>
  </si>
  <si>
    <t>LBR</t>
  </si>
  <si>
    <t>Lamin-B receptor</t>
  </si>
  <si>
    <t>Q9Y2U8</t>
  </si>
  <si>
    <t>LEMD3</t>
  </si>
  <si>
    <t>Inner nuclear membrane protein Man1</t>
  </si>
  <si>
    <t>O95202</t>
  </si>
  <si>
    <t>LETM1</t>
  </si>
  <si>
    <t>LETM1 and EF-hand domain-containing protein 1, mitochondrial</t>
  </si>
  <si>
    <t>Q2VYF4</t>
  </si>
  <si>
    <t>LETM2</t>
  </si>
  <si>
    <t>LETM1 domain-containing protein LETM2, mitochondrial</t>
  </si>
  <si>
    <t>P49916</t>
  </si>
  <si>
    <t>LIG3</t>
  </si>
  <si>
    <t>DNA ligase 3</t>
  </si>
  <si>
    <t>Q9UPQ0</t>
  </si>
  <si>
    <t>LIMCH1</t>
  </si>
  <si>
    <t>LIM and calponin homology domains-containing protein 1</t>
  </si>
  <si>
    <t>P42704</t>
  </si>
  <si>
    <t>LRPPRC</t>
  </si>
  <si>
    <t>Leucine-rich PPR motif-containing protein, mitochondrial</t>
  </si>
  <si>
    <t>Q86V48</t>
  </si>
  <si>
    <t>LUZP1</t>
  </si>
  <si>
    <t>Leucine zipper protein 1</t>
  </si>
  <si>
    <t>Q5VWZ2</t>
  </si>
  <si>
    <t>LYPLAL1</t>
  </si>
  <si>
    <t>Lysophospholipase-like protein 1</t>
  </si>
  <si>
    <t>O43325</t>
  </si>
  <si>
    <t>LYRM1</t>
  </si>
  <si>
    <t>LYR motif-containing protein 1</t>
  </si>
  <si>
    <t>Q9HD34</t>
  </si>
  <si>
    <t>LYRM4</t>
  </si>
  <si>
    <t>LYR motif-containing protein 4</t>
  </si>
  <si>
    <t>Q5U5X0</t>
  </si>
  <si>
    <t>LYRM7</t>
  </si>
  <si>
    <t>Complex III assembly factor LYRM7</t>
  </si>
  <si>
    <t>Q8WZA0</t>
  </si>
  <si>
    <t>LZIC</t>
  </si>
  <si>
    <t>Protein LZIC</t>
  </si>
  <si>
    <t>Q9BQ69</t>
  </si>
  <si>
    <t>MACROD1</t>
  </si>
  <si>
    <t>O-acetyl-ADP-ribose deacetylase MACROD1</t>
  </si>
  <si>
    <t>Q8WXG6</t>
  </si>
  <si>
    <t>MADD</t>
  </si>
  <si>
    <t>MAP kinase-activating death domain protein</t>
  </si>
  <si>
    <t>P46821</t>
  </si>
  <si>
    <t>MAP1B</t>
  </si>
  <si>
    <t>Microtubule-associated protein 1B</t>
  </si>
  <si>
    <t>P27816</t>
  </si>
  <si>
    <t>MAP4</t>
  </si>
  <si>
    <t>Microtubule-associated protein 4</t>
  </si>
  <si>
    <t>Q8IWC1</t>
  </si>
  <si>
    <t>MAP7D3</t>
  </si>
  <si>
    <t>MAP7 domain-containing protein 3</t>
  </si>
  <si>
    <t>Q96GW9</t>
  </si>
  <si>
    <t>MARS2</t>
  </si>
  <si>
    <t>Methionine--tRNA ligase, mitochondrial</t>
  </si>
  <si>
    <t>Q96RQ3</t>
  </si>
  <si>
    <t>MCCC1</t>
  </si>
  <si>
    <t>Methylcrotonoyl-CoA carboxylase subunit alpha, mitochondrial</t>
  </si>
  <si>
    <t>Q9HCC0</t>
  </si>
  <si>
    <t>MCCC2</t>
  </si>
  <si>
    <t>Methylcrotonoyl-CoA carboxylase beta chain, mitochondrial</t>
  </si>
  <si>
    <t>Q7L590</t>
  </si>
  <si>
    <t>MCM10</t>
  </si>
  <si>
    <t>Protein MCM10 homolog</t>
  </si>
  <si>
    <t>P23368</t>
  </si>
  <si>
    <t>ME2</t>
  </si>
  <si>
    <t>NAD-dependent malic enzyme, mitochondrial</t>
  </si>
  <si>
    <t>Q9H7H0</t>
  </si>
  <si>
    <t>METTL17</t>
  </si>
  <si>
    <t>Methyltransferase-like protein 17, mitochondrial</t>
  </si>
  <si>
    <t>Q9H825</t>
  </si>
  <si>
    <t>METTL8</t>
  </si>
  <si>
    <t>Methyltransferase-like protein 8</t>
  </si>
  <si>
    <t>Q8IWI9</t>
  </si>
  <si>
    <t>MGA</t>
  </si>
  <si>
    <t>MAX gene-associated protein</t>
  </si>
  <si>
    <t>Q9BQP7</t>
  </si>
  <si>
    <t>MGME1</t>
  </si>
  <si>
    <t>Mitochondrial genome maintenance exonuclease 1</t>
  </si>
  <si>
    <t>Q9BPX6</t>
  </si>
  <si>
    <t>MICU1</t>
  </si>
  <si>
    <t>Calcium uptake protein 1, mitochondrial</t>
  </si>
  <si>
    <t>P14174</t>
  </si>
  <si>
    <t>MIF</t>
  </si>
  <si>
    <t>Macrophage migration inhibitory factor</t>
  </si>
  <si>
    <t>P46013</t>
  </si>
  <si>
    <t>MKI67</t>
  </si>
  <si>
    <t>Antigen KI-67</t>
  </si>
  <si>
    <t>Q96EY8</t>
  </si>
  <si>
    <t>MMAB</t>
  </si>
  <si>
    <t>Cob(I)yrinic acid a,c-diamide adenosyltransferase, mitochondrial</t>
  </si>
  <si>
    <t>Q9NZB8</t>
  </si>
  <si>
    <t>MOCS1</t>
  </si>
  <si>
    <t>Molybdenum cofactor biosynthesis protein 1</t>
  </si>
  <si>
    <t>Q7Z3U7</t>
  </si>
  <si>
    <t>MON2</t>
  </si>
  <si>
    <t>Protein MON2 homolog</t>
  </si>
  <si>
    <t>Q9BYD6</t>
  </si>
  <si>
    <t>MRPL1</t>
  </si>
  <si>
    <t>39S ribosomal protein L1, mitochondrial</t>
  </si>
  <si>
    <t>Q7Z7H8</t>
  </si>
  <si>
    <t>MRPL10</t>
  </si>
  <si>
    <t>39S ribosomal protein L10, mitochondrial</t>
  </si>
  <si>
    <t>Q9Y3B7</t>
  </si>
  <si>
    <t>MRPL11</t>
  </si>
  <si>
    <t>39S ribosomal protein L11, mitochondrial</t>
  </si>
  <si>
    <t>P52815</t>
  </si>
  <si>
    <t>MRPL12</t>
  </si>
  <si>
    <t>39S ribosomal protein L12, mitochondrial</t>
  </si>
  <si>
    <t>Q6P1L8</t>
  </si>
  <si>
    <t>MRPL14</t>
  </si>
  <si>
    <t>39S ribosomal protein L14, mitochondrial</t>
  </si>
  <si>
    <t>Q9NX20</t>
  </si>
  <si>
    <t>MRPL16</t>
  </si>
  <si>
    <t>39S ribosomal protein L16, mitochondrial</t>
  </si>
  <si>
    <t>P49406</t>
  </si>
  <si>
    <t>MRPL19</t>
  </si>
  <si>
    <t>39S ribosomal protein L19, mitochondrial</t>
  </si>
  <si>
    <t>Q5T653</t>
  </si>
  <si>
    <t>MRPL2</t>
  </si>
  <si>
    <t>39S ribosomal protein L2, mitochondrial</t>
  </si>
  <si>
    <t>Q9BYC9</t>
  </si>
  <si>
    <t>MRPL20</t>
  </si>
  <si>
    <t>39S ribosomal protein L20, mitochondrial</t>
  </si>
  <si>
    <t>Q9NWU5</t>
  </si>
  <si>
    <t>MRPL22</t>
  </si>
  <si>
    <t>39S ribosomal protein L22, mitochondrial</t>
  </si>
  <si>
    <t>Q96A35</t>
  </si>
  <si>
    <t>MRPL24</t>
  </si>
  <si>
    <t>39S ribosomal protein L24, mitochondrial</t>
  </si>
  <si>
    <t>Q13084</t>
  </si>
  <si>
    <t>MRPL28</t>
  </si>
  <si>
    <t>39S ribosomal protein L28, mitochondrial</t>
  </si>
  <si>
    <t>P09001</t>
  </si>
  <si>
    <t>MRPL3</t>
  </si>
  <si>
    <t>39S ribosomal protein L3, mitochondrial</t>
  </si>
  <si>
    <t>Q8TCC3</t>
  </si>
  <si>
    <t>MRPL30</t>
  </si>
  <si>
    <t>39S ribosomal protein L30, mitochondrial</t>
  </si>
  <si>
    <t>Q9BYC8</t>
  </si>
  <si>
    <t>MRPL32</t>
  </si>
  <si>
    <t>39S ribosomal protein L32, mitochondrial</t>
  </si>
  <si>
    <t>Q9NZE8</t>
  </si>
  <si>
    <t>MRPL35</t>
  </si>
  <si>
    <t>39S ribosomal protein L35, mitochondrial</t>
  </si>
  <si>
    <t>Q9BZE1</t>
  </si>
  <si>
    <t>MRPL37</t>
  </si>
  <si>
    <t>39S ribosomal protein L37, mitochondrial</t>
  </si>
  <si>
    <t>Q96DV4</t>
  </si>
  <si>
    <t>MRPL38</t>
  </si>
  <si>
    <t>39S ribosomal protein L38, mitochondrial</t>
  </si>
  <si>
    <t>Q9NQ50</t>
  </si>
  <si>
    <t>MRPL40</t>
  </si>
  <si>
    <t>39S ribosomal protein L40, mitochondrial</t>
  </si>
  <si>
    <t>Q8IXM3</t>
  </si>
  <si>
    <t>MRPL41</t>
  </si>
  <si>
    <t>39S ribosomal protein L41, mitochondrial</t>
  </si>
  <si>
    <t>Q9Y6G3</t>
  </si>
  <si>
    <t>MRPL42</t>
  </si>
  <si>
    <t>39S ribosomal protein L42, mitochondrial</t>
  </si>
  <si>
    <t>Q8N983</t>
  </si>
  <si>
    <t>MRPL43</t>
  </si>
  <si>
    <t>39S ribosomal protein L43, mitochondrial</t>
  </si>
  <si>
    <t>Q9H9J2</t>
  </si>
  <si>
    <t>MRPL44</t>
  </si>
  <si>
    <t>39S ribosomal protein L44, mitochondrial</t>
  </si>
  <si>
    <t>Q9BRJ2</t>
  </si>
  <si>
    <t>MRPL45</t>
  </si>
  <si>
    <t>39S ribosomal protein L45, mitochondrial</t>
  </si>
  <si>
    <t>Q9H2W6</t>
  </si>
  <si>
    <t>MRPL46</t>
  </si>
  <si>
    <t>39S ribosomal protein L46, mitochondrial</t>
  </si>
  <si>
    <t>Q9HD33</t>
  </si>
  <si>
    <t>MRPL47</t>
  </si>
  <si>
    <t>39S ribosomal protein L47, mitochondrial</t>
  </si>
  <si>
    <t>Q96GC5</t>
  </si>
  <si>
    <t>MRPL48</t>
  </si>
  <si>
    <t>39S ribosomal protein L48, mitochondrial</t>
  </si>
  <si>
    <t>Q4U2R6</t>
  </si>
  <si>
    <t>MRPL51</t>
  </si>
  <si>
    <t>39S ribosomal protein L51, mitochondrial</t>
  </si>
  <si>
    <t>Q86TS9</t>
  </si>
  <si>
    <t>MRPL52</t>
  </si>
  <si>
    <t>39S ribosomal protein L52, mitochondrial</t>
  </si>
  <si>
    <t>Q6P161</t>
  </si>
  <si>
    <t>MRPL54</t>
  </si>
  <si>
    <t>39S ribosomal protein L54, mitochondrial</t>
  </si>
  <si>
    <t>Q7Z7F7</t>
  </si>
  <si>
    <t>MRPL55</t>
  </si>
  <si>
    <t>39S ribosomal protein L55, mitochondrial</t>
  </si>
  <si>
    <t>Q9BQC6</t>
  </si>
  <si>
    <t>MRPL57</t>
  </si>
  <si>
    <t>Ribosomal protein 63, mitochondrial</t>
  </si>
  <si>
    <t>Q9BYD2</t>
  </si>
  <si>
    <t>MRPL9</t>
  </si>
  <si>
    <t>39S ribosomal protein L9, mitochondrial</t>
  </si>
  <si>
    <t>P82664</t>
  </si>
  <si>
    <t>MRPS10</t>
  </si>
  <si>
    <t>28S ribosomal protein S10, mitochondrial</t>
  </si>
  <si>
    <t>O15235</t>
  </si>
  <si>
    <t>MRPS12</t>
  </si>
  <si>
    <t>28S ribosomal protein S12, mitochondrial</t>
  </si>
  <si>
    <t>O60783</t>
  </si>
  <si>
    <t>MRPS14</t>
  </si>
  <si>
    <t>28S ribosomal protein S14, mitochondrial</t>
  </si>
  <si>
    <t>P82914</t>
  </si>
  <si>
    <t>MRPS15</t>
  </si>
  <si>
    <t>28S ribosomal protein S15, mitochondrial</t>
  </si>
  <si>
    <t>Q9Y2R5</t>
  </si>
  <si>
    <t>MRPS17</t>
  </si>
  <si>
    <t>28S ribosomal protein S17, mitochondrial</t>
  </si>
  <si>
    <t>Q9NVS2</t>
  </si>
  <si>
    <t>MRPS18A</t>
  </si>
  <si>
    <t>28S ribosomal protein S18a, mitochondrial</t>
  </si>
  <si>
    <t>Q9Y676</t>
  </si>
  <si>
    <t>MRPS18B</t>
  </si>
  <si>
    <t>28S ribosomal protein S18b, mitochondrial</t>
  </si>
  <si>
    <t>Q9Y399</t>
  </si>
  <si>
    <t>MRPS2</t>
  </si>
  <si>
    <t>28S ribosomal protein S2, mitochondrial</t>
  </si>
  <si>
    <t>P82650</t>
  </si>
  <si>
    <t>MRPS22</t>
  </si>
  <si>
    <t>28S ribosomal protein S22, mitochondrial</t>
  </si>
  <si>
    <t>Q9Y3D9</t>
  </si>
  <si>
    <t>MRPS23</t>
  </si>
  <si>
    <t>28S ribosomal protein S23, mitochondrial</t>
  </si>
  <si>
    <t>Q96EL2</t>
  </si>
  <si>
    <t>MRPS24</t>
  </si>
  <si>
    <t>28S ribosomal protein S24, mitochondrial</t>
  </si>
  <si>
    <t>Q9BYN8</t>
  </si>
  <si>
    <t>MRPS26</t>
  </si>
  <si>
    <t>28S ribosomal protein S26, mitochondrial</t>
  </si>
  <si>
    <t>Q92552</t>
  </si>
  <si>
    <t>MRPS27</t>
  </si>
  <si>
    <t>28S ribosomal protein S27, mitochondrial</t>
  </si>
  <si>
    <t>Q9Y2Q9</t>
  </si>
  <si>
    <t>MRPS28</t>
  </si>
  <si>
    <t>28S ribosomal protein S28, mitochondrial</t>
  </si>
  <si>
    <t>Q9NP92</t>
  </si>
  <si>
    <t>MRPS30</t>
  </si>
  <si>
    <t>28S ribosomal protein S30, mitochondrial</t>
  </si>
  <si>
    <t>Q92665</t>
  </si>
  <si>
    <t>MRPS31</t>
  </si>
  <si>
    <t>28S ribosomal protein S31, mitochondrial</t>
  </si>
  <si>
    <t>P82930</t>
  </si>
  <si>
    <t>MRPS34</t>
  </si>
  <si>
    <t>28S ribosomal protein S34, mitochondrial</t>
  </si>
  <si>
    <t>P82673</t>
  </si>
  <si>
    <t>MRPS35</t>
  </si>
  <si>
    <t>28S ribosomal protein S35, mitochondrial</t>
  </si>
  <si>
    <t>P82909</t>
  </si>
  <si>
    <t>MRPS36</t>
  </si>
  <si>
    <t>28S ribosomal protein S36, mitochondrial</t>
  </si>
  <si>
    <t>P82675</t>
  </si>
  <si>
    <t>MRPS5</t>
  </si>
  <si>
    <t>28S ribosomal protein S5, mitochondrial</t>
  </si>
  <si>
    <t>P82932</t>
  </si>
  <si>
    <t>MRPS6</t>
  </si>
  <si>
    <t>28S ribosomal protein S6, mitochondrial</t>
  </si>
  <si>
    <t>Q9Y2R9</t>
  </si>
  <si>
    <t>MRPS7</t>
  </si>
  <si>
    <t>28S ribosomal protein S7, mitochondrial</t>
  </si>
  <si>
    <t>P82933</t>
  </si>
  <si>
    <t>MRPS9</t>
  </si>
  <si>
    <t>28S ribosomal protein S9, mitochondrial</t>
  </si>
  <si>
    <t>Q9Y3D2</t>
  </si>
  <si>
    <t>MSRB2</t>
  </si>
  <si>
    <t>Methionine-R-sulfoxide reductase B2, mitochondrial</t>
  </si>
  <si>
    <t>Q86UE4</t>
  </si>
  <si>
    <t>MTDH</t>
  </si>
  <si>
    <t>Protein LYRIC</t>
  </si>
  <si>
    <t>Q7Z6M4</t>
  </si>
  <si>
    <t>MTERF4</t>
  </si>
  <si>
    <t>Transcription termination factor 4, mitochondrial</t>
  </si>
  <si>
    <t>Q14872</t>
  </si>
  <si>
    <t>MTF1</t>
  </si>
  <si>
    <t>Metal regulatory transcription factor 1</t>
  </si>
  <si>
    <t>Q9H4K7</t>
  </si>
  <si>
    <t>MTG2</t>
  </si>
  <si>
    <t>Mitochondrial ribosome-associated GTPase 2</t>
  </si>
  <si>
    <t>Q6UB35</t>
  </si>
  <si>
    <t>MTHFD1L</t>
  </si>
  <si>
    <t>Monofunctional C1-tetrahydrofolate synthase, mitochondrial</t>
  </si>
  <si>
    <t>P13995</t>
  </si>
  <si>
    <t>MTHFD2</t>
  </si>
  <si>
    <t>Bifunctional methylenetetrahydrofolate dehydrogenase/cyclohydrolase, mitochondrial</t>
  </si>
  <si>
    <t>P49914</t>
  </si>
  <si>
    <t>MTHFS</t>
  </si>
  <si>
    <t>5-formyltetrahydrofolate cyclo-ligase</t>
  </si>
  <si>
    <t>P46199</t>
  </si>
  <si>
    <t>MTIF2</t>
  </si>
  <si>
    <t>Translation initiation factor IF-2, mitochondrial</t>
  </si>
  <si>
    <t>Q9H2K0</t>
  </si>
  <si>
    <t>MTIF3</t>
  </si>
  <si>
    <t>Translation initiation factor IF-3, mitochondrial</t>
  </si>
  <si>
    <t>P03915</t>
  </si>
  <si>
    <t>MT-ND5</t>
  </si>
  <si>
    <t>NADH-ubiquinone oxidoreductase chain 5</t>
  </si>
  <si>
    <t>Q9Y2Z2</t>
  </si>
  <si>
    <t>MTO1</t>
  </si>
  <si>
    <t>Protein MTO1 homolog, mitochondrial</t>
  </si>
  <si>
    <t>Q9NVV4</t>
  </si>
  <si>
    <t>MTPAP</t>
  </si>
  <si>
    <t>Poly(A) RNA polymerase, mitochondrial</t>
  </si>
  <si>
    <t>Q99707</t>
  </si>
  <si>
    <t>MTR</t>
  </si>
  <si>
    <t>Methionine synthase</t>
  </si>
  <si>
    <t>O75570</t>
  </si>
  <si>
    <t>MTRF1</t>
  </si>
  <si>
    <t>Peptide chain release factor 1, mitochondrial</t>
  </si>
  <si>
    <t>Q9UGC7</t>
  </si>
  <si>
    <t>MTRF1L</t>
  </si>
  <si>
    <t>Peptide chain release factor 1-like, mitochondrial</t>
  </si>
  <si>
    <t>Q9UBK8</t>
  </si>
  <si>
    <t>MTRR</t>
  </si>
  <si>
    <t>Methionine synthase reductase</t>
  </si>
  <si>
    <t>Q9ULD2</t>
  </si>
  <si>
    <t>MTUS1</t>
  </si>
  <si>
    <t>Microtubule-associated tumor suppressor 1</t>
  </si>
  <si>
    <t>Q96EY5</t>
  </si>
  <si>
    <t>MVB12A</t>
  </si>
  <si>
    <t>Multivesicular body subunit 12A</t>
  </si>
  <si>
    <t>P35579</t>
  </si>
  <si>
    <t>MYH9</t>
  </si>
  <si>
    <t>Myosin-9</t>
  </si>
  <si>
    <t>Q9UM54</t>
  </si>
  <si>
    <t>MYO6</t>
  </si>
  <si>
    <t>Unconventional myosin-VI</t>
  </si>
  <si>
    <t>Q13506</t>
  </si>
  <si>
    <t>NAB1</t>
  </si>
  <si>
    <t>NGFI-A-binding protein 1</t>
  </si>
  <si>
    <t>Q4G0N4</t>
  </si>
  <si>
    <t>NADK2</t>
  </si>
  <si>
    <t>NAD kinase 2, mitochondrial</t>
  </si>
  <si>
    <t>Q9BPX3</t>
  </si>
  <si>
    <t>NCAPG</t>
  </si>
  <si>
    <t>Condensin complex subunit 3</t>
  </si>
  <si>
    <t>O75376</t>
  </si>
  <si>
    <t>NCOR1</t>
  </si>
  <si>
    <t>Nuclear receptor corepressor 1</t>
  </si>
  <si>
    <t>Q9BTX1</t>
  </si>
  <si>
    <t>NDC1</t>
  </si>
  <si>
    <t>Nucleoporin NDC1</t>
  </si>
  <si>
    <t>O95299</t>
  </si>
  <si>
    <t>NDUFA10</t>
  </si>
  <si>
    <t>NADH dehydrogenase [ubiquinone] 1 alpha subcomplex subunit 10, mitochondrial</t>
  </si>
  <si>
    <t>Q9UI09</t>
  </si>
  <si>
    <t>NDUFA12</t>
  </si>
  <si>
    <t>NADH dehydrogenase [ubiquinone] 1 alpha subcomplex subunit 12</t>
  </si>
  <si>
    <t>O43678</t>
  </si>
  <si>
    <t>NDUFA2</t>
  </si>
  <si>
    <t>NADH dehydrogenase [ubiquinone] 1 alpha subcomplex subunit 2</t>
  </si>
  <si>
    <t>Q16718</t>
  </si>
  <si>
    <t>NDUFA5</t>
  </si>
  <si>
    <t>NADH dehydrogenase [ubiquinone] 1 alpha subcomplex subunit 5</t>
  </si>
  <si>
    <t>P56556</t>
  </si>
  <si>
    <t>NDUFA6</t>
  </si>
  <si>
    <t>NADH dehydrogenase [ubiquinone] 1 alpha subcomplex subunit 6</t>
  </si>
  <si>
    <t>O95182</t>
  </si>
  <si>
    <t>NDUFA7</t>
  </si>
  <si>
    <t>NADH dehydrogenase [ubiquinone] 1 alpha subcomplex subunit 7</t>
  </si>
  <si>
    <t>Q9Y375</t>
  </si>
  <si>
    <t>NDUFAF1</t>
  </si>
  <si>
    <t>Complex I intermediate-associated protein 30, mitochondrial</t>
  </si>
  <si>
    <t>Q8N183</t>
  </si>
  <si>
    <t>NDUFAF2</t>
  </si>
  <si>
    <t>Mimitin, mitochondrial</t>
  </si>
  <si>
    <t>Q9P032</t>
  </si>
  <si>
    <t>NDUFAF4</t>
  </si>
  <si>
    <t>NADH dehydrogenase [ubiquinone] 1 alpha subcomplex assembly factor 4</t>
  </si>
  <si>
    <t>Q5TEU4</t>
  </si>
  <si>
    <t>NDUFAF5</t>
  </si>
  <si>
    <t>NADH dehydrogenase [ubiquinone] 1 alpha subcomplex assembly factor 5</t>
  </si>
  <si>
    <t>Q7L592</t>
  </si>
  <si>
    <t>NDUFAF7</t>
  </si>
  <si>
    <t>NADH dehydrogenase [ubiquinone] complex I, assembly factor 7</t>
  </si>
  <si>
    <t>O43676</t>
  </si>
  <si>
    <t>NDUFB3</t>
  </si>
  <si>
    <t>NADH dehydrogenase [ubiquinone] 1 beta subcomplex subunit 3</t>
  </si>
  <si>
    <t>O95168</t>
  </si>
  <si>
    <t>NDUFB4</t>
  </si>
  <si>
    <t>NADH dehydrogenase [ubiquinone] 1 beta subcomplex subunit 4</t>
  </si>
  <si>
    <t>O95139</t>
  </si>
  <si>
    <t>NDUFB6</t>
  </si>
  <si>
    <t>NADH dehydrogenase [ubiquinone] 1 beta subcomplex subunit 6</t>
  </si>
  <si>
    <t>Q9Y6M9</t>
  </si>
  <si>
    <t>NDUFB9</t>
  </si>
  <si>
    <t>NADH dehydrogenase [ubiquinone] 1 beta subcomplex subunit 9</t>
  </si>
  <si>
    <t>P28331</t>
  </si>
  <si>
    <t>NDUFS1</t>
  </si>
  <si>
    <t>NADH-ubiquinone oxidoreductase 75 kDa subunit, mitochondrial</t>
  </si>
  <si>
    <t>O75306</t>
  </si>
  <si>
    <t>NDUFS2</t>
  </si>
  <si>
    <t>NADH dehydrogenase [ubiquinone] iron-sulfur protein 2, mitochondrial</t>
  </si>
  <si>
    <t>O75489</t>
  </si>
  <si>
    <t>NDUFS3</t>
  </si>
  <si>
    <t>NADH dehydrogenase [ubiquinone] iron-sulfur protein 3, mitochondrial</t>
  </si>
  <si>
    <t>O75380</t>
  </si>
  <si>
    <t>NDUFS6</t>
  </si>
  <si>
    <t>NADH dehydrogenase [ubiquinone] iron-sulfur protein 6, mitochondrial</t>
  </si>
  <si>
    <t>O75251</t>
  </si>
  <si>
    <t>NDUFS7</t>
  </si>
  <si>
    <t>NADH dehydrogenase [ubiquinone] iron-sulfur protein 7, mitochondrial</t>
  </si>
  <si>
    <t>P19404</t>
  </si>
  <si>
    <t>NDUFV2</t>
  </si>
  <si>
    <t>NADH dehydrogenase [ubiquinone] flavoprotein 2, mitochondrial</t>
  </si>
  <si>
    <t>P56181</t>
  </si>
  <si>
    <t>NDUFV3</t>
  </si>
  <si>
    <t>NADH dehydrogenase [ubiquinone] flavoprotein 3, mitochondrial</t>
  </si>
  <si>
    <t>Q96PY6</t>
  </si>
  <si>
    <t>NEK1</t>
  </si>
  <si>
    <t>Serine/threonine-protein kinase Nek1</t>
  </si>
  <si>
    <t>Q8TD19</t>
  </si>
  <si>
    <t>NEK9</t>
  </si>
  <si>
    <t>Serine/threonine-protein kinase Nek9</t>
  </si>
  <si>
    <t>P35240</t>
  </si>
  <si>
    <t>NF2</t>
  </si>
  <si>
    <t>Merlin</t>
  </si>
  <si>
    <t>Q9Y697</t>
  </si>
  <si>
    <t>NFS1</t>
  </si>
  <si>
    <t>Cysteine desulfurase, mitochondrial</t>
  </si>
  <si>
    <t>Q9Y2I1</t>
  </si>
  <si>
    <t>NISCH</t>
  </si>
  <si>
    <t>Nischarin</t>
  </si>
  <si>
    <t>Q96T66</t>
  </si>
  <si>
    <t>NMNAT3</t>
  </si>
  <si>
    <t>Nicotinamide/nicotinic acid mononucleotide adenylyltransferase 3</t>
  </si>
  <si>
    <t>P30419</t>
  </si>
  <si>
    <t>NMT1</t>
  </si>
  <si>
    <t>Glycylpeptide N-tetradecanoyltransferase 1</t>
  </si>
  <si>
    <t>Q13423</t>
  </si>
  <si>
    <t>NNT</t>
  </si>
  <si>
    <t>NAD(P) transhydrogenase, mitochondrial</t>
  </si>
  <si>
    <t>Q8NC60</t>
  </si>
  <si>
    <t>NOA1</t>
  </si>
  <si>
    <t>Nitric oxide-associated protein 1</t>
  </si>
  <si>
    <t>Q15233</t>
  </si>
  <si>
    <t>NONO</t>
  </si>
  <si>
    <t>Non-POU domain-containing octamer-binding protein</t>
  </si>
  <si>
    <t>Q9Y314</t>
  </si>
  <si>
    <t>NOSIP</t>
  </si>
  <si>
    <t>Nitric oxide synthase-interacting protein</t>
  </si>
  <si>
    <t>P06748</t>
  </si>
  <si>
    <t>NPM1</t>
  </si>
  <si>
    <t>Nucleophosmin</t>
  </si>
  <si>
    <t>Q9P2S2</t>
  </si>
  <si>
    <t>NRXN2</t>
  </si>
  <si>
    <t>Neurexin-2</t>
  </si>
  <si>
    <t>Q08J23</t>
  </si>
  <si>
    <t>NSUN2</t>
  </si>
  <si>
    <t>tRNA (cytosine(34)-C(5))-methyltransferase</t>
  </si>
  <si>
    <t>Q9H857</t>
  </si>
  <si>
    <t>NT5DC2</t>
  </si>
  <si>
    <t>5'-nucleotidase domain-containing protein 2</t>
  </si>
  <si>
    <t>Q8TB37</t>
  </si>
  <si>
    <t>NUBPL</t>
  </si>
  <si>
    <t>Iron-sulfur protein NUBPL</t>
  </si>
  <si>
    <t>Q9Y266</t>
  </si>
  <si>
    <t>NUDC</t>
  </si>
  <si>
    <t>Nuclear migration protein nudC</t>
  </si>
  <si>
    <t>Q9UKK9</t>
  </si>
  <si>
    <t>NUDT5</t>
  </si>
  <si>
    <t>ADP-sugar pyrophosphatase</t>
  </si>
  <si>
    <t>Q8WV74</t>
  </si>
  <si>
    <t>NUDT8</t>
  </si>
  <si>
    <t>Nucleoside diphosphate-linked moiety X motif 8, mitochondrial</t>
  </si>
  <si>
    <t>Q9BW91</t>
  </si>
  <si>
    <t>NUDT9</t>
  </si>
  <si>
    <t>ADP-ribose pyrophosphatase, mitochondrial</t>
  </si>
  <si>
    <t>P52948</t>
  </si>
  <si>
    <t>NUP98</t>
  </si>
  <si>
    <t>Nuclear pore complex protein Nup98-Nup96</t>
  </si>
  <si>
    <t>P04181</t>
  </si>
  <si>
    <t>OAT</t>
  </si>
  <si>
    <t>Ornithine aminotransferase, mitochondrial</t>
  </si>
  <si>
    <t>Q01968</t>
  </si>
  <si>
    <t>OCRL</t>
  </si>
  <si>
    <t>Inositol polyphosphate 5-phosphatase OCRL-1</t>
  </si>
  <si>
    <t>Q02218</t>
  </si>
  <si>
    <t>OGDH</t>
  </si>
  <si>
    <t>2-oxoglutarate dehydrogenase, mitochondrial</t>
  </si>
  <si>
    <t>Q9UBD5</t>
  </si>
  <si>
    <t>ORC3</t>
  </si>
  <si>
    <t>Origin recognition complex subunit 3</t>
  </si>
  <si>
    <t>Q15070</t>
  </si>
  <si>
    <t>OXA1L</t>
  </si>
  <si>
    <t>Mitochondrial inner membrane protein OXA1L</t>
  </si>
  <si>
    <t>P55809</t>
  </si>
  <si>
    <t>OXCT1</t>
  </si>
  <si>
    <t>Succinyl-CoA:3-ketoacid coenzyme A transferase 1, mitochondrial</t>
  </si>
  <si>
    <t>Q86U42</t>
  </si>
  <si>
    <t>PABPN1</t>
  </si>
  <si>
    <t>Polyadenylate-binding protein 2</t>
  </si>
  <si>
    <t>Q86U42;A6NDY0</t>
  </si>
  <si>
    <t>Q8N7H5</t>
  </si>
  <si>
    <t>PAF1</t>
  </si>
  <si>
    <t>RNA polymerase II-associated factor 1 homolog</t>
  </si>
  <si>
    <t>Q13177</t>
  </si>
  <si>
    <t>PAK2</t>
  </si>
  <si>
    <t>Serine/threonine-protein kinase PAK 2</t>
  </si>
  <si>
    <t>Q9Y3D7</t>
  </si>
  <si>
    <t>PAM16</t>
  </si>
  <si>
    <t>Mitochondrial import inner membrane translocase subunit TIM16</t>
  </si>
  <si>
    <t>Q9H300</t>
  </si>
  <si>
    <t>PARL</t>
  </si>
  <si>
    <t>Presenilins-associated rhomboid-like protein, mitochondrial</t>
  </si>
  <si>
    <t>P09874</t>
  </si>
  <si>
    <t>PARP1</t>
  </si>
  <si>
    <t>Poly [ADP-ribose] polymerase 1</t>
  </si>
  <si>
    <t>P11498</t>
  </si>
  <si>
    <t>PC</t>
  </si>
  <si>
    <t>Pyruvate carboxylase, mitochondrial</t>
  </si>
  <si>
    <t>P05165</t>
  </si>
  <si>
    <t>PCCA</t>
  </si>
  <si>
    <t>Propionyl-CoA carboxylase alpha chain, mitochondrial</t>
  </si>
  <si>
    <t>P05166</t>
  </si>
  <si>
    <t>PCCB</t>
  </si>
  <si>
    <t>Propionyl-CoA carboxylase beta chain, mitochondrial</t>
  </si>
  <si>
    <t>Q16822</t>
  </si>
  <si>
    <t>PCK2</t>
  </si>
  <si>
    <t>Phosphoenolpyruvate carboxykinase [GTP], mitochondrial</t>
  </si>
  <si>
    <t>P22061</t>
  </si>
  <si>
    <t>PCMT1</t>
  </si>
  <si>
    <t>Protein-L-isoaspartate(D-aspartate) O-methyltransferase</t>
  </si>
  <si>
    <t>Q13442</t>
  </si>
  <si>
    <t>PDAP1</t>
  </si>
  <si>
    <t>28 kDa heat- and acid-stable phosphoprotein</t>
  </si>
  <si>
    <t>O14737</t>
  </si>
  <si>
    <t>PDCD5</t>
  </si>
  <si>
    <t>Programmed cell death protein 5</t>
  </si>
  <si>
    <t>P08559</t>
  </si>
  <si>
    <t>PDHA1</t>
  </si>
  <si>
    <t>Pyruvate dehydrogenase E1 component subunit alpha, somatic form, mitochondrial</t>
  </si>
  <si>
    <t>O00330</t>
  </si>
  <si>
    <t>PDHX</t>
  </si>
  <si>
    <t>Pyruvate dehydrogenase protein X component, mitochondrial</t>
  </si>
  <si>
    <t>Q15118</t>
  </si>
  <si>
    <t>PDK1</t>
  </si>
  <si>
    <t>[Pyruvate dehydrogenase (acetyl-transferring)] kinase isozyme 1, mitochondrial</t>
  </si>
  <si>
    <t>Q15119</t>
  </si>
  <si>
    <t>PDK2</t>
  </si>
  <si>
    <t>[Pyruvate dehydrogenase (acetyl-transferring)] kinase isozyme 2, mitochondrial</t>
  </si>
  <si>
    <t>Q15120</t>
  </si>
  <si>
    <t>PDK3</t>
  </si>
  <si>
    <t>[Pyruvate dehydrogenase (acetyl-transferring)] kinase isozyme 3, mitochondrial</t>
  </si>
  <si>
    <t>Q9NR12</t>
  </si>
  <si>
    <t>PDLIM7</t>
  </si>
  <si>
    <t>PDZ and LIM domain protein 7</t>
  </si>
  <si>
    <t>Q9P0J1</t>
  </si>
  <si>
    <t>PDP1</t>
  </si>
  <si>
    <t>[Pyruvate dehydrogenase [acetyl-transferring]]-phosphatase 1, mitochondrial</t>
  </si>
  <si>
    <t>Q9P2J9</t>
  </si>
  <si>
    <t>PDP2</t>
  </si>
  <si>
    <t>[Pyruvate dehydrogenase [acetyl-transferring]]-phosphatase 2, mitochondrial</t>
  </si>
  <si>
    <t>Q5T2R2</t>
  </si>
  <si>
    <t>PDSS1</t>
  </si>
  <si>
    <t>Decaprenyl-diphosphate synthase subunit 1</t>
  </si>
  <si>
    <t>Q86YH6</t>
  </si>
  <si>
    <t>PDSS2</t>
  </si>
  <si>
    <t>Decaprenyl-diphosphate synthase subunit 2</t>
  </si>
  <si>
    <t>P07737</t>
  </si>
  <si>
    <t>PFN1</t>
  </si>
  <si>
    <t>Profilin-1</t>
  </si>
  <si>
    <t>O95336</t>
  </si>
  <si>
    <t>PGLS</t>
  </si>
  <si>
    <t>6-phosphogluconolactonase</t>
  </si>
  <si>
    <t>Q32NB8</t>
  </si>
  <si>
    <t>PGS1</t>
  </si>
  <si>
    <t>CDP-diacylglycerol--glycerol-3-phosphate 3-phosphatidyltransferase, mitochondrial</t>
  </si>
  <si>
    <t>Q99623</t>
  </si>
  <si>
    <t>PHB2</t>
  </si>
  <si>
    <t>Prohibitin-2</t>
  </si>
  <si>
    <t>O14832</t>
  </si>
  <si>
    <t>PHYH</t>
  </si>
  <si>
    <t>Phytanoyl-CoA dioxygenase, peroxisomal</t>
  </si>
  <si>
    <t>Q8N2W9</t>
  </si>
  <si>
    <t>PIAS4</t>
  </si>
  <si>
    <t>E3 SUMO-protein ligase PIAS4</t>
  </si>
  <si>
    <t>O00443</t>
  </si>
  <si>
    <t>PIK3C2A</t>
  </si>
  <si>
    <t>Phosphatidylinositol 4-phosphate 3-kinase C2 domain-containing subunit alpha</t>
  </si>
  <si>
    <t>Q5JRX3</t>
  </si>
  <si>
    <t>PITRM1</t>
  </si>
  <si>
    <t>Presequence protease, mitochondrial</t>
  </si>
  <si>
    <t>Q6P5Z2</t>
  </si>
  <si>
    <t>PKN3</t>
  </si>
  <si>
    <t>Serine/threonine-protein kinase N3</t>
  </si>
  <si>
    <t>Q9HBJ0</t>
  </si>
  <si>
    <t>PLAC1</t>
  </si>
  <si>
    <t>Placenta-specific protein 1</t>
  </si>
  <si>
    <t>O75439</t>
  </si>
  <si>
    <t>PMPCB</t>
  </si>
  <si>
    <t>Mitochondrial-processing peptidase subunit beta</t>
  </si>
  <si>
    <t>P54277</t>
  </si>
  <si>
    <t>PMS1</t>
  </si>
  <si>
    <t>PMS1 protein homolog 1</t>
  </si>
  <si>
    <t>Q9NP80</t>
  </si>
  <si>
    <t>PNPLA8</t>
  </si>
  <si>
    <t>Calcium-independent phospholipase A2-gamma</t>
  </si>
  <si>
    <t>Q8TCS8</t>
  </si>
  <si>
    <t>PNPT1</t>
  </si>
  <si>
    <t>Polyribonucleotide nucleotidyltransferase 1, mitochondrial</t>
  </si>
  <si>
    <t>Q9Y2S7</t>
  </si>
  <si>
    <t>POLDIP2</t>
  </si>
  <si>
    <t>Polymerase delta-interacting protein 2</t>
  </si>
  <si>
    <t>P54098</t>
  </si>
  <si>
    <t>POLG</t>
  </si>
  <si>
    <t>DNA polymerase subunit gamma-1</t>
  </si>
  <si>
    <t>O14802</t>
  </si>
  <si>
    <t>POLR3A</t>
  </si>
  <si>
    <t>DNA-directed RNA polymerase III subunit RPC1</t>
  </si>
  <si>
    <t>O00411</t>
  </si>
  <si>
    <t>POLRMT</t>
  </si>
  <si>
    <t>DNA-directed RNA polymerase, mitochondrial</t>
  </si>
  <si>
    <t>Q9H2U2</t>
  </si>
  <si>
    <t>PPA2</t>
  </si>
  <si>
    <t>Inorganic pyrophosphatase 2, mitochondrial</t>
  </si>
  <si>
    <t>P45877</t>
  </si>
  <si>
    <t>PPIC</t>
  </si>
  <si>
    <t>Peptidyl-prolyl cis-trans isomerase C</t>
  </si>
  <si>
    <t>P30405</t>
  </si>
  <si>
    <t>PPIF</t>
  </si>
  <si>
    <t>Peptidyl-prolyl cis-trans isomerase F, mitochondrial</t>
  </si>
  <si>
    <t>P50336</t>
  </si>
  <si>
    <t>PPOX</t>
  </si>
  <si>
    <t>Protoporphyrinogen oxidase</t>
  </si>
  <si>
    <t>O14974</t>
  </si>
  <si>
    <t>PPP1R12A</t>
  </si>
  <si>
    <t>Protein phosphatase 1 regulatory subunit 12A</t>
  </si>
  <si>
    <t>Q5SWA1</t>
  </si>
  <si>
    <t>PPP1R15B</t>
  </si>
  <si>
    <t>Protein phosphatase 1 regulatory subunit 15B</t>
  </si>
  <si>
    <t>Q8NI37</t>
  </si>
  <si>
    <t>PPTC7</t>
  </si>
  <si>
    <t>Protein phosphatase PTC7 homolog</t>
  </si>
  <si>
    <t>Q06830</t>
  </si>
  <si>
    <t>PRDX1</t>
  </si>
  <si>
    <t>Peroxiredoxin-1</t>
  </si>
  <si>
    <t>P30048</t>
  </si>
  <si>
    <t>PRDX3</t>
  </si>
  <si>
    <t>Thioredoxin-dependent peroxide reductase, mitochondrial</t>
  </si>
  <si>
    <t>Q4J6C6</t>
  </si>
  <si>
    <t>PREPL</t>
  </si>
  <si>
    <t>Prolyl endopeptidase-like</t>
  </si>
  <si>
    <t>O94903</t>
  </si>
  <si>
    <t>PROSC</t>
  </si>
  <si>
    <t>Proline synthase co-transcribed bacterial homolog protein</t>
  </si>
  <si>
    <t>P48634</t>
  </si>
  <si>
    <t>PRRC2A</t>
  </si>
  <si>
    <t>Protein PRRC2A</t>
  </si>
  <si>
    <t>P35998</t>
  </si>
  <si>
    <t>PSMC2</t>
  </si>
  <si>
    <t>26S protease regulatory subunit 7</t>
  </si>
  <si>
    <t>P61289</t>
  </si>
  <si>
    <t>PSME3</t>
  </si>
  <si>
    <t>Proteasome activator complex subunit 3</t>
  </si>
  <si>
    <t>O75127</t>
  </si>
  <si>
    <t>PTCD1</t>
  </si>
  <si>
    <t>Pentatricopeptide repeat-containing protein 1, mitochondrial</t>
  </si>
  <si>
    <t>Q8WV60</t>
  </si>
  <si>
    <t>PTCD2</t>
  </si>
  <si>
    <t>Pentatricopeptide repeat-containing protein 2, mitochondrial</t>
  </si>
  <si>
    <t>Q96EY7</t>
  </si>
  <si>
    <t>PTCD3</t>
  </si>
  <si>
    <t>Pentatricopeptide repeat domain-containing protein 3, mitochondrial</t>
  </si>
  <si>
    <t>Q8WUK0</t>
  </si>
  <si>
    <t>PTPMT1</t>
  </si>
  <si>
    <t>Phosphatidylglycerophosphatase and protein-tyrosine phosphatase 1</t>
  </si>
  <si>
    <t>P53801</t>
  </si>
  <si>
    <t>PTTG1IP</t>
  </si>
  <si>
    <t>Pituitary tumor-transforming gene 1 protein-interacting protein</t>
  </si>
  <si>
    <t>Q9Y606</t>
  </si>
  <si>
    <t>PUS1</t>
  </si>
  <si>
    <t>tRNA pseudouridine synthase A, mitochondrial</t>
  </si>
  <si>
    <t>P32322</t>
  </si>
  <si>
    <t>PYCR1</t>
  </si>
  <si>
    <t>Pyrroline-5-carboxylate reductase 1, mitochondrial</t>
  </si>
  <si>
    <t>Q96C36</t>
  </si>
  <si>
    <t>PYCR2</t>
  </si>
  <si>
    <t>Pyrroline-5-carboxylate reductase 2</t>
  </si>
  <si>
    <t>Q53H96</t>
  </si>
  <si>
    <t>PYCRL</t>
  </si>
  <si>
    <t>Pyrroline-5-carboxylate reductase 3</t>
  </si>
  <si>
    <t>Q96I23</t>
  </si>
  <si>
    <t>PYURF</t>
  </si>
  <si>
    <t>Protein preY, mitochondrial</t>
  </si>
  <si>
    <t>Q9H0R6</t>
  </si>
  <si>
    <t>QRSL1</t>
  </si>
  <si>
    <t>Glutamyl-tRNA(Gln) amidotransferase subunit A, mitochondrial</t>
  </si>
  <si>
    <t>O43502</t>
  </si>
  <si>
    <t>RAD51C</t>
  </si>
  <si>
    <t>DNA repair protein RAD51 homolog 3</t>
  </si>
  <si>
    <t>P43487</t>
  </si>
  <si>
    <t>RANBP1</t>
  </si>
  <si>
    <t>Ran-specific GTPase-activating protein</t>
  </si>
  <si>
    <t>P46060</t>
  </si>
  <si>
    <t>RANGAP1</t>
  </si>
  <si>
    <t>Ran GTPase-activating protein 1</t>
  </si>
  <si>
    <t>Q5T160</t>
  </si>
  <si>
    <t>RARS2</t>
  </si>
  <si>
    <t>Probable arginine--tRNA ligase, mitochondrial</t>
  </si>
  <si>
    <t>Q8N0V3</t>
  </si>
  <si>
    <t>RBFA</t>
  </si>
  <si>
    <t>Putative ribosome-binding factor A, mitochondrial</t>
  </si>
  <si>
    <t>P98175</t>
  </si>
  <si>
    <t>RBM10</t>
  </si>
  <si>
    <t>RNA-binding protein 10</t>
  </si>
  <si>
    <t>Q96PK6</t>
  </si>
  <si>
    <t>RBM14</t>
  </si>
  <si>
    <t>RNA-binding protein 14</t>
  </si>
  <si>
    <t>Q96I25</t>
  </si>
  <si>
    <t>RBM17</t>
  </si>
  <si>
    <t>Splicing factor 45</t>
  </si>
  <si>
    <t>A6NKT7</t>
  </si>
  <si>
    <t>RGPD3</t>
  </si>
  <si>
    <t>RanBP2-like and GRIP domain-containing protein 3</t>
  </si>
  <si>
    <t>A6NKT7;O14715;Q99666;P49792</t>
  </si>
  <si>
    <t>O60930</t>
  </si>
  <si>
    <t>RNASEH1</t>
  </si>
  <si>
    <t>Ribonuclease H1</t>
  </si>
  <si>
    <t>Q9UBS8</t>
  </si>
  <si>
    <t>RNF14</t>
  </si>
  <si>
    <t>E3 ubiquitin-protein ligase RNF14</t>
  </si>
  <si>
    <t>Q9HC36</t>
  </si>
  <si>
    <t>RNMTL1</t>
  </si>
  <si>
    <t>rRNA methyltransferase 3, mitochondrial</t>
  </si>
  <si>
    <t>P27694</t>
  </si>
  <si>
    <t>RPA1</t>
  </si>
  <si>
    <t>Replication protein A 70 kDa DNA-binding subunit</t>
  </si>
  <si>
    <t>Q9H6T3</t>
  </si>
  <si>
    <t>RPAP3</t>
  </si>
  <si>
    <t>RNA polymerase II-associated protein 3</t>
  </si>
  <si>
    <t>Q96L21</t>
  </si>
  <si>
    <t>RPL10L</t>
  </si>
  <si>
    <t>60S ribosomal protein L10-like</t>
  </si>
  <si>
    <t>Q96L21;P27635</t>
  </si>
  <si>
    <t>P83731</t>
  </si>
  <si>
    <t>RPL24</t>
  </si>
  <si>
    <t>60S ribosomal protein L24</t>
  </si>
  <si>
    <t>P61353</t>
  </si>
  <si>
    <t>RPL27</t>
  </si>
  <si>
    <t>60S ribosomal protein L27</t>
  </si>
  <si>
    <t>P05387</t>
  </si>
  <si>
    <t>RPLP2</t>
  </si>
  <si>
    <t>60S acidic ribosomal protein P2</t>
  </si>
  <si>
    <t>P86397</t>
  </si>
  <si>
    <t>RPP14</t>
  </si>
  <si>
    <t>Hydroxyacyl-thioester dehydratase type 2, mitochondrial</t>
  </si>
  <si>
    <t>P15880</t>
  </si>
  <si>
    <t>RPS2</t>
  </si>
  <si>
    <t>40S ribosomal protein S2</t>
  </si>
  <si>
    <t>P60866</t>
  </si>
  <si>
    <t>RPS20</t>
  </si>
  <si>
    <t>40S ribosomal protein S20</t>
  </si>
  <si>
    <t>P61247</t>
  </si>
  <si>
    <t>RPS3A</t>
  </si>
  <si>
    <t>40S ribosomal protein S3a</t>
  </si>
  <si>
    <t>Q96CM3</t>
  </si>
  <si>
    <t>RPUSD4</t>
  </si>
  <si>
    <t>RNA pseudouridylate synthase domain-containing protein 4</t>
  </si>
  <si>
    <t>Q8WWV3</t>
  </si>
  <si>
    <t>RTN4IP1</t>
  </si>
  <si>
    <t>Reticulon-4-interacting protein 1, mitochondrial</t>
  </si>
  <si>
    <t>Q9Y265</t>
  </si>
  <si>
    <t>RUVBL1</t>
  </si>
  <si>
    <t>RuvB-like 1</t>
  </si>
  <si>
    <t>Q9Y230</t>
  </si>
  <si>
    <t>RUVBL2</t>
  </si>
  <si>
    <t>RuvB-like 2</t>
  </si>
  <si>
    <t>Q15424</t>
  </si>
  <si>
    <t>SAFB</t>
  </si>
  <si>
    <t>Scaffold attachment factor B1</t>
  </si>
  <si>
    <t>Q15424;Q14151</t>
  </si>
  <si>
    <t>O43290</t>
  </si>
  <si>
    <t>SART1</t>
  </si>
  <si>
    <t>U4/U6.U5 tri-snRNP-associated protein 1</t>
  </si>
  <si>
    <t>Q14160</t>
  </si>
  <si>
    <t>SCRIB</t>
  </si>
  <si>
    <t>Protein scribble homolog</t>
  </si>
  <si>
    <t>Q96KG9</t>
  </si>
  <si>
    <t>SCYL1</t>
  </si>
  <si>
    <t>N-terminal kinase-like protein</t>
  </si>
  <si>
    <t>P31040</t>
  </si>
  <si>
    <t>SDHA</t>
  </si>
  <si>
    <t>Succinate dehydrogenase [ubiquinone] flavoprotein subunit, mitochondrial</t>
  </si>
  <si>
    <t>Q9NX18</t>
  </si>
  <si>
    <t>SDHAF2</t>
  </si>
  <si>
    <t>Succinate dehydrogenase assembly factor 2, mitochondrial</t>
  </si>
  <si>
    <t>Q9NRP4</t>
  </si>
  <si>
    <t>SDHAF3</t>
  </si>
  <si>
    <t>Succinate dehydrogenase assembly factor 3, mitochondrial</t>
  </si>
  <si>
    <t>Q5VUM1</t>
  </si>
  <si>
    <t>SDHAF4</t>
  </si>
  <si>
    <t>Succinate dehydrogenase assembly factor 4, mitochondrial</t>
  </si>
  <si>
    <t>P21912</t>
  </si>
  <si>
    <t>SDHB</t>
  </si>
  <si>
    <t>Succinate dehydrogenase [ubiquinone] iron-sulfur subunit, mitochondrial</t>
  </si>
  <si>
    <t>O75396</t>
  </si>
  <si>
    <t>SEC22B</t>
  </si>
  <si>
    <t>Vesicle-trafficking protein SEC22b</t>
  </si>
  <si>
    <t>P60468</t>
  </si>
  <si>
    <t>SEC61B</t>
  </si>
  <si>
    <t>Protein transport protein Sec61 subunit beta</t>
  </si>
  <si>
    <t>Q9UH03</t>
  </si>
  <si>
    <t>SEPT3</t>
  </si>
  <si>
    <t>Neuronal-specific septin-3</t>
  </si>
  <si>
    <t>Q8NC51</t>
  </si>
  <si>
    <t>SERBP1</t>
  </si>
  <si>
    <t>Plasminogen activator inhibitor 1 RNA-binding protein</t>
  </si>
  <si>
    <t>O75533</t>
  </si>
  <si>
    <t>SF3B1</t>
  </si>
  <si>
    <t>Splicing factor 3B subunit 1</t>
  </si>
  <si>
    <t>Q13435</t>
  </si>
  <si>
    <t>SF3B2</t>
  </si>
  <si>
    <t>Splicing factor 3B subunit 2</t>
  </si>
  <si>
    <t>Q15393</t>
  </si>
  <si>
    <t>SF3B3</t>
  </si>
  <si>
    <t>Splicing factor 3B subunit 3</t>
  </si>
  <si>
    <t>Q9NR46</t>
  </si>
  <si>
    <t>SH3GLB2</t>
  </si>
  <si>
    <t>Endophilin-B2</t>
  </si>
  <si>
    <t>P29353</t>
  </si>
  <si>
    <t>SHC1</t>
  </si>
  <si>
    <t>SHC-transforming protein 1</t>
  </si>
  <si>
    <t>P34897</t>
  </si>
  <si>
    <t>SHMT2</t>
  </si>
  <si>
    <t>Serine hydroxymethyltransferase, mitochondrial</t>
  </si>
  <si>
    <t>Q8IX90</t>
  </si>
  <si>
    <t>SKA3</t>
  </si>
  <si>
    <t>Spindle and kinetochore-associated protein 3</t>
  </si>
  <si>
    <t>P55011</t>
  </si>
  <si>
    <t>SLC12A2</t>
  </si>
  <si>
    <t>Solute carrier family 12 member 2</t>
  </si>
  <si>
    <t>Q15758</t>
  </si>
  <si>
    <t>SLC1A5</t>
  </si>
  <si>
    <t>Neutral amino acid transporter B(0)</t>
  </si>
  <si>
    <t>Q02978</t>
  </si>
  <si>
    <t>SLC25A11</t>
  </si>
  <si>
    <t>Mitochondrial 2-oxoglutarate/malate carrier protein</t>
  </si>
  <si>
    <t>Q5SVS4</t>
  </si>
  <si>
    <t>SLC25A30</t>
  </si>
  <si>
    <t>Kidney mitochondrial carrier protein 1</t>
  </si>
  <si>
    <t>P12235</t>
  </si>
  <si>
    <t>SLC25A4</t>
  </si>
  <si>
    <t>ADP/ATP translocase 1</t>
  </si>
  <si>
    <t>P05141</t>
  </si>
  <si>
    <t>SLC25A5</t>
  </si>
  <si>
    <t>ADP/ATP translocase 2</t>
  </si>
  <si>
    <t>P12236</t>
  </si>
  <si>
    <t>SLC25A6</t>
  </si>
  <si>
    <t>ADP/ATP translocase 3</t>
  </si>
  <si>
    <t>Q99808</t>
  </si>
  <si>
    <t>SLC29A1</t>
  </si>
  <si>
    <t>Equilibrative nucleoside transporter 1</t>
  </si>
  <si>
    <t>Q6PML9</t>
  </si>
  <si>
    <t>SLC30A9</t>
  </si>
  <si>
    <t>Zinc transporter 9</t>
  </si>
  <si>
    <t>Q96BD0</t>
  </si>
  <si>
    <t>SLCO4A1</t>
  </si>
  <si>
    <t>Solute carrier organic anion transporter family member 4A1</t>
  </si>
  <si>
    <t>O60264</t>
  </si>
  <si>
    <t>SMARCA5</t>
  </si>
  <si>
    <t>SWI/SNF-related matrix-associated actin-dependent regulator of chromatin subfamily A member 5</t>
  </si>
  <si>
    <t>L0R8F8</t>
  </si>
  <si>
    <t>SMCR7L</t>
  </si>
  <si>
    <t>Q16637</t>
  </si>
  <si>
    <t>SMN1</t>
  </si>
  <si>
    <t>Survival motor neuron protein</t>
  </si>
  <si>
    <t>P37840</t>
  </si>
  <si>
    <t>SNCA</t>
  </si>
  <si>
    <t>Alpha-synuclein</t>
  </si>
  <si>
    <t>O75643</t>
  </si>
  <si>
    <t>SNRNP200</t>
  </si>
  <si>
    <t>U5 small nuclear ribonucleoprotein 200 kDa helicase</t>
  </si>
  <si>
    <t>P63162</t>
  </si>
  <si>
    <t>SNRPN</t>
  </si>
  <si>
    <t>Small nuclear ribonucleoprotein-associated protein N</t>
  </si>
  <si>
    <t>P63162;P14678</t>
  </si>
  <si>
    <t>Q13425</t>
  </si>
  <si>
    <t>SNTB2</t>
  </si>
  <si>
    <t>Beta-2-syntrophin</t>
  </si>
  <si>
    <t>Q9UNH7</t>
  </si>
  <si>
    <t>SNX6</t>
  </si>
  <si>
    <t>Sorting nexin-6</t>
  </si>
  <si>
    <t>Q96R06</t>
  </si>
  <si>
    <t>SPAG5</t>
  </si>
  <si>
    <t>Sperm-associated antigen 5</t>
  </si>
  <si>
    <t>O60271</t>
  </si>
  <si>
    <t>SPAG9</t>
  </si>
  <si>
    <t>C-Jun-amino-terminal kinase-interacting protein 4</t>
  </si>
  <si>
    <t>Q9UM82</t>
  </si>
  <si>
    <t>SPATA2</t>
  </si>
  <si>
    <t>Spermatogenesis-associated protein 2</t>
  </si>
  <si>
    <t>Q96JI7</t>
  </si>
  <si>
    <t>SPG11</t>
  </si>
  <si>
    <t>Spatacsin</t>
  </si>
  <si>
    <t>Q8N0X7</t>
  </si>
  <si>
    <t>SPG20</t>
  </si>
  <si>
    <t>Spartin</t>
  </si>
  <si>
    <t>Q8WW59</t>
  </si>
  <si>
    <t>SPRYD4</t>
  </si>
  <si>
    <t>SPRY domain-containing protein 4</t>
  </si>
  <si>
    <t>Q13813</t>
  </si>
  <si>
    <t>SPTAN1</t>
  </si>
  <si>
    <t>Spectrin alpha chain, non-erythrocytic 1</t>
  </si>
  <si>
    <t>Q9UHB9</t>
  </si>
  <si>
    <t>SRP68</t>
  </si>
  <si>
    <t>Signal recognition particle subunit SRP68</t>
  </si>
  <si>
    <t>P08240</t>
  </si>
  <si>
    <t>SRPR</t>
  </si>
  <si>
    <t>Signal recognition particle receptor subunit alpha</t>
  </si>
  <si>
    <t>Q04837</t>
  </si>
  <si>
    <t>SSBP1</t>
  </si>
  <si>
    <t>Single-stranded DNA-binding protein, mitochondrial</t>
  </si>
  <si>
    <t>P28290</t>
  </si>
  <si>
    <t>SSFA2</t>
  </si>
  <si>
    <t>Sperm-specific antigen 2</t>
  </si>
  <si>
    <t>Q96FJ0</t>
  </si>
  <si>
    <t>STAMBPL1</t>
  </si>
  <si>
    <t>AMSH-like protease</t>
  </si>
  <si>
    <t>P52630</t>
  </si>
  <si>
    <t>STAT2</t>
  </si>
  <si>
    <t>Signal transducer and activator of transcription 2</t>
  </si>
  <si>
    <t>Q13586</t>
  </si>
  <si>
    <t>STIM1</t>
  </si>
  <si>
    <t>Stromal interaction molecule 1</t>
  </si>
  <si>
    <t>P31948</t>
  </si>
  <si>
    <t>STIP1</t>
  </si>
  <si>
    <t>Stress-induced-phosphoprotein 1</t>
  </si>
  <si>
    <t>P16949</t>
  </si>
  <si>
    <t>STMN1</t>
  </si>
  <si>
    <t>Stathmin</t>
  </si>
  <si>
    <t>Q9NRL3</t>
  </si>
  <si>
    <t>STRN4</t>
  </si>
  <si>
    <t>Striatin-4</t>
  </si>
  <si>
    <t>Q9P2R7</t>
  </si>
  <si>
    <t>SUCLA2</t>
  </si>
  <si>
    <t>Succinyl-CoA ligase [ADP-forming] subunit beta, mitochondrial</t>
  </si>
  <si>
    <t>P53597</t>
  </si>
  <si>
    <t>SUCLG1</t>
  </si>
  <si>
    <t>Succinyl-CoA ligase [ADP/GDP-forming] subunit alpha, mitochondrial</t>
  </si>
  <si>
    <t>Q96I99</t>
  </si>
  <si>
    <t>SUCLG2</t>
  </si>
  <si>
    <t>Succinyl-CoA ligase [GDP-forming] subunit beta, mitochondrial</t>
  </si>
  <si>
    <t>Q8IX01</t>
  </si>
  <si>
    <t>SUGP2</t>
  </si>
  <si>
    <t>SURP and G-patch domain-containing protein 2</t>
  </si>
  <si>
    <t>Q8IYB8</t>
  </si>
  <si>
    <t>SUPV3L1</t>
  </si>
  <si>
    <t>ATP-dependent RNA helicase SUPV3L1, mitochondrial</t>
  </si>
  <si>
    <t>O75683</t>
  </si>
  <si>
    <t>SURF6</t>
  </si>
  <si>
    <t>Surfeit locus protein 6</t>
  </si>
  <si>
    <t>Q96A49</t>
  </si>
  <si>
    <t>SYAP1</t>
  </si>
  <si>
    <t>Synapse-associated protein 1</t>
  </si>
  <si>
    <t>Q92797</t>
  </si>
  <si>
    <t>SYMPK</t>
  </si>
  <si>
    <t>Symplekin</t>
  </si>
  <si>
    <t>Q8NF91</t>
  </si>
  <si>
    <t>SYNE1</t>
  </si>
  <si>
    <t>Nesprin-1</t>
  </si>
  <si>
    <t>O15056</t>
  </si>
  <si>
    <t>SYNJ2</t>
  </si>
  <si>
    <t>Synaptojanin-2</t>
  </si>
  <si>
    <t>Q9UMZ2</t>
  </si>
  <si>
    <t>SYNRG</t>
  </si>
  <si>
    <t>Synergin gamma</t>
  </si>
  <si>
    <t>O95359</t>
  </si>
  <si>
    <t>TACC2</t>
  </si>
  <si>
    <t>Transforming acidic coiled-coil-containing protein 2</t>
  </si>
  <si>
    <t>Q9BSH4</t>
  </si>
  <si>
    <t>TACO1</t>
  </si>
  <si>
    <t>Translational activator of cytochrome c oxidase 1</t>
  </si>
  <si>
    <t>P37802</t>
  </si>
  <si>
    <t>TAGLN2</t>
  </si>
  <si>
    <t>Transgelin-2</t>
  </si>
  <si>
    <t>Q969Z0</t>
  </si>
  <si>
    <t>TBRG4</t>
  </si>
  <si>
    <t>Protein TBRG4</t>
  </si>
  <si>
    <t>Q8N3R3</t>
  </si>
  <si>
    <t>TCAIM</t>
  </si>
  <si>
    <t>T-cell activation inhibitor, mitochondrial</t>
  </si>
  <si>
    <t>Q14241</t>
  </si>
  <si>
    <t>TCEB3</t>
  </si>
  <si>
    <t>Transcription elongation factor B polypeptide 3</t>
  </si>
  <si>
    <t>Q99081</t>
  </si>
  <si>
    <t>TCF12</t>
  </si>
  <si>
    <t>Transcription factor 12</t>
  </si>
  <si>
    <t>O95551</t>
  </si>
  <si>
    <t>TDP2</t>
  </si>
  <si>
    <t>Tyrosyl-DNA phosphodiesterase 2</t>
  </si>
  <si>
    <t>Q86YL5</t>
  </si>
  <si>
    <t>TDRP</t>
  </si>
  <si>
    <t>Testis development-related protein</t>
  </si>
  <si>
    <t>Q96QE5</t>
  </si>
  <si>
    <t>TEFM</t>
  </si>
  <si>
    <t>Transcription elongation factor, mitochondrial</t>
  </si>
  <si>
    <t>Q9UGI8</t>
  </si>
  <si>
    <t>TES</t>
  </si>
  <si>
    <t>Testin</t>
  </si>
  <si>
    <t>Q00059</t>
  </si>
  <si>
    <t>TFAM</t>
  </si>
  <si>
    <t>Transcription factor A, mitochondrial</t>
  </si>
  <si>
    <t>Q9H5Q4</t>
  </si>
  <si>
    <t>TFB2M</t>
  </si>
  <si>
    <t>Dimethyladenosine transferase 2, mitochondrial</t>
  </si>
  <si>
    <t>Q5T1C6</t>
  </si>
  <si>
    <t>THEM4</t>
  </si>
  <si>
    <t>Acyl-coenzyme A thioesterase THEM4</t>
  </si>
  <si>
    <t>Q9NWX6</t>
  </si>
  <si>
    <t>THG1L</t>
  </si>
  <si>
    <t>Probable tRNA(His) guanylyltransferase</t>
  </si>
  <si>
    <t>Q8IYQ7</t>
  </si>
  <si>
    <t>THNSL1</t>
  </si>
  <si>
    <t>Threonine synthase-like 1</t>
  </si>
  <si>
    <t>Q9Y2W1</t>
  </si>
  <si>
    <t>THRAP3</t>
  </si>
  <si>
    <t>Thyroid hormone receptor-associated protein 3</t>
  </si>
  <si>
    <t>Q9BVV7</t>
  </si>
  <si>
    <t>TIMM21</t>
  </si>
  <si>
    <t>Mitochondrial import inner membrane translocase subunit Tim21</t>
  </si>
  <si>
    <t>O43615</t>
  </si>
  <si>
    <t>TIMM44</t>
  </si>
  <si>
    <t>Mitochondrial import inner membrane translocase subunit TIM44</t>
  </si>
  <si>
    <t>Q3ZCQ8</t>
  </si>
  <si>
    <t>TIMM50</t>
  </si>
  <si>
    <t>Mitochondrial import inner membrane translocase subunit TIM50</t>
  </si>
  <si>
    <t>Q9UDY2</t>
  </si>
  <si>
    <t>TJP2</t>
  </si>
  <si>
    <t>Tight junction protein ZO-2</t>
  </si>
  <si>
    <t>Q9Y490</t>
  </si>
  <si>
    <t>TLN1</t>
  </si>
  <si>
    <t>Talin-1</t>
  </si>
  <si>
    <t>Q9Y2S6</t>
  </si>
  <si>
    <t>TMA7</t>
  </si>
  <si>
    <t>Translation machinery-associated protein 7</t>
  </si>
  <si>
    <t>Q96B77</t>
  </si>
  <si>
    <t>TMEM186</t>
  </si>
  <si>
    <t>Transmembrane protein 186</t>
  </si>
  <si>
    <t>P42167</t>
  </si>
  <si>
    <t>TMPO</t>
  </si>
  <si>
    <t>Lamina-associated polypeptide 2, isoforms beta/gamma</t>
  </si>
  <si>
    <t>Q15388</t>
  </si>
  <si>
    <t>TOMM20</t>
  </si>
  <si>
    <t>Mitochondrial import receptor subunit TOM20 homolog</t>
  </si>
  <si>
    <t>Q13472</t>
  </si>
  <si>
    <t>TOP3A</t>
  </si>
  <si>
    <t>DNA topoisomerase 3-alpha</t>
  </si>
  <si>
    <t>Q9ULW0</t>
  </si>
  <si>
    <t>TPX2</t>
  </si>
  <si>
    <t>Targeting protein for Xklp2</t>
  </si>
  <si>
    <t>Q12931</t>
  </si>
  <si>
    <t>TRAP1</t>
  </si>
  <si>
    <t>Heat shock protein 75 kDa, mitochondrial</t>
  </si>
  <si>
    <t>Q13263</t>
  </si>
  <si>
    <t>TRIM28</t>
  </si>
  <si>
    <t>Transcription intermediary factor 1-beta</t>
  </si>
  <si>
    <t>Q9NXH9</t>
  </si>
  <si>
    <t>TRMT1</t>
  </si>
  <si>
    <t>tRNA (guanine(26)-N(2))-dimethyltransferase</t>
  </si>
  <si>
    <t>Q7L0Y3</t>
  </si>
  <si>
    <t>TRMT10C</t>
  </si>
  <si>
    <t>Mitochondrial ribonuclease P protein 1</t>
  </si>
  <si>
    <t>Q7Z4G4</t>
  </si>
  <si>
    <t>TRMT11</t>
  </si>
  <si>
    <t>tRNA (guanine(10)-N2)-methyltransferase homolog</t>
  </si>
  <si>
    <t>Q96GJ1</t>
  </si>
  <si>
    <t>TRMT2B</t>
  </si>
  <si>
    <t>tRNA (uracil(54)-C(5))-methyltransferase homolog</t>
  </si>
  <si>
    <t>Q9BVS5</t>
  </si>
  <si>
    <t>TRMT61B</t>
  </si>
  <si>
    <t>tRNA (adenine(58)-N(1))-methyltransferase, mitochondrial</t>
  </si>
  <si>
    <t>Q96Q11</t>
  </si>
  <si>
    <t>TRNT1</t>
  </si>
  <si>
    <t>CCA tRNA nucleotidyltransferase 1, mitochondrial</t>
  </si>
  <si>
    <t>Q8WWH5</t>
  </si>
  <si>
    <t>TRUB1</t>
  </si>
  <si>
    <t>Probable tRNA pseudouridine synthase 1</t>
  </si>
  <si>
    <t>P43897</t>
  </si>
  <si>
    <t>TSFM</t>
  </si>
  <si>
    <t>Elongation factor Ts, mitochondrial</t>
  </si>
  <si>
    <t>Q99614</t>
  </si>
  <si>
    <t>TTC1</t>
  </si>
  <si>
    <t>Tetratricopeptide repeat protein 1</t>
  </si>
  <si>
    <t>Q8N5M4</t>
  </si>
  <si>
    <t>TTC9C</t>
  </si>
  <si>
    <t>Tetratricopeptide repeat protein 9C</t>
  </si>
  <si>
    <t>Q9UNY4</t>
  </si>
  <si>
    <t>TTF2</t>
  </si>
  <si>
    <t>Transcription termination factor 2</t>
  </si>
  <si>
    <t>P68363</t>
  </si>
  <si>
    <t>TUBA1B</t>
  </si>
  <si>
    <t>Tubulin alpha-1B chain</t>
  </si>
  <si>
    <t>P68363;Q71U36;Q9BQE3</t>
  </si>
  <si>
    <t>P49411</t>
  </si>
  <si>
    <t>TUFM</t>
  </si>
  <si>
    <t>Elongation factor Tu, mitochondrial</t>
  </si>
  <si>
    <t>Q99757</t>
  </si>
  <si>
    <t>TXN2</t>
  </si>
  <si>
    <t>Thioredoxin, mitochondrial</t>
  </si>
  <si>
    <t>P0CG47</t>
  </si>
  <si>
    <t>UBB</t>
  </si>
  <si>
    <t>Polyubiquitin-B</t>
  </si>
  <si>
    <t>P0CG47;P0CG48;P62987;P62979</t>
  </si>
  <si>
    <t>Q6ZT12</t>
  </si>
  <si>
    <t>UBR3</t>
  </si>
  <si>
    <t>E3 ubiquitin-protein ligase UBR3</t>
  </si>
  <si>
    <t>P13051</t>
  </si>
  <si>
    <t>UNG</t>
  </si>
  <si>
    <t>Uracil-DNA glycosylase</t>
  </si>
  <si>
    <t>Q9C0B0</t>
  </si>
  <si>
    <t>UNK</t>
  </si>
  <si>
    <t>RING finger protein unkempt homolog</t>
  </si>
  <si>
    <t>Q9NVA1</t>
  </si>
  <si>
    <t>UQCC1</t>
  </si>
  <si>
    <t>Ubiquinol-cytochrome-c reductase complex assembly factor 1</t>
  </si>
  <si>
    <t>Q9BRT2</t>
  </si>
  <si>
    <t>UQCC2</t>
  </si>
  <si>
    <t>Ubiquinol-cytochrome-c reductase complex assembly factor 2</t>
  </si>
  <si>
    <t>P14927</t>
  </si>
  <si>
    <t>UQCRB</t>
  </si>
  <si>
    <t>Cytochrome b-c1 complex subunit 7</t>
  </si>
  <si>
    <t>P22695</t>
  </si>
  <si>
    <t>UQCRC2</t>
  </si>
  <si>
    <t>Cytochrome b-c1 complex subunit 2, mitochondrial</t>
  </si>
  <si>
    <t>P47985</t>
  </si>
  <si>
    <t>UQCRFS1</t>
  </si>
  <si>
    <t>Cytochrome b-c1 complex subunit Rieske, mitochondrial</t>
  </si>
  <si>
    <t>P47985;P0C7P4</t>
  </si>
  <si>
    <t>Q93009</t>
  </si>
  <si>
    <t>USP7</t>
  </si>
  <si>
    <t>Ubiquitin carboxyl-terminal hydrolase 7</t>
  </si>
  <si>
    <t>P40818</t>
  </si>
  <si>
    <t>USP8</t>
  </si>
  <si>
    <t>Ubiquitin carboxyl-terminal hydrolase 8</t>
  </si>
  <si>
    <t>Q15836</t>
  </si>
  <si>
    <t>VAMP3</t>
  </si>
  <si>
    <t>Vesicle-associated membrane protein 3</t>
  </si>
  <si>
    <t>Q15836;P63027;P23763</t>
  </si>
  <si>
    <t>Q5ST30</t>
  </si>
  <si>
    <t>VARS2</t>
  </si>
  <si>
    <t>Valine--tRNA ligase, mitochondrial</t>
  </si>
  <si>
    <t>P55072</t>
  </si>
  <si>
    <t>VCP</t>
  </si>
  <si>
    <t>Transitional endoplasmic reticulum ATPase</t>
  </si>
  <si>
    <t>Q9HBM0</t>
  </si>
  <si>
    <t>VEZT</t>
  </si>
  <si>
    <t>Vezatin</t>
  </si>
  <si>
    <t>P08670</t>
  </si>
  <si>
    <t>VIM</t>
  </si>
  <si>
    <t>Vimentin</t>
  </si>
  <si>
    <t>O75351</t>
  </si>
  <si>
    <t>VPS4B</t>
  </si>
  <si>
    <t>Vacuolar protein sorting-associated protein 4B</t>
  </si>
  <si>
    <t>O75351;Q9UN37</t>
  </si>
  <si>
    <t>Q9P1Q0</t>
  </si>
  <si>
    <t>VPS54</t>
  </si>
  <si>
    <t>Vacuolar protein sorting-associated protein 54</t>
  </si>
  <si>
    <t>P58304</t>
  </si>
  <si>
    <t>VSX2</t>
  </si>
  <si>
    <t>Visual system homeobox 2</t>
  </si>
  <si>
    <t>A3KMH1</t>
  </si>
  <si>
    <t>VWA8</t>
  </si>
  <si>
    <t>von Willebrand factor A domain-containing protein 8</t>
  </si>
  <si>
    <t>Q8NI36</t>
  </si>
  <si>
    <t>WDR36</t>
  </si>
  <si>
    <t>WD repeat-containing protein 36</t>
  </si>
  <si>
    <t>Q9NNW5</t>
  </si>
  <si>
    <t>WDR6</t>
  </si>
  <si>
    <t>WD repeat-containing protein 6</t>
  </si>
  <si>
    <t>Q5T9L3</t>
  </si>
  <si>
    <t>WLS</t>
  </si>
  <si>
    <t>Protein wntless homolog</t>
  </si>
  <si>
    <t>P98170</t>
  </si>
  <si>
    <t>XIAP</t>
  </si>
  <si>
    <t>E3 ubiquitin-protein ligase XIAP</t>
  </si>
  <si>
    <t>P12956</t>
  </si>
  <si>
    <t>XRCC6</t>
  </si>
  <si>
    <t>X-ray repair cross-complementing protein 6</t>
  </si>
  <si>
    <t>XXX_1</t>
  </si>
  <si>
    <t>+</t>
  </si>
  <si>
    <t>XXX_12</t>
  </si>
  <si>
    <t>XXX_15</t>
  </si>
  <si>
    <t>XXX_21</t>
  </si>
  <si>
    <t>XXX_25</t>
  </si>
  <si>
    <t>XXX_38</t>
  </si>
  <si>
    <t>XXX_4</t>
  </si>
  <si>
    <t>XXX_42</t>
  </si>
  <si>
    <t>XXX_5</t>
  </si>
  <si>
    <t>XXX_55</t>
  </si>
  <si>
    <t>XXX_56</t>
  </si>
  <si>
    <t>XXX_6</t>
  </si>
  <si>
    <t>Q9Y2Z4</t>
  </si>
  <si>
    <t>YARS2</t>
  </si>
  <si>
    <t>Tyrosine--tRNA ligase, mitochondrial</t>
  </si>
  <si>
    <t>O15498</t>
  </si>
  <si>
    <t>YKT6</t>
  </si>
  <si>
    <t>Synaptobrevin homolog YKT6</t>
  </si>
  <si>
    <t>Q96TA2</t>
  </si>
  <si>
    <t>YME1L1</t>
  </si>
  <si>
    <t>ATP-dependent zinc metalloprotease YME1L1</t>
  </si>
  <si>
    <t>Q9H6S0</t>
  </si>
  <si>
    <t>YTHDC2</t>
  </si>
  <si>
    <t>Probable ATP-dependent RNA helicase YTHDC2</t>
  </si>
  <si>
    <t>Q8N4Q0</t>
  </si>
  <si>
    <t>ZADH2</t>
  </si>
  <si>
    <t>Zinc-binding alcohol dehydrogenase domain-containing protein 2</t>
  </si>
  <si>
    <t>Q9NUD5</t>
  </si>
  <si>
    <t>ZCCHC3</t>
  </si>
  <si>
    <t>Zinc finger CCHC domain-containing protein 3</t>
  </si>
  <si>
    <t>Q8TCF1</t>
  </si>
  <si>
    <t>ZFAND1</t>
  </si>
  <si>
    <t>AN1-type zinc finger protein 1</t>
  </si>
  <si>
    <t>Q96JP5</t>
  </si>
  <si>
    <t>ZFP91</t>
  </si>
  <si>
    <t>E3 ubiquitin-protein ligase ZFP91</t>
  </si>
  <si>
    <t>Q7Z3T8</t>
  </si>
  <si>
    <t>ZFYVE16</t>
  </si>
  <si>
    <t>Zinc finger FYVE domain-containing protein 16</t>
  </si>
  <si>
    <t>Q86YA3</t>
  </si>
  <si>
    <t>ZGRF1</t>
  </si>
  <si>
    <t>Protein ZGRF1</t>
  </si>
  <si>
    <t>Q96NC0</t>
  </si>
  <si>
    <t>ZMAT2</t>
  </si>
  <si>
    <t>Zinc finger matrin-type protein 2</t>
  </si>
  <si>
    <t>Q9Y2X9</t>
  </si>
  <si>
    <t>ZNF281</t>
  </si>
  <si>
    <t>Zinc finger protein 281</t>
  </si>
  <si>
    <t>O95229</t>
  </si>
  <si>
    <t>ZWINT</t>
  </si>
  <si>
    <t>ZW10 interactor</t>
  </si>
  <si>
    <t>Q15942</t>
  </si>
  <si>
    <t>ZYX</t>
  </si>
  <si>
    <t>Zyxin</t>
  </si>
  <si>
    <t>MTS-TurboID</t>
    <phoneticPr fontId="1" type="noConversion"/>
  </si>
  <si>
    <t>RTN4IP1-TurboID</t>
    <phoneticPr fontId="1" type="noConversion"/>
  </si>
  <si>
    <t>MTS Biotin-1</t>
    <phoneticPr fontId="1" type="noConversion"/>
  </si>
  <si>
    <t>MTS Biotin-2</t>
  </si>
  <si>
    <t>MTS Biotin-3</t>
  </si>
  <si>
    <t>MTS N-1</t>
    <phoneticPr fontId="1" type="noConversion"/>
  </si>
  <si>
    <t>MTS N-2</t>
  </si>
  <si>
    <t>MTS N-3</t>
  </si>
  <si>
    <t>RTN4IP1 Biotin-1</t>
    <phoneticPr fontId="1" type="noConversion"/>
  </si>
  <si>
    <t>RTN4IP1 Biotin-2</t>
  </si>
  <si>
    <t>RTN4IP1 Biotin-3</t>
  </si>
  <si>
    <t>P</t>
    <phoneticPr fontId="1" type="noConversion"/>
  </si>
  <si>
    <t>FC</t>
    <phoneticPr fontId="1" type="noConversion"/>
  </si>
  <si>
    <t>TURBOID</t>
    <phoneticPr fontId="1" type="noConversion"/>
  </si>
  <si>
    <t>Cytoplasm {ECO:0000250|UniProtKB:P30412}.</t>
  </si>
  <si>
    <t>Mitochondrion {ECO:0000269|PubMed:25838379}.</t>
  </si>
  <si>
    <t>Mitochondrion inner membrane {ECO:0000269|PubMed:17936786}; Multi-pass membrane protein {ECO:0000269|PubMed:17936786}.</t>
  </si>
  <si>
    <t>Mitochondrion {ECO:0000269|PubMed:23564345}. Mitochondrion inner membrane {ECO:0000269|PubMed:23564345}. Mitochondrion matrix {ECO:0000269|PubMed:23564345}.</t>
  </si>
  <si>
    <t>Nucleus {ECO:0000269|PubMed:25349211}.</t>
  </si>
  <si>
    <t>Mitochondrion matrix. Cytoplasm, cytosol {ECO:0000250}. Cell junction, synapse, postsynaptic cell membrane {ECO:0000250}; Peripheral membrane protein {ECO:0000250}. Note=Recruited to the postsynaptic cell membrane of the neuromuscular junction through interaction with MUSK. {ECO:0000250}.</t>
  </si>
  <si>
    <t>Mitochondrion inner membrane {ECO:0000250|UniProtKB:O35129}. Cytoplasm {ECO:0000269|PubMed:19496786}. Nucleus {ECO:0000269|PubMed:19496786}.</t>
  </si>
  <si>
    <t>Mitochondrion inner membrane {ECO:0000269|PubMed:11750097, ECO:0000269|PubMed:20053669}; Peripheral membrane protein {ECO:0000269|PubMed:11750097, ECO:0000269|PubMed:20053669}; Matrix side {ECO:0000269|PubMed:11750097, ECO:0000269|PubMed:20053669}.</t>
  </si>
  <si>
    <t>Mitochondrion inner membrane {ECO:0000255|HAMAP-Rule:MF_03190}; Peripheral membrane protein {ECO:0000255|HAMAP-Rule:MF_03190}; Matrix side {ECO:0000255|HAMAP-Rule:MF_03190}.</t>
  </si>
  <si>
    <t>Mitochondrion {ECO:0000269|PubMed:25278503, ECO:0000269|PubMed:25838379, ECO:0000269|PubMed:28892042}.</t>
  </si>
  <si>
    <t>Mitochondrion matrix {ECO:0000250}.</t>
  </si>
  <si>
    <t>Mitochondrion {ECO:0000269|PubMed:15774466}.</t>
  </si>
  <si>
    <t>Cytoplasm {ECO:0000269|PubMed:2722838}. Mitochondrion {ECO:0000269|PubMed:23024808, ECO:0000269|PubMed:25865492}.</t>
  </si>
  <si>
    <t>Mitochondrion inner membrane; Multi-pass membrane protein. Note=The complex formed with ARL2BP, ARL2 and SLC25A6 is expressed in mitochondria. {ECO:0000250}.</t>
  </si>
  <si>
    <t>Mitochondrion {ECO:0000269|PubMed:20406883, ECO:0000269|PubMed:24089531, ECO:0000269|PubMed:24838397, ECO:0000269|PubMed:28837730}.</t>
  </si>
  <si>
    <t>Mitochondrion {ECO:0000269|PubMed:17803939}.</t>
  </si>
  <si>
    <t>Mitochondrion {ECO:0000255|HAMAP-Rule:MF_03220, ECO:0000269|PubMed:15877282, ECO:0000269|PubMed:17287286, ECO:0000269|PubMed:25944712}.</t>
  </si>
  <si>
    <t>Cytoplasm {ECO:0000269|PubMed:12923177}. Cell junction, synapse {ECO:0000269|PubMed:12923177}. Cell junction, synapse, synaptosome {ECO:0000269|PubMed:12923177}. Cytoplasm, cytoskeleton {ECO:0000269|PubMed:12923177}. Note=In neurons, localized to synapses, and colocalizes with PCLO. Localized to the active zone of presynaptic density (By similarity). {ECO:0000250}.</t>
  </si>
  <si>
    <t>Mitochondrion matrix {ECO:0000255|HAMAP-Rule:MF_03170, ECO:0000269|PubMed:11485571, ECO:0000269|PubMed:19766732}.</t>
  </si>
  <si>
    <t>Membrane {ECO:0000305}; Multi-pass membrane protein {ECO:0000305}. Nucleus {ECO:0000269|PubMed:10409434}. Cytoplasm {ECO:0000269|PubMed:10409434}. Cytoplasmic vesicle {ECO:0000269|PubMed:28334855}. Endoplasmic reticulum {ECO:0000269|PubMed:28334855}. Note=Mainly in the cytoplasm (PubMed:10409434). Partial co-localization with endoplasmic reticulum (PubMed:28334855). {ECO:0000269|PubMed:10409434, ECO:0000269|PubMed:28334855}.</t>
  </si>
  <si>
    <t>Mitochondrion {ECO:0000269|PubMed:19427859, ECO:0000269|PubMed:23908630}.</t>
  </si>
  <si>
    <t>Nucleus {ECO:0000305}.</t>
  </si>
  <si>
    <t>Mitochondrion inner membrane {ECO:0000250|UniProtKB:P48360}; Peripheral membrane protein {ECO:0000305}.</t>
  </si>
  <si>
    <t>Mitochondrion {ECO:0000269|PubMed:12110673}.</t>
  </si>
  <si>
    <t>Mitochondrion {ECO:0000269|PubMed:23908630}. Nucleus {ECO:0000269|PubMed:23908630}.</t>
  </si>
  <si>
    <t>Mitochondrion inner membrane {ECO:0000269|PubMed:24385928}. Cytoplasmic vesicle {ECO:0000250}. Note=Cytoplasmic vesicular structures. {ECO:0000250}.</t>
  </si>
  <si>
    <t>Mitochondrion {ECO:0000269|PubMed:18424444}.</t>
  </si>
  <si>
    <t>Mitochondrion inner membrane.</t>
  </si>
  <si>
    <t>Isoform 1: Mitochondrion {ECO:0000269|PubMed:11060020, ECO:0000269|PubMed:26702583}.; Isoform 2: Cytoplasm. Nucleus {ECO:0000269|PubMed:11060020}.</t>
  </si>
  <si>
    <t>Mitochondrion matrix.</t>
  </si>
  <si>
    <t>Mitochondrion matrix {ECO:0000269|PubMed:23168492}.</t>
  </si>
  <si>
    <t>Mitochondrion matrix {ECO:0000269|PubMed:16023992}.</t>
  </si>
  <si>
    <t>Mitochondrion {ECO:0000269|PubMed:28719601}.</t>
  </si>
  <si>
    <t>Mitochondrion {ECO:0000269|PubMed:18984158}.</t>
  </si>
  <si>
    <t>Mitochondrion.</t>
  </si>
  <si>
    <t>Mitochondrion {ECO:0000269|PubMed:16762638, ECO:0000269|PubMed:18653718}.</t>
  </si>
  <si>
    <t>Mitochondrion {ECO:0000255|HAMAP-Rule:MF_03030, ECO:0000269|PubMed:23313956, ECO:0000269|PubMed:23358826}.</t>
  </si>
  <si>
    <t>Cytoplasm, cytoskeleton {ECO:0000305}.</t>
  </si>
  <si>
    <t>Cytoplasm {ECO:0000269|PubMed:16520378, ECO:0000269|PubMed:17711858, ECO:0000269|PubMed:19427866, ECO:0000269|PubMed:28505279}. Nucleus {ECO:0000250|UniProtKB:Q80U87}. Endosome membrane {ECO:0000269|PubMed:16520378, ECO:0000269|PubMed:17711858}; Peripheral membrane protein {ECO:0000305}. Cell membrane {ECO:0000269|PubMed:16520378}; Peripheral membrane protein {ECO:0000305}.</t>
  </si>
  <si>
    <t>Mitochondrion {ECO:0000269|PubMed:11279123}.</t>
  </si>
  <si>
    <t>Mitochondrion {ECO:0000269|PubMed:23212377}.</t>
  </si>
  <si>
    <t>Mitochondrion matrix {ECO:0000269|PubMed:20869947, ECO:0000269|PubMed:28335001}.</t>
  </si>
  <si>
    <t>Mitochondrion inner membrane {ECO:0000305|PubMed:12611891}; Peripheral membrane protein {ECO:0000305}; Matrix side {ECO:0000305}.</t>
  </si>
  <si>
    <t>Mitochondrion matrix {ECO:0000250|UniProtKB:Q04401}.</t>
  </si>
  <si>
    <t>Mitochondrion {ECO:0000269|PubMed:22002106, ECO:0000269|PubMed:26702583}. Nucleus, nucleolus {ECO:0000269|PubMed:22002106}.</t>
  </si>
  <si>
    <t>Mitochondrion {ECO:0000269|PubMed:12032145, ECO:0000269|PubMed:12080052}.</t>
  </si>
  <si>
    <t>Cytoplasm. Mitochondrion matrix, mitochondrion nucleoid {ECO:0000269|PubMed:25683715}. Note=Localizes to mitochondrial RNA granules found in close proximity to the mitochondrial nucleoids. {ECO:0000269|PubMed:25683715}.</t>
  </si>
  <si>
    <t>Isoform 1: Mitochondrion.; Isoform 2: Nucleus.</t>
  </si>
  <si>
    <t>Secreted {ECO:0000305}.</t>
  </si>
  <si>
    <t>Golgi apparatus, trans-Golgi network {ECO:0000269|PubMed:18367545, ECO:0000269|PubMed:25799061}.</t>
  </si>
  <si>
    <t>Mitochondrion {ECO:0000269|PubMed:11279123, ECO:0000269|PubMed:28892042}.</t>
  </si>
  <si>
    <t>Cytoplasm {ECO:0000269|PubMed:17344420}. Nucleus {ECO:0000269|PubMed:17344420}. Mitochondrion {ECO:0000269|PubMed:17344420}.</t>
  </si>
  <si>
    <t>Mitochondrion matrix {ECO:0000269|PubMed:11170888, ECO:0000269|PubMed:16023992}.</t>
  </si>
  <si>
    <t>Nucleus, PML body {ECO:0000269|PubMed:11248056, ECO:0000269|PubMed:12727872, ECO:0000269|PubMed:15831457}. Note=Colocalizes with SUMO1 and TCF7L2/TCF4 and LEF1 in a subset of PML (promyelocytic leukemia) nuclear bodies.</t>
  </si>
  <si>
    <t>Mitochondrion {ECO:0000269|PubMed:18179882}. Membrane {ECO:0000305}; Lipid-anchor {ECO:0000305}.</t>
  </si>
  <si>
    <t>Mitochondrion inner membrane; Multi-pass membrane protein.</t>
  </si>
  <si>
    <t>Mitochondrion matrix {ECO:0000269|PubMed:21278163}. Mitochondrion matrix, mitochondrion nucleoid {ECO:0000269|PubMed:21278163}.</t>
  </si>
  <si>
    <t>Peroxisome {ECO:0000269|PubMed:19703561}.</t>
  </si>
  <si>
    <t>Mitochondrion membrane; Multi-pass membrane protein.</t>
  </si>
  <si>
    <t>Mitochondrion {ECO:0000305}.</t>
  </si>
  <si>
    <t>Mitochondrion inner membrane {ECO:0000250}.</t>
  </si>
  <si>
    <t>Mitochondrion {ECO:0000250}.</t>
  </si>
  <si>
    <t>Mitochondrion matrix {ECO:0000305|PubMed:12611891}.</t>
  </si>
  <si>
    <t>Mitochondrion {ECO:0000250|UniProtKB:P35705}. Cytoplasm {ECO:0000305|PubMed:12492477}. Early endosome {ECO:0000269|PubMed:15750338}. Note=Localizes to early endosomes in a RPS6KC1-dependent manner. {ECO:0000269|PubMed:15750338}.</t>
  </si>
  <si>
    <t>Mitochondrion matrix {ECO:0000305}.</t>
  </si>
  <si>
    <t>Mitochondrion {ECO:0000269|PubMed:21531335, ECO:0000269|PubMed:22949673, ECO:0000269|PubMed:23022348}.</t>
  </si>
  <si>
    <t>Mitochondrion matrix. Mitochondrion {ECO:0000269|PubMed:24449431}.</t>
  </si>
  <si>
    <t>Mitochondrion {ECO:0000269|PubMed:16024796, ECO:0000269|PubMed:25278503, ECO:0000269|PubMed:25838379, ECO:0000269|PubMed:28892042}.</t>
  </si>
  <si>
    <t>Mitochondrion matrix {ECO:0000269|PubMed:23076989}.</t>
  </si>
  <si>
    <t>Mitochondrion matrix, mitochondrion nucleoid {ECO:0000269|PubMed:20869947, ECO:0000269|PubMed:25683715}. Note=Localizes to mitochondrial RNA granules found in close proximity to the mitochondrial nucleoids. {ECO:0000269|PubMed:25683715}.</t>
  </si>
  <si>
    <t>Mitochondrion inner membrane {ECO:0000250|UniProtKB:Q5ZLR5}; Single-pass membrane protein {ECO:0000250|UniProtKB:Q5ZLR5}.</t>
  </si>
  <si>
    <t>Mitochondrion inner membrane {ECO:0000305|PubMed:12611891}; Single-pass membrane protein {ECO:0000305}; Matrix side {ECO:0000305}.</t>
  </si>
  <si>
    <t>Mitochondrion {ECO:0000269|PubMed:23283301, ECO:0000269|PubMed:29445193}.</t>
  </si>
  <si>
    <t>Nucleus.</t>
  </si>
  <si>
    <t>Mitochondrion matrix {ECO:0000269|PubMed:27642048}.</t>
  </si>
  <si>
    <t>Cytoplasm. Mitochondrion. Mitochondrion intermembrane space; Peripheral membrane protein.</t>
  </si>
  <si>
    <t>Cell membrane {ECO:0000269|PubMed:27467858}; Single-pass type II membrane protein. Basolateral cell membrane; Single-pass type II membrane protein. Secreted {ECO:0000250}. Note=The proteolytically processed form is secreted (By similarity). Targeted to the basolateral membrane in polarized epithelial cells and in hepatocytes, and to matrix vesicles in osteoblasts. In bile duct cells and cancer cells, located to the apical cytoplasmic side. {ECO:0000250, ECO:0000269|PubMed:11598187, ECO:0000269|PubMed:15072822, ECO:0000269|PubMed:8001561}.</t>
  </si>
  <si>
    <t>Cell membrane; Single-pass type I membrane protein. Cell membrane; Lipid-anchor. Cell junction, hemidesmosome. Note=Colocalizes with DST at the leading edge of migrating keratinocytes.</t>
  </si>
  <si>
    <t>Peroxisome.</t>
  </si>
  <si>
    <t>Mitochondrion inner membrane {ECO:0000269|PubMed:15044455}; Single-pass membrane protein {ECO:0000269|PubMed:15044455}.; Isoform 2: Nucleus speckle {ECO:0000269|PubMed:16008839}. Note=Nuclear and enriched in speckles with snRNPs. {ECO:0000269|PubMed:16008839}.</t>
  </si>
  <si>
    <t>Mitochondrion inner membrane {ECO:0000250|UniProtKB:P0C089}; Peripheral membrane protein {ECO:0000250|UniProtKB:P0C089}; Matrix side {ECO:0000250|UniProtKB:P0C089}.</t>
  </si>
  <si>
    <t>Mitochondrion matrix, mitochondrion nucleoid {ECO:0000269|PubMed:18984158, ECO:0000269|PubMed:23473034}.</t>
  </si>
  <si>
    <t>Mitochondrion matrix {ECO:0000269|PubMed:16788062}.</t>
  </si>
  <si>
    <t>Cytoplasm.; Isoform p46Shc: Mitochondrion matrix {ECO:0000269|PubMed:14573619}. Note=Localized to the mitochondria matrix. Targeting of isoform p46Shc to mitochondria is mediated by its first 32 amino acids, which behave as a bona fide mitochondrial targeting sequence. Isoform p52Shc and isoform p66Shc, that contain the same sequence but more internally located, display a different subcellular localization.; Isoform p66Shc: Mitochondrion {ECO:0000250}. Note=In case of oxidative conditions, phosphorylation at 'Ser-36' of isoform p66Shc, leads to mitochondrial accumulation. {ECO:0000250}.</t>
  </si>
  <si>
    <t>Mitochondrion {ECO:0000269|PubMed:17898086}.</t>
  </si>
  <si>
    <t>Mitochondrion inner membrane {ECO:0000269|PubMed:23260140}; Single-pass membrane protein {ECO:0000269|PubMed:23260140}.</t>
  </si>
  <si>
    <t>Isoform 1: Cytoplasm, cytosol.; Isoform 3: Mitochondrion.</t>
  </si>
  <si>
    <t>Mitochondrion {ECO:0000250}. Peroxisome {ECO:0000250}.</t>
  </si>
  <si>
    <t>Mitochondrion matrix {ECO:0000305|PubMed:29211711, ECO:0000305|PubMed:3693355}. Nucleus {ECO:0000269|PubMed:29211711}. Cell projection, cilium, flagellum {ECO:0000250|UniProtKB:Q811C4}. Cytoplasmic vesicle, secretory vesicle, acrosome {ECO:0000269|PubMed:15888450}. Note=Mainly localizes in the mitochondrion. A small fraction localizes to the nucleus, where the 2-oxoglutarate dehydrogenase complex is required for histone succinylation. {ECO:0000269|PubMed:29211711}.</t>
  </si>
  <si>
    <t>Mitochondrion. Nucleus, nucleoplasm. Nucleus inner membrane. Nucleus outer membrane. Note=Seems to be predominantly mitochondrial.</t>
  </si>
  <si>
    <t>Cytoplasm, cytosol {ECO:0000250}.</t>
  </si>
  <si>
    <t>Mitochondrion. Mitochondrion matrix, mitochondrion nucleoid.</t>
  </si>
  <si>
    <t>Mitochondrion membrane {ECO:0000305}; Single-pass membrane protein {ECO:0000305}.</t>
  </si>
  <si>
    <t>Mitochondrion inner membrane {ECO:0000250|UniProtKB:P00829}; Peripheral membrane protein {ECO:0000250|UniProtKB:P00829}; Matrix side {ECO:0000250|UniProtKB:P00829}.</t>
  </si>
  <si>
    <t>Mitochondrion inner membrane {ECO:0000269|PubMed:14706454, ECO:0000269|PubMed:15138253, ECO:0000269|PubMed:18628306, ECO:0000269|PubMed:19797662}; Single-pass membrane protein {ECO:0000269|PubMed:14706454, ECO:0000269|PubMed:15138253, ECO:0000269|PubMed:18628306}.</t>
  </si>
  <si>
    <t>Mitochondrion {ECO:0000269|PubMed:22749352}.</t>
  </si>
  <si>
    <t>Cytoplasm. Melanosome. Nucleus, nucleolus. Cell membrane. Note=Localized in cytoplasmic mRNP granules containing untranslated mRNAs. Translocates rapidly from the cytoplasm to the nuclei, and especially to the nucleoli, upon heat shock.</t>
  </si>
  <si>
    <t>Mitochondrion matrix {ECO:0000255|HAMAP-Rule:MF_03169, ECO:0000269|PubMed:11485571}.</t>
  </si>
  <si>
    <t>Mitochondrion {ECO:0000269|PubMed:25278503, ECO:0000269|PubMed:28892042}.</t>
  </si>
  <si>
    <t>Mitochondrion inner membrane {ECO:0000269|PubMed:18628306, ECO:0000269|PubMed:9878253}; Single-pass membrane protein {ECO:0000269|PubMed:18628306, ECO:0000269|PubMed:9878253}.</t>
  </si>
  <si>
    <t>Isoform 1: Mitochondrion {ECO:0000269|PubMed:30204880}.; Isoform 2: Mitochondrion {ECO:0000269|PubMed:30204880}. Peroxisome {ECO:0000269|PubMed:30204880}. Note=Localizes to peroxisomes in a PEX7-dependent manner. {ECO:0000269|PubMed:30204880}.</t>
  </si>
  <si>
    <t>Mitochondrion matrix {ECO:0000269|PubMed:22195962}.</t>
  </si>
  <si>
    <t>Mitochondrion inner membrane {ECO:0000305}; Multi-pass membrane protein {ECO:0000255|PROSITE-ProRule:PRU00441}.</t>
  </si>
  <si>
    <t>Mitochondrion {ECO:0000269|PubMed:21593607}. Nucleus {ECO:0000269|PubMed:21593607}. Note=Mainly mitochondrial.</t>
  </si>
  <si>
    <t>Mitochondrion. Mitochondrion inner membrane.</t>
  </si>
  <si>
    <t>Mitochondrion {ECO:0000269|PubMed:15581888, ECO:0000269|PubMed:16091420, ECO:0000269|PubMed:16608849, ECO:0000269|PubMed:18725397, ECO:0000269|PubMed:20053667, ECO:0000269|PubMed:9241270, ECO:0000269|PubMed:9302253}. Cytoplasm, cytosol {ECO:0000269|PubMed:16091420, ECO:0000269|PubMed:16608849, ECO:0000269|PubMed:20053667}. Note=PubMed:18725397 reports localization exclusively in mitochondria. {ECO:0000305|PubMed:18725397}.</t>
  </si>
  <si>
    <t>Mitochondrion inner membrane {ECO:0000269|PubMed:26297558, ECO:0000269|PubMed:26320891}.</t>
  </si>
  <si>
    <t>Mitochondrion {ECO:0000269|PubMed:20378837}.</t>
  </si>
  <si>
    <t>Cytoplasm {ECO:0000250}. Nucleus {ECO:0000250}.</t>
  </si>
  <si>
    <t>Mitochondrion {ECO:0000269|PubMed:18063578}. Mitochondrion matrix, mitochondrion nucleoid {ECO:0000269|PubMed:18063578}.</t>
  </si>
  <si>
    <t>Mitochondrion inner membrane {ECO:0000255|HAMAP-Rule:MF_03191, ECO:0000269|PubMed:25152161}; Peripheral membrane protein {ECO:0000255|HAMAP-Rule:MF_03191, ECO:0000269|PubMed:25152161}; Matrix side {ECO:0000255|HAMAP-Rule:MF_03191, ECO:0000269|PubMed:25152161}.</t>
  </si>
  <si>
    <t>Nucleus {ECO:0000269|PubMed:10490618, ECO:0000269|PubMed:11564863, ECO:0000269|PubMed:27720643, ECO:0000269|PubMed:28541300, ECO:0000269|PubMed:28781166}.</t>
  </si>
  <si>
    <t>Cell membrane {ECO:0000269|PubMed:11598301}. Cell projection, ruffle membrane {ECO:0000269|PubMed:11598301}. Cytoplasm {ECO:0000269|PubMed:19604401}. Mitochondrion {ECO:0000269|PubMed:19168129, ECO:0000269|PubMed:19421406, ECO:0000269|PubMed:19604401}. Mitochondrion inner membrane; Peripheral membrane protein {ECO:0000269|PubMed:19168129}. Mitochondrion intermembrane space {ECO:0000269|PubMed:19168129, ECO:0000269|PubMed:19604401}. Note=Released from the mitochondria into the cytosol in response to apoptotic stimuli. {ECO:0000269|PubMed:19168129}.</t>
  </si>
  <si>
    <t>Mitochondrion inner membrane {ECO:0000269|PubMed:18063578, ECO:0000269|PubMed:20154147, ECO:0000269|PubMed:20332122, ECO:0000269|PubMed:20349121}; Single-pass membrane protein {ECO:0000269|PubMed:20154147, ECO:0000269|PubMed:20349121}. Mitochondrion matrix, mitochondrion nucleoid {ECO:0000269|PubMed:17210950, ECO:0000269|PubMed:18063578}. Note=In the mitochondrial inner membrane, enriched in sites with the potential to form contacts with the outer membrane (PubMed:20349121, PubMed:20154147). The N-terminal domain interacts with the inner surface of the mitochondrial outer membrane and the C-terminal domain localizes in a specific matrix compartment, where it is associated with nucleoids (PubMed:18063578). {ECO:0000269|PubMed:18063578, ECO:0000269|PubMed:20154147, ECO:0000269|PubMed:20349121}.</t>
  </si>
  <si>
    <t>Mitochondrion inner membrane {ECO:0000269|PubMed:18940309, ECO:0000269|PubMed:27226634}. Note=Peripherally localized on the matrix face of the mitochondrial inner membrane. {ECO:0000269|PubMed:18940309}.</t>
  </si>
  <si>
    <t>Nucleus {ECO:0000269|PubMed:17352692}. Mitochondrion matrix {ECO:0000269|PubMed:12466530, ECO:0000269|PubMed:17352692, ECO:0000269|PubMed:19864255}. Mitochondrion matrix, mitochondrion nucleoid {ECO:0000269|PubMed:18063578}.</t>
  </si>
  <si>
    <t>Mitochondrion matrix {ECO:0000269|PubMed:10406942}.</t>
  </si>
  <si>
    <t>Isoform 2: Nucleus {ECO:0000269|PubMed:8631816, ECO:0000269|PubMed:9070952}.; Isoform 3: Mitochondrion {ECO:0000269|PubMed:8631816, ECO:0000269|PubMed:9070952}.</t>
  </si>
  <si>
    <t>Cytoplasm, cytoskeleton. Cell junction, tight junction. Cell membrane; Peripheral membrane protein; Cytoplasmic side. Cell junction. Nucleus, nucleoplasm. Note=Cytoplasmic face of adhesion plaques (major) and nucleoplasm (minor) (in cells with TJ). Nucleoplasm (in cells without TJ). Nuclear bodies of heat-stressed cells. Colocalizes with HSF1 in nuclear stress bodies upon heat shock (PubMed:14707147). {ECO:0000269|PubMed:14707147}.</t>
  </si>
  <si>
    <t>Membrane {ECO:0000305}; Multi-pass membrane protein {ECO:0000305}.</t>
  </si>
  <si>
    <t>Cytoplasm, cytoskeleton {ECO:0000269|PubMed:21223964}. Cell projection, axon {ECO:0000250|UniProtKB:O70511}. Cell membrane, sarcolemma {ECO:0000269|PubMed:21223964}. Cell junction, synapse, postsynaptic cell membrane {ECO:0000250|UniProtKB:O70511}. Lysosome {ECO:0000250|UniProtKB:G5E8K5}. Cell membrane, sarcolemma, T-tubule {ECO:0000250|UniProtKB:O70511}. Note=In skeletal muscle, localized at costameres and neuromuscular junctions. In macrophages, associated with lysosomes. {ECO:0000250|UniProtKB:G5E8K5, ECO:0000250|UniProtKB:O70511}.; Isoform 5: Cytoplasm, cytoskeleton {ECO:0000269|PubMed:8666667}. Golgi apparatus {ECO:0000269|PubMed:8666667}.</t>
  </si>
  <si>
    <t>Mitochondrion inner membrane {ECO:0000305}; Multi-pass membrane protein {ECO:0000305}; Matrix side {ECO:0000305}.</t>
  </si>
  <si>
    <t>Mitochondrion inner membrane {ECO:0000250|UniProtKB:Q0QF01}; Peripheral membrane protein {ECO:0000250|UniProtKB:Q0QF01}; Matrix side {ECO:0000250|UniProtKB:Q0QF01}.</t>
  </si>
  <si>
    <t>Membrane {ECO:0000305}; Single-pass membrane protein {ECO:0000305}.</t>
  </si>
  <si>
    <t>Isoform 1: Mitochondrion.</t>
  </si>
  <si>
    <t>Mitochondrion matrix {ECO:0000269|PubMed:26826708}.</t>
  </si>
  <si>
    <t>Mitochondrion. Nucleus.</t>
  </si>
  <si>
    <t>Mitochondrion matrix {ECO:0000250|UniProtKB:P38345}.</t>
  </si>
  <si>
    <t>Mitochondrion inner membrane {ECO:0000269|PubMed:10843804, ECO:0000269|PubMed:22262461}. Mitochondrion {ECO:0000269|PubMed:26923599, ECO:0000269|PubMed:27495975}.</t>
  </si>
  <si>
    <t>Mitochondrion {ECO:0000269|PubMed:22453275, ECO:0000269|PubMed:25278503, ECO:0000269|PubMed:25838379, ECO:0000269|PubMed:28892042}. Nucleus {ECO:0000269|PubMed:12482659}. Note=Using N-terminally tagged constructs, has been found in the nucleus (PubMed:12482659). C-terminally tagged constructs are targeted exclusively to mitochondria (PubMed:22453275). This discrepancy may be explained by masking of a potential N-terminal mitochondrial targeting signal by the tag (PubMed:22453275). {ECO:0000269|PubMed:12482659, ECO:0000269|PubMed:22453275}.</t>
  </si>
  <si>
    <t>Mitochondrion matrix {ECO:0000305|PubMed:29211711}. Nucleus {ECO:0000269|PubMed:29211711}. Note=Mainly localizes in the mitochondrion. A small fraction localizes to the nucleus, where the 2-oxoglutarate dehydrogenase complex is required for histone succinylation. {ECO:0000269|PubMed:29211711}.</t>
  </si>
  <si>
    <t>Cytoplasm, cytoskeleton.</t>
  </si>
  <si>
    <t>Mitochondrion {ECO:0000250}. Mitochondrion inner membrane {ECO:0000250}.</t>
  </si>
  <si>
    <t>Mitochondrion matrix {ECO:0000255|HAMAP-Rule:MF_03057, ECO:0000269|PubMed:19628817}.</t>
  </si>
  <si>
    <t>Mitochondrion {ECO:0000269|PubMed:19503089}.</t>
  </si>
  <si>
    <t>Mitochondrion inner membrane {ECO:0000305|PubMed:12611891}; Single-pass membrane protein {ECO:0000255}; Matrix side {ECO:0000305}.</t>
  </si>
  <si>
    <t>Mitochondrion matrix {ECO:0000269|PubMed:16849325, ECO:0000269|PubMed:19196155}.</t>
  </si>
  <si>
    <t>Mitochondrion {ECO:0000255|HAMAP-Rule:MF_03221}.</t>
  </si>
  <si>
    <t>Mitochondrion inner membrane; Peripheral membrane protein; Matrix side.</t>
  </si>
  <si>
    <t>Cell membrane {ECO:0000250}; Multi-pass membrane protein {ECO:0000250}.</t>
  </si>
  <si>
    <t>Mitochondrion inner membrane {ECO:0000250}; Single-pass membrane protein {ECO:0000250}.</t>
  </si>
  <si>
    <t>Mitochondrion {ECO:0000269|PubMed:11256614}.</t>
  </si>
  <si>
    <t>Mitochondrion inner membrane {ECO:0000250|UniProtKB:P05631}; Peripheral membrane protein {ECO:0000250|UniProtKB:P05631}; Matrix side {ECO:0000250|UniProtKB:P05631}.</t>
  </si>
  <si>
    <t>Membrane; Multi-pass membrane protein.</t>
  </si>
  <si>
    <t>Mitochondrion {ECO:0000305|PubMed:12611891}.</t>
  </si>
  <si>
    <t>Cytoplasm {ECO:0000269|PubMed:15459185}. Note=Found near the nuclear membrane.</t>
  </si>
  <si>
    <t>Mitochondrion inner membrane {ECO:0000250}; Multi-pass membrane protein {ECO:0000250}.</t>
  </si>
  <si>
    <t>Isoform 1: Mitochondrion {ECO:0000250}.; Isoform 2: Peroxisome matrix.</t>
  </si>
  <si>
    <t>Mitochondrion matrix {ECO:0000269|PubMed:15779907}.</t>
  </si>
  <si>
    <t>Mitochondrion {ECO:0000269|PubMed:19651879, ECO:0000269|PubMed:21857155}. Mitochondrion matrix {ECO:0000250}.</t>
  </si>
  <si>
    <t>Mitochondrion matrix {ECO:0000269|PubMed:27974379, ECO:0000269|PubMed:28082677}. Note=Localizes to mitochondrial RNA granules, platforms for post-transcriptional RNA modification and ribosome assembly. {ECO:0000269|PubMed:27974379, ECO:0000269|PubMed:28082677}.</t>
  </si>
  <si>
    <t>Mitochondrion {ECO:0000269|PubMed:18729827}.</t>
  </si>
  <si>
    <t>Cytoplasm {ECO:0000250}.</t>
  </si>
  <si>
    <t>Nucleus {ECO:0000255|PROSITE-ProRule:PRU00267}.</t>
  </si>
  <si>
    <t>Mitochondrion {ECO:0000269|PubMed:10395799}. Mitochondrion inner membrane {ECO:0000250|UniProtKB:Q8JZQ2}; Multi-pass membrane protein {ECO:0000255}.</t>
  </si>
  <si>
    <t>Mitochondrion matrix {ECO:0000269|PubMed:28892042, ECO:0000269|PubMed:29083303, ECO:0000269|PubMed:30215512}.</t>
  </si>
  <si>
    <t>Mitochondrion inner membrane {ECO:0000269|PubMed:17116872}; Multi-pass membrane protein {ECO:0000269|PubMed:17116872}.; P-beta: Nucleus {ECO:0000269|PubMed:17116872}. Note=Translocated into the nucleus by an unknown mechanism (PubMed:17116872). {ECO:0000269|PubMed:17116872}.</t>
  </si>
  <si>
    <t>Cytoplasm.</t>
  </si>
  <si>
    <t>Mitochondrion {ECO:0000269|PubMed:19752196}.</t>
  </si>
  <si>
    <t>Mitochondrion {ECO:0000269|PubMed:11279069, ECO:0000269|PubMed:25278503, ECO:0000269|PubMed:25838379, ECO:0000269|PubMed:28892042}.</t>
  </si>
  <si>
    <t>Mitochondrion inner membrane {ECO:0000269|PubMed:12611891, ECO:0000269|PubMed:9585441}; Peripheral membrane protein {ECO:0000269|PubMed:12611891}; Matrix side {ECO:0000269|PubMed:12611891}.</t>
  </si>
  <si>
    <t>Nucleus. Nucleus, PML body. Nucleus, nucleolus. Cytoplasm. Note=Localizes to nucleolar cavities following stress; localization to nucleolus is dependent on PML protein.; Cytoplasm {ECO:0000269|PubMed:22908287}. Note=(Microbial infection) In case of infection by picornavirus, relocalizes to cytoplasmic sites distinct from those containing viral proteins associated with RNA replication or encapsidation. {ECO:0000269|PubMed:22908287}.</t>
  </si>
  <si>
    <t>Mitochondrion membrane {ECO:0000305|PubMed:29444090}; Single-pass membrane protein {ECO:0000255}. Note=Localizes to mitochondrial cristae. {ECO:0000269|PubMed:29444090}.</t>
  </si>
  <si>
    <t>Cytoplasm {ECO:0000269|PubMed:8973653}. Nucleus {ECO:0000269|PubMed:8973653}. Peroxisome {ECO:0000250|UniProtKB:P52759}. Mitochondrion {ECO:0000250|UniProtKB:P52759}. Note=Mostly cytoplasmic but, in less differentiated cells occasionally nuclear. {ECO:0000269|PubMed:8973653}.</t>
  </si>
  <si>
    <t>Nucleus {ECO:0000269|PubMed:10613896, ECO:0000269|PubMed:7634337}. Cytoplasmic vesicle {ECO:0000269|PubMed:10613896}.</t>
  </si>
  <si>
    <t>Mitochondrion {ECO:0000255|HAMAP-Rule:MF_03150, ECO:0000269|PubMed:19805282}.</t>
  </si>
  <si>
    <t>Cytoplasm {ECO:0000269|PubMed:9931472}.</t>
  </si>
  <si>
    <t>Mitochondrion {ECO:0000269|PubMed:18371312}. Note=Colocalizes with BNIP3 in the mitochondria.</t>
  </si>
  <si>
    <t>Mitochondrion matrix {ECO:0000305|PubMed:25023281, ECO:0000305|PubMed:8504797}.</t>
  </si>
  <si>
    <t>Nucleus, nucleolus {ECO:0000269|PubMed:17054726}. Chromosome {ECO:0000269|PubMed:17054726}. Note=Found in the dense fibrillar compartment region of the nucleolus. At the onset of mitosis moves to the chromosome surface and remains there until anaphase. Gradually re-assembles into the nucleolus at late anaphase to telophase.</t>
  </si>
  <si>
    <t>Mitochondrion {ECO:0000255|HAMAP-Rule:MF_03149, ECO:0000269|PubMed:19805282}.</t>
  </si>
  <si>
    <t>Mitochondrion membrane {ECO:0000269|PubMed:26759378}.</t>
  </si>
  <si>
    <t>Mitochondrion inner membrane {ECO:0000255|HAMAP-Rule:MF_03137}; Peripheral membrane protein {ECO:0000255|HAMAP-Rule:MF_03137}; Matrix side {ECO:0000255|HAMAP-Rule:MF_03137}.</t>
  </si>
  <si>
    <t>Membrane {ECO:0000305}; Single-pass membrane protein {ECO:0000305}. Mitochondrion {ECO:0000269|PubMed:15082785, ECO:0000269|PubMed:16698020}.</t>
  </si>
  <si>
    <t>Mitochondrion {ECO:0000250|UniProtKB:Q8R4N0}.</t>
  </si>
  <si>
    <t>Mitochondrion. Mitochondrion inner membrane; Peripheral membrane protein; Matrix side.</t>
  </si>
  <si>
    <t>Endoplasmic reticulum {ECO:0000250}. Golgi apparatus {ECO:0000250}. Mitochondrion {ECO:0000250}. Cytoplasm, cytosol {ECO:0000269|PubMed:23454188}.</t>
  </si>
  <si>
    <t>Mitochondrion {ECO:0000269|PubMed:23908630}. Nucleus {ECO:0000269|PubMed:15177562}.</t>
  </si>
  <si>
    <t>Cytoplasm {ECO:0000269|PubMed:28714366}. Mitochondrion {ECO:0000269|PubMed:22841715, ECO:0000269|PubMed:25838379}.</t>
  </si>
  <si>
    <t>Mitochondrion {ECO:0000269|PubMed:12917011, ECO:0000269|PubMed:18984158}.</t>
  </si>
  <si>
    <t>Cytoplasm {ECO:0000250}. Golgi apparatus, trans-Golgi network membrane {ECO:0000250}; Peripheral membrane protein {ECO:0000250}. Note=Associates with membranes via the adapter protein complex AP-1. Colocalizes with AP1G1 (By similarity). {ECO:0000250}.</t>
  </si>
  <si>
    <t>Mitochondrion {ECO:0000269|PubMed:16176796}. Mitochondrion membrane {ECO:0000305}; Single-pass membrane protein; Cytoplasmic side {ECO:0000305}.; Isoform 1: Mitochondrion membrane {ECO:0000269|PubMed:12510191, ECO:0000269|PubMed:18385096}; Single-pass membrane protein; Cytoplasmic side {ECO:0000305}.; Isoform 3: Mitochondrion membrane {ECO:0000269|PubMed:18385096}; Single-pass membrane protein; Cytoplasmic side {ECO:0000305}.</t>
  </si>
  <si>
    <t>Mitochondrion {ECO:0000255|HAMAP-Rule:MF_03061}.</t>
  </si>
  <si>
    <t>Mitochondrion {ECO:0000269|PubMed:8626705}.</t>
  </si>
  <si>
    <t>Cytoplasm {ECO:0000250}. Mitochondrion matrix {ECO:0000269|PubMed:24360804}. Note=The protein is mainly present in the mitochondrial matrix, probably anchored to the inner mitochondrial membrane, but is also present in cell lysate.</t>
  </si>
  <si>
    <t>Cytoplasm {ECO:0000269|PubMed:29100085}. Mitochondrion {ECO:0000269|PubMed:16825194, ECO:0000269|PubMed:29100085}. Mitochondrion matrix, mitochondrion nucleoid {ECO:0000269|PubMed:16825194, ECO:0000269|PubMed:18063578, ECO:0000269|PubMed:25683715}. Note=Localizes to mitochondrial RNA granules found in close proximity to the mitochondrial nucleoids (PubMed:16825194, PubMed:25683715). Relocalizes to stress granules upon heat stress (PubMed:29100085). {ECO:0000269|PubMed:16825194, ECO:0000269|PubMed:25683715, ECO:0000269|PubMed:29100085}.</t>
  </si>
  <si>
    <t>Peroxisome {ECO:0000269|PubMed:10333503}. Note=Isoform 1 is peroxisomal, while isoform 4 is not.; Isoform 7: Nucleus {ECO:0000269|PubMed:22227495}.</t>
  </si>
  <si>
    <t>Mitochondrion {ECO:0000269|PubMed:10600119, ECO:0000269|PubMed:11543634, ECO:0000269|PubMed:25278503, ECO:0000269|PubMed:25838379, ECO:0000269|PubMed:28892042}.</t>
  </si>
  <si>
    <t>Endoplasmic reticulum membrane {ECO:0000250}; Single-pass membrane protein {ECO:0000250}. Golgi apparatus membrane {ECO:0000250}; Single-pass membrane protein {ECO:0000250}. Cytoplasm, perinuclear region {ECO:0000250}.</t>
  </si>
  <si>
    <t>Mitochondrion {ECO:0000269|PubMed:11888884, ECO:0000269|PubMed:25498144}. Membrane {ECO:0000255}; Single-pass membrane protein {ECO:0000255, ECO:0000305|PubMed:25216398}.</t>
  </si>
  <si>
    <t>Nucleus {ECO:0000269|PubMed:19022914}.</t>
  </si>
  <si>
    <t>Peroxisome {ECO:0000269|PubMed:14742434}.</t>
  </si>
  <si>
    <t>Mitochondrion matrix {ECO:0000269|PubMed:20547883}.</t>
  </si>
  <si>
    <t>Membrane {ECO:0000305}; Single-pass type I membrane protein {ECO:0000305}.</t>
  </si>
  <si>
    <t>Cytoplasm, cytoskeleton, microtubule organizing center, centrosome {ECO:0000269|PubMed:16980960}. Cytoplasm, cytoskeleton, cilium basal body {ECO:0000269|PubMed:24680887}. Note=Localizes to centrosomes throughout the cell cycle. After centrosome duplication, it usually remains associated only with the mother centrosome, containing the older mature centriole and particles surrounding it. During prophase, additional particles accumulate around both separating centrosomes. Does not accumulate at the microtubule minus ends, but instead localizes to the centrosomes and centrosome-surrounding area in a microtubule-independent and dependent manner, respectively. {ECO:0000269|PubMed:24680887}.</t>
  </si>
  <si>
    <t>Nucleus {ECO:0000250}.</t>
  </si>
  <si>
    <t>Nucleus {ECO:0000269|PubMed:12077347, ECO:0000269|PubMed:29144457}. Nucleus speckle {ECO:0000269|PubMed:29144457, ECO:0000269|PubMed:29997253}. Note=Colocalizes with ALKBH3 and ASCC2 in nuclear foci when cells have been exposed to alkylating agents that cause DNA damage. {ECO:0000269|PubMed:29144457}.</t>
  </si>
  <si>
    <t>Golgi apparatus membrane. Golgi apparatus, trans-Golgi network. Cytoplasmic vesicle {ECO:0000250}. Cytoplasm, cytosol {ECO:0000250}. Note=Predominantly cytosolic. Detected on vesicle-like cytoplasmic structures and on the cis-Golgi. Not associated with actin filaments.</t>
  </si>
  <si>
    <t>Mitochondrion {ECO:0000269|PubMed:19648921}.</t>
  </si>
  <si>
    <t>Mitochondrion membrane {ECO:0000269|PubMed:24270420}; Single-pass membrane protein {ECO:0000269|PubMed:24270420}. Cytoplasm, cytosol {ECO:0000269|PubMed:24270420}. Cell membrane {ECO:0000269|PubMed:24270420}.</t>
  </si>
  <si>
    <t>Nucleus {ECO:0000250|UniProtKB:H0UZ81}. Sarcoplasmic reticulum {ECO:0000250|UniProtKB:H0UZ81}. Cytoplasm, perinuclear region {ECO:0000250|UniProtKB:H0UZ81}. Note=In skeletal muscles and striated muscles flanks Z-disks. Partially colocalizes with RYR2 in the sarcoplasmic reticulum. {ECO:0000250|UniProtKB:H0UZ81}.</t>
  </si>
  <si>
    <t>Isoform B: Cytoplasm.; Isoform A: Cytoplasm {ECO:0000269|PubMed:18221906}.</t>
  </si>
  <si>
    <t>Cytoplasm {ECO:0000269|PubMed:15994936}. Endoplasmic reticulum {ECO:0000269|PubMed:15994936}. Note=Mainly at the endoplasmic reticulum.</t>
  </si>
  <si>
    <t>Mitochondrion {ECO:0000255|HAMAP-Rule:MF_03222}.</t>
  </si>
  <si>
    <t>Mitochondrion {ECO:0000269|PubMed:12370316}.</t>
  </si>
  <si>
    <t>Mitochondrion outer membrane {ECO:0000269|PubMed:17376863, ECO:0000269|PubMed:17766439, ECO:0000269|PubMed:17905743, ECO:0000269|PubMed:18047834}; Single-pass type III membrane protein {ECO:0000269|PubMed:17376863, ECO:0000269|PubMed:17766439, ECO:0000269|PubMed:17905743, ECO:0000269|PubMed:18047834}.</t>
  </si>
  <si>
    <t>Nucleus {ECO:0000269|PubMed:24970816}. Cytoplasm {ECO:0000269|PubMed:24970816}.</t>
  </si>
  <si>
    <t>Cytoplasm {ECO:0000269|PubMed:15094197}. Nucleus {ECO:0000269|PubMed:15094197}.</t>
  </si>
  <si>
    <t>Mitochondrion {ECO:0000250|UniProtKB:Q9JLZ3}.</t>
  </si>
  <si>
    <t>Mitochondrion {ECO:0000269|PubMed:11279123, ECO:0000269|PubMed:25278503, ECO:0000269|PubMed:25838379, ECO:0000269|PubMed:28892042}.</t>
  </si>
  <si>
    <t>Cytoplasm {ECO:0000269|PubMed:18172165}. Mitochondrion {ECO:0000269|PubMed:15547249, ECO:0000269|PubMed:15769737}.</t>
  </si>
  <si>
    <t>Mitochondrion {ECO:0000305|PubMed:15070399}.</t>
  </si>
  <si>
    <t>Mitochondrion {ECO:0000269|PubMed:10697957, ECO:0000269|PubMed:12692079, ECO:0000269|PubMed:19794912}. Golgi apparatus {ECO:0000250}. Cell membrane {ECO:0000250}. Nucleus {ECO:0000250}. Note=In neurons, translocates into the nucleus after treatment with angiotensin-II. {ECO:0000250}.; Isoform 1: Cytoplasm, cytoskeleton, microtubule organizing center, centrosome. Cytoplasm, cytoskeleton, spindle. Note=Localizes with the mitotic spindle during mitosis and with the intercellular bridge during cytokinesis.</t>
  </si>
  <si>
    <t>Mitochondrion {ECO:0000269|PubMed:20869947, ECO:0000269|PubMed:27789713}.</t>
  </si>
  <si>
    <t>Cytoplasm, cytoskeleton. Nucleus. Note=In a filamentous pattern adjacent to the nucleus of migrating cerebellar granule cells. Colocalizes with tubulin and dynein and with the microtubule organizing center. Distributed throughout the cytoplasm of non-migrating cells. A small proportion is nuclear, in a punctate pattern.</t>
  </si>
  <si>
    <t>Mitochondrion {ECO:0000250|UniProtKB:A6QPQ5, ECO:0000305|PubMed:11279069}.</t>
  </si>
  <si>
    <t>Mitochondrion inner membrane {ECO:0000269|PubMed:19103604}; Peripheral membrane protein {ECO:0000269|PubMed:19103604}; Matrix side {ECO:0000269|PubMed:19103604}.</t>
  </si>
  <si>
    <t>Mitochondrion {ECO:0000269|PubMed:12937168}.</t>
  </si>
  <si>
    <t>Isoform Mitochondrial: Mitochondrion {ECO:0000269|PubMed:19454487, ECO:0000269|PubMed:26702583, ECO:0000269|PubMed:9885568}.; Isoform Cytoplasmic: Cytoplasm {ECO:0000269|PubMed:9885568}. Nucleus {ECO:0000269|PubMed:19454487, ECO:0000269|PubMed:9885568}.</t>
  </si>
  <si>
    <t>Cytoplasm {ECO:0000269|PubMed:17289661}. Cytoplasm, cytoskeleton, microtubule organizing center, centrosome {ECO:0000269|PubMed:27137183}. Note=Localized in cytoplasmic mRNP granules containing untranslated mRNAs.</t>
  </si>
  <si>
    <t>Mitochondrion inner membrane {ECO:0000269|PubMed:20858599, ECO:0000305|PubMed:25678554}; Single-pass membrane protein {ECO:0000255}. Note=According to a report, it is associated with the matrix face of the mitochondrial inner membrane and does not contain any transmembrane region. However, one transmembrane domain is clearly predicted by different methods (Probable). {ECO:0000305|PubMed:25678554}.</t>
  </si>
  <si>
    <t>Nucleus {ECO:0000269|PubMed:27720643, ECO:0000269|PubMed:28541300}. Nucleus speckle. Note=During mitosis, transiently dispersed from the nuclear speckles to the cytoplasm.</t>
  </si>
  <si>
    <t>Nucleus {ECO:0000269|PubMed:25385835}. Nucleus, nucleolus {ECO:0000269|PubMed:11790299}. Cytoplasm {ECO:0000269|PubMed:25385835}. Note=In punctate subnuclear structures often located adjacent to splicing speckles, called paraspeckles (PubMed:11790299). Cytoplasmic localization is crucial for its function in suppressing the formation of aberrant centriolar protein complexes (PubMed:25385835). {ECO:0000269|PubMed:11790299, ECO:0000269|PubMed:25385835}.</t>
  </si>
  <si>
    <t>Cytoplasm {ECO:0000269|PubMed:17216128}. Note=Colocalizes in the cytoplasm with STK11/LKB1.</t>
  </si>
  <si>
    <t>Mitochondrion matrix {ECO:0000269|PubMed:19571038}.</t>
  </si>
  <si>
    <t>Isoform Alpha: Lateral cell membrane; Lipid-anchor. Note=Targeted predominantly to the lateral membrane.; Isoform Beta: Apical cell membrane; Lipid-anchor. Note=Targeted predominantly to the apical membrane.</t>
  </si>
  <si>
    <t>Cytoplasm {ECO:0000269|PubMed:27462074}. Cytoplasm, cytoskeleton {ECO:0000269|PubMed:27462074}. Cytoplasm, cytoskeleton, spindle {ECO:0000269|PubMed:27462074}. Cytoplasm, cytoskeleton, spindle pole {ECO:0000269|PubMed:27462074}. Chromosome, centromere, kinetochore {ECO:0000269|PubMed:27462074}. Midbody. Cytoplasm, cytoskeleton, microtubule organizing center, centrosome. Cytoplasmic granule. Cytoplasm, cytoskeleton, microtubule organizing center, centrosome, centriolar satellite {ECO:0000269|PubMed:26297806}. Note=Colocalizes with PCM1 at centriolar satellites throughout the cell cycle (PubMed:26297806). In a punctate pattern in interphase cells. During mitosis, detected at spindle poles during prophase, throughout the spindle in metaphase and anaphase, and at midzone microtubules in anaphase and telophase (PubMed:27462074). Efficient targeting to the mitotic spindle may depend upon phosphorylation by GSK3B. Detected on kinetochores of chromosomes that have congressed. The astrin (SPAG5)-kinastrin (SKAP) complex localizes to the microtubule plus ends (By similarity). In non-mitotic non-stressed cells, shows a microtubuli pattern. In arsenite-stressed cells, accumulates in stress granules. {ECO:0000250, ECO:0000269|PubMed:26297806, ECO:0000269|PubMed:27462074}.</t>
  </si>
  <si>
    <t>Mitochondrion matrix, mitochondrion nucleoid. Mitochondrion. Mitochondrion intermembrane space {ECO:0000250}. Mitochondrion matrix {ECO:0000250}. Mitochondrion inner membrane {ECO:0000250}. Note=Predominantly expressed in the mitochondrial inner membrane. {ECO:0000250}.</t>
  </si>
  <si>
    <t>Mitochondrion {ECO:0000269|PubMed:24036117, ECO:0000269|PubMed:25009282}.</t>
  </si>
  <si>
    <t>Cell membrane {ECO:0000269|PubMed:9553137}; Peripheral membrane protein {ECO:0000269|PubMed:9553137}; Cytoplasmic side {ECO:0000269|PubMed:9553137}.</t>
  </si>
  <si>
    <t>Mitochondrion {ECO:0000269|PubMed:20547883}. Mitochondrion matrix {ECO:0000250}.</t>
  </si>
  <si>
    <t>Nucleus {ECO:0000269|PubMed:28781166}.</t>
  </si>
  <si>
    <t>Nucleus {ECO:0000269|PubMed:24013206, ECO:0000305|PubMed:21276791}. Cytoplasm, cytoskeleton, microtubule organizing center, centrosome {ECO:0000269|PubMed:21276791}.</t>
  </si>
  <si>
    <t>Nucleus, nucleolus {ECO:0000269|Ref.5}.</t>
  </si>
  <si>
    <t>Nucleus {ECO:0000269|PubMed:15604234, ECO:0000305|PubMed:21211617}. Cytoplasm, cytoskeleton, microtubule organizing center, centrosome {ECO:0000250|UniProtKB:P51954}. Cytoplasm {ECO:0000269|PubMed:18843199}. Note=Associated with the pericentriolar material (PubMed:21211617). Localizes to centrosome during interphase and mitosis (By similarity). Translocated from cytoplasm to discrete nuclear foci at sites of DNA damage (PubMed:15604234). {ECO:0000250|UniProtKB:P51954, ECO:0000269|PubMed:15604234, ECO:0000269|PubMed:21211617}.</t>
  </si>
  <si>
    <t>Nucleus {ECO:0000269|PubMed:21323578}. Cytoplasm {ECO:0000269|PubMed:25169422}.</t>
  </si>
  <si>
    <t>Nucleus {ECO:0000269|PubMed:20170638, ECO:0000269|PubMed:27069551}. Cytoplasm {ECO:0000269|PubMed:20170638, ECO:0000269|PubMed:27069551}. Note=Mainly nuclear. Also detected in cytoplasm near the midpiece of the flagellum. {ECO:0000269|PubMed:27069551}.</t>
  </si>
  <si>
    <t>Peroxisome {ECO:0000250|UniProtKB:Q8BGC4}.</t>
  </si>
  <si>
    <t>Nucleus {ECO:0000269|PubMed:28073919}. Cytoplasm, cytosol {ECO:0000269|PubMed:28073919}. Note=Catalyzes pseudouridylation of mRNAs in the nucleus. {ECO:0000269|PubMed:28073919}.</t>
  </si>
  <si>
    <t>Mitochondrion matrix {ECO:0000269|PubMed:11311562}.</t>
  </si>
  <si>
    <t>Cytoplasm {ECO:0000269|PubMed:19762560, ECO:0000269|PubMed:24936070, ECO:0000269|PubMed:25561023, ECO:0000269|PubMed:26442590}. Membrane {ECO:0000269|PubMed:24936070}. Nucleus {ECO:0000269|PubMed:12859192, ECO:0000269|PubMed:24936070}. Cell junction, synapse {ECO:0000269|PubMed:15282274}. Secreted {ECO:0000269|PubMed:24936070}. Note=Membrane-bound in dopaminergic neurons. {ECO:0000269|PubMed:15282274}.</t>
  </si>
  <si>
    <t>Nucleus {ECO:0000269|PubMed:10448078}.</t>
  </si>
  <si>
    <t>Cytoplasm, cytoskeleton {ECO:0000250}. Cytoplasm, cell cortex {ECO:0000269|PubMed:23870127}. Cell membrane {ECO:0000269|PubMed:22361696}.</t>
  </si>
  <si>
    <t>Isoform 1: Mitochondrion matrix {ECO:0000269|PubMed:15117945}.; Isoform 2: Cytoplasm {ECO:0000269|PubMed:15117945}.</t>
  </si>
  <si>
    <t>Serine/threonine-protein kinase PAK 2: Cytoplasm. Note=MYO18A mediates the cellular distribution of the PAK2-ARHGEF7-GIT1 complex to the inner surface of the cell membrane.; PAK-2p34: Nucleus. Cytoplasm, perinuclear region. Membrane; Lipid-anchor. Note=Interaction with ARHGAP10 probably changes PAK-2p34 location to cytoplasmic perinuclear region. Myristoylation changes PAK-2p34 location to the membrane.</t>
  </si>
  <si>
    <t>Nucleus {ECO:0000269|PubMed:11350945, ECO:0000269|PubMed:9449708}. Note=Found in the nucleus of mitogen-activated peripheral blood mononuclear cells (PBMCs), tumor cells, or normal cell lines, but not in normal tissues except testis and fetal liver or in unstimulated PBMCs, suggesting preferential expression in proliferating cells.</t>
  </si>
  <si>
    <t>Cytoplasm {ECO:0000269|PubMed:19580544}. Midbody {ECO:0000269|PubMed:20719964}. Note=Transiently associated with endosomes (PubMed:19580544). Colocalized with IST1 to the ends of Flemming bodies during cytokinesis (PubMed:20719964). {ECO:0000269|PubMed:19580544, ECO:0000269|PubMed:20719964}.</t>
  </si>
  <si>
    <t>Cytoplasm, cytosol {ECO:0000269|PubMed:20180778}. Perikaryon {ECO:0000250|UniProtKB:P97855}. Cytoplasm, Stress granule {ECO:0000269|PubMed:12642610, ECO:0000269|PubMed:20180778, ECO:0000269|PubMed:23953116}. Nucleus {ECO:0000269|PubMed:11604510}. Note=Cytoplasmic in proliferating cells (PubMed:11604510). Cytosolic and partially nuclear in resting cells (PubMed:11604510). Recruited to stress granules in response to arsenite treatment (PubMed:12642610, PubMed:20180778). The unphosphorylated form is recruited to stress granules (PubMed:12642610). HRAS signaling contributes to this process by regulating G3BP dephosphorylation (PubMed:12642610). {ECO:0000269|PubMed:11604510, ECO:0000269|PubMed:12642610, ECO:0000269|PubMed:20180778}.</t>
  </si>
  <si>
    <t>Cytoplasm, cytosol {ECO:0000269|PubMed:16385448}.</t>
  </si>
  <si>
    <t>Cytoplasm. Cytoplasm, cytoskeleton, microtubule organizing center, centrosome. Note=Cytoplasmic in premeiotic pachytene spermatocytes and in the centrosome of developing postmeiotic germ cells, while a midpiece/centrosome localization was found in elongating spermatocytes and mature sperm.</t>
  </si>
  <si>
    <t>Cytoplasm {ECO:0000250}. Golgi apparatus {ECO:0000250}. Note=Associates with the Golgi complex. {ECO:0000250}.</t>
  </si>
  <si>
    <t>Nucleus {ECO:0000269|PubMed:10441506}. Cytoplasm, perinuclear region {ECO:0000269|PubMed:10441506}. Note=Nuclear and perinuclear Golgi region.</t>
  </si>
  <si>
    <t>Isoform 1: Cytoplasm, cytosol {ECO:0000269|PubMed:22399288}.; Isoform 2: Cytoplasm, cytosol {ECO:0000269|PubMed:22399288}.</t>
  </si>
  <si>
    <t>Membrane {ECO:0000255, ECO:0000305}; Single-pass membrane protein {ECO:0000255}. Mitochondrion {ECO:0000250|UniProtKB:Q8BGY7}. Cytoplasm {ECO:0000250|UniProtKB:Q8BGY7}.</t>
  </si>
  <si>
    <t>Mitochondrion {ECO:0000269|PubMed:22002106}. Nucleus, nucleolus {ECO:0000269|PubMed:22002106}.</t>
  </si>
  <si>
    <t>Cytoplasm {ECO:0000250}. Membrane {ECO:0000250}; Peripheral membrane protein {ECO:0000250}. Cell projection, dendritic spine {ECO:0000250}. Note=CTTNBP2-binding may regulate dendritic spine distribution. {ECO:0000250}.</t>
  </si>
  <si>
    <t>Cytoplasm {ECO:0000269|PubMed:10982809}. Nucleus {ECO:0000269|PubMed:10982809}. Note=The heterodimer with NACA is cytoplasmic.</t>
  </si>
  <si>
    <t>Nucleus {ECO:0000269|PubMed:10330177, ECO:0000269|PubMed:17178852, ECO:0000269|PubMed:20858735, ECO:0000269|PubMed:23665872, ECO:0000269|PubMed:24741090, ECO:0000269|PubMed:9016654}. Note=Associated with centromeric heterochromatin during cell differentiation through CBX1. {ECO:0000250}.</t>
  </si>
  <si>
    <t>Cytoplasm. Cytoplasm, perinuclear region. Note=Perinuclear distribution in response to stress signals such as UV radiation.; Isoform 5: Cytoplasmic vesicle, secretory vesicle, acrosome. Note=Associated with the plasma membrane of the acrosomal compartment and also localizes in the acrosome matrix.</t>
  </si>
  <si>
    <t>Golgi apparatus. Cytoplasmic vesicle membrane; Peripheral membrane protein; Cytoplasmic side. Note=Component of the coat surrounding the cytoplasmic face of coated vesicles located at the Golgi complex.</t>
  </si>
  <si>
    <t>Cytoplasm {ECO:0000269|PubMed:17081065}. Melanosome {ECO:0000269|PubMed:17081065}. Note=Identified by mass spectrometry in melanosome fractions from stage I to stage IV.</t>
  </si>
  <si>
    <t>Cytoplasm. Cell junction, focal adhesion. Note=Detected along actin stress fibers.</t>
  </si>
  <si>
    <t>Cytoplasm. Mitochondrion.</t>
  </si>
  <si>
    <t>Golgi apparatus, trans-Golgi network membrane; Peripheral membrane protein. Golgi apparatus {ECO:0000250}. Nucleus. Cytoplasm, perinuclear region. Membrane, clathrin-coated pit. Cell projection, ruffle membrane; Peripheral membrane protein. Note=Also present in endocyctic vesicles, and membrane ruffles. Translocates from membrane ruffles, endocytic vesicles and cytoplasm to Golgi apparatus, perinuclear membrane and nucleus through induction by p53 and p53-induced DNA damage. Recruited into membrane ruffles from cell surface by EGF-stimulation. Colocalizes with DAB2 in clathrin-coated pits/vesicles. Colocalizes with OPTN at the Golgi complex and in vesicular structures close to the plasma membrane (By similarity). {ECO:0000250}.; Isoform 3: Cytoplasmic vesicle, clathrin-coated vesicle membrane.; Isoform 4: Cytoplasmic vesicle, clathrin-coated vesicle membrane. Cell projection, ruffle membrane.</t>
  </si>
  <si>
    <t>Cytoplasm, cytoskeleton, flagellum axoneme {ECO:0000250|UniProtKB:A8JHD7}.</t>
  </si>
  <si>
    <t>Cytoplasm, cytoskeleton {ECO:0000250|UniProtKB:Q8VDD5}. Cytoplasm, cell cortex {ECO:0000250|UniProtKB:Q8VDD5}. Note=Colocalizes with actin filaments at lamellipodia margins and at the leading edge of migrating cells (PubMed:20052411). In retinal pigment epithelial cells, predominantly localized to stress fiber-like structures with some localization to cytoplasmic puncta (PubMed:27331610). {ECO:0000269|PubMed:20052411, ECO:0000269|PubMed:27331610}.</t>
  </si>
  <si>
    <t>Cytoplasm {ECO:0000269|PubMed:12505151, ECO:0000269|PubMed:28695742}. Nucleus {ECO:0000269|PubMed:12505151, ECO:0000269|PubMed:28695742}. Cytoplasm, perinuclear region {ECO:0000269|PubMed:12505151}.</t>
  </si>
  <si>
    <t>Nucleus membrane {ECO:0000269|PubMed:10087256, ECO:0000269|PubMed:11106761, ECO:0000269|PubMed:11839768, ECO:0000269|PubMed:12191480, ECO:0000269|PubMed:12802065, ECO:0000269|PubMed:15229283, ECO:0000269|PubMed:20407419, ECO:0000269|PubMed:28221134}; Peripheral membrane protein; Nucleoplasmic side {ECO:0000269|PubMed:11839768}. Nucleus, nuclear pore complex {ECO:0000269|PubMed:11839768, ECO:0000269|PubMed:12802065, ECO:0000269|PubMed:15229283}. Nucleus, nucleoplasm {ECO:0000269|PubMed:12191480, ECO:0000269|PubMed:28221134}. Note=Localized to the nucleoplasmic side of the nuclear pore complex (NPC), at or near the nucleoplasmic basket (PubMed:11839768). Dissociates from the dissasembled NPC structure early during prophase of mitosis (PubMed:12802065). Colocalized with NUP153 and TPR to the nuclear basket of NPC (PubMed:11839768). Colocalized with DHX9 in diffuse and discrete intranuclear foci (GLFG-body) (PubMed:11839768, PubMed:28221134). Remains localized to the nuclear membrane after poliovirus (PV) infection (PubMed:11106761). {ECO:0000269|PubMed:11106761, ECO:0000269|PubMed:11839768, ECO:0000269|PubMed:12802065, ECO:0000269|PubMed:28221134}.</t>
  </si>
  <si>
    <t>Cytoplasm, cytoskeleton {ECO:0000269|PubMed:15800069}. Cell projection, ruffle {ECO:0000269|PubMed:10339567}. Cell junction {ECO:0000269|PubMed:22891260}. Note=Colocalizes with F-actin and BCAR1/p130Cas in membrane ruffles (PubMed:10339567). Located at podocyte slit diaphragm between podocyte foot processes (By similarity). During late anaphase and telophase, concentrates in the vicinity of the midzone microtubules and in the midbody in late telophase (PubMed:15800069). {ECO:0000250|UniProtKB:Q9JLQ0, ECO:0000269|PubMed:10339567, ECO:0000269|PubMed:15800069}.</t>
  </si>
  <si>
    <t>Cytoplasm {ECO:0000269|PubMed:20080638}. Cytoplasm, cytoskeleton, microtubule organizing center, centrosome {ECO:0000269|PubMed:14654843, ECO:0000269|PubMed:20080638}.</t>
  </si>
  <si>
    <t>Cytoplasm {ECO:0000250|UniProtKB:B2RR83}.</t>
  </si>
  <si>
    <t>Cytoplasm, cytoskeleton, spindle. Chromosome, centromere, kinetochore {ECO:0000269|PubMed:19289083, ECO:0000269|PubMed:19360002, ECO:0000269|PubMed:20813266}. Note=Localizes to the outer kinetochore and spindle microtubules during mitosis in a NDC80 complex-dependent manner. {ECO:0000269|PubMed:19360002}.</t>
  </si>
  <si>
    <t>Nucleus {ECO:0000255|PROSITE-ProRule:PRU00624, ECO:0000269|PubMed:12434153}.</t>
  </si>
  <si>
    <t>Nucleus {ECO:0000250|UniProtKB:P07901}. Cytoplasm {ECO:0000250|UniProtKB:P07901}. Melanosome {ECO:0000269|PubMed:17081065}. Cell membrane {ECO:0000269|PubMed:11276205}. Note=Identified by mass spectrometry in melanosome fractions from stage I to stage IV.</t>
  </si>
  <si>
    <t>Endoplasmic reticulum membrane {ECO:0000269|PubMed:22770216}; Single-pass type III membrane protein {ECO:0000269|PubMed:22770216}.</t>
  </si>
  <si>
    <t>Mitochondrion {ECO:0000269|PubMed:1737790, ECO:0000269|PubMed:18063578, ECO:0000269|PubMed:22841477, ECO:0000269|PubMed:29445193}. Mitochondrion matrix, mitochondrion nucleoid {ECO:0000269|PubMed:18063578}.</t>
  </si>
  <si>
    <t>Cytoplasm {ECO:0000269|PubMed:15548660, ECO:0000269|PubMed:16135813}. Nucleus {ECO:0000269|PubMed:15548660, ECO:0000269|PubMed:16135813}. Note=Translocates from nucleus to cytoplasm in the G2 phase of the cell cycle (PubMed:16135813).</t>
  </si>
  <si>
    <t>Cytoplasm {ECO:0000305}.</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Cytoplasm {ECO:0000269|PubMed:19158340, ECO:0000269|PubMed:8650580}. Nucleus {ECO:0000269|PubMed:17177976, ECO:0000269|PubMed:8650580}. Nucleus, nucleolus {ECO:0000269|PubMed:8650580}. Cell membrane {ECO:0000269|PubMed:26497934}. Note=Colocalizes with DLC1 at actin-rich regions in the cell periphery (PubMed:19158340). Translocates together with ZPR1 from the cytoplasm to the nucleus and nucleolus after treatment with mitogens (PubMed:8650580). Localization at the cell membrane depends on EEF1A1 phosphorylation status and the presence of PPP1R16B (PubMed:26497934). {ECO:0000269|PubMed:19158340, ECO:0000269|PubMed:26497934, ECO:0000269|PubMed:8650580}.</t>
  </si>
  <si>
    <t>Cytoplasm {ECO:0000269|PubMed:25064856}. Nucleus {ECO:0000269|PubMed:24648518}. Note=Phosphorylation by CSK promotes cleavage and SUMOylation-dependent nuclear translocation of the C-terminal cleavage product. {ECO:0000269|PubMed:24648518}.</t>
  </si>
  <si>
    <t>Nucleus, nuclear pore complex. Nucleus membrane; Multi-pass membrane protein. Note=Central core structure of the nuclear pore complex.</t>
  </si>
  <si>
    <t>Nucleus {ECO:0000269|PubMed:14968113, ECO:0000269|PubMed:8119945}.</t>
  </si>
  <si>
    <t>Nucleus. Chromosome.</t>
  </si>
  <si>
    <t>Nucleus {ECO:0000269|PubMed:19198587}. Cytoplasm {ECO:0000269|PubMed:19198587}. Note=A small proportion is also found in the cytoplasm of neuronal cell bodies and dendrites. {ECO:0000250}.</t>
  </si>
  <si>
    <t>Cytoplasm {ECO:0000269|PubMed:15752841}. Nucleus {ECO:0000269|PubMed:15752841}.</t>
  </si>
  <si>
    <t>Cytoplasm {ECO:0000269|PubMed:11161816}.</t>
  </si>
  <si>
    <t>Cell membrane {ECO:0000269|PubMed:10766823, ECO:0000269|PubMed:11239472, ECO:0000269|PubMed:17038310}. Golgi apparatus {ECO:0000269|PubMed:10766823, ECO:0000269|PubMed:11239472}. Cytoplasmic vesicle, clathrin-coated vesicle {ECO:0000269|PubMed:10766823, ECO:0000269|PubMed:11239472}. Nucleus {ECO:0000269|PubMed:11606566}. Cytoplasm {ECO:0000269|PubMed:11606566, ECO:0000269|PubMed:14563213}. Note=Inserts preferentially into membranes containing PtdIns(4,5)P2 (PubMed:17038310). Associated with RNA-containing structures (PubMed:11606566). {ECO:0000269|PubMed:11606566, ECO:0000269|PubMed:17038310}.</t>
  </si>
  <si>
    <t>Cytoplasm {ECO:0000269|PubMed:14660563}. Nucleus {ECO:0000269|PubMed:14660563}.</t>
  </si>
  <si>
    <t>Cytoplasmic vesicle, phagosome membrane {ECO:0000250|UniProtKB:D3ZGS3}. Early endosome membrane {ECO:0000269|PubMed:25869668}. Membrane, clathrin-coated pit {ECO:0000269|PubMed:25869668}. Cell projection, cilium, photoreceptor outer segment {ECO:0000269|PubMed:22543976}. Cell projection, cilium {ECO:0000269|PubMed:22543976}. Cytoplasmic vesicle {ECO:0000250|UniProtKB:D3ZGS3}. Endosome {ECO:0000269|PubMed:25869668}. Golgi apparatus, trans-Golgi network {ECO:0000250|UniProtKB:D3ZGS3}. Note=Also found on macropinosomes. {ECO:0000269|PubMed:25869668}.</t>
  </si>
  <si>
    <t>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MPP5. Localizes to cell extensions and peripheral processes of astrocytes (By similarity). Microvillar peripheral membrane protein (cytoplasmic side). {ECO:0000250|UniProtKB:P31977}.</t>
  </si>
  <si>
    <t>Golgi apparatus membrane {ECO:0000269|PubMed:16678095}; Multi-pass membrane protein {ECO:0000269|PubMed:16678095}. Cytoplasmic vesicle membrane {ECO:0000269|PubMed:16678095}; Multi-pass membrane protein {ECO:0000269|PubMed:16678095}. Cell membrane {ECO:0000269|PubMed:18160347}; Multi-pass membrane protein {ECO:0000255}. Endoplasmic reticulum membrane {ECO:0000269|PubMed:18160347}; Multi-pass membrane protein {ECO:0000255}. Golgi apparatus membrane {ECO:0000269|PubMed:18160347}; Multi-pass membrane protein {ECO:0000255}. Early endosome membrane {ECO:0000269|PubMed:18160347}; Multi-pass membrane protein {ECO:0000255}. Note=Co-localizes with the adaptin AP2A2 at distinct punctae. {ECO:0000269|PubMed:18160347}.</t>
  </si>
  <si>
    <t>Cytoplasm, perinuclear region. Nucleus, nucleolus.</t>
  </si>
  <si>
    <t>Mitochondrion outer membrane {ECO:0000250|UniProtKB:O08715}.</t>
  </si>
  <si>
    <t>Cell surface {ECO:0000250|UniProtKB:Q00547}. Cytoplasm {ECO:0000250|UniProtKB:Q00547}.</t>
  </si>
  <si>
    <t>Cytoplasm. Nucleus. Note=Also nuclear upon binding to NR5A1 and treatment of cells with TPA or forskolin.</t>
  </si>
  <si>
    <t>Mitochondrion {ECO:0000269|PubMed:20186120, ECO:0000269|PubMed:23908630, ECO:0000269|PubMed:25278503, ECO:0000269|PubMed:25838379, ECO:0000269|PubMed:28892042}.</t>
  </si>
  <si>
    <t>Cytoplasm {ECO:0000269|PubMed:22078707}. Note=Colocalizes with TRIM5 in cytoplasmic bodies. {ECO:0000269|PubMed:22078707}.</t>
  </si>
  <si>
    <t>Cytoplasm, cytoskeleton {ECO:0000269|PubMed:18443220, ECO:0000269|PubMed:19029337}. Cytoplasm, cytoskeleton, spindle {ECO:0000269|PubMed:19029337, ECO:0000269|PubMed:19369198, ECO:0000269|PubMed:19427217}. Cytoplasm, cytoskeleton, microtubule organizing center, centrosome {ECO:0000269|PubMed:19369198, ECO:0000269|PubMed:19427217}. Note=Localizes to interphase centrosomes and to mitotic spindle microtubules. {ECO:0000269|PubMed:19369198, ECO:0000269|PubMed:19427217}.</t>
  </si>
  <si>
    <t>Cytoplasm. Cytoplasm, perinuclear region. Membrane; Peripheral membrane protein. Cytoplasmic vesicle, clathrin-coated vesicle. Note=Found throughout the cell, with the exception of the cell surface. Concentrated in the perinuclear region and associated with clathrin-coated vesicles close to the trans-Golgi network.</t>
  </si>
  <si>
    <t>Membrane, clathrin-coated pit {ECO:0000269|PubMed:25869669}. Early endosome {ECO:0000269|PubMed:25869669}. Recycling endosome {ECO:0000269|PubMed:25869669}. Note=Also found on macropinosomes. {ECO:0000250|UniProtKB:Q8CDA1}.</t>
  </si>
  <si>
    <t>Nucleus. Cytoplasm. Chromosome. Note=In interphase cells, the majority of the condensin complex is found in the cytoplasm, while a minority of the complex is associated with chromatin. A subpopulation of the complex however remains associated with chromosome foci in interphase cells. During mitosis, most of the condensin complex is associated with the chromatin. At the onset of prophase, the regulatory subunits of the complex are phosphorylated by CDK1, leading to condensin's association with chromosome arms and to chromosome condensation. Dissociation from chromosomes is observed in late telophase.</t>
  </si>
  <si>
    <t>Cytoplasm {ECO:0000269|PubMed:19001501, ECO:0000269|PubMed:23857769}. Cytoplasm, cytoskeleton, spindle pole {ECO:0000269|PubMed:19001501}.</t>
  </si>
  <si>
    <t>Membrane {ECO:0000269|PubMed:11784712}; Peripheral membrane protein {ECO:0000269|PubMed:11784712}. Cytoplasm {ECO:0000269|PubMed:23209657}. Nucleus speckle {ECO:0000269|PubMed:23209657}. Cytoplasmic granule {ECO:0000269|PubMed:23209657}. Note=Predominantly cytoplasmic but is also detected in nuclear speckles (PubMed:23209657). Component of cytoplasmic stress granules (PubMed:23209657). Inhibition of methylation alters nuclear localization (PubMed:25748791). Methylation does not seem to be required for localization to stress granules under stress conditions (PubMed:25748791). {ECO:0000269|PubMed:23209657, ECO:0000269|PubMed:25748791}.</t>
  </si>
  <si>
    <t>Cytoplasm {ECO:0000250|UniProtKB:Q60864}. Nucleus {ECO:0000250|UniProtKB:Q60864}.</t>
  </si>
  <si>
    <t>Cytoplasm, cytoskeleton, microtubule organizing center, centrosome, centriole {ECO:0000269|PubMed:15616186, ECO:0000269|PubMed:23386061}. Cytoplasm, cytoskeleton, spindle {ECO:0000269|PubMed:15616186}. Note=Associated with the mature mother centriole. Associated with spindle microtubules during mitosis. Localizes to the distal appendage region of the centriole. {ECO:0000269|PubMed:23386061}.</t>
  </si>
  <si>
    <t>Cytoplasm, cytosol {ECO:0000269|PubMed:23000146, ECO:0000269|PubMed:23064416}.</t>
  </si>
  <si>
    <t>Mitochondrion {ECO:0000269|PubMed:21841779}.</t>
  </si>
  <si>
    <t>Isoform 1: Cytoplasm {ECO:0000269|PubMed:7565688}. Nucleus {ECO:0000269|PubMed:24753571, ECO:0000269|PubMed:7565688}. Note=Shuttles between the cytoplasm and nucleus (PubMed:7565688, PubMed:24753571). Nuclear import is mediated by TNPO1 (PubMed:24753571). {ECO:0000269|PubMed:24753571, ECO:0000269|PubMed:7565688}.; Isoform 5: Cytoplasm {ECO:0000269|PubMed:19124606}. Nucleus {ECO:0000269|PubMed:19124606, ECO:0000269|PubMed:7565688}. Nucleus, nucleolus {ECO:0000269|PubMed:12665561}. Note=Predominantly nuclear but can shuttle between nucleus and cytoplasm. TNPO1 can mediate its nuclear import whereas XPO5 can mediate its nuclear export. {ECO:0000269|PubMed:19124606}.</t>
  </si>
  <si>
    <t>Cytoplasm, cell cortex {ECO:0000305}. Cytoplasm, cytoskeleton {ECO:0000305}. Membrane {ECO:0000305}; Lipid-anchor {ECO:0000305}. Note=May be part of the cortical cytoskeleton.</t>
  </si>
  <si>
    <t>Mitochondrion {ECO:0000269|PubMed:20498374}.</t>
  </si>
  <si>
    <t>Cytoplasm, cytosol {ECO:0000269|PubMed:20207735}. Nucleus {ECO:0000269|PubMed:20207735}.; Isoform 1: Mitochondrion {ECO:0000269|PubMed:20207735}.</t>
  </si>
  <si>
    <t>Cell junction, tight junction {ECO:0000269|PubMed:16043488}. Note=Localized on the cell surface. May act as a transmembrane protein.</t>
  </si>
  <si>
    <t>Cytoplasm {ECO:0000269|PubMed:17276651, ECO:0000269|PubMed:22328336}. Nucleus {ECO:0000269|PubMed:17276651, ECO:0000269|PubMed:19150984, ECO:0000269|PubMed:22328336}. Note=Detected around the nucleolus. Localized on chromatin in a cell cycle-dependent manner. {ECO:0000269|PubMed:17276651, ECO:0000269|PubMed:19150984}.</t>
  </si>
  <si>
    <t>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Cytoplasm {ECO:0000250}. Golgi apparatus membrane {ECO:0000250}; Peripheral membrane protein {ECO:0000250}; Cytoplasmic side {ECO:0000250}.</t>
  </si>
  <si>
    <t>Secreted.</t>
  </si>
  <si>
    <t>Cytoplasm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ECO:0000250}.</t>
  </si>
  <si>
    <t>Mitochondrion {ECO:0000269|PubMed:8898077}.</t>
  </si>
  <si>
    <t>Cytoplasm, cytoskeleton, cilium basal body {ECO:0000250|UniProtKB:Q91YM2}. Cytoplasm {ECO:0000250|UniProtKB:Q91YM2}. Nucleus {ECO:0000305|PubMed:1894621}. Cell membrane {ECO:0000250|UniProtKB:Q91YM2}. Note=In response to integrins and SDC4 and upon phosphorylation by PKC, relocalizes from the cytoplasm to regions of plasma membrane ruffling where it colocalizes with polymerized actin. {ECO:0000250|UniProtKB:Q91YM2}.</t>
  </si>
  <si>
    <t>Cytoplasm {ECO:0000269|PubMed:23434736}.</t>
  </si>
  <si>
    <t>Peroxisome {ECO:0000250|UniProtKB:Q9D5T0}. Cell junction, synapse, postsynaptic cell membrane {ECO:0000250|UniProtKB:Q9D5T0}.</t>
  </si>
  <si>
    <t>Nucleus {ECO:0000269|PubMed:17998543}.</t>
  </si>
  <si>
    <t>Cytoplasm, perinuclear region {ECO:0000269|PubMed:16498633}.</t>
  </si>
  <si>
    <t>Cell projection, cilium membrane {ECO:0000269|PubMed:17574030, ECO:0000269|PubMed:22072986}. Cytoplasm {ECO:0000269|PubMed:22072986}. Cytoplasm, cytoskeleton, microtubule organizing center, centrosome, centriolar satellite {ECO:0000269|PubMed:22072986}. Cytoplasm, cytoskeleton, cilium basal body {ECO:0000250|UniProtKB:Q8K2G4}.</t>
  </si>
  <si>
    <t>Endoplasmic reticulum membrane {ECO:0000269|PubMed:9334338, ECO:0000269|PubMed:9396746}; Multi-pass membrane protein {ECO:0000255}. Endoplasmic reticulum-Golgi intermediate compartment membrane {ECO:0000269|PubMed:11042173, ECO:0000269|PubMed:9396746}; Multi-pass membrane protein {ECO:0000255}. Note=May shuttle between the ER and the intermediate compartment/cis-Golgi complex. {ECO:0000269|PubMed:9396746}.</t>
  </si>
  <si>
    <t>Cytoplasm. Nucleus. Nucleus speckle {ECO:0000269|PubMed:24100041}. Nucleus, nucleoplasm {ECO:0000269|PubMed:24100041}.</t>
  </si>
  <si>
    <t>Nucleus {ECO:0000269|PubMed:10898795}.</t>
  </si>
  <si>
    <t>Nucleus {ECO:0000269|PubMed:15133502, ECO:0000269|PubMed:17525340, ECO:0000269|PubMed:20160719, ECO:0000269|PubMed:21144835, ECO:0000269|PubMed:26778126, ECO:0000269|PubMed:9528852}. Chromosome {ECO:0000269|PubMed:23269703, ECO:0000269|PubMed:25472942, ECO:0000269|PubMed:26778126}. Cytoplasm {ECO:0000269|PubMed:20160719}. Note=Localizes at sites of DNA damage at double-strand breaks (DSBs); recruitment to DNA damage sites is mediated by ABRAXAS1 and the BRCA1-A complex (PubMed:26778126). Translocated to the cytoplasm during UV-induced apoptosis (PubMed:20160719). {ECO:0000269|PubMed:20160719, ECO:0000269|PubMed:26778126}.; Isoform 3: Cytoplasm.; Isoform 5: Cytoplasm {ECO:0000269|PubMed:8972225}.</t>
  </si>
  <si>
    <t>Nucleus {ECO:0000269|PubMed:18077395, ECO:0000269|PubMed:19202061, ECO:0000269|PubMed:19261748, ECO:0000269|PubMed:19261749, ECO:0000269|PubMed:20656690, ECO:0000269|PubMed:24075985, ECO:0000269|PubMed:26344097}. Cytoplasm {ECO:0000269|PubMed:20656690, ECO:0000269|PubMed:24075985}. Cytoplasm, cytoskeleton, spindle pole {ECO:0000305|PubMed:26195665}. Note=Localizes at sites of DNA damage at double-strand breaks (DSBs) (PubMed:20656690, PubMed:26344097). Interaction with ABRAXAS2 retains BRCC3 in the cytoplasm (PubMed:20656690). {ECO:0000269|PubMed:20656690, ECO:0000269|PubMed:26344097}.</t>
  </si>
  <si>
    <t>Nucleus {ECO:0000269|PubMed:29360106, ECO:0000269|PubMed:29361316}.</t>
  </si>
  <si>
    <t>Cytoplasm {ECO:0000269|PubMed:22361696}.</t>
  </si>
  <si>
    <t>Cell membrane {ECO:0000250}; Peripheral membrane protein {ECO:0000250}.</t>
  </si>
  <si>
    <t>Nucleus. Chromosome, centromere, kinetochore. Note=Weakly expressed in interphase nuclei. Expression increases from prophase to late anaphase, but greatly diminishes from the telophase and cytokinesis to early G1 phase of cell cycle.</t>
  </si>
  <si>
    <t>Mitochondrion matrix {ECO:0000269|PubMed:19000905, ECO:0000269|PubMed:19571038}.</t>
  </si>
  <si>
    <t>Nucleus {ECO:0000269|PubMed:15447989}.</t>
  </si>
  <si>
    <t>Lysosome membrane {ECO:0000269|PubMed:17897319}.</t>
  </si>
  <si>
    <t>Nucleus {ECO:0000269|PubMed:15837422}. Chromosome {ECO:0000269|PubMed:15837422}. Cytoplasm {ECO:0000269|PubMed:15837422}. Note=Associates with nuclear chromatin from S phase until metaphase and is released in the cytoplasm upon nuclear envelope breakdown.</t>
  </si>
  <si>
    <t>Nucleus. Chromosome, centromere, kinetochore. Note=Associates with active centromere-kinetochore complexes throughout the cell cycle. Colocalizes with inner kinetochore plate proteins CENPA and CENPC during both interphase and metaphase.</t>
  </si>
  <si>
    <t>Cytoplasm {ECO:0000269|PubMed:10794731, ECO:0000269|PubMed:12656674, ECO:0000269|PubMed:8010949}. Cytoplasm, perinuclear region {ECO:0000269|PubMed:10794731, ECO:0000269|PubMed:12656674, ECO:0000269|PubMed:8010949}. Endoplasmic reticulum {ECO:0000269|PubMed:10794731, ECO:0000269|PubMed:12656674, ECO:0000269|PubMed:8010949}. Note=Distributed throughout the cytoplasm and also localizes to the perinuclear region of both human erythroleukemia (HEL) cells and Jurkat cells. Colocalizes with ITPR1. {ECO:0000269|PubMed:10794731, ECO:0000269|PubMed:12656674, ECO:0000269|PubMed:8010949}.</t>
  </si>
  <si>
    <t>Cytoplasm, cytosol {ECO:0000269|PubMed:15511219}. Late endosome membrane {ECO:0000269|PubMed:15511219, ECO:0000305|PubMed:12860994}; Peripheral membrane protein {ECO:0000305}. Midbody {ECO:0000269|PubMed:21310966, ECO:0000269|PubMed:22422861}. Nucleus envelope {ECO:0000269|PubMed:26040712}. Note=Recruited to the nuclear envelope by CHMP7 during late anaphase (PubMed:26040712). Localizes transiently to the midbody arms immediately before abscission (PubMed:22422861). {ECO:0000269|PubMed:22422861, ECO:0000269|PubMed:26040712}.</t>
  </si>
  <si>
    <t>Cytoplasm {ECO:0000255|HAMAP-Rule:MF_03013}. Cytoplasmic granule {ECO:0000269|PubMed:25349259}. Note=A fraction colocalizes with tyrosinated tubulin and can be detected close to mitochondria. {ECO:0000269|PubMed:25349259}.</t>
  </si>
  <si>
    <t>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Tends to be more abundant in the trans-Golgi network compared to the cis-Golgi. {ECO:0000250}.</t>
  </si>
  <si>
    <t>Mitochondrion inner membrane {ECO:0000255|HAMAP-Rule:MF_03189, ECO:0000269|PubMed:27493029}; Multi-pass membrane protein {ECO:0000255|HAMAP-Rule:MF_03189}; Matrix side {ECO:0000255|HAMAP-Rule:MF_03189}.</t>
  </si>
  <si>
    <t>Mitochondrion {ECO:0000250|UniProtKB:Q8K1Z0}.</t>
  </si>
  <si>
    <t>Mitochondrion inner membrane {ECO:0000269|PubMed:16212937, ECO:0000269|PubMed:28330871}; Multi-pass membrane protein {ECO:0000269|PubMed:16212937}.</t>
  </si>
  <si>
    <t>Mitochondrion intermembrane space.</t>
  </si>
  <si>
    <t>Nucleus {ECO:0000269|PubMed:15037765}.</t>
  </si>
  <si>
    <t>Isoform 1: Cytoplasm, cytoskeleton. Cell junction, adherens junction. Cell membrane; Peripheral membrane protein; Cytoplasmic side. Cell junction. Note=Found at cell-cell boundaries and probably at cell-matrix boundaries.; Isoform 3: Cell membrane {ECO:0000269|PubMed:21708131}; Peripheral membrane protein {ECO:0000269|PubMed:21708131}; Cytoplasmic side {ECO:0000269|PubMed:21708131}.</t>
  </si>
  <si>
    <t>Golgi apparatus membrane {ECO:0000269|PubMed:12429822}; Single-pass type IV membrane protein {ECO:0000269|PubMed:12429822}.</t>
  </si>
  <si>
    <t>Nucleus {ECO:0000305|PubMed:29360106}.</t>
  </si>
  <si>
    <t>Nucleus {ECO:0000269|PubMed:29374277}. Cytoplasm {ECO:0000250|UniProtKB:Q8VDP2}. Note=Detected in the nucleus and cell soma of various neuronal types. {ECO:0000250|UniProtKB:Q8VDP2}.</t>
  </si>
  <si>
    <t>Cytoplasm, cytoskeleton {ECO:0000250|UniProtKB:Q62418}. Cell projection, lamellipodium {ECO:0000250|UniProtKB:Q62418}. Cell projection, ruffle {ECO:0000250|UniProtKB:Q62418}. Cytoplasm, cell cortex {ECO:0000250|UniProtKB:Q62418}. Cytoplasm, cytosol {ECO:0000250|UniProtKB:Q62418}. Cell junction, synapse {ECO:0000250|UniProtKB:Q62418}. Cell projection {ECO:0000250|UniProtKB:Q62418}. Cell membrane {ECO:0000269|PubMed:14729663}; Peripheral membrane protein; Cytoplasmic side {ECO:0000250}. Cytoplasmic vesicle, clathrin-coated vesicle membrane {ECO:0000250|UniProtKB:Q62418}; Peripheral membrane protein; Cytoplasmic side. Golgi apparatus membrane {ECO:0000250|UniProtKB:Q62418}; Peripheral membrane protein; Cytoplasmic side. Cell projection, podosome {ECO:0000250|UniProtKB:Q62418}. Early endosome {ECO:0000269|PubMed:14729663}. Note=Detected in neuron cell body and cell projections, such as neurites. Colocalizes with cytosolic dynamin in hippocampus neurons (By similarity). Cortical actin cytoskeleton. Associates with lamellipodial actin and membrane ruffles. Colocalizes with actin and cortactin at podosome dots and podosome rosettes (By similarity). {ECO:0000250|UniProtKB:Q62418}.</t>
  </si>
  <si>
    <t>Membrane {ECO:0000250}; Peripheral membrane protein {ECO:0000250}. Note=Probably recruited to membranes via an interaction with phosphatidylinositol. {ECO:0000250}.</t>
  </si>
  <si>
    <t>Nucleus speckle. Cytoplasm. Mitochondrion outer membrane. Note=Located predominantly in nuclear speckles and, at low levels, throughout the cytoplasm. Located to the outer side of nuclear pore complexes (NPC). Shuttles between the nucleus and the cytoplasm in a XPO1 and may be also in a NFX1-dependent manner. Associated with polyadenylated mRNAs in the cytoplasm and the nucleus. Predominantly located in nucleus during G(0) phase and in the cytoplasm during G1/S phase.</t>
  </si>
  <si>
    <t>Nucleus, nucleolus {ECO:0000269|PubMed:12429849}.</t>
  </si>
  <si>
    <t>Nucleus {ECO:0000269|PubMed:10198287, ECO:0000269|PubMed:10207077, ECO:0000269|PubMed:11687588, ECO:0000269|PubMed:16375861, ECO:0000269|PubMed:17303075, ECO:0000269|PubMed:9162007}. Nucleus, nucleoplasm {ECO:0000269|PubMed:28221134}. Nucleus, nucleolus {ECO:0000269|PubMed:12429849}. Cytoplasm {ECO:0000269|PubMed:10198287, ECO:0000269|PubMed:10207077, ECO:0000269|PubMed:16375861, ECO:0000269|PubMed:17289661, ECO:0000269|PubMed:19029303, ECO:0000269|PubMed:20696886, ECO:0000269|PubMed:8690889, ECO:0000269|PubMed:9162007}. Cytoplasm, cytoskeleton, microtubule organizing center, centrosome {ECO:0000269|PubMed:14654843, ECO:0000269|PubMed:17498979}. Note=Nucleoplasmic shuttling protein (PubMed:10198287, PubMed:16375861, PubMed:10207077, PubMed:9162007). Its nuclear import involves the nucleocytoplasmic transport receptor Importin alpha/Importin beta receptor pathway in a Ran-dependent manner (PubMed:16375861). In interphase, localizes in nuclear stress granules and at perichromatin fibrils and in cytoplasmic ribonucleoprotein granules (PubMed:10198287). Colocalizes with WRN and H2AFX at centrosomes in a microtubule-dependent manner following DNA damaging agent treatment (PubMed:17498979). Excluded from the mitotic nucleus as early as prophase and re-entered the nucleus at telophase (PubMed:10198287). Recruited in diffuse and discrete intranuclear foci (GLFG-body) in a NUP98-dependent manner (PubMed:28221134). Colocalizes with SP7 in the nucleus (PubMed:17303075). Colocalizes with ACTB at nuclear actin filaments inside the nucleus or at the nuclear pore (PubMed:11687588). Colocalizes with HNRNPC at nuclear ribonucleoprotein complex proteins in the nucleus (PubMed:11687588). Localized in cytoplasmic mRNP granules containing untranslated mRNAs (PubMed:17289661). {ECO:0000269|PubMed:10198287, ECO:0000269|PubMed:10207077, ECO:0000269|PubMed:11687588, ECO:0000269|PubMed:16375861, ECO:0000269|PubMed:17289661, ECO:0000269|PubMed:17303075, ECO:0000269|PubMed:17498979, ECO:0000269|PubMed:28221134, ECO:0000269|PubMed:9162007}.</t>
  </si>
  <si>
    <t>Cell projection, axon {ECO:0000269|PubMed:16982419}. Note=Enriched in the developing axons of hippocampal neurons.</t>
  </si>
  <si>
    <t>Cytoplasm {ECO:0000250}. Chromosome, centromere, kinetochore {ECO:0000269|PubMed:19229290}. Cytoplasm, cytoskeleton, spindle pole {ECO:0000269|PubMed:19229290}.</t>
  </si>
  <si>
    <t>Cytoplasm, cytoskeleton {ECO:0000250}.</t>
  </si>
  <si>
    <t>Cytoplasm {ECO:0000269|PubMed:16849563, ECO:0000269|PubMed:19919181, ECO:0000269|PubMed:26711270}. Nucleus {ECO:0000269|PubMed:16849563, ECO:0000269|PubMed:19919181, ECO:0000269|PubMed:26711270}. Note=Predominantly is located in the cytoplasm. {ECO:0000269|PubMed:16849563, ECO:0000269|PubMed:19919181, ECO:0000269|PubMed:26711270}.</t>
  </si>
  <si>
    <t>Cytoplasm {ECO:0000255|HAMAP-Rule:MF_03002}.</t>
  </si>
  <si>
    <t>Nucleus, nucleolus {ECO:0000269|PubMed:14617801}. Note=Recruited to regions of DNA damage in S-phase cells.</t>
  </si>
  <si>
    <t>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Isoform MBP-1: Nucleus.</t>
  </si>
  <si>
    <t>Mitochondrion matrix. Mitochondrion inner membrane; Peripheral membrane protein. Note=Localizes on the matrix side on the mitochondrial inner membrane.</t>
  </si>
  <si>
    <t>Nucleus {ECO:0000269|PubMed:26807646}.</t>
  </si>
  <si>
    <t>Midbody, Midbody ring {ECO:0000269|PubMed:16213214}. Cell projection {ECO:0000250|UniProtKB:Q62824}. Note=Colocalizes with CNTRL/centriolin at the midbody ring (PubMed:16213214). Localizes at the leading edge of migrating cells (By similarity). {ECO:0000250|UniProtKB:Q62824, ECO:0000269|PubMed:16213214}.</t>
  </si>
  <si>
    <t>Cytoplasm. Nucleus, nucleolus. Nucleus. Note=Strongly enriched in the nucleolus and a small amount has been found in cytoplasm supporting the existence of a nucleolar RNA exosome complex form.</t>
  </si>
  <si>
    <t>Cytoplasm {ECO:0000269|PubMed:22886302}. Membrane {ECO:0000269|PubMed:22886302}.</t>
  </si>
  <si>
    <t>Cytoplasm {ECO:0000250}. Cell projection, lamellipodium {ECO:0000250}. Cell projection, ruffle {ECO:0000250}. Cytoplasm, cytoskeleton {ECO:0000250}. Note=Associated with membrane ruffles and lamellipodia. {ECO:0000250}.</t>
  </si>
  <si>
    <t>Isoform 1: Mitochondrion matrix {ECO:0000269|PubMed:20060505}.; Isoform 2: Cytoplasm.</t>
  </si>
  <si>
    <t>Membrane {ECO:0000269|PubMed:16410077}; Peripheral membrane protein {ECO:0000269|PubMed:16410077}. Endosome {ECO:0000269|PubMed:16410077}. Note=Recruited to the plasma membrane by TRIP10/CIP4 in response to insulin.</t>
  </si>
  <si>
    <t>Cytoplasm {ECO:0000269|PubMed:17035524}. Cell projection, axon {ECO:0000269|PubMed:17035524, ECO:0000269|PubMed:25168514}. Secreted {ECO:0000250|UniProtKB:Q9CZD3}. Secreted, exosome {ECO:0000250|UniProtKB:Q9CZD3}. Note=Secreted by motor neuron, possibly through the exosome pathway (By similarity). In transfected COS7 cells, not detected in mitochondria, nor in Golgi apparatus (PubMed:17035524). {ECO:0000250|UniProtKB:Q9CZD3, ECO:0000269|PubMed:17035524}.</t>
  </si>
  <si>
    <t>Golgi apparatus, trans-Golgi network membrane {ECO:0000269|PubMed:15886016}; Peripheral membrane protein. Endosome membrane {ECO:0000269|PubMed:15886016}; Peripheral membrane protein. Early endosome membrane {ECO:0000269|PubMed:15886016}; Peripheral membrane protein {ECO:0000305}.</t>
  </si>
  <si>
    <t>Golgi apparatus membrane; Single-pass type I membrane protein.</t>
  </si>
  <si>
    <t>Nucleus {ECO:0000269|PubMed:10454543}.</t>
  </si>
  <si>
    <t>Cytoplasm {ECO:0000269|PubMed:10373551}. Nucleus {ECO:0000255|PROSITE-ProRule:PRU00484, ECO:0000269|PubMed:10373551}. Note=Colocalizes with BTK in the cytoplasm.</t>
  </si>
  <si>
    <t>Cytoplasm, cytoskeleton. Note=Associated with microtubules.</t>
  </si>
  <si>
    <t>Cytoplasm {ECO:0000269|PubMed:12235138}. Nucleus {ECO:0000269|PubMed:10623756, ECO:0000269|PubMed:12235138, ECO:0000269|PubMed:19188440, ECO:0000269|PubMed:20018852, ECO:0000269|PubMed:21285374, ECO:0000269|PubMed:23629655}. Note=HCFC1R1 modulates its subcellular localization and overexpression of HCFC1R1 leads to accumulation of HCFC1 in the cytoplasm (PubMed:12235138). Non-processed HCFC1 associates with chromatin. Colocalizes with CREB3 and CANX in the ER. {ECO:0000269|PubMed:12235138}.</t>
  </si>
  <si>
    <t>Nucleus. Chromosome. Note=Mainly localizes in euchromatin. Distribution goes in parallel with DNA concentration.</t>
  </si>
  <si>
    <t>Nucleus {ECO:0000269|PubMed:17289661, ECO:0000269|PubMed:27694260}. Cytoplasm {ECO:0000269|PubMed:17289661}. Note=Localized in cytoplasmic mRNP granules containing untranslated mRNAs. Shuttles continuously between the nucleus and the cytoplasm along with mRNA. Component of ribonucleosomes (PubMed:17289661). {ECO:0000269|PubMed:17289661, ECO:0000269|PubMed:27694260}.; Cytoplasm {ECO:0000269|PubMed:17229681}. Note=(Microbial infection) In the course of viral infection, colocalizes with HCV NS5B at speckles in the cytoplasm in a HCV-replication dependent manner. {ECO:0000269|PubMed:17229681}.</t>
  </si>
  <si>
    <t>Nucleus {ECO:0000269|PubMed:11513728, ECO:0000269|PubMed:12489984, ECO:0000269|PubMed:9733834}.</t>
  </si>
  <si>
    <t>Cell projection, cilium {ECO:0000269|PubMed:24140113}. Note=Localized to the axoneme and around the base of the cilium.</t>
  </si>
  <si>
    <t>Nucleus, nucleolus {ECO:0000269|PubMed:26240280}. Cytoplasm {ECO:0000269|PubMed:28625552}. Nucleus {ECO:0000269|PubMed:10749851, ECO:0000269|PubMed:26240280, ECO:0000269|PubMed:28625552}. Note=Localizes in the cytoplasm in response to viral infection. The unphosphorylated form is retained in the nucleus by ILF2. Phosphorylation at Thr-188 and Thr-315 causes the dissociation of ILF2 from the ILF2-ILF3 complex resulting in a cytoplasmic sequestration of ILF3. Localized in cytoplasmic mRNP granules containing untranslated mRNAs. {ECO:0000269|PubMed:21123651}.</t>
  </si>
  <si>
    <t>Cell membrane {ECO:0000303|PubMed:10455171}; Single-pass type I membrane protein {ECO:0000255}. Cell projection, invadopodium membrane {ECO:0000269|PubMed:10455171}; Single-pass type I membrane protein {ECO:0000255}. Cell projection, ruffle membrane {ECO:0000303|PubMed:10455171}; Single-pass type I membrane protein {ECO:0000255}. Recycling endosome {ECO:0000269|PubMed:16256741}. Melanosome {ECO:0000269|PubMed:17081065}. Cleavage furrow {ECO:0000269|PubMed:17956333}. Cell projection, lamellipodium {ECO:0000269|PubMed:11919189}. Cell projection, ruffle {ECO:0000269|PubMed:11919189}. Cell junction, focal adhesion {ECO:0000269|PubMed:17158881}. Cell surface {ECO:0000269|PubMed:17158881}. Note=Isoform 2 does not localize to focal adhesions. Highly enriched in stage I melanosomes. Located on plasma membrane of neuroblastoma NMB7 cells. In a lung cancer cell line, in prometaphase and metaphase, localizes diffusely at the membrane and in a few intracellular vesicles. In early telophase, detected mainly on the matrix-facing side of the cells. By mid-telophase, concentrated to the ingressing cleavage furrow, mainly to the basal side of the furrow. In late telophase, concentrated to the extending protrusions formed at the opposite ends of the spreading daughter cells, in vesicles at the base of the lamellipodia formed by the separating daughter cells. Colocalizes with ITGB1BP1 and metastatic suppressor protein NME2 at the edge or peripheral ruffles and lamellipodia during the early stages of cell spreading on fibronectin or collagen. Translocates from peripheral focal adhesions sites to fibrillar adhesions in a ITGB1BP1-dependent manner. Enriched preferentially at invadopodia, cell membrane protrusions that correspond to sites of cell invasion, in a collagen-dependent manner. Localized at plasma and ruffle membranes in a collagen-independent manner. {ECO:0000269|PubMed:10455171, ECO:0000303|PubMed:10455171}.; Isoform 5: Cell membrane, sarcolemma {ECO:0000250}. Cell junction {ECO:0000250}. Note=In cardiac muscle, isoform 5 is found in costameres and intercalated disks. {ECO:0000250}.</t>
  </si>
  <si>
    <t>Nucleus {ECO:0000269|PubMed:11313979, ECO:0000269|PubMed:16288740, ECO:0000269|PubMed:21673012, ECO:0000269|PubMed:23000965}. Cytoplasm, perinuclear region {ECO:0000269|PubMed:21673012}. Note=Following DNA damage, localizes to DNA damage sites (PubMed:21628590). Colocalizes with centrosomes in perinuclear region (PubMed:21673012).</t>
  </si>
  <si>
    <t>Nucleus. Cytoplasm, cytoskeleton, spindle. Midbody, Midbody ring {ECO:0000269|PubMed:16213214}. Note=Localizes to the interzone of mitotic spindles. Detected at the midbody during later stages of mitotic cytokinesis.</t>
  </si>
  <si>
    <t>Cytoplasm {ECO:0000250}. Cytoplasm, cytoskeleton {ECO:0000305}.</t>
  </si>
  <si>
    <t>Nucleus {ECO:0000269|PubMed:24718257}. Chromosome, centromere, kinetochore {ECO:0000269|PubMed:19667759, ECO:0000269|PubMed:21402792, ECO:0000269|PubMed:22110139, ECO:0000269|PubMed:23035123}. Cytoplasm, cytoskeleton, spindle pole {ECO:0000269|PubMed:19667759}. Note=Colocalizes with microtubules around centrosomes in prophase and with the mitotic spindle at prometaphase and metaphase. From late prometaphase to anaphase, is highly concentrated on kinetochores. Located at the kinetochore-microtubule interface. The astrin (SPAG5)-kinastrin (SKAP) complex localizes to the microtubule plus ends (PubMed:23035123). {ECO:0000269|PubMed:19667759, ECO:0000269|PubMed:21402792, ECO:0000269|PubMed:22110139, ECO:0000269|PubMed:23035123}.</t>
  </si>
  <si>
    <t>Endoplasmic reticulum membrane; Single-pass type II membrane protein. Note=Vesicle membrane protein anchored to the endoplasmic reticulum.</t>
  </si>
  <si>
    <t>Nucleus inner membrane {ECO:0000269|PubMed:15647271}; Multi-pass membrane protein {ECO:0000269|PubMed:15647271}.</t>
  </si>
  <si>
    <t>Isoform 1: Mitochondrion {ECO:0000269|PubMed:10207110, ECO:0000269|PubMed:24674627}. Note=Contains an N-terminal mitochondrial transit peptide. {ECO:0000269|PubMed:10207110}.; Isoform 2: Mitochondrion {ECO:0000305|PubMed:10207110}. Note=Contains an N-terminal mitochondrial transit peptide. {ECO:0000305|PubMed:10207110}.; Isoform 3: Nucleus {ECO:0000269|PubMed:10207110}. Note=Lacks the N-terminal mitochondrial transit peptide. {ECO:0000269|PubMed:10207110}.; Isoform 4: Nucleus {ECO:0000305|PubMed:10207110}. Note=Lacks the N-terminal mitochondrial transit peptide. {ECO:0000305|PubMed:10207110}.</t>
  </si>
  <si>
    <t>Cytoplasm, cytoskeleton, stress fiber {ECO:0000269|PubMed:28228547}.</t>
  </si>
  <si>
    <t>Nucleus. Note=Also detected in soma and dendrites of neurons. {ECO:0000250}.</t>
  </si>
  <si>
    <t>Nucleus {ECO:0000269|PubMed:23474712}. Note=Recruited to DNA lesions, probably via mono-APD-ribosylated proteins. {ECO:0000269|PubMed:23474712}.</t>
  </si>
  <si>
    <t>Membrane {ECO:0000269|PubMed:8988362}. Cytoplasm {ECO:0000269|PubMed:8988362}.</t>
  </si>
  <si>
    <t>Cytoplasm, cytoskeleton, spindle {ECO:0000269|PubMed:15561729}. Note=Localizes to the microtubules throughout mitosis. {ECO:0000269|PubMed:22142902}.</t>
  </si>
  <si>
    <t>Nucleus {ECO:0000269|PubMed:11095689, ECO:0000269|PubMed:15136575}. Note=Colocalizes with ORC2 in nuclei foci. Associated with chromatin in S phase. From early to mid-S phase located in discrete nuclear foci. In early S phase, several hundred foci appeared throughout the nucleus. In mid-S phase, the foci appeared at the nuclear periphery and nucleolar regions. In the late S and G phases localized to nucleoli.</t>
  </si>
  <si>
    <t>Mitochondrion inner membrane {ECO:0000269|PubMed:20693986, ECO:0000269|PubMed:24332854, ECO:0000269|PubMed:26387864, ECO:0000269|PubMed:26774479, ECO:0000269|PubMed:27099988, ECO:0000305|PubMed:24231807}; Single-pass membrane protein {ECO:0000255}. Mitochondrion intermembrane space {ECO:0000269|PubMed:23747253, ECO:0000269|PubMed:24560927, ECO:0000269|PubMed:26387864}.</t>
  </si>
  <si>
    <t>Secreted {ECO:0000269|PubMed:15908412, ECO:0000269|PubMed:19454686, ECO:0000269|PubMed:2552447, ECO:0000269|PubMed:8234256}. Cytoplasm {ECO:0000269|PubMed:11089976, ECO:0000269|PubMed:19454686}. Note=Does not have a cleavable signal sequence and is secreted via a specialized, non-classical pathway. Secreted by macrophages upon stimulation by bacterial lipopolysaccharide (LPS), or by M.tuberculosis antigens. {ECO:0000269|PubMed:15908412}.</t>
  </si>
  <si>
    <t>Chromosome {ECO:0000269|PubMed:15896774, ECO:0000269|PubMed:22002106, ECO:0000269|PubMed:27362226, ECO:0000269|PubMed:9510506}. Nucleus {ECO:0000269|PubMed:10878551, ECO:0000269|PubMed:22002106}. Nucleus, nucleolus {ECO:0000269|PubMed:10878551, ECO:0000269|PubMed:22002106, ECO:0000269|PubMed:2674163, ECO:0000269|PubMed:8799815}. Note=Associates with the surface of the mitotic chromosome, the perichromosomal layer, and covers a substantial fraction of the mitotic chromosome surface (PubMed:27362226). Associates with satellite DNA in G1 phase (PubMed:9510506). Binds tightly to chromatin in interphase, chromatin-binding decreases in mitosis when it associates with the surface of the condensed chromosomes (PubMed:15896774, PubMed:22002106). Predominantly localized in the G1 phase in the perinucleolar region, in the later phases it is also detected throughout the nuclear interior, being predominantly localized in the nuclear matrix (PubMed:22002106). {ECO:0000269|PubMed:15896774, ECO:0000269|PubMed:22002106, ECO:0000269|PubMed:27362226}.</t>
  </si>
  <si>
    <t>Mitochondrion {ECO:0000269|PubMed:11543634, ECO:0000269|PubMed:22829778, ECO:0000269|PubMed:25278503, ECO:0000269|PubMed:25838379, ECO:0000269|PubMed:28892042}.</t>
  </si>
  <si>
    <t>Mitochondrion {ECO:0000269|PubMed:25838379, ECO:0000269|PubMed:28892042}.</t>
  </si>
  <si>
    <t>Endoplasmic reticulum membrane; Single-pass membrane protein. Nucleus membrane {ECO:0000250}; Single-pass membrane protein {ECO:0000250}. Cell junction, tight junction {ECO:0000250}. Nucleus, nucleolus {ECO:0000250}. Cytoplasm, perinuclear region. Note=In epithelial cells, recruited to tight junctions (TJ) during the maturation of the TJ complexes. A nucleolar staining may be due to nuclear targeting of an isoform lacking the transmembrane domain (By similarity). TNF-alpha causes translocation from the cytoplasm to the nucleus. {ECO:0000250}.</t>
  </si>
  <si>
    <t>Cytoplasm. Nucleus. Endosome. Cytoplasm, cytoskeleton, microtubule organizing center, centrosome. Late endosome membrane {ECO:0000305}; Peripheral membrane protein {ECO:0000305}. Note=Colocalizes with F-actin. Some fraction may be nuclear.</t>
  </si>
  <si>
    <t>Nucleus {ECO:0000255|PROSITE-ProRule:PRU00624}.</t>
  </si>
  <si>
    <t>Mitochondrion inner membrane {ECO:0000305|PubMed:12611891}; Peripheral membrane protein {ECO:0000255}; Matrix side {ECO:0000305}.</t>
  </si>
  <si>
    <t>Mitochondrion {ECO:0000269|PubMed:16218961, ECO:0000269|PubMed:17557076}. Mitochondrion matrix {ECO:0000305|PubMed:17557076}. Note=Peripherally associated with the matrix face of the mitochondrial inner membrane. {ECO:0000305|PubMed:17557076}.</t>
  </si>
  <si>
    <t>Isoform 1: Cell projection, filopodium membrane; Peripheral membrane protein; Cytoplasmic side. Cell projection, ruffle membrane; Peripheral membrane protein; Cytoplasmic side. Nucleus. Note=In a fibroblastic cell line, isoform 1 is found homogeneously distributed over the entire cell, with a particularly strong staining in ruffling membranes and filopodia. Colocalizes with MPP1 in non-myelin-forming Schwann cells. Binds with DCAF1 in the nucleus. The intramolecular association of the FERM domain with the C-terminal tail promotes nuclear accumulation. The unphosphorylated form accumulates predominantly in the nucleus while the phosphorylated form is largely confined to the non-nuclear fractions.; Isoform 7: Cytoplasm, perinuclear region. Cytoplasmic granule. Note=Observed in cytoplasmic granules concentrated in a perinuclear location. Isoform 7 is absent from ruffling membranes and filopodia.; Isoform 9: Cytoplasm, perinuclear region. Cytoplasmic granule. Note=Observed in cytoplasmic granules concentrated in a perinuclear location. Isoform 9 is absent from ruffling membranes and filopodia.; Isoform 10: Nucleus. Cell projection, filopodium membrane; Peripheral membrane protein; Cytoplasmic side. Cell projection, ruffle membrane; Peripheral membrane protein; Cytoplasmic side. Cytoplasm, perinuclear region. Cytoplasmic granule. Cytoplasm, cytoskeleton. Note=In a fibroblastic cell line, isoform 10 is found homogeneously distributed over the entire cell, with a particularly strong staining in ruffling membranes and filopodia.</t>
  </si>
  <si>
    <t>Cell membrane. Cytoplasm. Early endosome. Recycling endosome. Note=Enriched in the early/sorting and recycling endosomes. Colocalized in early/sorting endosomes with EEA1 and SNX2 and in recycling endosomes with transferrin receptor. Detected in the perinuclear region partially associated with punctate structures (By similarity). Colocalizes with PAK1 in cytoplasm, vesicular structures in the perinuclear area and membrane ruffles (By similarity). Colocalizes with RAC1 in the cytoplasm and vesicles structures (By similarity). Colocalized with MAPK1 and MAPK3 in RVLM neurons (By similarity). {ECO:0000250}.</t>
  </si>
  <si>
    <t>Mitochondrion {ECO:0000269|PubMed:12574164, ECO:0000269|PubMed:16118205}.</t>
  </si>
  <si>
    <t>Cytoplasm {ECO:0000269|PubMed:9353336, ECO:0000269|PubMed:9506952}. Cytoplasm, cytosol {ECO:0000269|PubMed:9353336}. Membrane {ECO:0000269|PubMed:9506952}; Peripheral membrane protein {ECO:0000269|PubMed:9506952}. Note=Copurifies with ribosomes. {ECO:0000269|PubMed:9353336}.</t>
  </si>
  <si>
    <t>Nucleus, nucleolus. Cytoplasm, cytoskeleton, spindle. Note=Concentrated in the nucleolus during interphase and translocates to the spindle during mitosis as an RNA-protein complex that includes 18S ribosomal RNA.</t>
  </si>
  <si>
    <t>Nucleus {ECO:0000305|PubMed:27257257}.</t>
  </si>
  <si>
    <t>Nucleus {ECO:0000269|PubMed:10688363, ECO:0000269|PubMed:11001936, ECO:0000269|PubMed:14663186, ECO:0000269|PubMed:27209344}. Cytoplasm {ECO:0000269|PubMed:10688363, ECO:0000269|PubMed:11001936, ECO:0000269|PubMed:14663186, ECO:0000269|PubMed:17289661}. Nucleus speckle {ECO:0000269|PubMed:10688363, ECO:0000269|PubMed:11371506}. Note=Localized in cytoplasmic mRNP granules containing untranslated mRNAs. Shuttles between the nucleus and the cytoplasm but predominantly found in the nucleus (PubMed:10688363). Its nuclear import may involve the nucleocytoplasmic transport receptor transportin and a RAN-GTP-sensitive import mechanism (By similarity). Is exported to the cytoplasm by a carrier-mediated pathway that is independent of mRNA traffic. Colocalizes with SKIP and poly(A) RNA in nuclear speckles (By similarity). Intranuclear filamentous inclusions or "aggregates" are detected in the myocytes of patients; these inclusions contain PABPN1, ubiquitin, subunits of the proteasome and poly(A) RNA. {ECO:0000250|UniProtKB:Q28165, ECO:0000269|PubMed:10688363, ECO:0000269|PubMed:11001936, ECO:0000269|PubMed:11371506, ECO:0000269|PubMed:14663186, ECO:0000269|PubMed:17289661, ECO:0000269|PubMed:27209344}.</t>
  </si>
  <si>
    <t>Nucleus {ECO:0000269|PubMed:16491129}. Note=Punctuate distribution throughout the nucleus except in nucleoli and the perinuclear chromatin.</t>
  </si>
  <si>
    <t>Nucleus {ECO:0000269|PubMed:17177976, ECO:0000269|PubMed:21799911, ECO:0000269|PubMed:23230272}. Nucleus, nucleolus {ECO:0000269|PubMed:9518481}. Chromosome {ECO:0000269|PubMed:23230272, ECO:0000269|PubMed:26344098}. Note=Localizes to sites of DNA damage. {ECO:0000269|PubMed:23230272, ECO:0000269|PubMed:26344098}.</t>
  </si>
  <si>
    <t>Cytoplasm {ECO:0000250}. Cytoplasm, cytoskeleton {ECO:0000250}. Note=Colocalizes with RET to the cell periphery and in some cytoskeletal components. Colocalizes with TPM2 near the Z line in muscle. Colocalizes with TBX4 and TBX5 to actin filaments (By similarity). {ECO:0000250}.</t>
  </si>
  <si>
    <t>Mitochondrion inner membrane {ECO:0000250}; Peripheral membrane protein {ECO:0000250}; Intermembrane side {ECO:0000250}.</t>
  </si>
  <si>
    <t>Cytoplasm {ECO:0000269|PubMed:12923170, ECO:0000269|PubMed:18477460}. Cytoplasm, cytoskeleton, stress fiber {ECO:0000269|PubMed:12923170}. Note=Also along actomyosin filaments. {ECO:0000269|PubMed:12923170}.</t>
  </si>
  <si>
    <t>Cytoplasm {ECO:0000269|PubMed:17081065, ECO:0000269|PubMed:9497357}. Melanosome {ECO:0000269|PubMed:17081065}. Note=Identified by mass spectrometry in melanosome fractions from stage I to stage IV.</t>
  </si>
  <si>
    <t>Membrane {ECO:0000305}; Single-pass type I membrane protein {ECO:0000305}. Cytoplasm {ECO:0000269|PubMed:10781616}. Nucleus {ECO:0000269|PubMed:10781616}. Note=According to PubMed:10781616, it is found in the cytoplasm and the nucleus.</t>
  </si>
  <si>
    <t>Isoform 1: Mitochondrion {ECO:0000269|PubMed:17056637}.; Isoform 2: Nucleus {ECO:0000269|PubMed:17056637}.</t>
  </si>
  <si>
    <t>Cytoplasm {ECO:0000269|PubMed:23024808}.</t>
  </si>
  <si>
    <t>Nucleus. Cytoplasm. Cytoplasm, perinuclear region. Mitochondrion. Note=DNA damage induces an increase in nuclear levels. Accumulates in DNA damage induced nuclear foci or RAD51C foci which is formed during the S or G2 phase of cell cycle. Accumulation at DNA lesions requires the presence of NBN/NBS1, ATM and RPA.</t>
  </si>
  <si>
    <t>Cytoplasm {ECO:0000269|PubMed:15037602, ECO:0000305|PubMed:8146159}. Nucleus, nucleoplasm {ECO:0000269|PubMed:8146159}. Nucleus envelope {ECO:0000269|PubMed:11854305, ECO:0000269|PubMed:15037602}. Chromosome, centromere, kinetochore {ECO:0000269|PubMed:11854305}. Cytoplasm, cytoskeleton, spindle {ECO:0000269|PubMed:11854305, ECO:0000269|PubMed:15037602}. Note=Cytoplasmic during interphase. Detected at the nuclear envelope during interphase (PubMed:11854305, PubMed:15037602). Targeted to the nuclear pores after sumoylation (PubMed:11854305). During mitosis, associates with mitotic spindles, but is essentially not detected at the spindle poles (PubMed:11854305, PubMed:15037602). Association with kinetochores appears soon after nuclear envelope breakdown and persists until late anaphase (PubMed:11854305). Mitotic location also requires sumoylation (PubMed:11854305). {ECO:0000269|PubMed:11854305, ECO:0000269|PubMed:15037602}.</t>
  </si>
  <si>
    <t>Nucleus {ECO:0000269|PubMed:18315527}. Note=In the extranucleolar nucleoplasm constitutes hundreds of nuclear domains, which dynamically change their structures in a reversible manner. Upon globally reducing RNA polymerase II transcription, the nuclear bodies enlarge and decrease in number. They occur closely adjacent to nuclear speckles or IGCs (interchromatin granule clusters) but coincide with TIDRs (transcription-inactivation-dependent RNA domains).</t>
  </si>
  <si>
    <t>Nucleus {ECO:0000269|PubMed:9731529}.</t>
  </si>
  <si>
    <t>Cytoplasm {ECO:0000269|PubMed:9853615}. Nucleus {ECO:0000269|PubMed:9853615}.</t>
  </si>
  <si>
    <t>Cytoplasm, cytosol {ECO:0000269|PubMed:25957688}. Cytoplasm {ECO:0000305|PubMed:23636399, ECO:0000305|PubMed:25901680}. Rough endoplasmic reticulum {ECO:0000250|UniProtKB:A1XQU5}. Note=Detected on cytosolic polysomes (PubMed:25957688). Detected in ribosomes that are associated with the rough endoplasmic reticulum (By similarity). {ECO:0000250|UniProtKB:A1XQU5, ECO:0000269|PubMed:25957688}.</t>
  </si>
  <si>
    <t>Cytoplasm {ECO:0000255|HAMAP-Rule:MF_03122, ECO:0000269|PubMed:17289661}. Nucleus {ECO:0000255|HAMAP-Rule:MF_03122}. Note=Localized in cytoplasmic mRNP granules containing untranslated mRNAs.</t>
  </si>
  <si>
    <t>Nucleus matrix. Nucleus, nucleoplasm. Cytoplasm. Membrane. Cytoplasm, cytoskeleton, microtubule organizing center, centrosome. Note=Mainly localized in the nucleus, associated with nuclear matrix or in the nuclear cytosol, although it is also present in the cytoplasm and associated with the cell membranes. In prophase and prometaphase it is located at the centrosome and the branching microtubule spindles. After mitotic nuclear membrane disintigration it accumulates at the centrosome and sites of tubulin polymerization. As cells pass through metaphase and into telophase it is located close to the centrosome at the early phase of tubulin polymerization. In anaphase it accumulates at the zone of tubule interdigitation. In telophase it is found at polar tubule overlap, and it reappears at the site of chromosomal decondensation in the daughter cells.</t>
  </si>
  <si>
    <t>Nucleus matrix. Nucleus, nucleoplasm. Cytoplasm. Membrane. Note=Mainly localized in the nucleus, associated with nuclear matrix or in the nuclear cytosol. Although it is also present in the cytoplasm and associated with the cell membranes.</t>
  </si>
  <si>
    <t>Nucleus {ECO:0000269|PubMed:19674106}.</t>
  </si>
  <si>
    <t>Cell membrane {ECO:0000269|PubMed:28169360}; Peripheral membrane protein. Cell junction, adherens junction. Cell projection, lamellipodium. Cytoplasm. Note=Targeting to cell-cell junctions which is CDH1-dependent is required for the pro-apoptotic activity. Localizes to neuronal post- and pre-synaptic regions.</t>
  </si>
  <si>
    <t>Cytoplasm, cytoskeleton, microtubule organizing center, centrosome {ECO:0000269|PubMed:18556652}. Endoplasmic reticulum-Golgi intermediate compartment {ECO:0000269|PubMed:18556652}. Golgi apparatus, cis-Golgi network {ECO:0000269|PubMed:18556652}. Note=Localized to the Endoplasmic reticulum-Golgi intermediate and cis-Golgi in an ARF1-independent manner.; Isoform 1: Cytoplasm. Note=Cytoplasmic throughout the cell cycle.; Isoform 2: Cytoplasm. Note=Cytoplasmic throughout the cell cycle.; Isoform 3: Cytoplasm. Cytoplasm, cytoskeleton, microtubule organizing center, centrosome. Note=Cytoplasmic during interphase and centrosomal during mitosis, it localizes to the centrosomes in a microtubule-independent manner.; Isoform 6: Nucleus {ECO:0000269|PubMed:15504359}.</t>
  </si>
  <si>
    <t>Cytoplasm. Cytoplasm, cytoskeleton {ECO:0000250}. Cell junction, synapse {ECO:0000250}.</t>
  </si>
  <si>
    <t>Nucleus {ECO:0000269|PubMed:27720643, ECO:0000269|PubMed:28541300}. Nucleus speckle {ECO:0000269|PubMed:16923959}.</t>
  </si>
  <si>
    <t>Cell membrane {ECO:0000269|PubMed:8702519, ECO:0000305|PubMed:29872227}; Multi-pass membrane protein {ECO:0000269|PubMed:29872227}. Melanosome. Note=Identified by mass spectrometry in melanosome fractions from stage I to stage IV.</t>
  </si>
  <si>
    <t>Mitochondrion inner membrane {ECO:0000250|UniProtKB:P97700}; Multi-pass membrane protein {ECO:0000250|UniProtKB:P97700}.</t>
  </si>
  <si>
    <t>Basolateral cell membrane; Multi-pass membrane protein. Apical cell membrane; Multi-pass membrane protein. Cell membrane; Multi-pass membrane protein. Note=Predominantly localized in the basolateral membrane in polarized MDCK cells.</t>
  </si>
  <si>
    <t>Cell membrane; Multi-pass membrane protein.</t>
  </si>
  <si>
    <t>Nucleus, gem {ECO:0000269|PubMed:11283611, ECO:0000269|PubMed:8670859, ECO:0000305|PubMed:12067652}. Nucleus, Cajal body {ECO:0000269|PubMed:11283611, ECO:0000269|PubMed:21072240, ECO:0000305|PubMed:12067652}. Cytoplasm {ECO:0000269|PubMed:11283611, ECO:0000269|PubMed:8670859, ECO:0000305|PubMed:12067652}. Cytoplasmic granule {ECO:0000269|PubMed:14715275}. Perikaryon {ECO:0000269|PubMed:18093976}. Cell projection {ECO:0000269|PubMed:18093976}. Cytoplasm, myofibril, sarcomere, Z line {ECO:0000250|UniProtKB:P97801}. Note=Colocalizes with actin and at the Z-line of skeletal muscle (By similarity). Under stress conditions colocalizes with RPP20/POP7 in punctuated cytoplasmic granules (PubMed:14715275). Colocalized and redistributed with ZPR1 from the cytoplasm to nuclear gems (Gemini of coiled bodies) and Cajal bodies (PubMed:11283611). Colocalizes with FMR1 in cytoplasmic granules in the soma and neurite cell processes (PubMed:18093976). {ECO:0000250|UniProtKB:P97801, ECO:0000269|PubMed:11283611, ECO:0000269|PubMed:14715275, ECO:0000269|PubMed:18093976}.</t>
  </si>
  <si>
    <t>Nucleus {ECO:0000269|PubMed:9539711}.</t>
  </si>
  <si>
    <t>Membrane. Cytoplasmic vesicle, secretory vesicle membrane; Peripheral membrane protein. Cell junction {ECO:0000250}. Cytoplasm, cytoskeleton. Note=Membrane-associated. In muscle, it is exclusively localized at the neuromuscular junction (By similarity). In insulinoma cell line, it is enriched in secretory granules. {ECO:0000250}.</t>
  </si>
  <si>
    <t>Early endosome {ECO:0000269|PubMed:11485546, ECO:0000269|PubMed:17148574, ECO:0000269|PubMed:19935774}. Early endosome membrane {ECO:0000269|PubMed:19935774, ECO:0000303|PubMed:11485546}; Peripheral membrane protein {ECO:0000269|PubMed:11485546}; Cytoplasmic side {ECO:0000305}. Cytoplasmic vesicle {ECO:0000269|PubMed:20354142}. Cytoplasm {ECO:0000269|PubMed:20830743}. Nucleus {ECO:0000269|PubMed:11591366, ECO:0000269|PubMed:20830743}. Note=Interaction with SNX1 or SNX2 promotes location at endosome membranes (PubMed:19935774). Only a minor proportion is seen in the nucleus. {ECO:0000269|PubMed:19935774}.</t>
  </si>
  <si>
    <t>Cytoplasm {ECO:0000269|PubMed:10222154, ECO:0000269|PubMed:11079456}. Nucleus {ECO:0000250|UniProtKB:Q66HP6}. Note=Detected in the tubular compartment of the testis and, in the cytoplasm of the Sertoli cells. {ECO:0000269|PubMed:11079456}.</t>
  </si>
  <si>
    <t>Cytoplasm, cytosol {ECO:0000269|PubMed:17322883}. Nucleus {ECO:0000269|PubMed:17322883}. Cell projection, axon {ECO:0000269|PubMed:24794856}. Cell projection, dendrite {ECO:0000269|PubMed:24794856}. Note=Mainly cytoplasmic. {ECO:0000269|PubMed:17322883}.</t>
  </si>
  <si>
    <t>Cytoplasm, cytoskeleton. Cytoplasm, cell cortex. Note=Expressed along the cell membrane in podocytes and presumptive tubule cells during glomerulogenesis and is expressed along lateral cell margins in tubule cells. {ECO:0000250}.</t>
  </si>
  <si>
    <t>Cytoplasm. Nucleus, nucleolus.</t>
  </si>
  <si>
    <t>Endoplasmic reticulum membrane; Peripheral membrane protein. Note=Thought to be anchored in the membrane through an interaction with SR-beta, which contains a bona fide transmembrane domain.</t>
  </si>
  <si>
    <t>Cytoplasm {ECO:0000269|PubMed:14673706}. Note=Located near the plasma membrane. Associated with actin filaments. May also exist as a membrane-bound form with extracellular regions.</t>
  </si>
  <si>
    <t>Cytoplasm {ECO:0000269|PubMed:11150296, ECO:0000269|PubMed:23139419, ECO:0000269|PubMed:27782195}. Nucleus {ECO:0000269|PubMed:11150296, ECO:0000269|PubMed:23139419}. Note=Translocated into the nucleus upon activation by IFN-alpha/beta. {ECO:0000269|PubMed:11150296, ECO:0000269|PubMed:23139419}.</t>
  </si>
  <si>
    <t>Cell membrane; Single-pass type I membrane protein {ECO:0000269|PubMed:11004585, ECO:0000269|PubMed:16005298, ECO:0000269|PubMed:16208375, ECO:0000269|PubMed:18854159, ECO:0000269|PubMed:19249086, ECO:0000269|PubMed:27185316, ECO:0000269|PubMed:28219928}. Endoplasmic reticulum membrane; Single-pass type I membrane protein {ECO:0000269|PubMed:16005298, ECO:0000269|PubMed:16208375, ECO:0000269|PubMed:18854159, ECO:0000269|PubMed:19249086, ECO:0000269|PubMed:26322679, ECO:0000269|PubMed:27185316}. Cytoplasm, cytoskeleton {ECO:0000269|PubMed:19632184}. Sarcoplasmic reticulum {ECO:0000269|PubMed:25326555}. Note=Translocates from the endoplasmic reticulum to the cell membrane in response to a depletion of intracellular calcium and is detected at punctae corresponding to junctions between the endoplasmic reticulum and the cell membrane (PubMed:19249086, PubMed:16005298, PubMed:16208375, PubMed:18854159). Associated with the microtubule network at the growing distal tip of microtubules (PubMed:19632184). Colocalizes with ORAI1 at the cell membrane (PubMed:27185316). Colocalizes preferentially with CASQ1 at endoplasmic reticulum in response to a depletion of intracellular calcium (PubMed:27185316). {ECO:0000269|PubMed:16005298, ECO:0000269|PubMed:16208375, ECO:0000269|PubMed:18854159, ECO:0000269|PubMed:19249086, ECO:0000269|PubMed:19632184, ECO:0000269|PubMed:27185316}.</t>
  </si>
  <si>
    <t>Nucleus, nucleoplasm {ECO:0000250}. Nucleus, nucleolus {ECO:0000250}. Note=Granular component of the nucleolus. {ECO:0000250}.</t>
  </si>
  <si>
    <t>Nucleus outer membrane {ECO:0000305}; Single-pass type IV membrane protein {ECO:0000305}; Cytoplasmic side {ECO:0000305}. Nucleus. Nucleus envelope. Cytoplasm, cytoskeleton. Cytoplasm, myofibril, sarcomere. Note=The largest part of the protein is cytoplasmic, while its C-terminal part is associated with the nuclear envelope, most probably the outer nuclear membrane. In skeletal and smooth muscles, a significant amount is found in the sarcomeres. In myoblasts, relocalized from the nuclear envelope to the nucleus and cytoplasm during cell differentiation.; Isoform GSRP-56: Golgi apparatus {ECO:0000269|PubMed:16875688}.</t>
  </si>
  <si>
    <t>Cytoplasm {ECO:0000269|PubMed:11084340}. Cell membrane {ECO:0000269|PubMed:11084340}. Membrane raft {ECO:0000269|PubMed:11084340}. Cell projection, axon {ECO:0000250|UniProtKB:O55207}. Cytoplasm, cytoskeleton {ECO:0000250|UniProtKB:O55207}. Note=Localizes at nerve terminals in brain and at bundles of microtubules surrounding the nucleus in the elongating spermatids corresponding to the manchette (By similarity). Translocates from the cytoplasm to membrane ruffles in a RAC1-dependent manner (PubMed:11084340). {ECO:0000269|PubMed:11084340}.</t>
  </si>
  <si>
    <t>Cytoplasm {ECO:0000269|PubMed:10749935}. Nucleus {ECO:0000269|PubMed:10749935, ECO:0000269|PubMed:14767476}. Cytoplasm, cytoskeleton, microtubule organizing center, centrosome {ECO:0000269|PubMed:15304323}.</t>
  </si>
  <si>
    <t>Cell junction, adherens junction. Cell membrane {ECO:0000250}; Peripheral membrane protein {ECO:0000250}; Cytoplasmic side {ECO:0000250}. Cell junction, tight junction {ECO:0000250|UniProtKB:Q9Z0U1}. Nucleus {ECO:0000250}. Note=Also nuclear under environmental stress conditions and in migratory endothelial cells and subconfluent epithelial cell cultures. {ECO:0000250}.</t>
  </si>
  <si>
    <t>Mitochondrion matrix {ECO:0000269|PubMed:29290614}.</t>
  </si>
  <si>
    <t>Nucleus {ECO:0000269|PubMed:19208764}. Cytoplasm, cytoskeleton, spindle {ECO:0000269|PubMed:18663142, ECO:0000269|PubMed:19208764}. Cytoplasm, cytoskeleton, spindle pole {ECO:0000269|PubMed:18663142, ECO:0000269|PubMed:19208764}. Note=During mitosis it is strictly associated with the spindle pole and with the mitotic spindle, whereas during S and G2, it is diffusely distributed throughout the nucleus. Is released from the nucleus in apoptotic cells and is detected on apoptotic microtubules. {ECO:0000269|PubMed:19208764}.</t>
  </si>
  <si>
    <t>Mitochondrion {ECO:0000269|PubMed:23097428}.</t>
  </si>
  <si>
    <t>Cytoplasm {ECO:0000269|PubMed:15125840}. Nucleus {ECO:0000269|PubMed:15125840}. Note=Cytoplasmic during interphase. Relocates to the nucleus as cells enter mitosis.</t>
  </si>
  <si>
    <t>Ubiquitin: Cytoplasm {ECO:0000250}. Nucleus {ECO:0000250}.</t>
  </si>
  <si>
    <t>Cytoplasm {ECO:0000269|PubMed:25737280}.</t>
  </si>
  <si>
    <t>Nucleus {ECO:0000269|PubMed:23973222, ECO:0000269|PubMed:25283148, ECO:0000269|PubMed:26678539}. Cytoplasm {ECO:0000269|PubMed:25283148}. Nucleus, PML body {ECO:0000269|PubMed:9034339}. Chromosome {ECO:0000269|PubMed:20601937}. Note=Present in a minority of ND10 nuclear bodies. Association with ICP0/VMW110 at early times of infection leads to an increased proportion of USP7-containing ND10. Colocalizes with ATXN1 in the nucleus. Colocalized with DAXX in speckled structures. Colocalized with PML and PTEN in promyelocytic leukemia protein (PML) nuclear bodies.</t>
  </si>
  <si>
    <t>Membrane {ECO:0000305}; Single-pass type IV membrane protein {ECO:0000305}. Cell junction, synapse, synaptosome {ECO:0000250}.</t>
  </si>
  <si>
    <t>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Cell membrane {ECO:0000269|PubMed:15090598}; Multi-pass membrane protein {ECO:0000305}. Cell projection, stereocilium membrane {ECO:0000250|UniProtKB:Q3ZK22}. Cell junction, adherens junction {ECO:0000269|PubMed:15090598}. Nucleus {ECO:0000250|UniProtKB:Q3ZK22}. Cytoplasmic vesicle, secretory vesicle, acrosome {ECO:0000250|UniProtKB:Q3ZK22}.</t>
  </si>
  <si>
    <t>Prevacuolar compartment membrane; Peripheral membrane protein. Late endosome membrane {ECO:0000305}; Peripheral membrane protein {ECO:0000305}. Note=Membrane-associated in the prevacuolar endosomal compartment. Localized in HIV-1 particles purified from acutely infected cells.</t>
  </si>
  <si>
    <t>Nucleus, nucleolus {ECO:0000269|PubMed:21051332, ECO:0000269|PubMed:22002106}.</t>
  </si>
  <si>
    <t>Cytoplasm. Nucleus. Note=TLE3 promotes its nuclear localization.</t>
  </si>
  <si>
    <t>Nucleus {ECO:0000269|PubMed:22442688}. Chromosome {ECO:0000269|PubMed:22442688}.</t>
  </si>
  <si>
    <t>Cytoplasm, cytosol. Cytoplasmic vesicle membrane; Lipid-anchor; Cytoplasmic side. Golgi apparatus membrane; Lipid-anchor; Cytoplasmic side. Note=Probably cycles through vesicles between Golgi and endosomes.</t>
  </si>
  <si>
    <t>Cytoplasm {ECO:0000269|PubMed:30135424}.</t>
  </si>
  <si>
    <t>Cytoplasm, Stress granule {ECO:0000269|PubMed:29804830}. Note=Colocalizes with TIA1, G3BP1, VCP and 26S proteasome in cytoplasmic stress granules (SGs) in response to arsenite-induced stress treatment in a VCP-independent manner (PubMed:29804830). Not localized in SGs in response to other heat- oxidative- or osmotic-induced stress treatments. Colocalizes with VCP in cytoplasmic speckles (PubMed:29804830). {ECO:0000269|PubMed:29804830}.</t>
  </si>
  <si>
    <t>Nucleus. Chromosome, centromere, kinetochore. Note=Localizes to kinetochores from late prophase to anaphase.</t>
  </si>
  <si>
    <t>Cytoplasm. Cytoplasm, cytoskeleton. Nucleus. Cell junction, focal adhesion. Note=Associates with the actin cytoskeleton near the adhesion plaques. Enters the nucleus in the presence of HESX1.</t>
  </si>
  <si>
    <t>Localization (UNIPROT)</t>
    <phoneticPr fontId="1" type="noConversion"/>
  </si>
  <si>
    <t>MTS-TurboID</t>
    <phoneticPr fontId="1" type="noConversion"/>
  </si>
  <si>
    <t>RTN4IP1-TurboID</t>
    <phoneticPr fontId="1" type="noConversion"/>
  </si>
  <si>
    <t>MTS Rep-1</t>
    <phoneticPr fontId="1" type="noConversion"/>
  </si>
  <si>
    <t>MTS Rep-2</t>
  </si>
  <si>
    <t>MTS Rep-3</t>
  </si>
  <si>
    <t>RTN4IP1 Rep-1</t>
    <phoneticPr fontId="1" type="noConversion"/>
  </si>
  <si>
    <t>RTN4IP1 Rep-2</t>
  </si>
  <si>
    <t>RTN4IP1 Rep-3</t>
  </si>
  <si>
    <t xml:space="preserve"> -logP</t>
    <phoneticPr fontId="1" type="noConversion"/>
  </si>
  <si>
    <t>Protein name</t>
    <phoneticPr fontId="1" type="noConversion"/>
  </si>
  <si>
    <t>UNIPROT</t>
  </si>
  <si>
    <t>Function</t>
    <phoneticPr fontId="1" type="noConversion"/>
  </si>
  <si>
    <t>Pathway</t>
    <phoneticPr fontId="1" type="noConversion"/>
  </si>
  <si>
    <t>P</t>
  </si>
  <si>
    <t>FC</t>
    <phoneticPr fontId="1" type="noConversion"/>
  </si>
  <si>
    <t>_logP</t>
  </si>
  <si>
    <t>O-methyltransferase that catalyzes the 2 O-methylation steps in the ubiquinone biosynthetic pathway. {ECO:0000255|HAMAP-Rule:MF_03190}.</t>
  </si>
  <si>
    <t>Cofactor biosynthesis; ubiquinone biosynthesis. {ECO:0000255|HAMAP-Rule:MF_03190}.</t>
    <phoneticPr fontId="1" type="noConversion"/>
  </si>
  <si>
    <t>Part of an E3 ubiquitin ligase complex for neddylation. Promotes neddylation of cullin components of E3 cullin-RING ubiquitin ligase complexes. Acts by binding to cullin-RBX1 complexes in the cytoplasm and promoting their nuclear translocation, enhancing recruitment of E2-NEDD8 (UBE2M-NEDD8) thioester to the complex, and optimizing the orientation of proteins in the complex to allow efficient transfer of NEDD8 from the E2 to the cullin substrates. Involved in the release of inhibitory effets of CAND1 on cullin-RING ligase E3 complex assembly and activity (PubMed:25349211, PubMed:28581483). Acts also as an oncogene facilitating malignant transformation and carcinogenic progression (By similarity). {ECO:0000250|UniProtKB:Q9QZ73, ECO:0000269|PubMed:25349211, ECO:0000269|PubMed:28581483}.</t>
  </si>
  <si>
    <t>Modulates apoptotic signal transduction or effector structures within the mitochondrial matrix. Affect cytochrome C release from the mitochondria and caspase 3 activation, but not caspase 8 activation. Isoform 1 increases apoptosis triggered by both TNF and the DNA-damaging agent mytomycin C; in sharp contrast, isoform 2 suppresses apoptosis. Can modulate IFN-gamma-mediated transcriptional activity. Isoform 2 may play a role in neuromuscular junction development as an effector of the MUSK signaling pathway.</t>
  </si>
  <si>
    <t>Regulates ATP-dependent protein translocation into the mitochondrial matrix. Inhibits DNAJC19 stimulation of HSPA9/Mortalin ATPase activity. {ECO:0000269|PubMed:20053669}.</t>
  </si>
  <si>
    <t>Catalytic subunit of the essential mitochondrial processing protease (MPP), which is required for maturation of the majority of mitochondrial precursor proteins (PubMed:29576218). Most MPP cleavage sites follow an arginine at position -2 (By similarity). {ECO:0000250|UniProtKB:P20069, ECO:0000269|PubMed:29576218}.</t>
  </si>
  <si>
    <t>Arginine methyltransferase involved in the assembly or stability of mitochondrial NADH:ubiquinone oxidoreductase complex (complex I) (PubMed:20406883, PubMed:24089531, PubMed:24838397). Acts by mediating symmetric dimethylation of 'Arg-118' of NDUFS2 after it assembles into the complex I, stabilizing the early intermediate complex (PubMed:24089531). {ECO:0000269|PubMed:20406883, ECO:0000269|PubMed:24089531, ECO:0000269|PubMed:24838397}.</t>
  </si>
  <si>
    <t>Mitochondrial RNA-binding protein that has a role in mitochondrial translation. {ECO:0000269|PubMed:19427859}.</t>
  </si>
  <si>
    <t>Required for mitochondrial translation, plays a role in maintaining the stability of the small ribosomal subunit and the 12S rRNA that are required for mitoribosome formation. {ECO:0000269|PubMed:28777931}.</t>
  </si>
  <si>
    <t>Hydrolase that can remove conjugated ubiquitin from proteins and therefore plays an important regulatory role at the level of protein turnover by preventing degradation. Converts both 'Lys-48' an 'Lys-63'-linked ubiquitin chains. Catalytic activity is enhanced in the M phase. Involved in cell proliferation. Required to enter into S phase in response to serum stimulation. May regulate T-cell anergy mediated by RNF128 via the formation of a complex containing RNF128 and OTUB1. Probably regulates the stability of STAM2 and RASGRF1. Regulates endosomal ubiquitin dynamics, cargo sorting, membrane traffic at early endosomes, and maintenance of ESCRT-0 stability. The level of protein ubiquitination on endosomes is essential for maintaining the morphology of the organelle. Deubiquitinates EPS15 and controles tyrosine kinase stability. Removes conjugated ubiquitin from EGFR thus regulating EGFR degradation and downstream MAPK signaling. Involved in acrosome biogenesis through interaction with the spermatid ESCRT-0 complex and microtubules. Deubiquitinates BIRC6/bruce and KIF23/MKLP1. Deubiquitinates BACE1 which inhibits BACE1 lysosomal degradation and modulates BACE-medaited APP cleavage and amyloid-beta formation (PubMed:27302062). {ECO:0000269|PubMed:16520378, ECO:0000269|PubMed:17711858, ECO:0000269|PubMed:18329369, ECO:0000269|PubMed:27302062, ECO:0000269|PubMed:9628861}.</t>
  </si>
  <si>
    <t>Carboxyltransferase subunit of the 3-methylcrotonyl-CoA carboxylase, an enzyme that catalyzes the conversion of 3-methylcrotonyl-CoA to 3-methylglutaconyl-CoA, a critical step for leucine and isovaleric acid catabolism. {ECO:0000269|PubMed:17360195}.</t>
  </si>
  <si>
    <t>Amino-acid degradation; L-leucine degradation; (S)-3-hydroxy-3-methylglutaryl-CoA from 3-isovaleryl-CoA: step 2/3. {ECO:0000269|PubMed:17360195}.</t>
    <phoneticPr fontId="1" type="noConversion"/>
  </si>
  <si>
    <t>Functions as an E3-type small ubiquitin-like modifier (SUMO) ligase, stabilizing the interaction between UBE2I and the substrate, and as a SUMO-tethering factor. Plays a crucial role as a transcriptional coregulation in various cellular pathways, including the STAT pathway, the p53/TP53 pathway, the Wnt pathway and the steroid hormone signaling pathway. Involved in gene silencing. Mediates sumoylation of CEBPA, PARK7, HERC2, MYB, TCF4 and RNF168. In Wnt signaling, represses LEF1 and enhances TCF4 transcriptional activities through promoting their sumoylations. Enhances the sumoylation of MTA1 and may participate in its paralog-selective sumoylation. {ECO:0000269|PubMed:12511558, ECO:0000269|PubMed:12631292, ECO:0000269|PubMed:12727872, ECO:0000269|PubMed:15831457, ECO:0000269|PubMed:15976810, ECO:0000269|PubMed:22508508}.</t>
  </si>
  <si>
    <t>Protein modification; protein sumoylation. {ECO:0000269|PubMed:12511558, ECO:0000269|PubMed:12631292, ECO:0000269|PubMed:12727872, ECO:0000269|PubMed:15831457, ECO:0000269|PubMed:15976810, ECO:0000269|PubMed:21965678, ECO:0000269|PubMed:22508508}.</t>
    <phoneticPr fontId="1" type="noConversion"/>
  </si>
  <si>
    <t>Involved in the assembly of mitochondrial NADH:ubiquinone oxidoreductase complex (complex I) (PubMed:18179882, PubMed:28853723). May be involved in cell proliferation and survival of hormone-dependent tumor cells. May be a regulator of breast tumor cell invasion. {ECO:0000269|PubMed:14871833, ECO:0000269|PubMed:17001319, ECO:0000269|PubMed:18179882, ECO:0000269|PubMed:28853723}.</t>
  </si>
  <si>
    <t>Adapter protein of the Toll-like and IL-1 receptor signaling pathway that is involved in the activation of NF-kappa-B via MAP3K1. Promotes proteolytic activation of MAP3K1. Involved in the BMP signaling pathway. Required for normal embryonic development (By similarity). {ECO:0000250}.; Required for efficient assembly of mitochondrial NADH:ubiquinone oxidoreductase.</t>
  </si>
  <si>
    <t>May play a role in placental development. {ECO:0000269|PubMed:10995572}.</t>
  </si>
  <si>
    <t>Core component of the MITRAC (mitochondrial translation regulation assembly intermediate of cytochrome c oxidase complex) complex, that regulates cytochrome c oxidase assembly. MITRAC complexes regulate both translation of mitochondrial encoded components and assembly of nuclear-encoded components imported in mitochondrion. Required for efficient translation of MT-CO1 and mitochondrial respiratory chain complex IV assembly. {ECO:0000269|PubMed:23260140}.</t>
  </si>
  <si>
    <t>Methyltransferase required for the conversion of 2-polyprenyl-6-methoxy-1,4-benzoquinol (DDMQH2) to 2-polyprenyl-3-methyl-6-methoxy-1,4-benzoquinol (DMQH2). {ECO:0000255|HAMAP-Rule:MF_03191}.</t>
  </si>
  <si>
    <t>Cofactor biosynthesis; ubiquinone biosynthesis. {ECO:0000255|HAMAP-Rule:MF_03191, ECO:0000269|PubMed:25152161}.</t>
    <phoneticPr fontId="1" type="noConversion"/>
  </si>
  <si>
    <t>Could be involved in the transport of heme from the mitochondria to the cytosol. Plays a central role in the maturation of cytosolic iron-sulfur (Fe/S) cluster-containing proteins.</t>
  </si>
  <si>
    <t>Endoribonuclease; cleaves preferentially 3' to purine-pyrimidine dinucleotide motifs in single-stranded RNA. The cleavage product contains a free 3' -OH group. Has no activity with double-stranded RNA or DNA. Required for normal mitochondrial function and cell viability. {ECO:0000269|PubMed:26826708}.</t>
  </si>
  <si>
    <t>Essential for mitochondrial network organization, mitochondrial metabolism and cell growth at organism and cellular level. May play an important role in mitochondrial protein synthesis. May also participate in mitochondrial DNA replication. May bind to mitochondrial DNA D-loops and contribute to nucleoid stability. Required for enhanced channeling of cholesterol for hormone-dependent steroidogenesis. {ECO:0000269|PubMed:17210950, ECO:0000269|PubMed:20154147, ECO:0000269|PubMed:22453275}.</t>
  </si>
  <si>
    <t>Hydrolyzes ADP-ribose (ADPR) to AMP and ribose 5'-phosphate.</t>
  </si>
  <si>
    <t>This is a component of the ubiquinol-cytochrome c reductase complex (complex III or cytochrome b-c1 complex), which is part of the mitochondrial respiratory chain. The core protein 2 is required for the assembly of the complex.</t>
  </si>
  <si>
    <t>This is a component of the ubiquinol-cytochrome c reductase complex (complex III or cytochrome b-c1 complex), which is part of the mitochondrial respiratory chain. This component is involved in redox-linked proton pumping.</t>
  </si>
  <si>
    <t>Electrically silent transporter system. Mediates sodium and chloride reabsorption. Plays a vital role in the regulation of ionic balance and cell volume.</t>
  </si>
  <si>
    <t>Converts gamma-trimethylaminobutyraldehyde into gamma-butyrobetaine. Catalyzes the irreversible oxidation of a broad range of aldehydes to the corresponding acids in an NAD-dependent reaction. {ECO:0000269|PubMed:10702312}.</t>
  </si>
  <si>
    <t>Amine and polyamine biosynthesis; carnitine biosynthesis. {ECO:0000305|PubMed:10702312, ECO:0000305|PubMed:30914451}.</t>
    <phoneticPr fontId="1" type="noConversion"/>
  </si>
  <si>
    <t>Catalyzes the hydrolysis of GTP bound to the 40S ribosomal initiation complex (40S.mRNA.Met-tRNA[F].eIF-2.GTP) with the subsequent joining of a 60S ribosomal subunit resulting in the release of eIF-2 and the guanine nucleotide. The subsequent joining of a 60S ribosomal subunit results in the formation of a functional 80S initiation complex (80S.mRNA.Met-tRNA[F]).</t>
  </si>
  <si>
    <t>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Normalized mass Intensity with imputed value (by Perseus)</t>
    <phoneticPr fontId="1" type="noConversion"/>
  </si>
  <si>
    <t>Normalized mass Intensity with imputed value (by Perseus)</t>
    <phoneticPr fontId="1" type="noConversion"/>
  </si>
  <si>
    <t>-</t>
  </si>
  <si>
    <t>RTN4IP1-TurboID</t>
  </si>
  <si>
    <t>MTS-TurboID</t>
  </si>
  <si>
    <t>Intensity (Average)</t>
    <phoneticPr fontId="1" type="noConversion"/>
  </si>
  <si>
    <t>-</t>
    <phoneticPr fontId="1" type="noConversion"/>
  </si>
  <si>
    <t>-</t>
    <phoneticPr fontId="1" type="noConversion"/>
  </si>
  <si>
    <t>-</t>
    <phoneticPr fontId="1" type="noConversion"/>
  </si>
  <si>
    <t>-</t>
    <phoneticPr fontId="1" type="noConversion"/>
  </si>
  <si>
    <t>-</t>
    <phoneticPr fontId="1" type="noConversion"/>
  </si>
  <si>
    <t>-</t>
    <phoneticPr fontId="1" type="noConversion"/>
  </si>
  <si>
    <t>-</t>
    <phoneticPr fontId="1" type="noConversion"/>
  </si>
  <si>
    <t>Filtering</t>
    <phoneticPr fontId="1" type="noConversion"/>
  </si>
  <si>
    <t>Filtering (by P value)</t>
    <phoneticPr fontId="1" type="noConversion"/>
  </si>
  <si>
    <t>Decoy</t>
    <phoneticPr fontId="1" type="noConversion"/>
  </si>
  <si>
    <t>MTS Reprodu.</t>
    <phoneticPr fontId="1" type="noConversion"/>
  </si>
  <si>
    <t>RTN4IP1 Reprodu.</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1"/>
      <color theme="1"/>
      <name val="Calibri"/>
      <family val="2"/>
      <charset val="129"/>
      <scheme val="minor"/>
    </font>
    <font>
      <sz val="8"/>
      <name val="Calibri"/>
      <family val="2"/>
      <charset val="129"/>
      <scheme val="minor"/>
    </font>
    <font>
      <sz val="12"/>
      <color indexed="8"/>
      <name val="굴림"/>
      <family val="3"/>
      <charset val="129"/>
    </font>
    <font>
      <sz val="11"/>
      <color theme="1"/>
      <name val="Arial"/>
      <family val="2"/>
    </font>
    <font>
      <b/>
      <sz val="10"/>
      <color theme="1"/>
      <name val="Arial"/>
      <family val="2"/>
    </font>
    <font>
      <b/>
      <sz val="10"/>
      <color indexed="8"/>
      <name val="Arial"/>
      <family val="2"/>
    </font>
    <font>
      <sz val="10"/>
      <color theme="1"/>
      <name val="Arial"/>
      <family val="2"/>
    </font>
    <font>
      <sz val="10"/>
      <color indexed="8"/>
      <name val="Arial"/>
      <family val="2"/>
    </font>
  </fonts>
  <fills count="8">
    <fill>
      <patternFill patternType="none"/>
    </fill>
    <fill>
      <patternFill patternType="gray125"/>
    </fill>
    <fill>
      <patternFill patternType="solid">
        <fgColor indexed="22"/>
        <bgColor indexed="0"/>
      </patternFill>
    </fill>
    <fill>
      <patternFill patternType="solid">
        <fgColor theme="5" tint="0.399975585192419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0" tint="-0.249977111117893"/>
        <bgColor indexed="64"/>
      </patternFill>
    </fill>
    <fill>
      <patternFill patternType="solid">
        <fgColor theme="0" tint="-0.249977111117893"/>
        <bgColor indexed="0"/>
      </patternFill>
    </fill>
  </fills>
  <borders count="34">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medium">
        <color indexed="64"/>
      </right>
      <top/>
      <bottom style="thin">
        <color indexed="64"/>
      </bottom>
      <diagonal/>
    </border>
    <border>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s>
  <cellStyleXfs count="2">
    <xf numFmtId="0" fontId="0" fillId="0" borderId="0">
      <alignment vertical="center"/>
    </xf>
    <xf numFmtId="0" fontId="2" fillId="0" borderId="0"/>
  </cellStyleXfs>
  <cellXfs count="113">
    <xf numFmtId="0" fontId="0" fillId="0" borderId="0" xfId="0">
      <alignment vertical="center"/>
    </xf>
    <xf numFmtId="0" fontId="0" fillId="0" borderId="0" xfId="0" applyAlignment="1">
      <alignment horizontal="center" vertical="center"/>
    </xf>
    <xf numFmtId="0" fontId="4" fillId="0" borderId="0" xfId="0" applyFont="1" applyAlignment="1">
      <alignment horizontal="center" vertical="center"/>
    </xf>
    <xf numFmtId="0" fontId="4" fillId="6" borderId="1" xfId="0" applyFont="1" applyFill="1" applyBorder="1" applyAlignment="1">
      <alignment horizontal="center" vertical="center"/>
    </xf>
    <xf numFmtId="0" fontId="4" fillId="6" borderId="2" xfId="0" applyFont="1" applyFill="1" applyBorder="1" applyAlignment="1">
      <alignment horizontal="center" vertical="center"/>
    </xf>
    <xf numFmtId="0" fontId="5" fillId="7" borderId="2" xfId="1" applyFont="1" applyFill="1" applyBorder="1" applyAlignment="1">
      <alignment horizontal="center" vertical="center"/>
    </xf>
    <xf numFmtId="0" fontId="4" fillId="6" borderId="3" xfId="0" applyFont="1" applyFill="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6" fillId="0" borderId="12" xfId="0" applyFont="1" applyBorder="1" applyAlignment="1">
      <alignment horizontal="center" vertical="center"/>
    </xf>
    <xf numFmtId="0" fontId="6" fillId="0" borderId="13" xfId="0" applyFont="1" applyBorder="1" applyAlignment="1">
      <alignment horizontal="center" vertical="center"/>
    </xf>
    <xf numFmtId="0" fontId="6" fillId="0" borderId="15" xfId="0" applyFont="1" applyBorder="1" applyAlignment="1">
      <alignment horizontal="center" vertical="center"/>
    </xf>
    <xf numFmtId="0" fontId="6" fillId="0" borderId="16" xfId="0" applyFont="1" applyBorder="1" applyAlignment="1">
      <alignment horizontal="center" vertical="center"/>
    </xf>
    <xf numFmtId="0" fontId="6" fillId="0" borderId="17" xfId="0" applyFont="1" applyBorder="1" applyAlignment="1">
      <alignment horizontal="center" vertical="center"/>
    </xf>
    <xf numFmtId="0" fontId="6" fillId="0" borderId="18" xfId="0" applyFont="1" applyBorder="1" applyAlignment="1">
      <alignment horizontal="center" vertical="center"/>
    </xf>
    <xf numFmtId="0" fontId="6" fillId="0" borderId="20" xfId="0" applyFont="1" applyBorder="1" applyAlignment="1">
      <alignment horizontal="center" vertical="center"/>
    </xf>
    <xf numFmtId="0" fontId="6" fillId="0" borderId="21" xfId="0" applyFont="1" applyBorder="1" applyAlignment="1">
      <alignment horizontal="center" vertical="center"/>
    </xf>
    <xf numFmtId="0" fontId="6" fillId="0" borderId="22" xfId="0" applyFont="1" applyBorder="1" applyAlignment="1">
      <alignment horizontal="center" vertical="center"/>
    </xf>
    <xf numFmtId="0" fontId="6" fillId="0" borderId="23" xfId="0" applyFont="1" applyBorder="1" applyAlignment="1">
      <alignment horizontal="center" vertical="center"/>
    </xf>
    <xf numFmtId="0" fontId="5" fillId="7" borderId="1" xfId="1" applyFont="1" applyFill="1" applyBorder="1" applyAlignment="1">
      <alignment horizontal="center" vertical="center"/>
    </xf>
    <xf numFmtId="0" fontId="7" fillId="0" borderId="10" xfId="1" applyFont="1" applyFill="1" applyBorder="1" applyAlignment="1">
      <alignment horizontal="center" vertical="center" wrapText="1"/>
    </xf>
    <xf numFmtId="0" fontId="7" fillId="0" borderId="11" xfId="1" applyFont="1" applyFill="1" applyBorder="1" applyAlignment="1">
      <alignment horizontal="center" vertical="center" wrapText="1"/>
    </xf>
    <xf numFmtId="0" fontId="7" fillId="0" borderId="13" xfId="1" applyFont="1" applyFill="1" applyBorder="1" applyAlignment="1">
      <alignment horizontal="center" vertical="top" wrapText="1"/>
    </xf>
    <xf numFmtId="0" fontId="6" fillId="0" borderId="14" xfId="0" applyFont="1" applyBorder="1" applyAlignment="1">
      <alignment horizontal="center" vertical="center"/>
    </xf>
    <xf numFmtId="0" fontId="7" fillId="0" borderId="15" xfId="1" applyFont="1" applyFill="1" applyBorder="1" applyAlignment="1">
      <alignment horizontal="center" vertical="center" wrapText="1"/>
    </xf>
    <xf numFmtId="0" fontId="7" fillId="0" borderId="16" xfId="1" applyFont="1" applyFill="1" applyBorder="1" applyAlignment="1">
      <alignment horizontal="center" vertical="center" wrapText="1"/>
    </xf>
    <xf numFmtId="0" fontId="7" fillId="0" borderId="18" xfId="1" applyFont="1" applyFill="1" applyBorder="1" applyAlignment="1">
      <alignment horizontal="center" vertical="top" wrapText="1"/>
    </xf>
    <xf numFmtId="0" fontId="6" fillId="0" borderId="19" xfId="0" applyFont="1" applyBorder="1" applyAlignment="1">
      <alignment horizontal="center" vertical="center"/>
    </xf>
    <xf numFmtId="0" fontId="7" fillId="0" borderId="20" xfId="1" applyFont="1" applyFill="1" applyBorder="1" applyAlignment="1">
      <alignment horizontal="center" vertical="center" wrapText="1"/>
    </xf>
    <xf numFmtId="0" fontId="7" fillId="0" borderId="21" xfId="1" applyFont="1" applyFill="1" applyBorder="1" applyAlignment="1">
      <alignment horizontal="center" vertical="center" wrapText="1"/>
    </xf>
    <xf numFmtId="0" fontId="7" fillId="0" borderId="23" xfId="1" applyFont="1" applyFill="1" applyBorder="1" applyAlignment="1">
      <alignment horizontal="center" vertical="top" wrapText="1"/>
    </xf>
    <xf numFmtId="0" fontId="6" fillId="0" borderId="24" xfId="0" applyFont="1" applyBorder="1" applyAlignment="1">
      <alignment horizontal="center" vertical="center"/>
    </xf>
    <xf numFmtId="0" fontId="3" fillId="0" borderId="0" xfId="0" applyFont="1" applyAlignment="1">
      <alignment horizontal="center" vertical="center"/>
    </xf>
    <xf numFmtId="0" fontId="0" fillId="0" borderId="0" xfId="0" applyFont="1">
      <alignment vertical="center"/>
    </xf>
    <xf numFmtId="0" fontId="4" fillId="0" borderId="0" xfId="0" applyFont="1" applyAlignment="1">
      <alignment vertical="top"/>
    </xf>
    <xf numFmtId="0" fontId="5" fillId="2" borderId="1" xfId="1" applyFont="1" applyFill="1" applyBorder="1" applyAlignment="1">
      <alignment horizontal="center" vertical="top"/>
    </xf>
    <xf numFmtId="0" fontId="5" fillId="2" borderId="2" xfId="1" applyFont="1" applyFill="1" applyBorder="1" applyAlignment="1">
      <alignment horizontal="center" vertical="top"/>
    </xf>
    <xf numFmtId="0" fontId="5" fillId="2" borderId="5" xfId="1" applyFont="1" applyFill="1" applyBorder="1" applyAlignment="1">
      <alignment horizontal="center" vertical="top"/>
    </xf>
    <xf numFmtId="0" fontId="5" fillId="2" borderId="6" xfId="1" applyFont="1" applyFill="1" applyBorder="1" applyAlignment="1">
      <alignment horizontal="center" vertical="top"/>
    </xf>
    <xf numFmtId="0" fontId="5" fillId="2" borderId="7" xfId="1" applyFont="1" applyFill="1" applyBorder="1" applyAlignment="1">
      <alignment horizontal="center" vertical="top"/>
    </xf>
    <xf numFmtId="0" fontId="5" fillId="2" borderId="8" xfId="1" applyFont="1" applyFill="1" applyBorder="1" applyAlignment="1">
      <alignment horizontal="center" vertical="top"/>
    </xf>
    <xf numFmtId="0" fontId="5" fillId="2" borderId="4" xfId="1" applyFont="1" applyFill="1" applyBorder="1" applyAlignment="1">
      <alignment horizontal="center" vertical="top"/>
    </xf>
    <xf numFmtId="0" fontId="5" fillId="2" borderId="3" xfId="1" applyFont="1" applyFill="1" applyBorder="1" applyAlignment="1">
      <alignment horizontal="center" vertical="top"/>
    </xf>
    <xf numFmtId="0" fontId="7" fillId="0" borderId="10" xfId="1" applyFont="1" applyFill="1" applyBorder="1" applyAlignment="1">
      <alignment vertical="top" wrapText="1"/>
    </xf>
    <xf numFmtId="11" fontId="7" fillId="0" borderId="10" xfId="1" applyNumberFormat="1" applyFont="1" applyFill="1" applyBorder="1" applyAlignment="1">
      <alignment horizontal="right" vertical="top" wrapText="1"/>
    </xf>
    <xf numFmtId="11" fontId="7" fillId="0" borderId="11" xfId="1" applyNumberFormat="1" applyFont="1" applyFill="1" applyBorder="1" applyAlignment="1">
      <alignment horizontal="right" vertical="top" wrapText="1"/>
    </xf>
    <xf numFmtId="1" fontId="7" fillId="0" borderId="11" xfId="1" applyNumberFormat="1" applyFont="1" applyFill="1" applyBorder="1" applyAlignment="1">
      <alignment horizontal="right" vertical="top" wrapText="1"/>
    </xf>
    <xf numFmtId="1" fontId="7" fillId="0" borderId="13" xfId="1" applyNumberFormat="1" applyFont="1" applyFill="1" applyBorder="1" applyAlignment="1">
      <alignment horizontal="right" vertical="top" wrapText="1"/>
    </xf>
    <xf numFmtId="11" fontId="7" fillId="0" borderId="12" xfId="1" applyNumberFormat="1" applyFont="1" applyFill="1" applyBorder="1" applyAlignment="1">
      <alignment horizontal="right" vertical="top" wrapText="1"/>
    </xf>
    <xf numFmtId="0" fontId="7" fillId="0" borderId="10" xfId="1" applyFont="1" applyFill="1" applyBorder="1" applyAlignment="1">
      <alignment horizontal="right" vertical="top" wrapText="1"/>
    </xf>
    <xf numFmtId="0" fontId="7" fillId="0" borderId="11" xfId="1" applyFont="1" applyFill="1" applyBorder="1" applyAlignment="1">
      <alignment horizontal="right" vertical="top" wrapText="1"/>
    </xf>
    <xf numFmtId="0" fontId="7" fillId="0" borderId="11" xfId="1" applyFont="1" applyBorder="1" applyAlignment="1">
      <alignment vertical="top"/>
    </xf>
    <xf numFmtId="0" fontId="7" fillId="0" borderId="13" xfId="1" applyFont="1" applyBorder="1" applyAlignment="1">
      <alignment vertical="top"/>
    </xf>
    <xf numFmtId="0" fontId="7" fillId="0" borderId="13" xfId="1" applyFont="1" applyFill="1" applyBorder="1" applyAlignment="1">
      <alignment horizontal="right" vertical="top" wrapText="1"/>
    </xf>
    <xf numFmtId="0" fontId="7" fillId="0" borderId="14" xfId="1" applyFont="1" applyFill="1" applyBorder="1" applyAlignment="1">
      <alignment vertical="top" wrapText="1"/>
    </xf>
    <xf numFmtId="0" fontId="7" fillId="0" borderId="13" xfId="1" applyFont="1" applyFill="1" applyBorder="1" applyAlignment="1">
      <alignment vertical="top" wrapText="1"/>
    </xf>
    <xf numFmtId="0" fontId="7" fillId="0" borderId="15" xfId="1" applyFont="1" applyFill="1" applyBorder="1" applyAlignment="1">
      <alignment vertical="top" wrapText="1"/>
    </xf>
    <xf numFmtId="0" fontId="7" fillId="0" borderId="16" xfId="1" applyFont="1" applyFill="1" applyBorder="1" applyAlignment="1">
      <alignment vertical="top" wrapText="1"/>
    </xf>
    <xf numFmtId="0" fontId="7" fillId="0" borderId="17" xfId="1" applyFont="1" applyFill="1" applyBorder="1" applyAlignment="1">
      <alignment vertical="top" wrapText="1"/>
    </xf>
    <xf numFmtId="11" fontId="7" fillId="0" borderId="15" xfId="1" applyNumberFormat="1" applyFont="1" applyFill="1" applyBorder="1" applyAlignment="1">
      <alignment horizontal="right" vertical="top" wrapText="1"/>
    </xf>
    <xf numFmtId="1" fontId="7" fillId="0" borderId="16" xfId="1" applyNumberFormat="1" applyFont="1" applyFill="1" applyBorder="1" applyAlignment="1">
      <alignment horizontal="right" vertical="top" wrapText="1"/>
    </xf>
    <xf numFmtId="1" fontId="7" fillId="0" borderId="18" xfId="1" applyNumberFormat="1" applyFont="1" applyFill="1" applyBorder="1" applyAlignment="1">
      <alignment horizontal="right" vertical="top" wrapText="1"/>
    </xf>
    <xf numFmtId="1" fontId="7" fillId="0" borderId="17" xfId="1" applyNumberFormat="1" applyFont="1" applyFill="1" applyBorder="1" applyAlignment="1">
      <alignment horizontal="right" vertical="top" wrapText="1"/>
    </xf>
    <xf numFmtId="0" fontId="7" fillId="0" borderId="15" xfId="1" applyFont="1" applyFill="1" applyBorder="1" applyAlignment="1">
      <alignment horizontal="right" vertical="top" wrapText="1"/>
    </xf>
    <xf numFmtId="0" fontId="7" fillId="0" borderId="16" xfId="1" applyFont="1" applyBorder="1" applyAlignment="1">
      <alignment vertical="top"/>
    </xf>
    <xf numFmtId="0" fontId="7" fillId="0" borderId="18" xfId="1" applyFont="1" applyBorder="1" applyAlignment="1">
      <alignment vertical="top"/>
    </xf>
    <xf numFmtId="0" fontId="7" fillId="0" borderId="19" xfId="1" applyFont="1" applyFill="1" applyBorder="1" applyAlignment="1">
      <alignment vertical="top" wrapText="1"/>
    </xf>
    <xf numFmtId="0" fontId="7" fillId="0" borderId="18" xfId="1" applyFont="1" applyFill="1" applyBorder="1" applyAlignment="1">
      <alignment vertical="top" wrapText="1"/>
    </xf>
    <xf numFmtId="11" fontId="7" fillId="0" borderId="16" xfId="1" applyNumberFormat="1" applyFont="1" applyFill="1" applyBorder="1" applyAlignment="1">
      <alignment horizontal="right" vertical="top" wrapText="1"/>
    </xf>
    <xf numFmtId="11" fontId="7" fillId="0" borderId="17" xfId="1" applyNumberFormat="1" applyFont="1" applyFill="1" applyBorder="1" applyAlignment="1">
      <alignment horizontal="right" vertical="top" wrapText="1"/>
    </xf>
    <xf numFmtId="0" fontId="7" fillId="0" borderId="16" xfId="1" applyFont="1" applyFill="1" applyBorder="1" applyAlignment="1">
      <alignment horizontal="right" vertical="top" wrapText="1"/>
    </xf>
    <xf numFmtId="0" fontId="7" fillId="0" borderId="18" xfId="1" applyFont="1" applyFill="1" applyBorder="1" applyAlignment="1">
      <alignment horizontal="right" vertical="top" wrapText="1"/>
    </xf>
    <xf numFmtId="1" fontId="7" fillId="0" borderId="15" xfId="1" applyNumberFormat="1" applyFont="1" applyFill="1" applyBorder="1" applyAlignment="1">
      <alignment horizontal="right" vertical="top" wrapText="1"/>
    </xf>
    <xf numFmtId="0" fontId="7" fillId="0" borderId="15" xfId="1" applyFont="1" applyBorder="1" applyAlignment="1">
      <alignment vertical="top"/>
    </xf>
    <xf numFmtId="11" fontId="7" fillId="0" borderId="18" xfId="1" applyNumberFormat="1" applyFont="1" applyFill="1" applyBorder="1" applyAlignment="1">
      <alignment horizontal="right" vertical="top" wrapText="1"/>
    </xf>
    <xf numFmtId="0" fontId="7" fillId="0" borderId="20" xfId="1" applyFont="1" applyFill="1" applyBorder="1" applyAlignment="1">
      <alignment vertical="top" wrapText="1"/>
    </xf>
    <xf numFmtId="0" fontId="7" fillId="0" borderId="21" xfId="1" applyFont="1" applyFill="1" applyBorder="1" applyAlignment="1">
      <alignment vertical="top" wrapText="1"/>
    </xf>
    <xf numFmtId="0" fontId="7" fillId="0" borderId="22" xfId="1" applyFont="1" applyFill="1" applyBorder="1" applyAlignment="1">
      <alignment vertical="top" wrapText="1"/>
    </xf>
    <xf numFmtId="11" fontId="7" fillId="0" borderId="20" xfId="1" applyNumberFormat="1" applyFont="1" applyFill="1" applyBorder="1" applyAlignment="1">
      <alignment horizontal="right" vertical="top" wrapText="1"/>
    </xf>
    <xf numFmtId="11" fontId="7" fillId="0" borderId="21" xfId="1" applyNumberFormat="1" applyFont="1" applyFill="1" applyBorder="1" applyAlignment="1">
      <alignment horizontal="right" vertical="top" wrapText="1"/>
    </xf>
    <xf numFmtId="1" fontId="7" fillId="0" borderId="21" xfId="1" applyNumberFormat="1" applyFont="1" applyFill="1" applyBorder="1" applyAlignment="1">
      <alignment horizontal="right" vertical="top" wrapText="1"/>
    </xf>
    <xf numFmtId="1" fontId="7" fillId="0" borderId="23" xfId="1" applyNumberFormat="1" applyFont="1" applyFill="1" applyBorder="1" applyAlignment="1">
      <alignment horizontal="right" vertical="top" wrapText="1"/>
    </xf>
    <xf numFmtId="1" fontId="7" fillId="0" borderId="22" xfId="1" applyNumberFormat="1" applyFont="1" applyFill="1" applyBorder="1" applyAlignment="1">
      <alignment horizontal="right" vertical="top" wrapText="1"/>
    </xf>
    <xf numFmtId="0" fontId="7" fillId="0" borderId="20" xfId="1" applyFont="1" applyFill="1" applyBorder="1" applyAlignment="1">
      <alignment horizontal="right" vertical="top" wrapText="1"/>
    </xf>
    <xf numFmtId="0" fontId="7" fillId="0" borderId="21" xfId="1" applyFont="1" applyFill="1" applyBorder="1" applyAlignment="1">
      <alignment horizontal="right" vertical="top" wrapText="1"/>
    </xf>
    <xf numFmtId="0" fontId="7" fillId="0" borderId="21" xfId="1" applyFont="1" applyBorder="1" applyAlignment="1">
      <alignment vertical="top"/>
    </xf>
    <xf numFmtId="0" fontId="7" fillId="0" borderId="23" xfId="1" applyFont="1" applyBorder="1" applyAlignment="1">
      <alignment vertical="top"/>
    </xf>
    <xf numFmtId="0" fontId="7" fillId="0" borderId="24" xfId="1" applyFont="1" applyFill="1" applyBorder="1" applyAlignment="1">
      <alignment vertical="top" wrapText="1"/>
    </xf>
    <xf numFmtId="0" fontId="7" fillId="0" borderId="23" xfId="1" applyFont="1" applyFill="1" applyBorder="1" applyAlignment="1">
      <alignment vertical="top" wrapText="1"/>
    </xf>
    <xf numFmtId="0" fontId="5" fillId="7" borderId="4" xfId="1" applyFont="1" applyFill="1" applyBorder="1" applyAlignment="1">
      <alignment horizontal="center" vertical="center"/>
    </xf>
    <xf numFmtId="0" fontId="5" fillId="7" borderId="3" xfId="1" applyFont="1" applyFill="1" applyBorder="1" applyAlignment="1">
      <alignment horizontal="center" vertical="top"/>
    </xf>
    <xf numFmtId="0" fontId="5" fillId="7" borderId="3" xfId="1" applyFont="1" applyFill="1" applyBorder="1" applyAlignment="1">
      <alignment horizontal="center" vertical="center"/>
    </xf>
    <xf numFmtId="0" fontId="5" fillId="7" borderId="5" xfId="1" applyFont="1" applyFill="1" applyBorder="1" applyAlignment="1">
      <alignment horizontal="center" vertical="center"/>
    </xf>
    <xf numFmtId="0" fontId="4" fillId="6" borderId="27" xfId="0" applyFont="1" applyFill="1" applyBorder="1" applyAlignment="1">
      <alignment horizontal="center" vertical="center"/>
    </xf>
    <xf numFmtId="0" fontId="6" fillId="0" borderId="31" xfId="0" applyFont="1" applyBorder="1" applyAlignment="1">
      <alignment horizontal="center" vertical="center"/>
    </xf>
    <xf numFmtId="0" fontId="6" fillId="0" borderId="32" xfId="0" applyFont="1" applyBorder="1" applyAlignment="1">
      <alignment horizontal="center" vertical="center"/>
    </xf>
    <xf numFmtId="0" fontId="6" fillId="0" borderId="33" xfId="0" applyFont="1" applyBorder="1" applyAlignment="1">
      <alignment horizontal="center" vertical="center"/>
    </xf>
    <xf numFmtId="0" fontId="4" fillId="6" borderId="4" xfId="0" applyFont="1" applyFill="1" applyBorder="1" applyAlignment="1">
      <alignment horizontal="center" vertical="center"/>
    </xf>
    <xf numFmtId="0" fontId="4" fillId="4" borderId="25" xfId="0" applyFont="1" applyFill="1" applyBorder="1" applyAlignment="1">
      <alignment horizontal="center" vertical="top"/>
    </xf>
    <xf numFmtId="0" fontId="4" fillId="4" borderId="26" xfId="0" applyFont="1" applyFill="1" applyBorder="1" applyAlignment="1">
      <alignment horizontal="center" vertical="top"/>
    </xf>
    <xf numFmtId="0" fontId="4" fillId="4" borderId="27" xfId="0" applyFont="1" applyFill="1" applyBorder="1" applyAlignment="1">
      <alignment horizontal="center" vertical="top"/>
    </xf>
    <xf numFmtId="0" fontId="4" fillId="3" borderId="25" xfId="0" applyFont="1" applyFill="1" applyBorder="1" applyAlignment="1">
      <alignment horizontal="center" vertical="top"/>
    </xf>
    <xf numFmtId="0" fontId="4" fillId="3" borderId="26" xfId="0" applyFont="1" applyFill="1" applyBorder="1" applyAlignment="1">
      <alignment horizontal="center" vertical="top"/>
    </xf>
    <xf numFmtId="0" fontId="4" fillId="0" borderId="6" xfId="0" applyFont="1" applyBorder="1" applyAlignment="1">
      <alignment horizontal="center" vertical="top"/>
    </xf>
    <xf numFmtId="0" fontId="4" fillId="0" borderId="7" xfId="0" applyFont="1" applyBorder="1" applyAlignment="1">
      <alignment horizontal="center" vertical="top"/>
    </xf>
    <xf numFmtId="0" fontId="4" fillId="0" borderId="8" xfId="0" applyFont="1" applyBorder="1" applyAlignment="1">
      <alignment horizontal="center" vertical="top"/>
    </xf>
    <xf numFmtId="0" fontId="4" fillId="0" borderId="9" xfId="0" applyFont="1" applyBorder="1" applyAlignment="1">
      <alignment horizontal="center" vertical="top"/>
    </xf>
    <xf numFmtId="0" fontId="4" fillId="5" borderId="25" xfId="0" applyFont="1" applyFill="1" applyBorder="1" applyAlignment="1">
      <alignment horizontal="center" vertical="center"/>
    </xf>
    <xf numFmtId="0" fontId="4" fillId="5" borderId="26" xfId="0" applyFont="1" applyFill="1" applyBorder="1" applyAlignment="1">
      <alignment horizontal="center" vertical="center"/>
    </xf>
    <xf numFmtId="0" fontId="4" fillId="5" borderId="27" xfId="0" applyFont="1" applyFill="1" applyBorder="1" applyAlignment="1">
      <alignment horizontal="center" vertical="center"/>
    </xf>
    <xf numFmtId="0" fontId="4" fillId="0" borderId="30" xfId="0" applyFont="1" applyBorder="1" applyAlignment="1">
      <alignment horizontal="center" vertical="center"/>
    </xf>
    <xf numFmtId="0" fontId="4" fillId="0" borderId="28" xfId="0" applyFont="1" applyBorder="1" applyAlignment="1">
      <alignment horizontal="center" vertical="center"/>
    </xf>
    <xf numFmtId="0" fontId="4" fillId="0" borderId="29" xfId="0" applyFont="1" applyBorder="1" applyAlignment="1">
      <alignment horizontal="center" vertical="center"/>
    </xf>
  </cellXfs>
  <cellStyles count="2">
    <cellStyle name="Normal_Sheet1" xfId="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38"/>
  <sheetViews>
    <sheetView zoomScale="70" zoomScaleNormal="70" workbookViewId="0">
      <selection activeCell="G36" sqref="G36"/>
    </sheetView>
  </sheetViews>
  <sheetFormatPr defaultRowHeight="15"/>
  <cols>
    <col min="1" max="3" width="14.5703125" customWidth="1"/>
    <col min="4" max="18" width="12.5703125" customWidth="1"/>
    <col min="19" max="21" width="16.42578125" bestFit="1" customWidth="1"/>
    <col min="22" max="23" width="12.5703125" customWidth="1"/>
  </cols>
  <sheetData>
    <row r="1" spans="1:23" ht="15.75" thickBot="1">
      <c r="A1" s="34"/>
      <c r="B1" s="34"/>
      <c r="C1" s="34"/>
      <c r="D1" s="101" t="s">
        <v>2760</v>
      </c>
      <c r="E1" s="102"/>
      <c r="F1" s="102"/>
      <c r="G1" s="102"/>
      <c r="H1" s="102"/>
      <c r="I1" s="102"/>
      <c r="J1" s="102"/>
      <c r="K1" s="102"/>
      <c r="L1" s="102"/>
      <c r="M1" s="98" t="s">
        <v>0</v>
      </c>
      <c r="N1" s="99"/>
      <c r="O1" s="99"/>
      <c r="P1" s="99"/>
      <c r="Q1" s="99"/>
      <c r="R1" s="99"/>
      <c r="S1" s="99"/>
      <c r="T1" s="99"/>
      <c r="U1" s="100"/>
      <c r="V1" s="34"/>
      <c r="W1" s="34"/>
    </row>
    <row r="2" spans="1:23" ht="15.75" thickBot="1">
      <c r="A2" s="34"/>
      <c r="B2" s="34"/>
      <c r="C2" s="34"/>
      <c r="D2" s="103" t="s">
        <v>2214</v>
      </c>
      <c r="E2" s="104"/>
      <c r="F2" s="104"/>
      <c r="G2" s="104"/>
      <c r="H2" s="104"/>
      <c r="I2" s="105"/>
      <c r="J2" s="104" t="s">
        <v>2215</v>
      </c>
      <c r="K2" s="104"/>
      <c r="L2" s="106"/>
      <c r="M2" s="103" t="s">
        <v>2214</v>
      </c>
      <c r="N2" s="104"/>
      <c r="O2" s="104"/>
      <c r="P2" s="104"/>
      <c r="Q2" s="104"/>
      <c r="R2" s="105"/>
      <c r="S2" s="104" t="s">
        <v>2215</v>
      </c>
      <c r="T2" s="104"/>
      <c r="U2" s="105"/>
      <c r="V2" s="34"/>
      <c r="W2" s="34"/>
    </row>
    <row r="3" spans="1:23" ht="15.75" thickBot="1">
      <c r="A3" s="35" t="s">
        <v>1</v>
      </c>
      <c r="B3" s="36" t="s">
        <v>2</v>
      </c>
      <c r="C3" s="37" t="s">
        <v>3</v>
      </c>
      <c r="D3" s="35" t="s">
        <v>2216</v>
      </c>
      <c r="E3" s="35" t="s">
        <v>2217</v>
      </c>
      <c r="F3" s="35" t="s">
        <v>2218</v>
      </c>
      <c r="G3" s="36" t="s">
        <v>2219</v>
      </c>
      <c r="H3" s="36" t="s">
        <v>2220</v>
      </c>
      <c r="I3" s="36" t="s">
        <v>2221</v>
      </c>
      <c r="J3" s="36" t="s">
        <v>2222</v>
      </c>
      <c r="K3" s="36" t="s">
        <v>2223</v>
      </c>
      <c r="L3" s="36" t="s">
        <v>2224</v>
      </c>
      <c r="M3" s="38" t="s">
        <v>2216</v>
      </c>
      <c r="N3" s="38" t="s">
        <v>2217</v>
      </c>
      <c r="O3" s="38" t="s">
        <v>2218</v>
      </c>
      <c r="P3" s="39" t="s">
        <v>2219</v>
      </c>
      <c r="Q3" s="39" t="s">
        <v>2220</v>
      </c>
      <c r="R3" s="39" t="s">
        <v>2221</v>
      </c>
      <c r="S3" s="39" t="s">
        <v>2222</v>
      </c>
      <c r="T3" s="39" t="s">
        <v>2223</v>
      </c>
      <c r="U3" s="40" t="s">
        <v>2224</v>
      </c>
      <c r="V3" s="41" t="s">
        <v>2770</v>
      </c>
      <c r="W3" s="42" t="s">
        <v>4</v>
      </c>
    </row>
    <row r="4" spans="1:23" ht="15" customHeight="1">
      <c r="A4" s="43" t="s">
        <v>5</v>
      </c>
      <c r="B4" s="43" t="s">
        <v>5</v>
      </c>
      <c r="C4" s="43" t="s">
        <v>5</v>
      </c>
      <c r="D4" s="44">
        <v>6223532.8571428573</v>
      </c>
      <c r="E4" s="45">
        <v>5605485.7142857146</v>
      </c>
      <c r="F4" s="45">
        <v>7406221.4285714282</v>
      </c>
      <c r="G4" s="46">
        <v>0</v>
      </c>
      <c r="H4" s="46">
        <v>0</v>
      </c>
      <c r="I4" s="47">
        <v>0</v>
      </c>
      <c r="J4" s="45">
        <v>2763692.8571428573</v>
      </c>
      <c r="K4" s="45">
        <v>6424217.1428571427</v>
      </c>
      <c r="L4" s="48">
        <v>4438164.2857142854</v>
      </c>
      <c r="M4" s="49">
        <v>15</v>
      </c>
      <c r="N4" s="50">
        <v>12</v>
      </c>
      <c r="O4" s="50">
        <v>8</v>
      </c>
      <c r="P4" s="51">
        <v>0</v>
      </c>
      <c r="Q4" s="51">
        <v>0</v>
      </c>
      <c r="R4" s="52">
        <v>0</v>
      </c>
      <c r="S4" s="50">
        <v>13</v>
      </c>
      <c r="T4" s="50">
        <v>18</v>
      </c>
      <c r="U4" s="53">
        <v>13</v>
      </c>
      <c r="V4" s="54" t="s">
        <v>6</v>
      </c>
      <c r="W4" s="55" t="s">
        <v>5</v>
      </c>
    </row>
    <row r="5" spans="1:23" ht="15" customHeight="1">
      <c r="A5" s="56" t="s">
        <v>7</v>
      </c>
      <c r="B5" s="57" t="s">
        <v>8</v>
      </c>
      <c r="C5" s="58" t="s">
        <v>9</v>
      </c>
      <c r="D5" s="59">
        <v>366805</v>
      </c>
      <c r="E5" s="60">
        <v>0</v>
      </c>
      <c r="F5" s="60">
        <v>0</v>
      </c>
      <c r="G5" s="60">
        <v>0</v>
      </c>
      <c r="H5" s="60">
        <v>0</v>
      </c>
      <c r="I5" s="61">
        <v>0</v>
      </c>
      <c r="J5" s="60">
        <v>0</v>
      </c>
      <c r="K5" s="60">
        <v>0</v>
      </c>
      <c r="L5" s="62">
        <v>0</v>
      </c>
      <c r="M5" s="63">
        <v>2</v>
      </c>
      <c r="N5" s="64">
        <v>0</v>
      </c>
      <c r="O5" s="64">
        <v>0</v>
      </c>
      <c r="P5" s="64">
        <v>0</v>
      </c>
      <c r="Q5" s="64">
        <v>0</v>
      </c>
      <c r="R5" s="65">
        <v>0</v>
      </c>
      <c r="S5" s="64">
        <v>0</v>
      </c>
      <c r="T5" s="64">
        <v>0</v>
      </c>
      <c r="U5" s="65">
        <v>0</v>
      </c>
      <c r="V5" s="66" t="s">
        <v>6</v>
      </c>
      <c r="W5" s="67" t="s">
        <v>7</v>
      </c>
    </row>
    <row r="6" spans="1:23" ht="15" customHeight="1">
      <c r="A6" s="56" t="s">
        <v>10</v>
      </c>
      <c r="B6" s="57" t="s">
        <v>11</v>
      </c>
      <c r="C6" s="58" t="s">
        <v>12</v>
      </c>
      <c r="D6" s="59">
        <v>16362650</v>
      </c>
      <c r="E6" s="68">
        <v>4511300</v>
      </c>
      <c r="F6" s="68">
        <v>17798500</v>
      </c>
      <c r="G6" s="60">
        <v>0</v>
      </c>
      <c r="H6" s="60">
        <v>0</v>
      </c>
      <c r="I6" s="61">
        <v>0</v>
      </c>
      <c r="J6" s="68">
        <v>929500</v>
      </c>
      <c r="K6" s="60">
        <v>0</v>
      </c>
      <c r="L6" s="69">
        <v>1751500</v>
      </c>
      <c r="M6" s="63">
        <v>3</v>
      </c>
      <c r="N6" s="70">
        <v>2</v>
      </c>
      <c r="O6" s="70">
        <v>2</v>
      </c>
      <c r="P6" s="64">
        <v>0</v>
      </c>
      <c r="Q6" s="64">
        <v>0</v>
      </c>
      <c r="R6" s="65">
        <v>0</v>
      </c>
      <c r="S6" s="70">
        <v>1</v>
      </c>
      <c r="T6" s="64">
        <v>0</v>
      </c>
      <c r="U6" s="71">
        <v>1</v>
      </c>
      <c r="V6" s="66" t="s">
        <v>6</v>
      </c>
      <c r="W6" s="67" t="s">
        <v>10</v>
      </c>
    </row>
    <row r="7" spans="1:23" ht="15" customHeight="1">
      <c r="A7" s="56" t="s">
        <v>13</v>
      </c>
      <c r="B7" s="57" t="s">
        <v>14</v>
      </c>
      <c r="C7" s="58" t="s">
        <v>15</v>
      </c>
      <c r="D7" s="59">
        <v>1396900</v>
      </c>
      <c r="E7" s="60">
        <v>0</v>
      </c>
      <c r="F7" s="60">
        <v>0</v>
      </c>
      <c r="G7" s="60">
        <v>0</v>
      </c>
      <c r="H7" s="60">
        <v>0</v>
      </c>
      <c r="I7" s="61">
        <v>0</v>
      </c>
      <c r="J7" s="60">
        <v>0</v>
      </c>
      <c r="K7" s="68">
        <v>1447000</v>
      </c>
      <c r="L7" s="62">
        <v>0</v>
      </c>
      <c r="M7" s="63">
        <v>1</v>
      </c>
      <c r="N7" s="64">
        <v>0</v>
      </c>
      <c r="O7" s="64">
        <v>0</v>
      </c>
      <c r="P7" s="64">
        <v>0</v>
      </c>
      <c r="Q7" s="64">
        <v>0</v>
      </c>
      <c r="R7" s="65">
        <v>0</v>
      </c>
      <c r="S7" s="64">
        <v>0</v>
      </c>
      <c r="T7" s="70">
        <v>1</v>
      </c>
      <c r="U7" s="65">
        <v>0</v>
      </c>
      <c r="V7" s="66" t="s">
        <v>6</v>
      </c>
      <c r="W7" s="67" t="s">
        <v>13</v>
      </c>
    </row>
    <row r="8" spans="1:23" ht="15" customHeight="1">
      <c r="A8" s="56" t="s">
        <v>16</v>
      </c>
      <c r="B8" s="57" t="s">
        <v>17</v>
      </c>
      <c r="C8" s="58" t="s">
        <v>18</v>
      </c>
      <c r="D8" s="59">
        <v>2557505</v>
      </c>
      <c r="E8" s="68">
        <v>2051733.3333333333</v>
      </c>
      <c r="F8" s="68">
        <v>1295050</v>
      </c>
      <c r="G8" s="60">
        <v>0</v>
      </c>
      <c r="H8" s="60">
        <v>0</v>
      </c>
      <c r="I8" s="61">
        <v>0</v>
      </c>
      <c r="J8" s="68">
        <v>2029855</v>
      </c>
      <c r="K8" s="68">
        <v>4181301.6666666665</v>
      </c>
      <c r="L8" s="69">
        <v>2882718.3333333335</v>
      </c>
      <c r="M8" s="63">
        <v>7</v>
      </c>
      <c r="N8" s="70">
        <v>5</v>
      </c>
      <c r="O8" s="70">
        <v>2</v>
      </c>
      <c r="P8" s="64">
        <v>0</v>
      </c>
      <c r="Q8" s="64">
        <v>0</v>
      </c>
      <c r="R8" s="65">
        <v>0</v>
      </c>
      <c r="S8" s="70">
        <v>6</v>
      </c>
      <c r="T8" s="70">
        <v>7</v>
      </c>
      <c r="U8" s="71">
        <v>7</v>
      </c>
      <c r="V8" s="66" t="s">
        <v>6</v>
      </c>
      <c r="W8" s="67" t="s">
        <v>16</v>
      </c>
    </row>
    <row r="9" spans="1:23" ht="15" customHeight="1">
      <c r="A9" s="56" t="s">
        <v>19</v>
      </c>
      <c r="B9" s="57" t="s">
        <v>20</v>
      </c>
      <c r="C9" s="58" t="s">
        <v>21</v>
      </c>
      <c r="D9" s="59">
        <v>3021400</v>
      </c>
      <c r="E9" s="68">
        <v>3396300</v>
      </c>
      <c r="F9" s="60">
        <v>0</v>
      </c>
      <c r="G9" s="60">
        <v>0</v>
      </c>
      <c r="H9" s="60">
        <v>0</v>
      </c>
      <c r="I9" s="61">
        <v>0</v>
      </c>
      <c r="J9" s="68">
        <v>677980</v>
      </c>
      <c r="K9" s="68">
        <v>1281800</v>
      </c>
      <c r="L9" s="69">
        <v>1124500</v>
      </c>
      <c r="M9" s="63">
        <v>1</v>
      </c>
      <c r="N9" s="70">
        <v>1</v>
      </c>
      <c r="O9" s="64">
        <v>0</v>
      </c>
      <c r="P9" s="64">
        <v>0</v>
      </c>
      <c r="Q9" s="64">
        <v>0</v>
      </c>
      <c r="R9" s="65">
        <v>0</v>
      </c>
      <c r="S9" s="70">
        <v>1</v>
      </c>
      <c r="T9" s="70">
        <v>1</v>
      </c>
      <c r="U9" s="71">
        <v>1</v>
      </c>
      <c r="V9" s="66" t="s">
        <v>6</v>
      </c>
      <c r="W9" s="67" t="s">
        <v>19</v>
      </c>
    </row>
    <row r="10" spans="1:23" ht="15" customHeight="1">
      <c r="A10" s="56" t="s">
        <v>22</v>
      </c>
      <c r="B10" s="57" t="s">
        <v>23</v>
      </c>
      <c r="C10" s="58" t="s">
        <v>24</v>
      </c>
      <c r="D10" s="59">
        <v>3201400</v>
      </c>
      <c r="E10" s="68">
        <v>2575000</v>
      </c>
      <c r="F10" s="68">
        <v>4920300</v>
      </c>
      <c r="G10" s="60">
        <v>0</v>
      </c>
      <c r="H10" s="60">
        <v>0</v>
      </c>
      <c r="I10" s="61">
        <v>0</v>
      </c>
      <c r="J10" s="68">
        <v>627900</v>
      </c>
      <c r="K10" s="68">
        <v>2097300</v>
      </c>
      <c r="L10" s="69">
        <v>1986300</v>
      </c>
      <c r="M10" s="63">
        <v>3</v>
      </c>
      <c r="N10" s="70">
        <v>3</v>
      </c>
      <c r="O10" s="70">
        <v>2</v>
      </c>
      <c r="P10" s="64">
        <v>0</v>
      </c>
      <c r="Q10" s="64">
        <v>0</v>
      </c>
      <c r="R10" s="65">
        <v>0</v>
      </c>
      <c r="S10" s="70">
        <v>1</v>
      </c>
      <c r="T10" s="70">
        <v>3</v>
      </c>
      <c r="U10" s="71">
        <v>3</v>
      </c>
      <c r="V10" s="66" t="s">
        <v>6</v>
      </c>
      <c r="W10" s="67" t="s">
        <v>22</v>
      </c>
    </row>
    <row r="11" spans="1:23" ht="15" customHeight="1">
      <c r="A11" s="56" t="s">
        <v>25</v>
      </c>
      <c r="B11" s="57" t="s">
        <v>26</v>
      </c>
      <c r="C11" s="58" t="s">
        <v>27</v>
      </c>
      <c r="D11" s="59">
        <v>3444045</v>
      </c>
      <c r="E11" s="68">
        <v>3282050</v>
      </c>
      <c r="F11" s="68">
        <v>5530925</v>
      </c>
      <c r="G11" s="68">
        <v>80502.5</v>
      </c>
      <c r="H11" s="60">
        <v>0</v>
      </c>
      <c r="I11" s="61">
        <v>0</v>
      </c>
      <c r="J11" s="68">
        <v>1591985</v>
      </c>
      <c r="K11" s="68">
        <v>4657600</v>
      </c>
      <c r="L11" s="69">
        <v>2796165</v>
      </c>
      <c r="M11" s="63">
        <v>4</v>
      </c>
      <c r="N11" s="70">
        <v>4</v>
      </c>
      <c r="O11" s="70">
        <v>3</v>
      </c>
      <c r="P11" s="70">
        <v>1</v>
      </c>
      <c r="Q11" s="64">
        <v>0</v>
      </c>
      <c r="R11" s="65">
        <v>0</v>
      </c>
      <c r="S11" s="70">
        <v>4</v>
      </c>
      <c r="T11" s="70">
        <v>4</v>
      </c>
      <c r="U11" s="71">
        <v>4</v>
      </c>
      <c r="V11" s="66" t="s">
        <v>6</v>
      </c>
      <c r="W11" s="67" t="s">
        <v>25</v>
      </c>
    </row>
    <row r="12" spans="1:23" ht="15" customHeight="1">
      <c r="A12" s="56" t="s">
        <v>28</v>
      </c>
      <c r="B12" s="57" t="s">
        <v>29</v>
      </c>
      <c r="C12" s="58" t="s">
        <v>30</v>
      </c>
      <c r="D12" s="59">
        <v>22979500</v>
      </c>
      <c r="E12" s="68">
        <v>17386975</v>
      </c>
      <c r="F12" s="68">
        <v>21774600</v>
      </c>
      <c r="G12" s="60">
        <v>0</v>
      </c>
      <c r="H12" s="60">
        <v>0</v>
      </c>
      <c r="I12" s="61">
        <v>0</v>
      </c>
      <c r="J12" s="68">
        <v>2501690</v>
      </c>
      <c r="K12" s="68">
        <v>5709925</v>
      </c>
      <c r="L12" s="69">
        <v>3396295</v>
      </c>
      <c r="M12" s="63">
        <v>6</v>
      </c>
      <c r="N12" s="70">
        <v>5</v>
      </c>
      <c r="O12" s="70">
        <v>6</v>
      </c>
      <c r="P12" s="64">
        <v>0</v>
      </c>
      <c r="Q12" s="64">
        <v>0</v>
      </c>
      <c r="R12" s="65">
        <v>0</v>
      </c>
      <c r="S12" s="70">
        <v>3</v>
      </c>
      <c r="T12" s="70">
        <v>4</v>
      </c>
      <c r="U12" s="71">
        <v>3</v>
      </c>
      <c r="V12" s="66" t="s">
        <v>6</v>
      </c>
      <c r="W12" s="67" t="s">
        <v>28</v>
      </c>
    </row>
    <row r="13" spans="1:23" ht="15" customHeight="1">
      <c r="A13" s="56" t="s">
        <v>31</v>
      </c>
      <c r="B13" s="57" t="s">
        <v>32</v>
      </c>
      <c r="C13" s="58" t="s">
        <v>33</v>
      </c>
      <c r="D13" s="59">
        <v>1687437.5</v>
      </c>
      <c r="E13" s="68">
        <v>1372075</v>
      </c>
      <c r="F13" s="68">
        <v>600875</v>
      </c>
      <c r="G13" s="60">
        <v>0</v>
      </c>
      <c r="H13" s="60">
        <v>0</v>
      </c>
      <c r="I13" s="61">
        <v>0</v>
      </c>
      <c r="J13" s="68">
        <v>809130</v>
      </c>
      <c r="K13" s="68">
        <v>1539325</v>
      </c>
      <c r="L13" s="69">
        <v>528655</v>
      </c>
      <c r="M13" s="63">
        <v>4</v>
      </c>
      <c r="N13" s="70">
        <v>3</v>
      </c>
      <c r="O13" s="70">
        <v>1</v>
      </c>
      <c r="P13" s="64">
        <v>0</v>
      </c>
      <c r="Q13" s="64">
        <v>0</v>
      </c>
      <c r="R13" s="65">
        <v>0</v>
      </c>
      <c r="S13" s="70">
        <v>3</v>
      </c>
      <c r="T13" s="70">
        <v>3</v>
      </c>
      <c r="U13" s="71">
        <v>2</v>
      </c>
      <c r="V13" s="66" t="s">
        <v>6</v>
      </c>
      <c r="W13" s="67" t="s">
        <v>31</v>
      </c>
    </row>
    <row r="14" spans="1:23" ht="15" customHeight="1">
      <c r="A14" s="56" t="s">
        <v>34</v>
      </c>
      <c r="B14" s="57" t="s">
        <v>35</v>
      </c>
      <c r="C14" s="58" t="s">
        <v>36</v>
      </c>
      <c r="D14" s="59">
        <v>590390000</v>
      </c>
      <c r="E14" s="68">
        <v>488835000</v>
      </c>
      <c r="F14" s="68">
        <v>153670000</v>
      </c>
      <c r="G14" s="60">
        <v>0</v>
      </c>
      <c r="H14" s="68">
        <v>608805</v>
      </c>
      <c r="I14" s="61">
        <v>0</v>
      </c>
      <c r="J14" s="68">
        <v>225130500</v>
      </c>
      <c r="K14" s="68">
        <v>738925000</v>
      </c>
      <c r="L14" s="69">
        <v>486310000</v>
      </c>
      <c r="M14" s="63">
        <v>8</v>
      </c>
      <c r="N14" s="70">
        <v>7</v>
      </c>
      <c r="O14" s="70">
        <v>4</v>
      </c>
      <c r="P14" s="64">
        <v>0</v>
      </c>
      <c r="Q14" s="70">
        <v>2</v>
      </c>
      <c r="R14" s="65">
        <v>0</v>
      </c>
      <c r="S14" s="70">
        <v>8</v>
      </c>
      <c r="T14" s="70">
        <v>9</v>
      </c>
      <c r="U14" s="71">
        <v>8</v>
      </c>
      <c r="V14" s="66" t="s">
        <v>6</v>
      </c>
      <c r="W14" s="67" t="s">
        <v>37</v>
      </c>
    </row>
    <row r="15" spans="1:23" ht="15" customHeight="1">
      <c r="A15" s="56" t="s">
        <v>38</v>
      </c>
      <c r="B15" s="57" t="s">
        <v>39</v>
      </c>
      <c r="C15" s="58" t="s">
        <v>40</v>
      </c>
      <c r="D15" s="59">
        <v>7839000</v>
      </c>
      <c r="E15" s="68">
        <v>8707720</v>
      </c>
      <c r="F15" s="68">
        <v>22491700</v>
      </c>
      <c r="G15" s="60">
        <v>0</v>
      </c>
      <c r="H15" s="60">
        <v>0</v>
      </c>
      <c r="I15" s="61">
        <v>0</v>
      </c>
      <c r="J15" s="68">
        <v>1053046</v>
      </c>
      <c r="K15" s="68">
        <v>3767300</v>
      </c>
      <c r="L15" s="69">
        <v>2815540</v>
      </c>
      <c r="M15" s="63">
        <v>8</v>
      </c>
      <c r="N15" s="70">
        <v>8</v>
      </c>
      <c r="O15" s="70">
        <v>8</v>
      </c>
      <c r="P15" s="64">
        <v>0</v>
      </c>
      <c r="Q15" s="64">
        <v>0</v>
      </c>
      <c r="R15" s="65">
        <v>0</v>
      </c>
      <c r="S15" s="70">
        <v>4</v>
      </c>
      <c r="T15" s="70">
        <v>5</v>
      </c>
      <c r="U15" s="71">
        <v>6</v>
      </c>
      <c r="V15" s="66" t="s">
        <v>6</v>
      </c>
      <c r="W15" s="67" t="s">
        <v>38</v>
      </c>
    </row>
    <row r="16" spans="1:23" ht="15" customHeight="1">
      <c r="A16" s="56" t="s">
        <v>41</v>
      </c>
      <c r="B16" s="57" t="s">
        <v>42</v>
      </c>
      <c r="C16" s="58" t="s">
        <v>43</v>
      </c>
      <c r="D16" s="59">
        <v>1764900</v>
      </c>
      <c r="E16" s="60">
        <v>0</v>
      </c>
      <c r="F16" s="60">
        <v>0</v>
      </c>
      <c r="G16" s="60">
        <v>0</v>
      </c>
      <c r="H16" s="60">
        <v>0</v>
      </c>
      <c r="I16" s="61">
        <v>0</v>
      </c>
      <c r="J16" s="60">
        <v>0</v>
      </c>
      <c r="K16" s="60">
        <v>0</v>
      </c>
      <c r="L16" s="62">
        <v>0</v>
      </c>
      <c r="M16" s="63">
        <v>1</v>
      </c>
      <c r="N16" s="64">
        <v>0</v>
      </c>
      <c r="O16" s="64">
        <v>0</v>
      </c>
      <c r="P16" s="64">
        <v>0</v>
      </c>
      <c r="Q16" s="64">
        <v>0</v>
      </c>
      <c r="R16" s="65">
        <v>0</v>
      </c>
      <c r="S16" s="64">
        <v>0</v>
      </c>
      <c r="T16" s="64">
        <v>0</v>
      </c>
      <c r="U16" s="65">
        <v>0</v>
      </c>
      <c r="V16" s="66" t="s">
        <v>6</v>
      </c>
      <c r="W16" s="67" t="s">
        <v>41</v>
      </c>
    </row>
    <row r="17" spans="1:23" ht="15" customHeight="1">
      <c r="A17" s="56" t="s">
        <v>44</v>
      </c>
      <c r="B17" s="57" t="s">
        <v>45</v>
      </c>
      <c r="C17" s="58" t="s">
        <v>46</v>
      </c>
      <c r="D17" s="59">
        <v>2982400</v>
      </c>
      <c r="E17" s="68">
        <v>1682350</v>
      </c>
      <c r="F17" s="60">
        <v>0</v>
      </c>
      <c r="G17" s="60">
        <v>0</v>
      </c>
      <c r="H17" s="60">
        <v>0</v>
      </c>
      <c r="I17" s="61">
        <v>0</v>
      </c>
      <c r="J17" s="68">
        <v>3860500</v>
      </c>
      <c r="K17" s="68">
        <v>7740500</v>
      </c>
      <c r="L17" s="69">
        <v>1933600</v>
      </c>
      <c r="M17" s="63">
        <v>2</v>
      </c>
      <c r="N17" s="70">
        <v>2</v>
      </c>
      <c r="O17" s="64">
        <v>0</v>
      </c>
      <c r="P17" s="64">
        <v>0</v>
      </c>
      <c r="Q17" s="64">
        <v>0</v>
      </c>
      <c r="R17" s="65">
        <v>0</v>
      </c>
      <c r="S17" s="70">
        <v>2</v>
      </c>
      <c r="T17" s="70">
        <v>2</v>
      </c>
      <c r="U17" s="71">
        <v>2</v>
      </c>
      <c r="V17" s="66" t="s">
        <v>6</v>
      </c>
      <c r="W17" s="67" t="s">
        <v>44</v>
      </c>
    </row>
    <row r="18" spans="1:23" ht="15" customHeight="1">
      <c r="A18" s="56" t="s">
        <v>47</v>
      </c>
      <c r="B18" s="57" t="s">
        <v>48</v>
      </c>
      <c r="C18" s="58" t="s">
        <v>49</v>
      </c>
      <c r="D18" s="72">
        <v>0</v>
      </c>
      <c r="E18" s="68">
        <v>699910</v>
      </c>
      <c r="F18" s="60">
        <v>0</v>
      </c>
      <c r="G18" s="60">
        <v>0</v>
      </c>
      <c r="H18" s="60">
        <v>0</v>
      </c>
      <c r="I18" s="61">
        <v>0</v>
      </c>
      <c r="J18" s="60">
        <v>0</v>
      </c>
      <c r="K18" s="60">
        <v>0</v>
      </c>
      <c r="L18" s="62">
        <v>0</v>
      </c>
      <c r="M18" s="73">
        <v>0</v>
      </c>
      <c r="N18" s="70">
        <v>1</v>
      </c>
      <c r="O18" s="64">
        <v>0</v>
      </c>
      <c r="P18" s="64">
        <v>0</v>
      </c>
      <c r="Q18" s="64">
        <v>0</v>
      </c>
      <c r="R18" s="65">
        <v>0</v>
      </c>
      <c r="S18" s="64">
        <v>0</v>
      </c>
      <c r="T18" s="64">
        <v>0</v>
      </c>
      <c r="U18" s="65">
        <v>0</v>
      </c>
      <c r="V18" s="66" t="s">
        <v>6</v>
      </c>
      <c r="W18" s="67" t="s">
        <v>47</v>
      </c>
    </row>
    <row r="19" spans="1:23" ht="15" customHeight="1">
      <c r="A19" s="56" t="s">
        <v>50</v>
      </c>
      <c r="B19" s="57" t="s">
        <v>51</v>
      </c>
      <c r="C19" s="58" t="s">
        <v>52</v>
      </c>
      <c r="D19" s="72">
        <v>0</v>
      </c>
      <c r="E19" s="60">
        <v>0</v>
      </c>
      <c r="F19" s="60">
        <v>0</v>
      </c>
      <c r="G19" s="60">
        <v>0</v>
      </c>
      <c r="H19" s="60">
        <v>0</v>
      </c>
      <c r="I19" s="61">
        <v>0</v>
      </c>
      <c r="J19" s="60">
        <v>0</v>
      </c>
      <c r="K19" s="68">
        <v>2159300</v>
      </c>
      <c r="L19" s="69">
        <v>1596900</v>
      </c>
      <c r="M19" s="73">
        <v>0</v>
      </c>
      <c r="N19" s="64">
        <v>0</v>
      </c>
      <c r="O19" s="64">
        <v>0</v>
      </c>
      <c r="P19" s="64">
        <v>0</v>
      </c>
      <c r="Q19" s="64">
        <v>0</v>
      </c>
      <c r="R19" s="65">
        <v>0</v>
      </c>
      <c r="S19" s="64">
        <v>0</v>
      </c>
      <c r="T19" s="70">
        <v>1</v>
      </c>
      <c r="U19" s="71">
        <v>1</v>
      </c>
      <c r="V19" s="66" t="s">
        <v>6</v>
      </c>
      <c r="W19" s="67" t="s">
        <v>50</v>
      </c>
    </row>
    <row r="20" spans="1:23" ht="15" customHeight="1">
      <c r="A20" s="56" t="s">
        <v>53</v>
      </c>
      <c r="B20" s="57" t="s">
        <v>54</v>
      </c>
      <c r="C20" s="58" t="s">
        <v>55</v>
      </c>
      <c r="D20" s="59">
        <v>2013966.6666666667</v>
      </c>
      <c r="E20" s="68">
        <v>2867600</v>
      </c>
      <c r="F20" s="68">
        <v>336333.33333333331</v>
      </c>
      <c r="G20" s="60">
        <v>0</v>
      </c>
      <c r="H20" s="60">
        <v>0</v>
      </c>
      <c r="I20" s="61">
        <v>0</v>
      </c>
      <c r="J20" s="68">
        <v>154366.66666666666</v>
      </c>
      <c r="K20" s="68">
        <v>1357903.3333333333</v>
      </c>
      <c r="L20" s="69">
        <v>943533.33333333337</v>
      </c>
      <c r="M20" s="63">
        <v>4</v>
      </c>
      <c r="N20" s="70">
        <v>4</v>
      </c>
      <c r="O20" s="70">
        <v>1</v>
      </c>
      <c r="P20" s="64">
        <v>0</v>
      </c>
      <c r="Q20" s="64">
        <v>0</v>
      </c>
      <c r="R20" s="65">
        <v>0</v>
      </c>
      <c r="S20" s="70">
        <v>1</v>
      </c>
      <c r="T20" s="70">
        <v>3</v>
      </c>
      <c r="U20" s="71">
        <v>3</v>
      </c>
      <c r="V20" s="66" t="s">
        <v>6</v>
      </c>
      <c r="W20" s="67" t="s">
        <v>53</v>
      </c>
    </row>
    <row r="21" spans="1:23" ht="15" customHeight="1">
      <c r="A21" s="56" t="s">
        <v>56</v>
      </c>
      <c r="B21" s="57" t="s">
        <v>57</v>
      </c>
      <c r="C21" s="58" t="s">
        <v>58</v>
      </c>
      <c r="D21" s="72">
        <v>0</v>
      </c>
      <c r="E21" s="60">
        <v>0</v>
      </c>
      <c r="F21" s="60">
        <v>0</v>
      </c>
      <c r="G21" s="60">
        <v>0</v>
      </c>
      <c r="H21" s="60">
        <v>0</v>
      </c>
      <c r="I21" s="61">
        <v>0</v>
      </c>
      <c r="J21" s="68">
        <v>552470</v>
      </c>
      <c r="K21" s="68">
        <v>1012800</v>
      </c>
      <c r="L21" s="62">
        <v>0</v>
      </c>
      <c r="M21" s="73">
        <v>0</v>
      </c>
      <c r="N21" s="64">
        <v>0</v>
      </c>
      <c r="O21" s="64">
        <v>0</v>
      </c>
      <c r="P21" s="64">
        <v>0</v>
      </c>
      <c r="Q21" s="64">
        <v>0</v>
      </c>
      <c r="R21" s="65">
        <v>0</v>
      </c>
      <c r="S21" s="70">
        <v>1</v>
      </c>
      <c r="T21" s="70">
        <v>1</v>
      </c>
      <c r="U21" s="65">
        <v>0</v>
      </c>
      <c r="V21" s="66" t="s">
        <v>6</v>
      </c>
      <c r="W21" s="67" t="s">
        <v>56</v>
      </c>
    </row>
    <row r="22" spans="1:23" ht="15" customHeight="1">
      <c r="A22" s="56" t="s">
        <v>59</v>
      </c>
      <c r="B22" s="57" t="s">
        <v>60</v>
      </c>
      <c r="C22" s="58" t="s">
        <v>61</v>
      </c>
      <c r="D22" s="59">
        <v>10879000</v>
      </c>
      <c r="E22" s="68">
        <v>11702000</v>
      </c>
      <c r="F22" s="68">
        <v>19463000</v>
      </c>
      <c r="G22" s="60">
        <v>0</v>
      </c>
      <c r="H22" s="60">
        <v>0</v>
      </c>
      <c r="I22" s="61">
        <v>0</v>
      </c>
      <c r="J22" s="68">
        <v>3900800</v>
      </c>
      <c r="K22" s="68">
        <v>8243300</v>
      </c>
      <c r="L22" s="69">
        <v>6086800</v>
      </c>
      <c r="M22" s="63">
        <v>1</v>
      </c>
      <c r="N22" s="70">
        <v>1</v>
      </c>
      <c r="O22" s="70">
        <v>1</v>
      </c>
      <c r="P22" s="64">
        <v>0</v>
      </c>
      <c r="Q22" s="64">
        <v>0</v>
      </c>
      <c r="R22" s="65">
        <v>0</v>
      </c>
      <c r="S22" s="70">
        <v>1</v>
      </c>
      <c r="T22" s="70">
        <v>1</v>
      </c>
      <c r="U22" s="71">
        <v>1</v>
      </c>
      <c r="V22" s="66" t="s">
        <v>6</v>
      </c>
      <c r="W22" s="67" t="s">
        <v>59</v>
      </c>
    </row>
    <row r="23" spans="1:23" ht="15" customHeight="1">
      <c r="A23" s="56" t="s">
        <v>62</v>
      </c>
      <c r="B23" s="57" t="s">
        <v>63</v>
      </c>
      <c r="C23" s="58" t="s">
        <v>64</v>
      </c>
      <c r="D23" s="59">
        <v>2049520</v>
      </c>
      <c r="E23" s="68">
        <v>1821950</v>
      </c>
      <c r="F23" s="68">
        <v>1492666.6666666667</v>
      </c>
      <c r="G23" s="60">
        <v>0</v>
      </c>
      <c r="H23" s="60">
        <v>0</v>
      </c>
      <c r="I23" s="61">
        <v>0</v>
      </c>
      <c r="J23" s="68">
        <v>1028000</v>
      </c>
      <c r="K23" s="68">
        <v>1728650</v>
      </c>
      <c r="L23" s="69">
        <v>803003.33333333337</v>
      </c>
      <c r="M23" s="63">
        <v>4</v>
      </c>
      <c r="N23" s="70">
        <v>3</v>
      </c>
      <c r="O23" s="70">
        <v>1</v>
      </c>
      <c r="P23" s="64">
        <v>0</v>
      </c>
      <c r="Q23" s="64">
        <v>0</v>
      </c>
      <c r="R23" s="65">
        <v>0</v>
      </c>
      <c r="S23" s="70">
        <v>4</v>
      </c>
      <c r="T23" s="70">
        <v>3</v>
      </c>
      <c r="U23" s="71">
        <v>2</v>
      </c>
      <c r="V23" s="66" t="s">
        <v>6</v>
      </c>
      <c r="W23" s="67" t="s">
        <v>62</v>
      </c>
    </row>
    <row r="24" spans="1:23" ht="15" customHeight="1">
      <c r="A24" s="56" t="s">
        <v>65</v>
      </c>
      <c r="B24" s="57" t="s">
        <v>66</v>
      </c>
      <c r="C24" s="58" t="s">
        <v>67</v>
      </c>
      <c r="D24" s="59">
        <v>1784850</v>
      </c>
      <c r="E24" s="68">
        <v>2341700</v>
      </c>
      <c r="F24" s="60">
        <v>0</v>
      </c>
      <c r="G24" s="60">
        <v>0</v>
      </c>
      <c r="H24" s="60">
        <v>0</v>
      </c>
      <c r="I24" s="61">
        <v>0</v>
      </c>
      <c r="J24" s="60">
        <v>0</v>
      </c>
      <c r="K24" s="68">
        <v>2123250</v>
      </c>
      <c r="L24" s="62">
        <v>0</v>
      </c>
      <c r="M24" s="63">
        <v>1</v>
      </c>
      <c r="N24" s="70">
        <v>2</v>
      </c>
      <c r="O24" s="64">
        <v>0</v>
      </c>
      <c r="P24" s="64">
        <v>0</v>
      </c>
      <c r="Q24" s="64">
        <v>0</v>
      </c>
      <c r="R24" s="65">
        <v>0</v>
      </c>
      <c r="S24" s="64">
        <v>0</v>
      </c>
      <c r="T24" s="70">
        <v>2</v>
      </c>
      <c r="U24" s="65">
        <v>0</v>
      </c>
      <c r="V24" s="66" t="s">
        <v>6</v>
      </c>
      <c r="W24" s="67" t="s">
        <v>65</v>
      </c>
    </row>
    <row r="25" spans="1:23" ht="15" customHeight="1">
      <c r="A25" s="56" t="s">
        <v>68</v>
      </c>
      <c r="B25" s="57" t="s">
        <v>69</v>
      </c>
      <c r="C25" s="58" t="s">
        <v>70</v>
      </c>
      <c r="D25" s="72">
        <v>0</v>
      </c>
      <c r="E25" s="60">
        <v>0</v>
      </c>
      <c r="F25" s="60">
        <v>0</v>
      </c>
      <c r="G25" s="60">
        <v>0</v>
      </c>
      <c r="H25" s="60">
        <v>0</v>
      </c>
      <c r="I25" s="61">
        <v>0</v>
      </c>
      <c r="J25" s="60">
        <v>0</v>
      </c>
      <c r="K25" s="68">
        <v>489180</v>
      </c>
      <c r="L25" s="62">
        <v>0</v>
      </c>
      <c r="M25" s="73">
        <v>0</v>
      </c>
      <c r="N25" s="64">
        <v>0</v>
      </c>
      <c r="O25" s="64">
        <v>0</v>
      </c>
      <c r="P25" s="64">
        <v>0</v>
      </c>
      <c r="Q25" s="64">
        <v>0</v>
      </c>
      <c r="R25" s="65">
        <v>0</v>
      </c>
      <c r="S25" s="64">
        <v>0</v>
      </c>
      <c r="T25" s="70">
        <v>2</v>
      </c>
      <c r="U25" s="65">
        <v>0</v>
      </c>
      <c r="V25" s="66" t="s">
        <v>6</v>
      </c>
      <c r="W25" s="67" t="s">
        <v>68</v>
      </c>
    </row>
    <row r="26" spans="1:23" ht="15" customHeight="1">
      <c r="A26" s="56" t="s">
        <v>71</v>
      </c>
      <c r="B26" s="57" t="s">
        <v>72</v>
      </c>
      <c r="C26" s="58" t="s">
        <v>73</v>
      </c>
      <c r="D26" s="59">
        <v>14248.372093023256</v>
      </c>
      <c r="E26" s="68">
        <v>14187.209302325582</v>
      </c>
      <c r="F26" s="60">
        <v>0</v>
      </c>
      <c r="G26" s="60">
        <v>0</v>
      </c>
      <c r="H26" s="60">
        <v>0</v>
      </c>
      <c r="I26" s="61">
        <v>0</v>
      </c>
      <c r="J26" s="68">
        <v>13584.186046511628</v>
      </c>
      <c r="K26" s="68">
        <v>4406.9767441860467</v>
      </c>
      <c r="L26" s="62">
        <v>0</v>
      </c>
      <c r="M26" s="63">
        <v>2</v>
      </c>
      <c r="N26" s="70">
        <v>1</v>
      </c>
      <c r="O26" s="64">
        <v>0</v>
      </c>
      <c r="P26" s="64">
        <v>0</v>
      </c>
      <c r="Q26" s="64">
        <v>0</v>
      </c>
      <c r="R26" s="65">
        <v>0</v>
      </c>
      <c r="S26" s="70">
        <v>1</v>
      </c>
      <c r="T26" s="70">
        <v>1</v>
      </c>
      <c r="U26" s="65">
        <v>0</v>
      </c>
      <c r="V26" s="66" t="s">
        <v>6</v>
      </c>
      <c r="W26" s="67" t="s">
        <v>71</v>
      </c>
    </row>
    <row r="27" spans="1:23" ht="15" customHeight="1">
      <c r="A27" s="56" t="s">
        <v>74</v>
      </c>
      <c r="B27" s="57" t="s">
        <v>75</v>
      </c>
      <c r="C27" s="58" t="s">
        <v>76</v>
      </c>
      <c r="D27" s="59">
        <v>3277200</v>
      </c>
      <c r="E27" s="68">
        <v>3997000</v>
      </c>
      <c r="F27" s="68">
        <v>6342400</v>
      </c>
      <c r="G27" s="60">
        <v>0</v>
      </c>
      <c r="H27" s="60">
        <v>0</v>
      </c>
      <c r="I27" s="61">
        <v>0</v>
      </c>
      <c r="J27" s="68">
        <v>2686200</v>
      </c>
      <c r="K27" s="68">
        <v>4078500</v>
      </c>
      <c r="L27" s="69">
        <v>4227100</v>
      </c>
      <c r="M27" s="63">
        <v>1</v>
      </c>
      <c r="N27" s="70">
        <v>1</v>
      </c>
      <c r="O27" s="70">
        <v>1</v>
      </c>
      <c r="P27" s="64">
        <v>0</v>
      </c>
      <c r="Q27" s="64">
        <v>0</v>
      </c>
      <c r="R27" s="65">
        <v>0</v>
      </c>
      <c r="S27" s="70">
        <v>1</v>
      </c>
      <c r="T27" s="70">
        <v>1</v>
      </c>
      <c r="U27" s="71">
        <v>1</v>
      </c>
      <c r="V27" s="66" t="s">
        <v>6</v>
      </c>
      <c r="W27" s="67" t="s">
        <v>74</v>
      </c>
    </row>
    <row r="28" spans="1:23" ht="15" customHeight="1">
      <c r="A28" s="56" t="s">
        <v>77</v>
      </c>
      <c r="B28" s="57" t="s">
        <v>78</v>
      </c>
      <c r="C28" s="58" t="s">
        <v>79</v>
      </c>
      <c r="D28" s="59">
        <v>96631000</v>
      </c>
      <c r="E28" s="68">
        <v>69666000</v>
      </c>
      <c r="F28" s="68">
        <v>137410000</v>
      </c>
      <c r="G28" s="60">
        <v>0</v>
      </c>
      <c r="H28" s="60">
        <v>0</v>
      </c>
      <c r="I28" s="61">
        <v>0</v>
      </c>
      <c r="J28" s="68">
        <v>27042000</v>
      </c>
      <c r="K28" s="68">
        <v>49848000</v>
      </c>
      <c r="L28" s="69">
        <v>39677000</v>
      </c>
      <c r="M28" s="63">
        <v>1</v>
      </c>
      <c r="N28" s="70">
        <v>1</v>
      </c>
      <c r="O28" s="70">
        <v>1</v>
      </c>
      <c r="P28" s="64">
        <v>0</v>
      </c>
      <c r="Q28" s="64">
        <v>0</v>
      </c>
      <c r="R28" s="65">
        <v>0</v>
      </c>
      <c r="S28" s="70">
        <v>1</v>
      </c>
      <c r="T28" s="70">
        <v>1</v>
      </c>
      <c r="U28" s="71">
        <v>1</v>
      </c>
      <c r="V28" s="66" t="s">
        <v>6</v>
      </c>
      <c r="W28" s="67" t="s">
        <v>77</v>
      </c>
    </row>
    <row r="29" spans="1:23" ht="15" customHeight="1">
      <c r="A29" s="56" t="s">
        <v>80</v>
      </c>
      <c r="B29" s="57" t="s">
        <v>81</v>
      </c>
      <c r="C29" s="58" t="s">
        <v>82</v>
      </c>
      <c r="D29" s="59">
        <v>158350</v>
      </c>
      <c r="E29" s="60">
        <v>0</v>
      </c>
      <c r="F29" s="60">
        <v>0</v>
      </c>
      <c r="G29" s="60">
        <v>0</v>
      </c>
      <c r="H29" s="60">
        <v>0</v>
      </c>
      <c r="I29" s="61">
        <v>0</v>
      </c>
      <c r="J29" s="60">
        <v>0</v>
      </c>
      <c r="K29" s="60">
        <v>0</v>
      </c>
      <c r="L29" s="62">
        <v>0</v>
      </c>
      <c r="M29" s="63">
        <v>1</v>
      </c>
      <c r="N29" s="64">
        <v>0</v>
      </c>
      <c r="O29" s="64">
        <v>0</v>
      </c>
      <c r="P29" s="64">
        <v>0</v>
      </c>
      <c r="Q29" s="64">
        <v>0</v>
      </c>
      <c r="R29" s="65">
        <v>0</v>
      </c>
      <c r="S29" s="64">
        <v>0</v>
      </c>
      <c r="T29" s="64">
        <v>0</v>
      </c>
      <c r="U29" s="65">
        <v>0</v>
      </c>
      <c r="V29" s="66" t="s">
        <v>6</v>
      </c>
      <c r="W29" s="67" t="s">
        <v>80</v>
      </c>
    </row>
    <row r="30" spans="1:23" ht="15" customHeight="1">
      <c r="A30" s="56" t="s">
        <v>83</v>
      </c>
      <c r="B30" s="57" t="s">
        <v>84</v>
      </c>
      <c r="C30" s="58" t="s">
        <v>85</v>
      </c>
      <c r="D30" s="59">
        <v>369175</v>
      </c>
      <c r="E30" s="68">
        <v>534375</v>
      </c>
      <c r="F30" s="68">
        <v>351050</v>
      </c>
      <c r="G30" s="60">
        <v>0</v>
      </c>
      <c r="H30" s="60">
        <v>0</v>
      </c>
      <c r="I30" s="61">
        <v>0</v>
      </c>
      <c r="J30" s="60">
        <v>0</v>
      </c>
      <c r="K30" s="68">
        <v>314075</v>
      </c>
      <c r="L30" s="69">
        <v>263875</v>
      </c>
      <c r="M30" s="63">
        <v>2</v>
      </c>
      <c r="N30" s="70">
        <v>1</v>
      </c>
      <c r="O30" s="70">
        <v>1</v>
      </c>
      <c r="P30" s="64">
        <v>0</v>
      </c>
      <c r="Q30" s="64">
        <v>0</v>
      </c>
      <c r="R30" s="65">
        <v>0</v>
      </c>
      <c r="S30" s="64">
        <v>0</v>
      </c>
      <c r="T30" s="70">
        <v>1</v>
      </c>
      <c r="U30" s="71">
        <v>1</v>
      </c>
      <c r="V30" s="66" t="s">
        <v>6</v>
      </c>
      <c r="W30" s="67" t="s">
        <v>83</v>
      </c>
    </row>
    <row r="31" spans="1:23" ht="15" customHeight="1">
      <c r="A31" s="56" t="s">
        <v>86</v>
      </c>
      <c r="B31" s="57" t="s">
        <v>87</v>
      </c>
      <c r="C31" s="58" t="s">
        <v>88</v>
      </c>
      <c r="D31" s="59">
        <v>185913.75</v>
      </c>
      <c r="E31" s="68">
        <v>218566.25</v>
      </c>
      <c r="F31" s="60">
        <v>0</v>
      </c>
      <c r="G31" s="60">
        <v>0</v>
      </c>
      <c r="H31" s="60">
        <v>0</v>
      </c>
      <c r="I31" s="61">
        <v>0</v>
      </c>
      <c r="J31" s="60">
        <v>0</v>
      </c>
      <c r="K31" s="60">
        <v>0</v>
      </c>
      <c r="L31" s="62">
        <v>0</v>
      </c>
      <c r="M31" s="63">
        <v>2</v>
      </c>
      <c r="N31" s="70">
        <v>2</v>
      </c>
      <c r="O31" s="64">
        <v>0</v>
      </c>
      <c r="P31" s="64">
        <v>0</v>
      </c>
      <c r="Q31" s="64">
        <v>0</v>
      </c>
      <c r="R31" s="65">
        <v>0</v>
      </c>
      <c r="S31" s="64">
        <v>0</v>
      </c>
      <c r="T31" s="64">
        <v>0</v>
      </c>
      <c r="U31" s="65">
        <v>0</v>
      </c>
      <c r="V31" s="66" t="s">
        <v>6</v>
      </c>
      <c r="W31" s="67" t="s">
        <v>86</v>
      </c>
    </row>
    <row r="32" spans="1:23" ht="15" customHeight="1">
      <c r="A32" s="56" t="s">
        <v>89</v>
      </c>
      <c r="B32" s="57" t="s">
        <v>90</v>
      </c>
      <c r="C32" s="58" t="s">
        <v>91</v>
      </c>
      <c r="D32" s="59">
        <v>1954200</v>
      </c>
      <c r="E32" s="68">
        <v>1440900</v>
      </c>
      <c r="F32" s="60">
        <v>0</v>
      </c>
      <c r="G32" s="60">
        <v>0</v>
      </c>
      <c r="H32" s="60">
        <v>0</v>
      </c>
      <c r="I32" s="61">
        <v>0</v>
      </c>
      <c r="J32" s="60">
        <v>0</v>
      </c>
      <c r="K32" s="68">
        <v>1293600</v>
      </c>
      <c r="L32" s="62">
        <v>0</v>
      </c>
      <c r="M32" s="63">
        <v>1</v>
      </c>
      <c r="N32" s="70">
        <v>1</v>
      </c>
      <c r="O32" s="64">
        <v>0</v>
      </c>
      <c r="P32" s="64">
        <v>0</v>
      </c>
      <c r="Q32" s="64">
        <v>0</v>
      </c>
      <c r="R32" s="65">
        <v>0</v>
      </c>
      <c r="S32" s="64">
        <v>0</v>
      </c>
      <c r="T32" s="70">
        <v>1</v>
      </c>
      <c r="U32" s="65">
        <v>0</v>
      </c>
      <c r="V32" s="66" t="s">
        <v>6</v>
      </c>
      <c r="W32" s="67" t="s">
        <v>92</v>
      </c>
    </row>
    <row r="33" spans="1:23" ht="15" customHeight="1">
      <c r="A33" s="56" t="s">
        <v>93</v>
      </c>
      <c r="B33" s="57" t="s">
        <v>94</v>
      </c>
      <c r="C33" s="58" t="s">
        <v>95</v>
      </c>
      <c r="D33" s="59">
        <v>1671700</v>
      </c>
      <c r="E33" s="68">
        <v>1936050</v>
      </c>
      <c r="F33" s="68">
        <v>3494550</v>
      </c>
      <c r="G33" s="60">
        <v>0</v>
      </c>
      <c r="H33" s="60">
        <v>0</v>
      </c>
      <c r="I33" s="61">
        <v>0</v>
      </c>
      <c r="J33" s="68">
        <v>343040</v>
      </c>
      <c r="K33" s="68">
        <v>1373340</v>
      </c>
      <c r="L33" s="69">
        <v>977180</v>
      </c>
      <c r="M33" s="63">
        <v>2</v>
      </c>
      <c r="N33" s="70">
        <v>2</v>
      </c>
      <c r="O33" s="70">
        <v>2</v>
      </c>
      <c r="P33" s="64">
        <v>0</v>
      </c>
      <c r="Q33" s="64">
        <v>0</v>
      </c>
      <c r="R33" s="65">
        <v>0</v>
      </c>
      <c r="S33" s="70">
        <v>2</v>
      </c>
      <c r="T33" s="70">
        <v>2</v>
      </c>
      <c r="U33" s="71">
        <v>2</v>
      </c>
      <c r="V33" s="66" t="s">
        <v>6</v>
      </c>
      <c r="W33" s="67" t="s">
        <v>96</v>
      </c>
    </row>
    <row r="34" spans="1:23" ht="15" customHeight="1">
      <c r="A34" s="56" t="s">
        <v>97</v>
      </c>
      <c r="B34" s="57" t="s">
        <v>98</v>
      </c>
      <c r="C34" s="58" t="s">
        <v>99</v>
      </c>
      <c r="D34" s="59">
        <v>4349700</v>
      </c>
      <c r="E34" s="68">
        <v>2849933.3333333335</v>
      </c>
      <c r="F34" s="68">
        <v>1564600</v>
      </c>
      <c r="G34" s="60">
        <v>0</v>
      </c>
      <c r="H34" s="60">
        <v>0</v>
      </c>
      <c r="I34" s="61">
        <v>0</v>
      </c>
      <c r="J34" s="68">
        <v>612110</v>
      </c>
      <c r="K34" s="68">
        <v>2262933.3333333335</v>
      </c>
      <c r="L34" s="69">
        <v>1339066.6666666667</v>
      </c>
      <c r="M34" s="63">
        <v>4</v>
      </c>
      <c r="N34" s="70">
        <v>3</v>
      </c>
      <c r="O34" s="70">
        <v>1</v>
      </c>
      <c r="P34" s="64">
        <v>0</v>
      </c>
      <c r="Q34" s="64">
        <v>0</v>
      </c>
      <c r="R34" s="65">
        <v>0</v>
      </c>
      <c r="S34" s="70">
        <v>2</v>
      </c>
      <c r="T34" s="70">
        <v>2</v>
      </c>
      <c r="U34" s="71">
        <v>2</v>
      </c>
      <c r="V34" s="66" t="s">
        <v>6</v>
      </c>
      <c r="W34" s="67" t="s">
        <v>97</v>
      </c>
    </row>
    <row r="35" spans="1:23" ht="15" customHeight="1">
      <c r="A35" s="56" t="s">
        <v>100</v>
      </c>
      <c r="B35" s="57" t="s">
        <v>101</v>
      </c>
      <c r="C35" s="58" t="s">
        <v>102</v>
      </c>
      <c r="D35" s="59">
        <v>5304925</v>
      </c>
      <c r="E35" s="68">
        <v>4028775</v>
      </c>
      <c r="F35" s="68">
        <v>4129500</v>
      </c>
      <c r="G35" s="60">
        <v>0</v>
      </c>
      <c r="H35" s="60">
        <v>0</v>
      </c>
      <c r="I35" s="61">
        <v>0</v>
      </c>
      <c r="J35" s="68">
        <v>1858175</v>
      </c>
      <c r="K35" s="68">
        <v>3667550</v>
      </c>
      <c r="L35" s="69">
        <v>3119600</v>
      </c>
      <c r="M35" s="63">
        <v>4</v>
      </c>
      <c r="N35" s="70">
        <v>4</v>
      </c>
      <c r="O35" s="70">
        <v>2</v>
      </c>
      <c r="P35" s="64">
        <v>0</v>
      </c>
      <c r="Q35" s="64">
        <v>0</v>
      </c>
      <c r="R35" s="65">
        <v>0</v>
      </c>
      <c r="S35" s="70">
        <v>4</v>
      </c>
      <c r="T35" s="70">
        <v>5</v>
      </c>
      <c r="U35" s="71">
        <v>4</v>
      </c>
      <c r="V35" s="66" t="s">
        <v>6</v>
      </c>
      <c r="W35" s="67" t="s">
        <v>100</v>
      </c>
    </row>
    <row r="36" spans="1:23" ht="15" customHeight="1">
      <c r="A36" s="56" t="s">
        <v>103</v>
      </c>
      <c r="B36" s="57" t="s">
        <v>104</v>
      </c>
      <c r="C36" s="58" t="s">
        <v>105</v>
      </c>
      <c r="D36" s="59">
        <v>2072326</v>
      </c>
      <c r="E36" s="68">
        <v>1405460</v>
      </c>
      <c r="F36" s="60">
        <v>0</v>
      </c>
      <c r="G36" s="60">
        <v>0</v>
      </c>
      <c r="H36" s="60">
        <v>0</v>
      </c>
      <c r="I36" s="61">
        <v>0</v>
      </c>
      <c r="J36" s="68">
        <v>234260</v>
      </c>
      <c r="K36" s="68">
        <v>977960</v>
      </c>
      <c r="L36" s="69">
        <v>256460</v>
      </c>
      <c r="M36" s="63">
        <v>6</v>
      </c>
      <c r="N36" s="70">
        <v>3</v>
      </c>
      <c r="O36" s="64">
        <v>0</v>
      </c>
      <c r="P36" s="64">
        <v>0</v>
      </c>
      <c r="Q36" s="64">
        <v>0</v>
      </c>
      <c r="R36" s="65">
        <v>0</v>
      </c>
      <c r="S36" s="70">
        <v>1</v>
      </c>
      <c r="T36" s="70">
        <v>2</v>
      </c>
      <c r="U36" s="71">
        <v>1</v>
      </c>
      <c r="V36" s="66" t="s">
        <v>6</v>
      </c>
      <c r="W36" s="67" t="s">
        <v>103</v>
      </c>
    </row>
    <row r="37" spans="1:23" ht="15" customHeight="1">
      <c r="A37" s="56" t="s">
        <v>106</v>
      </c>
      <c r="B37" s="57" t="s">
        <v>107</v>
      </c>
      <c r="C37" s="58" t="s">
        <v>108</v>
      </c>
      <c r="D37" s="59">
        <v>2737550</v>
      </c>
      <c r="E37" s="68">
        <v>767950</v>
      </c>
      <c r="F37" s="60">
        <v>0</v>
      </c>
      <c r="G37" s="60">
        <v>0</v>
      </c>
      <c r="H37" s="60">
        <v>0</v>
      </c>
      <c r="I37" s="61">
        <v>0</v>
      </c>
      <c r="J37" s="60">
        <v>0</v>
      </c>
      <c r="K37" s="60">
        <v>0</v>
      </c>
      <c r="L37" s="62">
        <v>0</v>
      </c>
      <c r="M37" s="63">
        <v>3</v>
      </c>
      <c r="N37" s="70">
        <v>1</v>
      </c>
      <c r="O37" s="64">
        <v>0</v>
      </c>
      <c r="P37" s="64">
        <v>0</v>
      </c>
      <c r="Q37" s="64">
        <v>0</v>
      </c>
      <c r="R37" s="65">
        <v>0</v>
      </c>
      <c r="S37" s="64">
        <v>0</v>
      </c>
      <c r="T37" s="64">
        <v>0</v>
      </c>
      <c r="U37" s="65">
        <v>0</v>
      </c>
      <c r="V37" s="66" t="s">
        <v>6</v>
      </c>
      <c r="W37" s="67" t="s">
        <v>106</v>
      </c>
    </row>
    <row r="38" spans="1:23" ht="15" customHeight="1">
      <c r="A38" s="56" t="s">
        <v>109</v>
      </c>
      <c r="B38" s="57" t="s">
        <v>110</v>
      </c>
      <c r="C38" s="58" t="s">
        <v>111</v>
      </c>
      <c r="D38" s="59">
        <v>1187500</v>
      </c>
      <c r="E38" s="68">
        <v>1459500</v>
      </c>
      <c r="F38" s="68">
        <v>2640300</v>
      </c>
      <c r="G38" s="60">
        <v>0</v>
      </c>
      <c r="H38" s="60">
        <v>0</v>
      </c>
      <c r="I38" s="61">
        <v>0</v>
      </c>
      <c r="J38" s="60">
        <v>0</v>
      </c>
      <c r="K38" s="60">
        <v>0</v>
      </c>
      <c r="L38" s="62">
        <v>0</v>
      </c>
      <c r="M38" s="63">
        <v>1</v>
      </c>
      <c r="N38" s="70">
        <v>1</v>
      </c>
      <c r="O38" s="70">
        <v>1</v>
      </c>
      <c r="P38" s="64">
        <v>0</v>
      </c>
      <c r="Q38" s="64">
        <v>0</v>
      </c>
      <c r="R38" s="65">
        <v>0</v>
      </c>
      <c r="S38" s="64">
        <v>0</v>
      </c>
      <c r="T38" s="64">
        <v>0</v>
      </c>
      <c r="U38" s="65">
        <v>0</v>
      </c>
      <c r="V38" s="66" t="s">
        <v>6</v>
      </c>
      <c r="W38" s="67" t="s">
        <v>109</v>
      </c>
    </row>
    <row r="39" spans="1:23" ht="15" customHeight="1">
      <c r="A39" s="56" t="s">
        <v>112</v>
      </c>
      <c r="B39" s="57" t="s">
        <v>113</v>
      </c>
      <c r="C39" s="58" t="s">
        <v>114</v>
      </c>
      <c r="D39" s="59">
        <v>1184200</v>
      </c>
      <c r="E39" s="68">
        <v>881400</v>
      </c>
      <c r="F39" s="60">
        <v>0</v>
      </c>
      <c r="G39" s="60">
        <v>22.5891894313915</v>
      </c>
      <c r="H39" s="60">
        <v>0</v>
      </c>
      <c r="I39" s="61">
        <v>0</v>
      </c>
      <c r="J39" s="60">
        <v>0</v>
      </c>
      <c r="K39" s="60">
        <v>0</v>
      </c>
      <c r="L39" s="62">
        <v>0</v>
      </c>
      <c r="M39" s="63">
        <v>1</v>
      </c>
      <c r="N39" s="70">
        <v>1</v>
      </c>
      <c r="O39" s="64">
        <v>0</v>
      </c>
      <c r="P39" s="64">
        <v>0</v>
      </c>
      <c r="Q39" s="64">
        <v>0</v>
      </c>
      <c r="R39" s="65">
        <v>0</v>
      </c>
      <c r="S39" s="64">
        <v>0</v>
      </c>
      <c r="T39" s="64">
        <v>0</v>
      </c>
      <c r="U39" s="65">
        <v>0</v>
      </c>
      <c r="V39" s="66" t="s">
        <v>6</v>
      </c>
      <c r="W39" s="67" t="s">
        <v>112</v>
      </c>
    </row>
    <row r="40" spans="1:23" ht="15" customHeight="1">
      <c r="A40" s="56" t="s">
        <v>115</v>
      </c>
      <c r="B40" s="57" t="s">
        <v>116</v>
      </c>
      <c r="C40" s="58" t="s">
        <v>117</v>
      </c>
      <c r="D40" s="72">
        <v>0</v>
      </c>
      <c r="E40" s="60">
        <v>0</v>
      </c>
      <c r="F40" s="60">
        <v>0</v>
      </c>
      <c r="G40" s="60">
        <v>0</v>
      </c>
      <c r="H40" s="60">
        <v>0</v>
      </c>
      <c r="I40" s="61">
        <v>0</v>
      </c>
      <c r="J40" s="68">
        <v>1054800</v>
      </c>
      <c r="K40" s="68">
        <v>1900300</v>
      </c>
      <c r="L40" s="69">
        <v>845740</v>
      </c>
      <c r="M40" s="73">
        <v>0</v>
      </c>
      <c r="N40" s="64">
        <v>0</v>
      </c>
      <c r="O40" s="64">
        <v>0</v>
      </c>
      <c r="P40" s="64">
        <v>0</v>
      </c>
      <c r="Q40" s="64">
        <v>0</v>
      </c>
      <c r="R40" s="65">
        <v>0</v>
      </c>
      <c r="S40" s="70">
        <v>1</v>
      </c>
      <c r="T40" s="70">
        <v>1</v>
      </c>
      <c r="U40" s="71">
        <v>1</v>
      </c>
      <c r="V40" s="66" t="s">
        <v>6</v>
      </c>
      <c r="W40" s="67" t="s">
        <v>115</v>
      </c>
    </row>
    <row r="41" spans="1:23" ht="15" customHeight="1">
      <c r="A41" s="56" t="s">
        <v>118</v>
      </c>
      <c r="B41" s="57" t="s">
        <v>119</v>
      </c>
      <c r="C41" s="58" t="s">
        <v>120</v>
      </c>
      <c r="D41" s="59">
        <v>1207343.3333333333</v>
      </c>
      <c r="E41" s="68">
        <v>958500</v>
      </c>
      <c r="F41" s="60">
        <v>0</v>
      </c>
      <c r="G41" s="60">
        <v>0</v>
      </c>
      <c r="H41" s="60">
        <v>0</v>
      </c>
      <c r="I41" s="61">
        <v>0</v>
      </c>
      <c r="J41" s="60">
        <v>0</v>
      </c>
      <c r="K41" s="60">
        <v>0</v>
      </c>
      <c r="L41" s="62">
        <v>0</v>
      </c>
      <c r="M41" s="63">
        <v>4</v>
      </c>
      <c r="N41" s="70">
        <v>2</v>
      </c>
      <c r="O41" s="64">
        <v>0</v>
      </c>
      <c r="P41" s="64">
        <v>0</v>
      </c>
      <c r="Q41" s="64">
        <v>0</v>
      </c>
      <c r="R41" s="65">
        <v>0</v>
      </c>
      <c r="S41" s="64">
        <v>0</v>
      </c>
      <c r="T41" s="64">
        <v>0</v>
      </c>
      <c r="U41" s="65">
        <v>0</v>
      </c>
      <c r="V41" s="66" t="s">
        <v>6</v>
      </c>
      <c r="W41" s="67" t="s">
        <v>118</v>
      </c>
    </row>
    <row r="42" spans="1:23" ht="15" customHeight="1">
      <c r="A42" s="56" t="s">
        <v>121</v>
      </c>
      <c r="B42" s="57" t="s">
        <v>122</v>
      </c>
      <c r="C42" s="58" t="s">
        <v>123</v>
      </c>
      <c r="D42" s="59">
        <v>22971050</v>
      </c>
      <c r="E42" s="68">
        <v>18767550</v>
      </c>
      <c r="F42" s="68">
        <v>27958000</v>
      </c>
      <c r="G42" s="60">
        <v>0</v>
      </c>
      <c r="H42" s="60">
        <v>0</v>
      </c>
      <c r="I42" s="61">
        <v>0</v>
      </c>
      <c r="J42" s="68">
        <v>2935350</v>
      </c>
      <c r="K42" s="68">
        <v>6853700</v>
      </c>
      <c r="L42" s="69">
        <v>5373330</v>
      </c>
      <c r="M42" s="63">
        <v>2</v>
      </c>
      <c r="N42" s="70">
        <v>2</v>
      </c>
      <c r="O42" s="70">
        <v>1</v>
      </c>
      <c r="P42" s="64">
        <v>0</v>
      </c>
      <c r="Q42" s="64">
        <v>0</v>
      </c>
      <c r="R42" s="65">
        <v>0</v>
      </c>
      <c r="S42" s="70">
        <v>1</v>
      </c>
      <c r="T42" s="70">
        <v>2</v>
      </c>
      <c r="U42" s="71">
        <v>2</v>
      </c>
      <c r="V42" s="66" t="s">
        <v>6</v>
      </c>
      <c r="W42" s="67" t="s">
        <v>121</v>
      </c>
    </row>
    <row r="43" spans="1:23" ht="15" customHeight="1">
      <c r="A43" s="56" t="s">
        <v>124</v>
      </c>
      <c r="B43" s="57" t="s">
        <v>125</v>
      </c>
      <c r="C43" s="58" t="s">
        <v>126</v>
      </c>
      <c r="D43" s="59">
        <v>8976700</v>
      </c>
      <c r="E43" s="68">
        <v>7087600</v>
      </c>
      <c r="F43" s="68">
        <v>15741000</v>
      </c>
      <c r="G43" s="60">
        <v>0</v>
      </c>
      <c r="H43" s="60">
        <v>0</v>
      </c>
      <c r="I43" s="61">
        <v>0</v>
      </c>
      <c r="J43" s="60">
        <v>0</v>
      </c>
      <c r="K43" s="68">
        <v>5613900</v>
      </c>
      <c r="L43" s="62">
        <v>0</v>
      </c>
      <c r="M43" s="63">
        <v>1</v>
      </c>
      <c r="N43" s="70">
        <v>1</v>
      </c>
      <c r="O43" s="70">
        <v>1</v>
      </c>
      <c r="P43" s="64">
        <v>0</v>
      </c>
      <c r="Q43" s="64">
        <v>0</v>
      </c>
      <c r="R43" s="65">
        <v>0</v>
      </c>
      <c r="S43" s="64">
        <v>0</v>
      </c>
      <c r="T43" s="70">
        <v>1</v>
      </c>
      <c r="U43" s="71">
        <v>1</v>
      </c>
      <c r="V43" s="66" t="s">
        <v>6</v>
      </c>
      <c r="W43" s="67" t="s">
        <v>124</v>
      </c>
    </row>
    <row r="44" spans="1:23" ht="15" customHeight="1">
      <c r="A44" s="56" t="s">
        <v>127</v>
      </c>
      <c r="B44" s="57" t="s">
        <v>128</v>
      </c>
      <c r="C44" s="58" t="s">
        <v>129</v>
      </c>
      <c r="D44" s="72">
        <v>0</v>
      </c>
      <c r="E44" s="60">
        <v>0</v>
      </c>
      <c r="F44" s="60">
        <v>0</v>
      </c>
      <c r="G44" s="60">
        <v>0</v>
      </c>
      <c r="H44" s="60">
        <v>0</v>
      </c>
      <c r="I44" s="61">
        <v>0</v>
      </c>
      <c r="J44" s="60">
        <v>0</v>
      </c>
      <c r="K44" s="60">
        <v>0</v>
      </c>
      <c r="L44" s="69">
        <v>305980</v>
      </c>
      <c r="M44" s="73">
        <v>0</v>
      </c>
      <c r="N44" s="64">
        <v>0</v>
      </c>
      <c r="O44" s="64">
        <v>0</v>
      </c>
      <c r="P44" s="64">
        <v>0</v>
      </c>
      <c r="Q44" s="64">
        <v>0</v>
      </c>
      <c r="R44" s="65">
        <v>0</v>
      </c>
      <c r="S44" s="64">
        <v>0</v>
      </c>
      <c r="T44" s="64">
        <v>0</v>
      </c>
      <c r="U44" s="71">
        <v>1</v>
      </c>
      <c r="V44" s="66" t="s">
        <v>6</v>
      </c>
      <c r="W44" s="67" t="s">
        <v>127</v>
      </c>
    </row>
    <row r="45" spans="1:23" ht="15" customHeight="1">
      <c r="A45" s="56" t="s">
        <v>130</v>
      </c>
      <c r="B45" s="57" t="s">
        <v>131</v>
      </c>
      <c r="C45" s="58" t="s">
        <v>132</v>
      </c>
      <c r="D45" s="59">
        <v>70717.142857142855</v>
      </c>
      <c r="E45" s="68">
        <v>193085.71428571429</v>
      </c>
      <c r="F45" s="60">
        <v>0</v>
      </c>
      <c r="G45" s="60">
        <v>0</v>
      </c>
      <c r="H45" s="60">
        <v>0</v>
      </c>
      <c r="I45" s="61">
        <v>0</v>
      </c>
      <c r="J45" s="60">
        <v>0</v>
      </c>
      <c r="K45" s="60">
        <v>0</v>
      </c>
      <c r="L45" s="62">
        <v>0</v>
      </c>
      <c r="M45" s="63">
        <v>1</v>
      </c>
      <c r="N45" s="70">
        <v>1</v>
      </c>
      <c r="O45" s="64">
        <v>0</v>
      </c>
      <c r="P45" s="64">
        <v>0</v>
      </c>
      <c r="Q45" s="64">
        <v>0</v>
      </c>
      <c r="R45" s="65">
        <v>0</v>
      </c>
      <c r="S45" s="64">
        <v>0</v>
      </c>
      <c r="T45" s="64">
        <v>0</v>
      </c>
      <c r="U45" s="65">
        <v>0</v>
      </c>
      <c r="V45" s="66" t="s">
        <v>6</v>
      </c>
      <c r="W45" s="67" t="s">
        <v>130</v>
      </c>
    </row>
    <row r="46" spans="1:23" ht="15" customHeight="1">
      <c r="A46" s="56" t="s">
        <v>133</v>
      </c>
      <c r="B46" s="57" t="s">
        <v>134</v>
      </c>
      <c r="C46" s="58" t="s">
        <v>135</v>
      </c>
      <c r="D46" s="59">
        <v>232650</v>
      </c>
      <c r="E46" s="60">
        <v>0</v>
      </c>
      <c r="F46" s="60">
        <v>0</v>
      </c>
      <c r="G46" s="60">
        <v>0</v>
      </c>
      <c r="H46" s="60">
        <v>0</v>
      </c>
      <c r="I46" s="61">
        <v>0</v>
      </c>
      <c r="J46" s="60">
        <v>0</v>
      </c>
      <c r="K46" s="60">
        <v>0</v>
      </c>
      <c r="L46" s="62">
        <v>0</v>
      </c>
      <c r="M46" s="63">
        <v>1</v>
      </c>
      <c r="N46" s="64">
        <v>0</v>
      </c>
      <c r="O46" s="64">
        <v>0</v>
      </c>
      <c r="P46" s="64">
        <v>0</v>
      </c>
      <c r="Q46" s="64">
        <v>0</v>
      </c>
      <c r="R46" s="65">
        <v>0</v>
      </c>
      <c r="S46" s="64">
        <v>0</v>
      </c>
      <c r="T46" s="64">
        <v>0</v>
      </c>
      <c r="U46" s="65">
        <v>0</v>
      </c>
      <c r="V46" s="66" t="s">
        <v>6</v>
      </c>
      <c r="W46" s="67" t="s">
        <v>136</v>
      </c>
    </row>
    <row r="47" spans="1:23" ht="15" customHeight="1">
      <c r="A47" s="56" t="s">
        <v>137</v>
      </c>
      <c r="B47" s="57" t="s">
        <v>138</v>
      </c>
      <c r="C47" s="58" t="s">
        <v>139</v>
      </c>
      <c r="D47" s="59">
        <v>364700</v>
      </c>
      <c r="E47" s="60">
        <v>0</v>
      </c>
      <c r="F47" s="60">
        <v>0</v>
      </c>
      <c r="G47" s="60">
        <v>0</v>
      </c>
      <c r="H47" s="60">
        <v>0</v>
      </c>
      <c r="I47" s="61">
        <v>0</v>
      </c>
      <c r="J47" s="60">
        <v>0</v>
      </c>
      <c r="K47" s="60">
        <v>0</v>
      </c>
      <c r="L47" s="62">
        <v>0</v>
      </c>
      <c r="M47" s="63">
        <v>1</v>
      </c>
      <c r="N47" s="64">
        <v>0</v>
      </c>
      <c r="O47" s="64">
        <v>0</v>
      </c>
      <c r="P47" s="64">
        <v>0</v>
      </c>
      <c r="Q47" s="64">
        <v>0</v>
      </c>
      <c r="R47" s="65">
        <v>0</v>
      </c>
      <c r="S47" s="64">
        <v>0</v>
      </c>
      <c r="T47" s="64">
        <v>0</v>
      </c>
      <c r="U47" s="65">
        <v>0</v>
      </c>
      <c r="V47" s="66" t="s">
        <v>6</v>
      </c>
      <c r="W47" s="67" t="s">
        <v>137</v>
      </c>
    </row>
    <row r="48" spans="1:23" ht="15" customHeight="1">
      <c r="A48" s="56" t="s">
        <v>140</v>
      </c>
      <c r="B48" s="57" t="s">
        <v>141</v>
      </c>
      <c r="C48" s="58" t="s">
        <v>142</v>
      </c>
      <c r="D48" s="59">
        <v>449220</v>
      </c>
      <c r="E48" s="68">
        <v>519550</v>
      </c>
      <c r="F48" s="60">
        <v>0</v>
      </c>
      <c r="G48" s="60">
        <v>0</v>
      </c>
      <c r="H48" s="60">
        <v>0</v>
      </c>
      <c r="I48" s="61">
        <v>0</v>
      </c>
      <c r="J48" s="68">
        <v>234500</v>
      </c>
      <c r="K48" s="60">
        <v>0</v>
      </c>
      <c r="L48" s="62">
        <v>0</v>
      </c>
      <c r="M48" s="63">
        <v>1</v>
      </c>
      <c r="N48" s="70">
        <v>1</v>
      </c>
      <c r="O48" s="64">
        <v>0</v>
      </c>
      <c r="P48" s="64">
        <v>0</v>
      </c>
      <c r="Q48" s="64">
        <v>0</v>
      </c>
      <c r="R48" s="65">
        <v>0</v>
      </c>
      <c r="S48" s="70">
        <v>1</v>
      </c>
      <c r="T48" s="64">
        <v>0</v>
      </c>
      <c r="U48" s="65">
        <v>0</v>
      </c>
      <c r="V48" s="66" t="s">
        <v>6</v>
      </c>
      <c r="W48" s="67" t="s">
        <v>140</v>
      </c>
    </row>
    <row r="49" spans="1:23" ht="15" customHeight="1">
      <c r="A49" s="56" t="s">
        <v>143</v>
      </c>
      <c r="B49" s="57" t="s">
        <v>144</v>
      </c>
      <c r="C49" s="58" t="s">
        <v>145</v>
      </c>
      <c r="D49" s="59">
        <v>522090</v>
      </c>
      <c r="E49" s="68">
        <v>876770</v>
      </c>
      <c r="F49" s="68">
        <v>13110000</v>
      </c>
      <c r="G49" s="60">
        <v>0</v>
      </c>
      <c r="H49" s="60">
        <v>0</v>
      </c>
      <c r="I49" s="61">
        <v>0</v>
      </c>
      <c r="J49" s="60">
        <v>0</v>
      </c>
      <c r="K49" s="60">
        <v>0</v>
      </c>
      <c r="L49" s="62">
        <v>0</v>
      </c>
      <c r="M49" s="63">
        <v>1</v>
      </c>
      <c r="N49" s="70">
        <v>1</v>
      </c>
      <c r="O49" s="70">
        <v>1</v>
      </c>
      <c r="P49" s="64">
        <v>0</v>
      </c>
      <c r="Q49" s="64">
        <v>0</v>
      </c>
      <c r="R49" s="65">
        <v>0</v>
      </c>
      <c r="S49" s="64">
        <v>0</v>
      </c>
      <c r="T49" s="64">
        <v>0</v>
      </c>
      <c r="U49" s="65">
        <v>0</v>
      </c>
      <c r="V49" s="66" t="s">
        <v>6</v>
      </c>
      <c r="W49" s="67" t="s">
        <v>143</v>
      </c>
    </row>
    <row r="50" spans="1:23" ht="15" customHeight="1">
      <c r="A50" s="56" t="s">
        <v>146</v>
      </c>
      <c r="B50" s="57" t="s">
        <v>147</v>
      </c>
      <c r="C50" s="58" t="s">
        <v>148</v>
      </c>
      <c r="D50" s="59">
        <v>148930</v>
      </c>
      <c r="E50" s="60">
        <v>0</v>
      </c>
      <c r="F50" s="60">
        <v>0</v>
      </c>
      <c r="G50" s="60">
        <v>0</v>
      </c>
      <c r="H50" s="60">
        <v>0</v>
      </c>
      <c r="I50" s="61">
        <v>0</v>
      </c>
      <c r="J50" s="60">
        <v>0</v>
      </c>
      <c r="K50" s="60">
        <v>0</v>
      </c>
      <c r="L50" s="62">
        <v>0</v>
      </c>
      <c r="M50" s="63">
        <v>1</v>
      </c>
      <c r="N50" s="64">
        <v>0</v>
      </c>
      <c r="O50" s="64">
        <v>0</v>
      </c>
      <c r="P50" s="64">
        <v>0</v>
      </c>
      <c r="Q50" s="64">
        <v>0</v>
      </c>
      <c r="R50" s="65">
        <v>0</v>
      </c>
      <c r="S50" s="64">
        <v>0</v>
      </c>
      <c r="T50" s="64">
        <v>0</v>
      </c>
      <c r="U50" s="65">
        <v>0</v>
      </c>
      <c r="V50" s="66" t="s">
        <v>6</v>
      </c>
      <c r="W50" s="67" t="s">
        <v>146</v>
      </c>
    </row>
    <row r="51" spans="1:23" ht="15" customHeight="1">
      <c r="A51" s="56" t="s">
        <v>149</v>
      </c>
      <c r="B51" s="57" t="s">
        <v>150</v>
      </c>
      <c r="C51" s="58" t="s">
        <v>151</v>
      </c>
      <c r="D51" s="59">
        <v>413357.14285714284</v>
      </c>
      <c r="E51" s="60">
        <v>0</v>
      </c>
      <c r="F51" s="60">
        <v>0</v>
      </c>
      <c r="G51" s="60">
        <v>0</v>
      </c>
      <c r="H51" s="60">
        <v>0</v>
      </c>
      <c r="I51" s="61">
        <v>0</v>
      </c>
      <c r="J51" s="68">
        <v>170257.14285714287</v>
      </c>
      <c r="K51" s="68">
        <v>285114.28571428574</v>
      </c>
      <c r="L51" s="62">
        <v>0</v>
      </c>
      <c r="M51" s="63">
        <v>1</v>
      </c>
      <c r="N51" s="64">
        <v>0</v>
      </c>
      <c r="O51" s="64">
        <v>0</v>
      </c>
      <c r="P51" s="64">
        <v>0</v>
      </c>
      <c r="Q51" s="64">
        <v>0</v>
      </c>
      <c r="R51" s="65">
        <v>0</v>
      </c>
      <c r="S51" s="70">
        <v>1</v>
      </c>
      <c r="T51" s="70">
        <v>1</v>
      </c>
      <c r="U51" s="65">
        <v>0</v>
      </c>
      <c r="V51" s="66" t="s">
        <v>6</v>
      </c>
      <c r="W51" s="67" t="s">
        <v>149</v>
      </c>
    </row>
    <row r="52" spans="1:23" ht="15" customHeight="1">
      <c r="A52" s="56" t="s">
        <v>152</v>
      </c>
      <c r="B52" s="57" t="s">
        <v>153</v>
      </c>
      <c r="C52" s="58" t="s">
        <v>154</v>
      </c>
      <c r="D52" s="59">
        <v>3246200</v>
      </c>
      <c r="E52" s="68">
        <v>2279300</v>
      </c>
      <c r="F52" s="60">
        <v>0</v>
      </c>
      <c r="G52" s="60">
        <v>0</v>
      </c>
      <c r="H52" s="60">
        <v>0</v>
      </c>
      <c r="I52" s="61">
        <v>0</v>
      </c>
      <c r="J52" s="60">
        <v>0</v>
      </c>
      <c r="K52" s="60">
        <v>0</v>
      </c>
      <c r="L52" s="62">
        <v>0</v>
      </c>
      <c r="M52" s="63">
        <v>1</v>
      </c>
      <c r="N52" s="70">
        <v>1</v>
      </c>
      <c r="O52" s="64">
        <v>0</v>
      </c>
      <c r="P52" s="64">
        <v>0</v>
      </c>
      <c r="Q52" s="64">
        <v>0</v>
      </c>
      <c r="R52" s="65">
        <v>0</v>
      </c>
      <c r="S52" s="64">
        <v>0</v>
      </c>
      <c r="T52" s="64">
        <v>0</v>
      </c>
      <c r="U52" s="65">
        <v>0</v>
      </c>
      <c r="V52" s="66" t="s">
        <v>6</v>
      </c>
      <c r="W52" s="67" t="s">
        <v>152</v>
      </c>
    </row>
    <row r="53" spans="1:23" ht="15" customHeight="1">
      <c r="A53" s="56" t="s">
        <v>155</v>
      </c>
      <c r="B53" s="57" t="s">
        <v>156</v>
      </c>
      <c r="C53" s="58" t="s">
        <v>157</v>
      </c>
      <c r="D53" s="72">
        <v>0</v>
      </c>
      <c r="E53" s="60">
        <v>0</v>
      </c>
      <c r="F53" s="60">
        <v>0</v>
      </c>
      <c r="G53" s="60">
        <v>0</v>
      </c>
      <c r="H53" s="60">
        <v>0</v>
      </c>
      <c r="I53" s="61">
        <v>0</v>
      </c>
      <c r="J53" s="68">
        <v>630410</v>
      </c>
      <c r="K53" s="60">
        <v>0</v>
      </c>
      <c r="L53" s="69">
        <v>229760</v>
      </c>
      <c r="M53" s="73">
        <v>0</v>
      </c>
      <c r="N53" s="64">
        <v>0</v>
      </c>
      <c r="O53" s="64">
        <v>0</v>
      </c>
      <c r="P53" s="64">
        <v>0</v>
      </c>
      <c r="Q53" s="64">
        <v>0</v>
      </c>
      <c r="R53" s="65">
        <v>0</v>
      </c>
      <c r="S53" s="70">
        <v>1</v>
      </c>
      <c r="T53" s="64">
        <v>0</v>
      </c>
      <c r="U53" s="71">
        <v>1</v>
      </c>
      <c r="V53" s="66" t="s">
        <v>6</v>
      </c>
      <c r="W53" s="67" t="s">
        <v>155</v>
      </c>
    </row>
    <row r="54" spans="1:23" ht="15" customHeight="1">
      <c r="A54" s="56" t="s">
        <v>158</v>
      </c>
      <c r="B54" s="57" t="s">
        <v>159</v>
      </c>
      <c r="C54" s="58" t="s">
        <v>160</v>
      </c>
      <c r="D54" s="59">
        <v>3065300</v>
      </c>
      <c r="E54" s="68">
        <v>2641400</v>
      </c>
      <c r="F54" s="60">
        <v>0</v>
      </c>
      <c r="G54" s="60">
        <v>0</v>
      </c>
      <c r="H54" s="60">
        <v>0</v>
      </c>
      <c r="I54" s="61">
        <v>0</v>
      </c>
      <c r="J54" s="60">
        <v>0</v>
      </c>
      <c r="K54" s="60">
        <v>0</v>
      </c>
      <c r="L54" s="62">
        <v>0</v>
      </c>
      <c r="M54" s="63">
        <v>2</v>
      </c>
      <c r="N54" s="70">
        <v>1</v>
      </c>
      <c r="O54" s="64">
        <v>0</v>
      </c>
      <c r="P54" s="64">
        <v>0</v>
      </c>
      <c r="Q54" s="64">
        <v>0</v>
      </c>
      <c r="R54" s="65">
        <v>0</v>
      </c>
      <c r="S54" s="64">
        <v>0</v>
      </c>
      <c r="T54" s="64">
        <v>0</v>
      </c>
      <c r="U54" s="65">
        <v>0</v>
      </c>
      <c r="V54" s="66" t="s">
        <v>6</v>
      </c>
      <c r="W54" s="67" t="s">
        <v>158</v>
      </c>
    </row>
    <row r="55" spans="1:23" ht="15" customHeight="1">
      <c r="A55" s="56" t="s">
        <v>161</v>
      </c>
      <c r="B55" s="57" t="s">
        <v>162</v>
      </c>
      <c r="C55" s="58" t="s">
        <v>163</v>
      </c>
      <c r="D55" s="72">
        <v>0</v>
      </c>
      <c r="E55" s="60">
        <v>0</v>
      </c>
      <c r="F55" s="68">
        <v>4967600</v>
      </c>
      <c r="G55" s="60">
        <v>0</v>
      </c>
      <c r="H55" s="60">
        <v>0</v>
      </c>
      <c r="I55" s="61">
        <v>0</v>
      </c>
      <c r="J55" s="60">
        <v>0</v>
      </c>
      <c r="K55" s="60">
        <v>0</v>
      </c>
      <c r="L55" s="62">
        <v>0</v>
      </c>
      <c r="M55" s="73">
        <v>0</v>
      </c>
      <c r="N55" s="64">
        <v>0</v>
      </c>
      <c r="O55" s="70">
        <v>1</v>
      </c>
      <c r="P55" s="64">
        <v>0</v>
      </c>
      <c r="Q55" s="64">
        <v>0</v>
      </c>
      <c r="R55" s="65">
        <v>0</v>
      </c>
      <c r="S55" s="64">
        <v>0</v>
      </c>
      <c r="T55" s="64">
        <v>0</v>
      </c>
      <c r="U55" s="65">
        <v>0</v>
      </c>
      <c r="V55" s="66" t="s">
        <v>6</v>
      </c>
      <c r="W55" s="67" t="s">
        <v>161</v>
      </c>
    </row>
    <row r="56" spans="1:23" ht="15" customHeight="1">
      <c r="A56" s="56" t="s">
        <v>164</v>
      </c>
      <c r="B56" s="57" t="s">
        <v>165</v>
      </c>
      <c r="C56" s="58" t="s">
        <v>166</v>
      </c>
      <c r="D56" s="59">
        <v>2973500</v>
      </c>
      <c r="E56" s="68">
        <v>2664500</v>
      </c>
      <c r="F56" s="68">
        <v>1062050</v>
      </c>
      <c r="G56" s="60">
        <v>0</v>
      </c>
      <c r="H56" s="60">
        <v>0</v>
      </c>
      <c r="I56" s="61">
        <v>0</v>
      </c>
      <c r="J56" s="68">
        <v>400755</v>
      </c>
      <c r="K56" s="68">
        <v>680050</v>
      </c>
      <c r="L56" s="69">
        <v>626400</v>
      </c>
      <c r="M56" s="63">
        <v>2</v>
      </c>
      <c r="N56" s="70">
        <v>2</v>
      </c>
      <c r="O56" s="70">
        <v>1</v>
      </c>
      <c r="P56" s="64">
        <v>0</v>
      </c>
      <c r="Q56" s="64">
        <v>0</v>
      </c>
      <c r="R56" s="65">
        <v>0</v>
      </c>
      <c r="S56" s="70">
        <v>1</v>
      </c>
      <c r="T56" s="70">
        <v>1</v>
      </c>
      <c r="U56" s="71">
        <v>1</v>
      </c>
      <c r="V56" s="66" t="s">
        <v>6</v>
      </c>
      <c r="W56" s="67" t="s">
        <v>164</v>
      </c>
    </row>
    <row r="57" spans="1:23" ht="15" customHeight="1">
      <c r="A57" s="56" t="s">
        <v>167</v>
      </c>
      <c r="B57" s="57" t="s">
        <v>168</v>
      </c>
      <c r="C57" s="58" t="s">
        <v>169</v>
      </c>
      <c r="D57" s="59">
        <v>426440</v>
      </c>
      <c r="E57" s="60">
        <v>0</v>
      </c>
      <c r="F57" s="60">
        <v>0</v>
      </c>
      <c r="G57" s="60">
        <v>0</v>
      </c>
      <c r="H57" s="60">
        <v>0</v>
      </c>
      <c r="I57" s="61">
        <v>0</v>
      </c>
      <c r="J57" s="60">
        <v>0</v>
      </c>
      <c r="K57" s="60">
        <v>0</v>
      </c>
      <c r="L57" s="62">
        <v>0</v>
      </c>
      <c r="M57" s="63">
        <v>1</v>
      </c>
      <c r="N57" s="64">
        <v>0</v>
      </c>
      <c r="O57" s="64">
        <v>0</v>
      </c>
      <c r="P57" s="64">
        <v>0</v>
      </c>
      <c r="Q57" s="64">
        <v>0</v>
      </c>
      <c r="R57" s="65">
        <v>0</v>
      </c>
      <c r="S57" s="64">
        <v>0</v>
      </c>
      <c r="T57" s="64">
        <v>0</v>
      </c>
      <c r="U57" s="65">
        <v>0</v>
      </c>
      <c r="V57" s="66" t="s">
        <v>6</v>
      </c>
      <c r="W57" s="67" t="s">
        <v>167</v>
      </c>
    </row>
    <row r="58" spans="1:23" ht="15" customHeight="1">
      <c r="A58" s="56" t="s">
        <v>170</v>
      </c>
      <c r="B58" s="57" t="s">
        <v>171</v>
      </c>
      <c r="C58" s="58" t="s">
        <v>172</v>
      </c>
      <c r="D58" s="59">
        <v>708870</v>
      </c>
      <c r="E58" s="60">
        <v>0</v>
      </c>
      <c r="F58" s="60">
        <v>0</v>
      </c>
      <c r="G58" s="60">
        <v>0</v>
      </c>
      <c r="H58" s="60">
        <v>0</v>
      </c>
      <c r="I58" s="61">
        <v>0</v>
      </c>
      <c r="J58" s="60">
        <v>0</v>
      </c>
      <c r="K58" s="60">
        <v>0</v>
      </c>
      <c r="L58" s="62">
        <v>0</v>
      </c>
      <c r="M58" s="63">
        <v>1</v>
      </c>
      <c r="N58" s="64">
        <v>0</v>
      </c>
      <c r="O58" s="64">
        <v>0</v>
      </c>
      <c r="P58" s="64">
        <v>0</v>
      </c>
      <c r="Q58" s="64">
        <v>0</v>
      </c>
      <c r="R58" s="65">
        <v>0</v>
      </c>
      <c r="S58" s="64">
        <v>0</v>
      </c>
      <c r="T58" s="64">
        <v>0</v>
      </c>
      <c r="U58" s="65">
        <v>0</v>
      </c>
      <c r="V58" s="66" t="s">
        <v>6</v>
      </c>
      <c r="W58" s="67" t="s">
        <v>170</v>
      </c>
    </row>
    <row r="59" spans="1:23" ht="15" customHeight="1">
      <c r="A59" s="56" t="s">
        <v>173</v>
      </c>
      <c r="B59" s="57" t="s">
        <v>174</v>
      </c>
      <c r="C59" s="58" t="s">
        <v>175</v>
      </c>
      <c r="D59" s="59">
        <v>1595795</v>
      </c>
      <c r="E59" s="68">
        <v>1279907.5</v>
      </c>
      <c r="F59" s="60">
        <v>0</v>
      </c>
      <c r="G59" s="60">
        <v>0</v>
      </c>
      <c r="H59" s="60">
        <v>0</v>
      </c>
      <c r="I59" s="61">
        <v>0</v>
      </c>
      <c r="J59" s="68">
        <v>1340250</v>
      </c>
      <c r="K59" s="68">
        <v>3134515</v>
      </c>
      <c r="L59" s="69">
        <v>2933660</v>
      </c>
      <c r="M59" s="63">
        <v>4</v>
      </c>
      <c r="N59" s="70">
        <v>4</v>
      </c>
      <c r="O59" s="64">
        <v>0</v>
      </c>
      <c r="P59" s="64">
        <v>0</v>
      </c>
      <c r="Q59" s="64">
        <v>0</v>
      </c>
      <c r="R59" s="65">
        <v>0</v>
      </c>
      <c r="S59" s="70">
        <v>2</v>
      </c>
      <c r="T59" s="70">
        <v>4</v>
      </c>
      <c r="U59" s="71">
        <v>4</v>
      </c>
      <c r="V59" s="66" t="s">
        <v>6</v>
      </c>
      <c r="W59" s="67" t="s">
        <v>173</v>
      </c>
    </row>
    <row r="60" spans="1:23" ht="15" customHeight="1">
      <c r="A60" s="56" t="s">
        <v>176</v>
      </c>
      <c r="B60" s="57" t="s">
        <v>177</v>
      </c>
      <c r="C60" s="58" t="s">
        <v>178</v>
      </c>
      <c r="D60" s="59">
        <v>13700169.23076923</v>
      </c>
      <c r="E60" s="68">
        <v>8725348.461538462</v>
      </c>
      <c r="F60" s="68">
        <v>10299623.076923076</v>
      </c>
      <c r="G60" s="60">
        <v>0</v>
      </c>
      <c r="H60" s="60">
        <v>0</v>
      </c>
      <c r="I60" s="61">
        <v>0</v>
      </c>
      <c r="J60" s="68">
        <v>2193055.3846153845</v>
      </c>
      <c r="K60" s="68">
        <v>5030353.846153846</v>
      </c>
      <c r="L60" s="69">
        <v>3199746.923076923</v>
      </c>
      <c r="M60" s="63">
        <v>18</v>
      </c>
      <c r="N60" s="70">
        <v>12</v>
      </c>
      <c r="O60" s="70">
        <v>9</v>
      </c>
      <c r="P60" s="64">
        <v>0</v>
      </c>
      <c r="Q60" s="64">
        <v>0</v>
      </c>
      <c r="R60" s="65">
        <v>0</v>
      </c>
      <c r="S60" s="70">
        <v>9</v>
      </c>
      <c r="T60" s="70">
        <v>12</v>
      </c>
      <c r="U60" s="71">
        <v>6</v>
      </c>
      <c r="V60" s="66" t="s">
        <v>6</v>
      </c>
      <c r="W60" s="67" t="s">
        <v>176</v>
      </c>
    </row>
    <row r="61" spans="1:23" ht="15" customHeight="1">
      <c r="A61" s="56" t="s">
        <v>179</v>
      </c>
      <c r="B61" s="57" t="s">
        <v>180</v>
      </c>
      <c r="C61" s="58" t="s">
        <v>181</v>
      </c>
      <c r="D61" s="59">
        <v>2182655.7142857141</v>
      </c>
      <c r="E61" s="68">
        <v>1550297.142857143</v>
      </c>
      <c r="F61" s="68">
        <v>1636028.5714285714</v>
      </c>
      <c r="G61" s="60">
        <v>0</v>
      </c>
      <c r="H61" s="60">
        <v>0</v>
      </c>
      <c r="I61" s="61">
        <v>0</v>
      </c>
      <c r="J61" s="68">
        <v>1026062.8571428572</v>
      </c>
      <c r="K61" s="68">
        <v>2657900</v>
      </c>
      <c r="L61" s="69">
        <v>1575365.7142857143</v>
      </c>
      <c r="M61" s="63">
        <v>8</v>
      </c>
      <c r="N61" s="70">
        <v>4</v>
      </c>
      <c r="O61" s="70">
        <v>2</v>
      </c>
      <c r="P61" s="64">
        <v>0</v>
      </c>
      <c r="Q61" s="64">
        <v>0</v>
      </c>
      <c r="R61" s="65">
        <v>0</v>
      </c>
      <c r="S61" s="70">
        <v>7</v>
      </c>
      <c r="T61" s="70">
        <v>9</v>
      </c>
      <c r="U61" s="71">
        <v>5</v>
      </c>
      <c r="V61" s="66" t="s">
        <v>6</v>
      </c>
      <c r="W61" s="67" t="s">
        <v>179</v>
      </c>
    </row>
    <row r="62" spans="1:23" ht="15" customHeight="1">
      <c r="A62" s="56" t="s">
        <v>182</v>
      </c>
      <c r="B62" s="57" t="s">
        <v>183</v>
      </c>
      <c r="C62" s="58" t="s">
        <v>184</v>
      </c>
      <c r="D62" s="59">
        <v>3321100</v>
      </c>
      <c r="E62" s="68">
        <v>3154825</v>
      </c>
      <c r="F62" s="68">
        <v>4037750</v>
      </c>
      <c r="G62" s="60">
        <v>0</v>
      </c>
      <c r="H62" s="60">
        <v>0</v>
      </c>
      <c r="I62" s="61">
        <v>0</v>
      </c>
      <c r="J62" s="68">
        <v>1164750</v>
      </c>
      <c r="K62" s="68">
        <v>2777160</v>
      </c>
      <c r="L62" s="69">
        <v>2054520</v>
      </c>
      <c r="M62" s="63">
        <v>2</v>
      </c>
      <c r="N62" s="70">
        <v>2</v>
      </c>
      <c r="O62" s="70">
        <v>1</v>
      </c>
      <c r="P62" s="64">
        <v>0</v>
      </c>
      <c r="Q62" s="64">
        <v>0</v>
      </c>
      <c r="R62" s="65">
        <v>0</v>
      </c>
      <c r="S62" s="70">
        <v>2</v>
      </c>
      <c r="T62" s="70">
        <v>2</v>
      </c>
      <c r="U62" s="71">
        <v>2</v>
      </c>
      <c r="V62" s="66" t="s">
        <v>6</v>
      </c>
      <c r="W62" s="67" t="s">
        <v>182</v>
      </c>
    </row>
    <row r="63" spans="1:23" ht="15" customHeight="1">
      <c r="A63" s="56" t="s">
        <v>185</v>
      </c>
      <c r="B63" s="57" t="s">
        <v>186</v>
      </c>
      <c r="C63" s="58" t="s">
        <v>187</v>
      </c>
      <c r="D63" s="59">
        <v>2249200</v>
      </c>
      <c r="E63" s="60">
        <v>0</v>
      </c>
      <c r="F63" s="60">
        <v>0</v>
      </c>
      <c r="G63" s="60">
        <v>0</v>
      </c>
      <c r="H63" s="60">
        <v>0</v>
      </c>
      <c r="I63" s="61">
        <v>0</v>
      </c>
      <c r="J63" s="68">
        <v>1613100</v>
      </c>
      <c r="K63" s="68">
        <v>3848600</v>
      </c>
      <c r="L63" s="69">
        <v>2502400</v>
      </c>
      <c r="M63" s="63">
        <v>1</v>
      </c>
      <c r="N63" s="64">
        <v>0</v>
      </c>
      <c r="O63" s="64">
        <v>0</v>
      </c>
      <c r="P63" s="64">
        <v>0</v>
      </c>
      <c r="Q63" s="64">
        <v>0</v>
      </c>
      <c r="R63" s="65">
        <v>0</v>
      </c>
      <c r="S63" s="70">
        <v>1</v>
      </c>
      <c r="T63" s="70">
        <v>1</v>
      </c>
      <c r="U63" s="71">
        <v>1</v>
      </c>
      <c r="V63" s="66" t="s">
        <v>6</v>
      </c>
      <c r="W63" s="67" t="s">
        <v>185</v>
      </c>
    </row>
    <row r="64" spans="1:23" ht="15" customHeight="1">
      <c r="A64" s="56" t="s">
        <v>188</v>
      </c>
      <c r="B64" s="57" t="s">
        <v>189</v>
      </c>
      <c r="C64" s="58" t="s">
        <v>190</v>
      </c>
      <c r="D64" s="59">
        <v>1522733.3333333333</v>
      </c>
      <c r="E64" s="68">
        <v>1389863.3333333333</v>
      </c>
      <c r="F64" s="60">
        <v>0</v>
      </c>
      <c r="G64" s="60">
        <v>0</v>
      </c>
      <c r="H64" s="60">
        <v>0</v>
      </c>
      <c r="I64" s="61">
        <v>0</v>
      </c>
      <c r="J64" s="68">
        <v>625200</v>
      </c>
      <c r="K64" s="68">
        <v>1621673.3333333333</v>
      </c>
      <c r="L64" s="69">
        <v>798533.33333333337</v>
      </c>
      <c r="M64" s="63">
        <v>1</v>
      </c>
      <c r="N64" s="70">
        <v>2</v>
      </c>
      <c r="O64" s="64">
        <v>0</v>
      </c>
      <c r="P64" s="64">
        <v>0</v>
      </c>
      <c r="Q64" s="64">
        <v>0</v>
      </c>
      <c r="R64" s="65">
        <v>0</v>
      </c>
      <c r="S64" s="70">
        <v>1</v>
      </c>
      <c r="T64" s="70">
        <v>3</v>
      </c>
      <c r="U64" s="71">
        <v>2</v>
      </c>
      <c r="V64" s="66" t="s">
        <v>6</v>
      </c>
      <c r="W64" s="67" t="s">
        <v>188</v>
      </c>
    </row>
    <row r="65" spans="1:23" ht="15" customHeight="1">
      <c r="A65" s="56" t="s">
        <v>191</v>
      </c>
      <c r="B65" s="57" t="s">
        <v>192</v>
      </c>
      <c r="C65" s="58" t="s">
        <v>193</v>
      </c>
      <c r="D65" s="59">
        <v>11598940</v>
      </c>
      <c r="E65" s="68">
        <v>7531100</v>
      </c>
      <c r="F65" s="68">
        <v>7515440</v>
      </c>
      <c r="G65" s="60">
        <v>0</v>
      </c>
      <c r="H65" s="60">
        <v>0</v>
      </c>
      <c r="I65" s="61">
        <v>0</v>
      </c>
      <c r="J65" s="68">
        <v>2087902</v>
      </c>
      <c r="K65" s="68">
        <v>4652018</v>
      </c>
      <c r="L65" s="69">
        <v>2365006</v>
      </c>
      <c r="M65" s="63">
        <v>7</v>
      </c>
      <c r="N65" s="70">
        <v>7</v>
      </c>
      <c r="O65" s="70">
        <v>3</v>
      </c>
      <c r="P65" s="64">
        <v>0</v>
      </c>
      <c r="Q65" s="64">
        <v>0</v>
      </c>
      <c r="R65" s="65">
        <v>0</v>
      </c>
      <c r="S65" s="70">
        <v>3</v>
      </c>
      <c r="T65" s="70">
        <v>4</v>
      </c>
      <c r="U65" s="71">
        <v>4</v>
      </c>
      <c r="V65" s="66" t="s">
        <v>6</v>
      </c>
      <c r="W65" s="67" t="s">
        <v>191</v>
      </c>
    </row>
    <row r="66" spans="1:23" ht="15" customHeight="1">
      <c r="A66" s="56" t="s">
        <v>194</v>
      </c>
      <c r="B66" s="57" t="s">
        <v>195</v>
      </c>
      <c r="C66" s="58" t="s">
        <v>196</v>
      </c>
      <c r="D66" s="59">
        <v>10738000</v>
      </c>
      <c r="E66" s="68">
        <v>8719300</v>
      </c>
      <c r="F66" s="68">
        <v>14876000</v>
      </c>
      <c r="G66" s="60">
        <v>0</v>
      </c>
      <c r="H66" s="60">
        <v>0</v>
      </c>
      <c r="I66" s="61">
        <v>0</v>
      </c>
      <c r="J66" s="68">
        <v>729930</v>
      </c>
      <c r="K66" s="68">
        <v>2540300</v>
      </c>
      <c r="L66" s="69">
        <v>2401700</v>
      </c>
      <c r="M66" s="63">
        <v>1</v>
      </c>
      <c r="N66" s="70">
        <v>1</v>
      </c>
      <c r="O66" s="70">
        <v>1</v>
      </c>
      <c r="P66" s="64">
        <v>0</v>
      </c>
      <c r="Q66" s="64">
        <v>0</v>
      </c>
      <c r="R66" s="65">
        <v>0</v>
      </c>
      <c r="S66" s="70">
        <v>1</v>
      </c>
      <c r="T66" s="70">
        <v>1</v>
      </c>
      <c r="U66" s="71">
        <v>1</v>
      </c>
      <c r="V66" s="66" t="s">
        <v>6</v>
      </c>
      <c r="W66" s="67" t="s">
        <v>194</v>
      </c>
    </row>
    <row r="67" spans="1:23" ht="15" customHeight="1">
      <c r="A67" s="56" t="s">
        <v>197</v>
      </c>
      <c r="B67" s="57" t="s">
        <v>198</v>
      </c>
      <c r="C67" s="58" t="s">
        <v>199</v>
      </c>
      <c r="D67" s="59">
        <v>45241691.428571425</v>
      </c>
      <c r="E67" s="68">
        <v>35475842.857142858</v>
      </c>
      <c r="F67" s="68">
        <v>63713642.857142858</v>
      </c>
      <c r="G67" s="60">
        <v>0</v>
      </c>
      <c r="H67" s="60">
        <v>0</v>
      </c>
      <c r="I67" s="61">
        <v>0</v>
      </c>
      <c r="J67" s="68">
        <v>4608722.8571428573</v>
      </c>
      <c r="K67" s="68">
        <v>11296037.142857144</v>
      </c>
      <c r="L67" s="69">
        <v>8826242.8571428563</v>
      </c>
      <c r="M67" s="63">
        <v>10</v>
      </c>
      <c r="N67" s="70">
        <v>10</v>
      </c>
      <c r="O67" s="70">
        <v>6</v>
      </c>
      <c r="P67" s="64">
        <v>0</v>
      </c>
      <c r="Q67" s="64">
        <v>0</v>
      </c>
      <c r="R67" s="65">
        <v>0</v>
      </c>
      <c r="S67" s="70">
        <v>7</v>
      </c>
      <c r="T67" s="70">
        <v>9</v>
      </c>
      <c r="U67" s="71">
        <v>7</v>
      </c>
      <c r="V67" s="66" t="s">
        <v>6</v>
      </c>
      <c r="W67" s="67" t="s">
        <v>197</v>
      </c>
    </row>
    <row r="68" spans="1:23" ht="15" customHeight="1">
      <c r="A68" s="56" t="s">
        <v>200</v>
      </c>
      <c r="B68" s="57" t="s">
        <v>201</v>
      </c>
      <c r="C68" s="58" t="s">
        <v>202</v>
      </c>
      <c r="D68" s="59">
        <v>62183000</v>
      </c>
      <c r="E68" s="68">
        <v>61791000</v>
      </c>
      <c r="F68" s="60">
        <v>0</v>
      </c>
      <c r="G68" s="60">
        <v>0</v>
      </c>
      <c r="H68" s="60">
        <v>0</v>
      </c>
      <c r="I68" s="61">
        <v>0</v>
      </c>
      <c r="J68" s="68">
        <v>13468000</v>
      </c>
      <c r="K68" s="68">
        <v>33914000</v>
      </c>
      <c r="L68" s="69">
        <v>27728000</v>
      </c>
      <c r="M68" s="63">
        <v>1</v>
      </c>
      <c r="N68" s="70">
        <v>1</v>
      </c>
      <c r="O68" s="64">
        <v>0</v>
      </c>
      <c r="P68" s="64">
        <v>0</v>
      </c>
      <c r="Q68" s="64">
        <v>0</v>
      </c>
      <c r="R68" s="65">
        <v>0</v>
      </c>
      <c r="S68" s="70">
        <v>1</v>
      </c>
      <c r="T68" s="70">
        <v>1</v>
      </c>
      <c r="U68" s="71">
        <v>1</v>
      </c>
      <c r="V68" s="66" t="s">
        <v>6</v>
      </c>
      <c r="W68" s="67" t="s">
        <v>200</v>
      </c>
    </row>
    <row r="69" spans="1:23" ht="15" customHeight="1">
      <c r="A69" s="56" t="s">
        <v>203</v>
      </c>
      <c r="B69" s="57" t="s">
        <v>204</v>
      </c>
      <c r="C69" s="58" t="s">
        <v>205</v>
      </c>
      <c r="D69" s="59">
        <v>582960</v>
      </c>
      <c r="E69" s="68">
        <v>796000</v>
      </c>
      <c r="F69" s="60">
        <v>0</v>
      </c>
      <c r="G69" s="60">
        <v>0</v>
      </c>
      <c r="H69" s="60">
        <v>0</v>
      </c>
      <c r="I69" s="61">
        <v>0</v>
      </c>
      <c r="J69" s="60">
        <v>0</v>
      </c>
      <c r="K69" s="60">
        <v>0</v>
      </c>
      <c r="L69" s="62">
        <v>0</v>
      </c>
      <c r="M69" s="63">
        <v>1</v>
      </c>
      <c r="N69" s="70">
        <v>1</v>
      </c>
      <c r="O69" s="64">
        <v>0</v>
      </c>
      <c r="P69" s="64">
        <v>0</v>
      </c>
      <c r="Q69" s="64">
        <v>0</v>
      </c>
      <c r="R69" s="65">
        <v>0</v>
      </c>
      <c r="S69" s="64">
        <v>0</v>
      </c>
      <c r="T69" s="64">
        <v>0</v>
      </c>
      <c r="U69" s="65">
        <v>0</v>
      </c>
      <c r="V69" s="66" t="s">
        <v>6</v>
      </c>
      <c r="W69" s="67" t="s">
        <v>203</v>
      </c>
    </row>
    <row r="70" spans="1:23" ht="15" customHeight="1">
      <c r="A70" s="56" t="s">
        <v>206</v>
      </c>
      <c r="B70" s="57" t="s">
        <v>207</v>
      </c>
      <c r="C70" s="58" t="s">
        <v>208</v>
      </c>
      <c r="D70" s="59">
        <v>132600</v>
      </c>
      <c r="E70" s="68">
        <v>227225</v>
      </c>
      <c r="F70" s="60">
        <v>0</v>
      </c>
      <c r="G70" s="60">
        <v>0</v>
      </c>
      <c r="H70" s="60">
        <v>0</v>
      </c>
      <c r="I70" s="61">
        <v>0</v>
      </c>
      <c r="J70" s="60">
        <v>0</v>
      </c>
      <c r="K70" s="60">
        <v>0</v>
      </c>
      <c r="L70" s="69">
        <v>42542.5</v>
      </c>
      <c r="M70" s="63">
        <v>1</v>
      </c>
      <c r="N70" s="70">
        <v>2</v>
      </c>
      <c r="O70" s="64">
        <v>0</v>
      </c>
      <c r="P70" s="64">
        <v>0</v>
      </c>
      <c r="Q70" s="64">
        <v>0</v>
      </c>
      <c r="R70" s="65">
        <v>0</v>
      </c>
      <c r="S70" s="64">
        <v>0</v>
      </c>
      <c r="T70" s="64">
        <v>0</v>
      </c>
      <c r="U70" s="71">
        <v>1</v>
      </c>
      <c r="V70" s="66" t="s">
        <v>6</v>
      </c>
      <c r="W70" s="67" t="s">
        <v>206</v>
      </c>
    </row>
    <row r="71" spans="1:23" ht="15" customHeight="1">
      <c r="A71" s="56" t="s">
        <v>209</v>
      </c>
      <c r="B71" s="57" t="s">
        <v>210</v>
      </c>
      <c r="C71" s="58" t="s">
        <v>211</v>
      </c>
      <c r="D71" s="59">
        <v>2925700</v>
      </c>
      <c r="E71" s="68">
        <v>2043300</v>
      </c>
      <c r="F71" s="68">
        <v>3508700</v>
      </c>
      <c r="G71" s="60">
        <v>0</v>
      </c>
      <c r="H71" s="60">
        <v>0</v>
      </c>
      <c r="I71" s="61">
        <v>0</v>
      </c>
      <c r="J71" s="60">
        <v>0</v>
      </c>
      <c r="K71" s="60">
        <v>0</v>
      </c>
      <c r="L71" s="69">
        <v>944080</v>
      </c>
      <c r="M71" s="63">
        <v>1</v>
      </c>
      <c r="N71" s="70">
        <v>1</v>
      </c>
      <c r="O71" s="70">
        <v>1</v>
      </c>
      <c r="P71" s="64">
        <v>0</v>
      </c>
      <c r="Q71" s="64">
        <v>0</v>
      </c>
      <c r="R71" s="65">
        <v>0</v>
      </c>
      <c r="S71" s="64">
        <v>0</v>
      </c>
      <c r="T71" s="64">
        <v>0</v>
      </c>
      <c r="U71" s="71">
        <v>1</v>
      </c>
      <c r="V71" s="66" t="s">
        <v>6</v>
      </c>
      <c r="W71" s="67" t="s">
        <v>209</v>
      </c>
    </row>
    <row r="72" spans="1:23" ht="15" customHeight="1">
      <c r="A72" s="56" t="s">
        <v>212</v>
      </c>
      <c r="B72" s="57" t="s">
        <v>213</v>
      </c>
      <c r="C72" s="58" t="s">
        <v>214</v>
      </c>
      <c r="D72" s="59">
        <v>47031666.666666664</v>
      </c>
      <c r="E72" s="68">
        <v>28583000</v>
      </c>
      <c r="F72" s="68">
        <v>11786000</v>
      </c>
      <c r="G72" s="60">
        <v>0</v>
      </c>
      <c r="H72" s="60">
        <v>0</v>
      </c>
      <c r="I72" s="61">
        <v>0</v>
      </c>
      <c r="J72" s="68">
        <v>14243780</v>
      </c>
      <c r="K72" s="68">
        <v>32487866.666666668</v>
      </c>
      <c r="L72" s="69">
        <v>24102666.666666668</v>
      </c>
      <c r="M72" s="63">
        <v>4</v>
      </c>
      <c r="N72" s="70">
        <v>4</v>
      </c>
      <c r="O72" s="70">
        <v>2</v>
      </c>
      <c r="P72" s="64">
        <v>0</v>
      </c>
      <c r="Q72" s="64">
        <v>0</v>
      </c>
      <c r="R72" s="65">
        <v>0</v>
      </c>
      <c r="S72" s="70">
        <v>5</v>
      </c>
      <c r="T72" s="70">
        <v>5</v>
      </c>
      <c r="U72" s="71">
        <v>5</v>
      </c>
      <c r="V72" s="66" t="s">
        <v>6</v>
      </c>
      <c r="W72" s="67" t="s">
        <v>212</v>
      </c>
    </row>
    <row r="73" spans="1:23" ht="15" customHeight="1">
      <c r="A73" s="56" t="s">
        <v>215</v>
      </c>
      <c r="B73" s="57" t="s">
        <v>216</v>
      </c>
      <c r="C73" s="58" t="s">
        <v>217</v>
      </c>
      <c r="D73" s="72">
        <v>0</v>
      </c>
      <c r="E73" s="60">
        <v>0</v>
      </c>
      <c r="F73" s="68">
        <v>2857700</v>
      </c>
      <c r="G73" s="60">
        <v>0</v>
      </c>
      <c r="H73" s="60">
        <v>0</v>
      </c>
      <c r="I73" s="61">
        <v>0</v>
      </c>
      <c r="J73" s="60">
        <v>0</v>
      </c>
      <c r="K73" s="60">
        <v>0</v>
      </c>
      <c r="L73" s="62">
        <v>0</v>
      </c>
      <c r="M73" s="73">
        <v>0</v>
      </c>
      <c r="N73" s="64">
        <v>0</v>
      </c>
      <c r="O73" s="70">
        <v>1</v>
      </c>
      <c r="P73" s="64">
        <v>0</v>
      </c>
      <c r="Q73" s="64">
        <v>0</v>
      </c>
      <c r="R73" s="65">
        <v>0</v>
      </c>
      <c r="S73" s="64">
        <v>0</v>
      </c>
      <c r="T73" s="64">
        <v>0</v>
      </c>
      <c r="U73" s="65">
        <v>0</v>
      </c>
      <c r="V73" s="66" t="s">
        <v>6</v>
      </c>
      <c r="W73" s="67" t="s">
        <v>215</v>
      </c>
    </row>
    <row r="74" spans="1:23" ht="15" customHeight="1">
      <c r="A74" s="56" t="s">
        <v>218</v>
      </c>
      <c r="B74" s="57" t="s">
        <v>219</v>
      </c>
      <c r="C74" s="58" t="s">
        <v>220</v>
      </c>
      <c r="D74" s="59">
        <v>617200</v>
      </c>
      <c r="E74" s="68">
        <v>946650</v>
      </c>
      <c r="F74" s="60">
        <v>0</v>
      </c>
      <c r="G74" s="60">
        <v>0</v>
      </c>
      <c r="H74" s="60">
        <v>0</v>
      </c>
      <c r="I74" s="61">
        <v>0</v>
      </c>
      <c r="J74" s="60">
        <v>0</v>
      </c>
      <c r="K74" s="60">
        <v>0</v>
      </c>
      <c r="L74" s="62">
        <v>0</v>
      </c>
      <c r="M74" s="63">
        <v>1</v>
      </c>
      <c r="N74" s="70">
        <v>1</v>
      </c>
      <c r="O74" s="64">
        <v>0</v>
      </c>
      <c r="P74" s="64">
        <v>0</v>
      </c>
      <c r="Q74" s="64">
        <v>0</v>
      </c>
      <c r="R74" s="65">
        <v>0</v>
      </c>
      <c r="S74" s="64">
        <v>0</v>
      </c>
      <c r="T74" s="64">
        <v>0</v>
      </c>
      <c r="U74" s="65">
        <v>0</v>
      </c>
      <c r="V74" s="66" t="s">
        <v>6</v>
      </c>
      <c r="W74" s="67" t="s">
        <v>218</v>
      </c>
    </row>
    <row r="75" spans="1:23" ht="15" customHeight="1">
      <c r="A75" s="56" t="s">
        <v>221</v>
      </c>
      <c r="B75" s="57" t="s">
        <v>222</v>
      </c>
      <c r="C75" s="58" t="s">
        <v>223</v>
      </c>
      <c r="D75" s="59">
        <v>3476836</v>
      </c>
      <c r="E75" s="68">
        <v>3181960</v>
      </c>
      <c r="F75" s="68">
        <v>728640</v>
      </c>
      <c r="G75" s="60">
        <v>0</v>
      </c>
      <c r="H75" s="60">
        <v>0</v>
      </c>
      <c r="I75" s="61">
        <v>0</v>
      </c>
      <c r="J75" s="68">
        <v>173658</v>
      </c>
      <c r="K75" s="68">
        <v>640600</v>
      </c>
      <c r="L75" s="69">
        <v>414136</v>
      </c>
      <c r="M75" s="63">
        <v>7</v>
      </c>
      <c r="N75" s="70">
        <v>5</v>
      </c>
      <c r="O75" s="70">
        <v>1</v>
      </c>
      <c r="P75" s="64">
        <v>0</v>
      </c>
      <c r="Q75" s="64">
        <v>0</v>
      </c>
      <c r="R75" s="65">
        <v>0</v>
      </c>
      <c r="S75" s="70">
        <v>1</v>
      </c>
      <c r="T75" s="70">
        <v>1</v>
      </c>
      <c r="U75" s="71">
        <v>2</v>
      </c>
      <c r="V75" s="66" t="s">
        <v>6</v>
      </c>
      <c r="W75" s="67" t="s">
        <v>221</v>
      </c>
    </row>
    <row r="76" spans="1:23" ht="15" customHeight="1">
      <c r="A76" s="56" t="s">
        <v>224</v>
      </c>
      <c r="B76" s="57" t="s">
        <v>225</v>
      </c>
      <c r="C76" s="58" t="s">
        <v>226</v>
      </c>
      <c r="D76" s="59">
        <v>14875000</v>
      </c>
      <c r="E76" s="68">
        <v>8404800</v>
      </c>
      <c r="F76" s="68">
        <v>14317000</v>
      </c>
      <c r="G76" s="60">
        <v>0</v>
      </c>
      <c r="H76" s="60">
        <v>0</v>
      </c>
      <c r="I76" s="61">
        <v>0</v>
      </c>
      <c r="J76" s="68">
        <v>4226400</v>
      </c>
      <c r="K76" s="68">
        <v>7292500</v>
      </c>
      <c r="L76" s="69">
        <v>6538700</v>
      </c>
      <c r="M76" s="63">
        <v>1</v>
      </c>
      <c r="N76" s="70">
        <v>1</v>
      </c>
      <c r="O76" s="70">
        <v>1</v>
      </c>
      <c r="P76" s="64">
        <v>0</v>
      </c>
      <c r="Q76" s="64">
        <v>0</v>
      </c>
      <c r="R76" s="65">
        <v>0</v>
      </c>
      <c r="S76" s="70">
        <v>1</v>
      </c>
      <c r="T76" s="70">
        <v>1</v>
      </c>
      <c r="U76" s="71">
        <v>1</v>
      </c>
      <c r="V76" s="66" t="s">
        <v>6</v>
      </c>
      <c r="W76" s="67" t="s">
        <v>224</v>
      </c>
    </row>
    <row r="77" spans="1:23" ht="15" customHeight="1">
      <c r="A77" s="56" t="s">
        <v>227</v>
      </c>
      <c r="B77" s="57" t="s">
        <v>228</v>
      </c>
      <c r="C77" s="58" t="s">
        <v>229</v>
      </c>
      <c r="D77" s="59">
        <v>1416300</v>
      </c>
      <c r="E77" s="60">
        <v>0</v>
      </c>
      <c r="F77" s="60">
        <v>0</v>
      </c>
      <c r="G77" s="60">
        <v>0</v>
      </c>
      <c r="H77" s="60">
        <v>0</v>
      </c>
      <c r="I77" s="61">
        <v>0</v>
      </c>
      <c r="J77" s="60">
        <v>0</v>
      </c>
      <c r="K77" s="60">
        <v>0</v>
      </c>
      <c r="L77" s="62">
        <v>0</v>
      </c>
      <c r="M77" s="63">
        <v>1</v>
      </c>
      <c r="N77" s="64">
        <v>0</v>
      </c>
      <c r="O77" s="64">
        <v>0</v>
      </c>
      <c r="P77" s="64">
        <v>0</v>
      </c>
      <c r="Q77" s="64">
        <v>0</v>
      </c>
      <c r="R77" s="65">
        <v>0</v>
      </c>
      <c r="S77" s="64">
        <v>0</v>
      </c>
      <c r="T77" s="64">
        <v>0</v>
      </c>
      <c r="U77" s="65">
        <v>0</v>
      </c>
      <c r="V77" s="66" t="s">
        <v>6</v>
      </c>
      <c r="W77" s="67" t="s">
        <v>227</v>
      </c>
    </row>
    <row r="78" spans="1:23" ht="15" customHeight="1">
      <c r="A78" s="56" t="s">
        <v>230</v>
      </c>
      <c r="B78" s="57" t="s">
        <v>231</v>
      </c>
      <c r="C78" s="58" t="s">
        <v>232</v>
      </c>
      <c r="D78" s="59">
        <v>690880</v>
      </c>
      <c r="E78" s="60">
        <v>0</v>
      </c>
      <c r="F78" s="60">
        <v>0</v>
      </c>
      <c r="G78" s="60">
        <v>0</v>
      </c>
      <c r="H78" s="60">
        <v>0</v>
      </c>
      <c r="I78" s="61">
        <v>0</v>
      </c>
      <c r="J78" s="60">
        <v>0</v>
      </c>
      <c r="K78" s="60">
        <v>0</v>
      </c>
      <c r="L78" s="62">
        <v>0</v>
      </c>
      <c r="M78" s="63">
        <v>1</v>
      </c>
      <c r="N78" s="64">
        <v>0</v>
      </c>
      <c r="O78" s="64">
        <v>0</v>
      </c>
      <c r="P78" s="64">
        <v>0</v>
      </c>
      <c r="Q78" s="64">
        <v>0</v>
      </c>
      <c r="R78" s="65">
        <v>0</v>
      </c>
      <c r="S78" s="64">
        <v>0</v>
      </c>
      <c r="T78" s="64">
        <v>0</v>
      </c>
      <c r="U78" s="65">
        <v>0</v>
      </c>
      <c r="V78" s="66" t="s">
        <v>6</v>
      </c>
      <c r="W78" s="67" t="s">
        <v>230</v>
      </c>
    </row>
    <row r="79" spans="1:23" ht="15" customHeight="1">
      <c r="A79" s="56" t="s">
        <v>233</v>
      </c>
      <c r="B79" s="57" t="s">
        <v>234</v>
      </c>
      <c r="C79" s="58" t="s">
        <v>235</v>
      </c>
      <c r="D79" s="59">
        <v>25396000</v>
      </c>
      <c r="E79" s="68">
        <v>19198000</v>
      </c>
      <c r="F79" s="68">
        <v>34616000</v>
      </c>
      <c r="G79" s="60">
        <v>0</v>
      </c>
      <c r="H79" s="60">
        <v>0</v>
      </c>
      <c r="I79" s="61">
        <v>0</v>
      </c>
      <c r="J79" s="68">
        <v>1595000</v>
      </c>
      <c r="K79" s="68">
        <v>2767800</v>
      </c>
      <c r="L79" s="69">
        <v>4312700</v>
      </c>
      <c r="M79" s="63">
        <v>2</v>
      </c>
      <c r="N79" s="70">
        <v>2</v>
      </c>
      <c r="O79" s="70">
        <v>2</v>
      </c>
      <c r="P79" s="64">
        <v>0</v>
      </c>
      <c r="Q79" s="64">
        <v>0</v>
      </c>
      <c r="R79" s="65">
        <v>0</v>
      </c>
      <c r="S79" s="70">
        <v>1</v>
      </c>
      <c r="T79" s="70">
        <v>1</v>
      </c>
      <c r="U79" s="71">
        <v>2</v>
      </c>
      <c r="V79" s="66" t="s">
        <v>6</v>
      </c>
      <c r="W79" s="67" t="s">
        <v>233</v>
      </c>
    </row>
    <row r="80" spans="1:23" ht="15" customHeight="1">
      <c r="A80" s="56" t="s">
        <v>236</v>
      </c>
      <c r="B80" s="57" t="s">
        <v>237</v>
      </c>
      <c r="C80" s="58" t="s">
        <v>238</v>
      </c>
      <c r="D80" s="59">
        <v>2738900</v>
      </c>
      <c r="E80" s="68">
        <v>2424600</v>
      </c>
      <c r="F80" s="60">
        <v>0</v>
      </c>
      <c r="G80" s="60">
        <v>0</v>
      </c>
      <c r="H80" s="60">
        <v>0</v>
      </c>
      <c r="I80" s="61">
        <v>0</v>
      </c>
      <c r="J80" s="68">
        <v>1039100</v>
      </c>
      <c r="K80" s="68">
        <v>2897750</v>
      </c>
      <c r="L80" s="69">
        <v>1709850</v>
      </c>
      <c r="M80" s="63">
        <v>2</v>
      </c>
      <c r="N80" s="70">
        <v>2</v>
      </c>
      <c r="O80" s="64">
        <v>0</v>
      </c>
      <c r="P80" s="64">
        <v>0</v>
      </c>
      <c r="Q80" s="64">
        <v>0</v>
      </c>
      <c r="R80" s="65">
        <v>0</v>
      </c>
      <c r="S80" s="70">
        <v>2</v>
      </c>
      <c r="T80" s="70">
        <v>2</v>
      </c>
      <c r="U80" s="71">
        <v>2</v>
      </c>
      <c r="V80" s="66" t="s">
        <v>6</v>
      </c>
      <c r="W80" s="67" t="s">
        <v>236</v>
      </c>
    </row>
    <row r="81" spans="1:23" ht="15" customHeight="1">
      <c r="A81" s="56" t="s">
        <v>239</v>
      </c>
      <c r="B81" s="57" t="s">
        <v>240</v>
      </c>
      <c r="C81" s="58" t="s">
        <v>241</v>
      </c>
      <c r="D81" s="59">
        <v>1262300</v>
      </c>
      <c r="E81" s="68">
        <v>1321550</v>
      </c>
      <c r="F81" s="60">
        <v>0</v>
      </c>
      <c r="G81" s="60">
        <v>0</v>
      </c>
      <c r="H81" s="60">
        <v>0</v>
      </c>
      <c r="I81" s="61">
        <v>0</v>
      </c>
      <c r="J81" s="60">
        <v>0</v>
      </c>
      <c r="K81" s="60">
        <v>0</v>
      </c>
      <c r="L81" s="62">
        <v>0</v>
      </c>
      <c r="M81" s="63">
        <v>1</v>
      </c>
      <c r="N81" s="70">
        <v>1</v>
      </c>
      <c r="O81" s="64">
        <v>0</v>
      </c>
      <c r="P81" s="64">
        <v>0</v>
      </c>
      <c r="Q81" s="64">
        <v>0</v>
      </c>
      <c r="R81" s="65">
        <v>0</v>
      </c>
      <c r="S81" s="64">
        <v>0</v>
      </c>
      <c r="T81" s="64">
        <v>0</v>
      </c>
      <c r="U81" s="65">
        <v>0</v>
      </c>
      <c r="V81" s="66" t="s">
        <v>6</v>
      </c>
      <c r="W81" s="67" t="s">
        <v>239</v>
      </c>
    </row>
    <row r="82" spans="1:23" ht="15" customHeight="1">
      <c r="A82" s="56" t="s">
        <v>242</v>
      </c>
      <c r="B82" s="57" t="s">
        <v>243</v>
      </c>
      <c r="C82" s="58" t="s">
        <v>244</v>
      </c>
      <c r="D82" s="59">
        <v>4837250</v>
      </c>
      <c r="E82" s="68">
        <v>6613400</v>
      </c>
      <c r="F82" s="60">
        <v>0</v>
      </c>
      <c r="G82" s="60">
        <v>0</v>
      </c>
      <c r="H82" s="60">
        <v>0</v>
      </c>
      <c r="I82" s="61">
        <v>0</v>
      </c>
      <c r="J82" s="68">
        <v>524200</v>
      </c>
      <c r="K82" s="60">
        <v>0</v>
      </c>
      <c r="L82" s="62">
        <v>0</v>
      </c>
      <c r="M82" s="63">
        <v>2</v>
      </c>
      <c r="N82" s="70">
        <v>3</v>
      </c>
      <c r="O82" s="64">
        <v>0</v>
      </c>
      <c r="P82" s="64">
        <v>0</v>
      </c>
      <c r="Q82" s="64">
        <v>0</v>
      </c>
      <c r="R82" s="65">
        <v>0</v>
      </c>
      <c r="S82" s="70">
        <v>1</v>
      </c>
      <c r="T82" s="64">
        <v>0</v>
      </c>
      <c r="U82" s="65">
        <v>0</v>
      </c>
      <c r="V82" s="66" t="s">
        <v>6</v>
      </c>
      <c r="W82" s="67" t="s">
        <v>242</v>
      </c>
    </row>
    <row r="83" spans="1:23" ht="15" customHeight="1">
      <c r="A83" s="56" t="s">
        <v>245</v>
      </c>
      <c r="B83" s="57" t="s">
        <v>246</v>
      </c>
      <c r="C83" s="58" t="s">
        <v>247</v>
      </c>
      <c r="D83" s="59">
        <v>461235</v>
      </c>
      <c r="E83" s="68">
        <v>853500</v>
      </c>
      <c r="F83" s="60">
        <v>0</v>
      </c>
      <c r="G83" s="60">
        <v>0</v>
      </c>
      <c r="H83" s="60">
        <v>0</v>
      </c>
      <c r="I83" s="61">
        <v>0</v>
      </c>
      <c r="J83" s="60">
        <v>0</v>
      </c>
      <c r="K83" s="60">
        <v>0</v>
      </c>
      <c r="L83" s="62">
        <v>0</v>
      </c>
      <c r="M83" s="63">
        <v>1</v>
      </c>
      <c r="N83" s="70">
        <v>2</v>
      </c>
      <c r="O83" s="64">
        <v>0</v>
      </c>
      <c r="P83" s="64">
        <v>0</v>
      </c>
      <c r="Q83" s="64">
        <v>0</v>
      </c>
      <c r="R83" s="65">
        <v>0</v>
      </c>
      <c r="S83" s="64">
        <v>0</v>
      </c>
      <c r="T83" s="64">
        <v>0</v>
      </c>
      <c r="U83" s="65">
        <v>0</v>
      </c>
      <c r="V83" s="66" t="s">
        <v>6</v>
      </c>
      <c r="W83" s="67" t="s">
        <v>245</v>
      </c>
    </row>
    <row r="84" spans="1:23" ht="15" customHeight="1">
      <c r="A84" s="56" t="s">
        <v>248</v>
      </c>
      <c r="B84" s="57" t="s">
        <v>249</v>
      </c>
      <c r="C84" s="58" t="s">
        <v>250</v>
      </c>
      <c r="D84" s="72">
        <v>0</v>
      </c>
      <c r="E84" s="60">
        <v>0</v>
      </c>
      <c r="F84" s="60">
        <v>0</v>
      </c>
      <c r="G84" s="60">
        <v>0</v>
      </c>
      <c r="H84" s="60">
        <v>0</v>
      </c>
      <c r="I84" s="61">
        <v>0</v>
      </c>
      <c r="J84" s="68">
        <v>201433.33333333334</v>
      </c>
      <c r="K84" s="68">
        <v>132290</v>
      </c>
      <c r="L84" s="62">
        <v>0</v>
      </c>
      <c r="M84" s="73">
        <v>0</v>
      </c>
      <c r="N84" s="64">
        <v>0</v>
      </c>
      <c r="O84" s="64">
        <v>0</v>
      </c>
      <c r="P84" s="64">
        <v>0</v>
      </c>
      <c r="Q84" s="64">
        <v>0</v>
      </c>
      <c r="R84" s="65">
        <v>0</v>
      </c>
      <c r="S84" s="70">
        <v>1</v>
      </c>
      <c r="T84" s="70">
        <v>1</v>
      </c>
      <c r="U84" s="65">
        <v>0</v>
      </c>
      <c r="V84" s="66" t="s">
        <v>6</v>
      </c>
      <c r="W84" s="67" t="s">
        <v>248</v>
      </c>
    </row>
    <row r="85" spans="1:23" ht="15" customHeight="1">
      <c r="A85" s="56" t="s">
        <v>251</v>
      </c>
      <c r="B85" s="57" t="s">
        <v>252</v>
      </c>
      <c r="C85" s="58" t="s">
        <v>253</v>
      </c>
      <c r="D85" s="72">
        <v>0</v>
      </c>
      <c r="E85" s="68">
        <v>735300</v>
      </c>
      <c r="F85" s="60">
        <v>0</v>
      </c>
      <c r="G85" s="60">
        <v>0</v>
      </c>
      <c r="H85" s="60">
        <v>0</v>
      </c>
      <c r="I85" s="61">
        <v>0</v>
      </c>
      <c r="J85" s="60">
        <v>0</v>
      </c>
      <c r="K85" s="60">
        <v>0</v>
      </c>
      <c r="L85" s="62">
        <v>0</v>
      </c>
      <c r="M85" s="73">
        <v>0</v>
      </c>
      <c r="N85" s="70">
        <v>1</v>
      </c>
      <c r="O85" s="64">
        <v>0</v>
      </c>
      <c r="P85" s="64">
        <v>0</v>
      </c>
      <c r="Q85" s="64">
        <v>0</v>
      </c>
      <c r="R85" s="65">
        <v>0</v>
      </c>
      <c r="S85" s="64">
        <v>0</v>
      </c>
      <c r="T85" s="64">
        <v>0</v>
      </c>
      <c r="U85" s="65">
        <v>0</v>
      </c>
      <c r="V85" s="66" t="s">
        <v>6</v>
      </c>
      <c r="W85" s="67" t="s">
        <v>251</v>
      </c>
    </row>
    <row r="86" spans="1:23" ht="15" customHeight="1">
      <c r="A86" s="56" t="s">
        <v>254</v>
      </c>
      <c r="B86" s="57" t="s">
        <v>255</v>
      </c>
      <c r="C86" s="58" t="s">
        <v>256</v>
      </c>
      <c r="D86" s="59">
        <v>2044200</v>
      </c>
      <c r="E86" s="68">
        <v>1583000</v>
      </c>
      <c r="F86" s="68">
        <v>2720200</v>
      </c>
      <c r="G86" s="60">
        <v>0</v>
      </c>
      <c r="H86" s="60">
        <v>0</v>
      </c>
      <c r="I86" s="61">
        <v>0</v>
      </c>
      <c r="J86" s="60">
        <v>0</v>
      </c>
      <c r="K86" s="60">
        <v>0</v>
      </c>
      <c r="L86" s="62">
        <v>0</v>
      </c>
      <c r="M86" s="63">
        <v>1</v>
      </c>
      <c r="N86" s="70">
        <v>1</v>
      </c>
      <c r="O86" s="70">
        <v>1</v>
      </c>
      <c r="P86" s="64">
        <v>0</v>
      </c>
      <c r="Q86" s="64">
        <v>0</v>
      </c>
      <c r="R86" s="65">
        <v>0</v>
      </c>
      <c r="S86" s="64">
        <v>0</v>
      </c>
      <c r="T86" s="64">
        <v>0</v>
      </c>
      <c r="U86" s="65">
        <v>0</v>
      </c>
      <c r="V86" s="66" t="s">
        <v>6</v>
      </c>
      <c r="W86" s="67" t="s">
        <v>254</v>
      </c>
    </row>
    <row r="87" spans="1:23" ht="15" customHeight="1">
      <c r="A87" s="56" t="s">
        <v>257</v>
      </c>
      <c r="B87" s="57" t="s">
        <v>258</v>
      </c>
      <c r="C87" s="58" t="s">
        <v>259</v>
      </c>
      <c r="D87" s="59">
        <v>9890260</v>
      </c>
      <c r="E87" s="68">
        <v>7111793.333333333</v>
      </c>
      <c r="F87" s="68">
        <v>4915900</v>
      </c>
      <c r="G87" s="60">
        <v>0</v>
      </c>
      <c r="H87" s="60">
        <v>0</v>
      </c>
      <c r="I87" s="61">
        <v>0</v>
      </c>
      <c r="J87" s="68">
        <v>1205840</v>
      </c>
      <c r="K87" s="68">
        <v>2647260.6666666665</v>
      </c>
      <c r="L87" s="69">
        <v>2331227.3333333335</v>
      </c>
      <c r="M87" s="63">
        <v>19</v>
      </c>
      <c r="N87" s="70">
        <v>17</v>
      </c>
      <c r="O87" s="70">
        <v>9</v>
      </c>
      <c r="P87" s="64">
        <v>0</v>
      </c>
      <c r="Q87" s="64">
        <v>0</v>
      </c>
      <c r="R87" s="65">
        <v>0</v>
      </c>
      <c r="S87" s="70">
        <v>6</v>
      </c>
      <c r="T87" s="70">
        <v>8</v>
      </c>
      <c r="U87" s="71">
        <v>10</v>
      </c>
      <c r="V87" s="66" t="s">
        <v>6</v>
      </c>
      <c r="W87" s="67" t="s">
        <v>257</v>
      </c>
    </row>
    <row r="88" spans="1:23" ht="15" customHeight="1">
      <c r="A88" s="56" t="s">
        <v>260</v>
      </c>
      <c r="B88" s="57" t="s">
        <v>261</v>
      </c>
      <c r="C88" s="58" t="s">
        <v>262</v>
      </c>
      <c r="D88" s="59">
        <v>554800</v>
      </c>
      <c r="E88" s="60">
        <v>0</v>
      </c>
      <c r="F88" s="68">
        <v>361865</v>
      </c>
      <c r="G88" s="60">
        <v>0</v>
      </c>
      <c r="H88" s="60">
        <v>0</v>
      </c>
      <c r="I88" s="61">
        <v>0</v>
      </c>
      <c r="J88" s="60">
        <v>0</v>
      </c>
      <c r="K88" s="60">
        <v>0</v>
      </c>
      <c r="L88" s="62">
        <v>0</v>
      </c>
      <c r="M88" s="63">
        <v>2</v>
      </c>
      <c r="N88" s="64">
        <v>0</v>
      </c>
      <c r="O88" s="70">
        <v>1</v>
      </c>
      <c r="P88" s="64">
        <v>0</v>
      </c>
      <c r="Q88" s="64">
        <v>0</v>
      </c>
      <c r="R88" s="65">
        <v>0</v>
      </c>
      <c r="S88" s="64">
        <v>0</v>
      </c>
      <c r="T88" s="64">
        <v>0</v>
      </c>
      <c r="U88" s="65">
        <v>0</v>
      </c>
      <c r="V88" s="66" t="s">
        <v>6</v>
      </c>
      <c r="W88" s="67" t="s">
        <v>260</v>
      </c>
    </row>
    <row r="89" spans="1:23" ht="15" customHeight="1">
      <c r="A89" s="56" t="s">
        <v>263</v>
      </c>
      <c r="B89" s="57" t="s">
        <v>264</v>
      </c>
      <c r="C89" s="58" t="s">
        <v>265</v>
      </c>
      <c r="D89" s="59">
        <v>17019000</v>
      </c>
      <c r="E89" s="68">
        <v>12768000</v>
      </c>
      <c r="F89" s="68">
        <v>10837000</v>
      </c>
      <c r="G89" s="60">
        <v>0</v>
      </c>
      <c r="H89" s="60">
        <v>0</v>
      </c>
      <c r="I89" s="61">
        <v>0</v>
      </c>
      <c r="J89" s="68">
        <v>4195400</v>
      </c>
      <c r="K89" s="68">
        <v>6923500</v>
      </c>
      <c r="L89" s="69">
        <v>5554900</v>
      </c>
      <c r="M89" s="63">
        <v>2</v>
      </c>
      <c r="N89" s="70">
        <v>2</v>
      </c>
      <c r="O89" s="70">
        <v>1</v>
      </c>
      <c r="P89" s="64">
        <v>0</v>
      </c>
      <c r="Q89" s="64">
        <v>0</v>
      </c>
      <c r="R89" s="65">
        <v>0</v>
      </c>
      <c r="S89" s="70">
        <v>2</v>
      </c>
      <c r="T89" s="70">
        <v>3</v>
      </c>
      <c r="U89" s="71">
        <v>2</v>
      </c>
      <c r="V89" s="66" t="s">
        <v>6</v>
      </c>
      <c r="W89" s="67" t="s">
        <v>263</v>
      </c>
    </row>
    <row r="90" spans="1:23" ht="15" customHeight="1">
      <c r="A90" s="56" t="s">
        <v>266</v>
      </c>
      <c r="B90" s="57" t="s">
        <v>267</v>
      </c>
      <c r="C90" s="58" t="s">
        <v>268</v>
      </c>
      <c r="D90" s="59">
        <v>6686600</v>
      </c>
      <c r="E90" s="68">
        <v>9952200</v>
      </c>
      <c r="F90" s="68">
        <v>11970000</v>
      </c>
      <c r="G90" s="60">
        <v>0</v>
      </c>
      <c r="H90" s="60">
        <v>0</v>
      </c>
      <c r="I90" s="61">
        <v>0</v>
      </c>
      <c r="J90" s="68">
        <v>5193900</v>
      </c>
      <c r="K90" s="68">
        <v>10774000</v>
      </c>
      <c r="L90" s="69">
        <v>10498000</v>
      </c>
      <c r="M90" s="63">
        <v>1</v>
      </c>
      <c r="N90" s="70">
        <v>1</v>
      </c>
      <c r="O90" s="70">
        <v>1</v>
      </c>
      <c r="P90" s="64">
        <v>0</v>
      </c>
      <c r="Q90" s="64">
        <v>0</v>
      </c>
      <c r="R90" s="65">
        <v>0</v>
      </c>
      <c r="S90" s="70">
        <v>1</v>
      </c>
      <c r="T90" s="70">
        <v>1</v>
      </c>
      <c r="U90" s="71">
        <v>1</v>
      </c>
      <c r="V90" s="66" t="s">
        <v>6</v>
      </c>
      <c r="W90" s="67" t="s">
        <v>266</v>
      </c>
    </row>
    <row r="91" spans="1:23" ht="15" customHeight="1">
      <c r="A91" s="56" t="s">
        <v>269</v>
      </c>
      <c r="B91" s="57" t="s">
        <v>270</v>
      </c>
      <c r="C91" s="58" t="s">
        <v>271</v>
      </c>
      <c r="D91" s="59">
        <v>7402600</v>
      </c>
      <c r="E91" s="68">
        <v>5836500</v>
      </c>
      <c r="F91" s="60">
        <v>0</v>
      </c>
      <c r="G91" s="60">
        <v>0</v>
      </c>
      <c r="H91" s="60">
        <v>0</v>
      </c>
      <c r="I91" s="61">
        <v>0</v>
      </c>
      <c r="J91" s="68">
        <v>2607500</v>
      </c>
      <c r="K91" s="68">
        <v>4888200</v>
      </c>
      <c r="L91" s="69">
        <v>3327200</v>
      </c>
      <c r="M91" s="63">
        <v>1</v>
      </c>
      <c r="N91" s="70">
        <v>1</v>
      </c>
      <c r="O91" s="64">
        <v>0</v>
      </c>
      <c r="P91" s="64">
        <v>0</v>
      </c>
      <c r="Q91" s="64">
        <v>0</v>
      </c>
      <c r="R91" s="65">
        <v>0</v>
      </c>
      <c r="S91" s="70">
        <v>1</v>
      </c>
      <c r="T91" s="70">
        <v>1</v>
      </c>
      <c r="U91" s="71">
        <v>1</v>
      </c>
      <c r="V91" s="66" t="s">
        <v>6</v>
      </c>
      <c r="W91" s="67" t="s">
        <v>269</v>
      </c>
    </row>
    <row r="92" spans="1:23" ht="15" customHeight="1">
      <c r="A92" s="56" t="s">
        <v>272</v>
      </c>
      <c r="B92" s="57" t="s">
        <v>273</v>
      </c>
      <c r="C92" s="58" t="s">
        <v>274</v>
      </c>
      <c r="D92" s="59">
        <v>31659990</v>
      </c>
      <c r="E92" s="68">
        <v>23997625</v>
      </c>
      <c r="F92" s="68">
        <v>42485900</v>
      </c>
      <c r="G92" s="60">
        <v>0</v>
      </c>
      <c r="H92" s="60">
        <v>0</v>
      </c>
      <c r="I92" s="61">
        <v>0</v>
      </c>
      <c r="J92" s="68">
        <v>10764975</v>
      </c>
      <c r="K92" s="68">
        <v>23595450</v>
      </c>
      <c r="L92" s="69">
        <v>16651750</v>
      </c>
      <c r="M92" s="63">
        <v>7</v>
      </c>
      <c r="N92" s="70">
        <v>7</v>
      </c>
      <c r="O92" s="70">
        <v>5</v>
      </c>
      <c r="P92" s="64">
        <v>0</v>
      </c>
      <c r="Q92" s="64">
        <v>0</v>
      </c>
      <c r="R92" s="65">
        <v>0</v>
      </c>
      <c r="S92" s="70">
        <v>6</v>
      </c>
      <c r="T92" s="70">
        <v>6</v>
      </c>
      <c r="U92" s="71">
        <v>7</v>
      </c>
      <c r="V92" s="66" t="s">
        <v>6</v>
      </c>
      <c r="W92" s="67" t="s">
        <v>272</v>
      </c>
    </row>
    <row r="93" spans="1:23" ht="15" customHeight="1">
      <c r="A93" s="56" t="s">
        <v>275</v>
      </c>
      <c r="B93" s="57" t="s">
        <v>276</v>
      </c>
      <c r="C93" s="58" t="s">
        <v>277</v>
      </c>
      <c r="D93" s="59">
        <v>19760000</v>
      </c>
      <c r="E93" s="68">
        <v>21551000</v>
      </c>
      <c r="F93" s="68">
        <v>3561500</v>
      </c>
      <c r="G93" s="60">
        <v>0</v>
      </c>
      <c r="H93" s="60">
        <v>0</v>
      </c>
      <c r="I93" s="61">
        <v>0</v>
      </c>
      <c r="J93" s="68">
        <v>83951000</v>
      </c>
      <c r="K93" s="68">
        <v>58547000</v>
      </c>
      <c r="L93" s="69">
        <v>22801000</v>
      </c>
      <c r="M93" s="63">
        <v>1</v>
      </c>
      <c r="N93" s="70">
        <v>2</v>
      </c>
      <c r="O93" s="70">
        <v>2</v>
      </c>
      <c r="P93" s="64">
        <v>0</v>
      </c>
      <c r="Q93" s="64">
        <v>0</v>
      </c>
      <c r="R93" s="65">
        <v>0</v>
      </c>
      <c r="S93" s="70">
        <v>4</v>
      </c>
      <c r="T93" s="70">
        <v>5</v>
      </c>
      <c r="U93" s="71">
        <v>4</v>
      </c>
      <c r="V93" s="66" t="s">
        <v>6</v>
      </c>
      <c r="W93" s="67" t="s">
        <v>275</v>
      </c>
    </row>
    <row r="94" spans="1:23" ht="15" customHeight="1">
      <c r="A94" s="56" t="s">
        <v>278</v>
      </c>
      <c r="B94" s="57" t="s">
        <v>279</v>
      </c>
      <c r="C94" s="58" t="s">
        <v>280</v>
      </c>
      <c r="D94" s="59">
        <v>1132300</v>
      </c>
      <c r="E94" s="68">
        <v>1208700</v>
      </c>
      <c r="F94" s="60">
        <v>0</v>
      </c>
      <c r="G94" s="60">
        <v>0</v>
      </c>
      <c r="H94" s="60">
        <v>0</v>
      </c>
      <c r="I94" s="61">
        <v>0</v>
      </c>
      <c r="J94" s="60">
        <v>0</v>
      </c>
      <c r="K94" s="60">
        <v>0</v>
      </c>
      <c r="L94" s="62">
        <v>0</v>
      </c>
      <c r="M94" s="63">
        <v>1</v>
      </c>
      <c r="N94" s="70">
        <v>1</v>
      </c>
      <c r="O94" s="64">
        <v>0</v>
      </c>
      <c r="P94" s="64">
        <v>0</v>
      </c>
      <c r="Q94" s="64">
        <v>0</v>
      </c>
      <c r="R94" s="65">
        <v>0</v>
      </c>
      <c r="S94" s="64">
        <v>0</v>
      </c>
      <c r="T94" s="64">
        <v>0</v>
      </c>
      <c r="U94" s="65">
        <v>0</v>
      </c>
      <c r="V94" s="66" t="s">
        <v>6</v>
      </c>
      <c r="W94" s="67" t="s">
        <v>278</v>
      </c>
    </row>
    <row r="95" spans="1:23" ht="15" customHeight="1">
      <c r="A95" s="56" t="s">
        <v>281</v>
      </c>
      <c r="B95" s="57" t="s">
        <v>282</v>
      </c>
      <c r="C95" s="58" t="s">
        <v>283</v>
      </c>
      <c r="D95" s="59">
        <v>93470</v>
      </c>
      <c r="E95" s="60">
        <v>0</v>
      </c>
      <c r="F95" s="60">
        <v>0</v>
      </c>
      <c r="G95" s="60">
        <v>0</v>
      </c>
      <c r="H95" s="60">
        <v>0</v>
      </c>
      <c r="I95" s="61">
        <v>0</v>
      </c>
      <c r="J95" s="60">
        <v>0</v>
      </c>
      <c r="K95" s="60">
        <v>0</v>
      </c>
      <c r="L95" s="62">
        <v>0</v>
      </c>
      <c r="M95" s="63">
        <v>1</v>
      </c>
      <c r="N95" s="64">
        <v>0</v>
      </c>
      <c r="O95" s="64">
        <v>0</v>
      </c>
      <c r="P95" s="64">
        <v>0</v>
      </c>
      <c r="Q95" s="64">
        <v>0</v>
      </c>
      <c r="R95" s="65">
        <v>0</v>
      </c>
      <c r="S95" s="64">
        <v>0</v>
      </c>
      <c r="T95" s="64">
        <v>0</v>
      </c>
      <c r="U95" s="65">
        <v>0</v>
      </c>
      <c r="V95" s="66" t="s">
        <v>6</v>
      </c>
      <c r="W95" s="67" t="s">
        <v>281</v>
      </c>
    </row>
    <row r="96" spans="1:23" ht="15" customHeight="1">
      <c r="A96" s="56" t="s">
        <v>284</v>
      </c>
      <c r="B96" s="57" t="s">
        <v>285</v>
      </c>
      <c r="C96" s="58" t="s">
        <v>286</v>
      </c>
      <c r="D96" s="59">
        <v>5795250</v>
      </c>
      <c r="E96" s="68">
        <v>5791800</v>
      </c>
      <c r="F96" s="68">
        <v>6200250</v>
      </c>
      <c r="G96" s="60">
        <v>0</v>
      </c>
      <c r="H96" s="60">
        <v>0</v>
      </c>
      <c r="I96" s="61">
        <v>0</v>
      </c>
      <c r="J96" s="68">
        <v>2200075</v>
      </c>
      <c r="K96" s="68">
        <v>5629775</v>
      </c>
      <c r="L96" s="69">
        <v>3580150</v>
      </c>
      <c r="M96" s="63">
        <v>4</v>
      </c>
      <c r="N96" s="70">
        <v>5</v>
      </c>
      <c r="O96" s="70">
        <v>2</v>
      </c>
      <c r="P96" s="64">
        <v>0</v>
      </c>
      <c r="Q96" s="64">
        <v>0</v>
      </c>
      <c r="R96" s="65">
        <v>0</v>
      </c>
      <c r="S96" s="70">
        <v>3</v>
      </c>
      <c r="T96" s="70">
        <v>3</v>
      </c>
      <c r="U96" s="71">
        <v>2</v>
      </c>
      <c r="V96" s="66" t="s">
        <v>6</v>
      </c>
      <c r="W96" s="67" t="s">
        <v>284</v>
      </c>
    </row>
    <row r="97" spans="1:23" ht="15" customHeight="1">
      <c r="A97" s="56" t="s">
        <v>287</v>
      </c>
      <c r="B97" s="57" t="s">
        <v>288</v>
      </c>
      <c r="C97" s="58" t="s">
        <v>289</v>
      </c>
      <c r="D97" s="59">
        <v>115243.33333333333</v>
      </c>
      <c r="E97" s="60">
        <v>0</v>
      </c>
      <c r="F97" s="60">
        <v>0</v>
      </c>
      <c r="G97" s="60">
        <v>0</v>
      </c>
      <c r="H97" s="60">
        <v>0</v>
      </c>
      <c r="I97" s="61">
        <v>0</v>
      </c>
      <c r="J97" s="60">
        <v>0</v>
      </c>
      <c r="K97" s="60">
        <v>0</v>
      </c>
      <c r="L97" s="62">
        <v>0</v>
      </c>
      <c r="M97" s="63">
        <v>1</v>
      </c>
      <c r="N97" s="64">
        <v>0</v>
      </c>
      <c r="O97" s="64">
        <v>0</v>
      </c>
      <c r="P97" s="64">
        <v>0</v>
      </c>
      <c r="Q97" s="64">
        <v>0</v>
      </c>
      <c r="R97" s="65">
        <v>0</v>
      </c>
      <c r="S97" s="64">
        <v>0</v>
      </c>
      <c r="T97" s="64">
        <v>0</v>
      </c>
      <c r="U97" s="65">
        <v>0</v>
      </c>
      <c r="V97" s="66" t="s">
        <v>6</v>
      </c>
      <c r="W97" s="67" t="s">
        <v>287</v>
      </c>
    </row>
    <row r="98" spans="1:23" ht="15" customHeight="1">
      <c r="A98" s="56" t="s">
        <v>290</v>
      </c>
      <c r="B98" s="57" t="s">
        <v>291</v>
      </c>
      <c r="C98" s="58" t="s">
        <v>292</v>
      </c>
      <c r="D98" s="59">
        <v>1488400</v>
      </c>
      <c r="E98" s="68">
        <v>1363300</v>
      </c>
      <c r="F98" s="60">
        <v>0</v>
      </c>
      <c r="G98" s="60">
        <v>0</v>
      </c>
      <c r="H98" s="60">
        <v>0</v>
      </c>
      <c r="I98" s="61">
        <v>0</v>
      </c>
      <c r="J98" s="60">
        <v>0</v>
      </c>
      <c r="K98" s="60">
        <v>0</v>
      </c>
      <c r="L98" s="62">
        <v>0</v>
      </c>
      <c r="M98" s="63">
        <v>1</v>
      </c>
      <c r="N98" s="70">
        <v>1</v>
      </c>
      <c r="O98" s="64">
        <v>0</v>
      </c>
      <c r="P98" s="64">
        <v>0</v>
      </c>
      <c r="Q98" s="64">
        <v>0</v>
      </c>
      <c r="R98" s="65">
        <v>0</v>
      </c>
      <c r="S98" s="64">
        <v>0</v>
      </c>
      <c r="T98" s="64">
        <v>0</v>
      </c>
      <c r="U98" s="65">
        <v>0</v>
      </c>
      <c r="V98" s="66" t="s">
        <v>6</v>
      </c>
      <c r="W98" s="67" t="s">
        <v>290</v>
      </c>
    </row>
    <row r="99" spans="1:23" ht="15" customHeight="1">
      <c r="A99" s="56" t="s">
        <v>293</v>
      </c>
      <c r="B99" s="57" t="s">
        <v>294</v>
      </c>
      <c r="C99" s="58" t="s">
        <v>295</v>
      </c>
      <c r="D99" s="59">
        <v>912290</v>
      </c>
      <c r="E99" s="60">
        <v>0</v>
      </c>
      <c r="F99" s="60">
        <v>0</v>
      </c>
      <c r="G99" s="60">
        <v>0</v>
      </c>
      <c r="H99" s="60">
        <v>0</v>
      </c>
      <c r="I99" s="61">
        <v>0</v>
      </c>
      <c r="J99" s="60">
        <v>0</v>
      </c>
      <c r="K99" s="60">
        <v>0</v>
      </c>
      <c r="L99" s="62">
        <v>0</v>
      </c>
      <c r="M99" s="63">
        <v>1</v>
      </c>
      <c r="N99" s="64">
        <v>0</v>
      </c>
      <c r="O99" s="64">
        <v>0</v>
      </c>
      <c r="P99" s="64">
        <v>0</v>
      </c>
      <c r="Q99" s="64">
        <v>0</v>
      </c>
      <c r="R99" s="65">
        <v>0</v>
      </c>
      <c r="S99" s="64">
        <v>0</v>
      </c>
      <c r="T99" s="64">
        <v>0</v>
      </c>
      <c r="U99" s="65">
        <v>0</v>
      </c>
      <c r="V99" s="66" t="s">
        <v>6</v>
      </c>
      <c r="W99" s="67" t="s">
        <v>293</v>
      </c>
    </row>
    <row r="100" spans="1:23" ht="15" customHeight="1">
      <c r="A100" s="56" t="s">
        <v>296</v>
      </c>
      <c r="B100" s="57" t="s">
        <v>297</v>
      </c>
      <c r="C100" s="58" t="s">
        <v>298</v>
      </c>
      <c r="D100" s="59">
        <v>1566000</v>
      </c>
      <c r="E100" s="68">
        <v>849100</v>
      </c>
      <c r="F100" s="68">
        <v>2257500</v>
      </c>
      <c r="G100" s="60">
        <v>0</v>
      </c>
      <c r="H100" s="60">
        <v>0</v>
      </c>
      <c r="I100" s="61">
        <v>0</v>
      </c>
      <c r="J100" s="60">
        <v>0</v>
      </c>
      <c r="K100" s="60">
        <v>0</v>
      </c>
      <c r="L100" s="62">
        <v>0</v>
      </c>
      <c r="M100" s="63">
        <v>1</v>
      </c>
      <c r="N100" s="70">
        <v>1</v>
      </c>
      <c r="O100" s="70">
        <v>1</v>
      </c>
      <c r="P100" s="64">
        <v>0</v>
      </c>
      <c r="Q100" s="64">
        <v>0</v>
      </c>
      <c r="R100" s="65">
        <v>0</v>
      </c>
      <c r="S100" s="64">
        <v>0</v>
      </c>
      <c r="T100" s="64">
        <v>0</v>
      </c>
      <c r="U100" s="65">
        <v>0</v>
      </c>
      <c r="V100" s="66" t="s">
        <v>6</v>
      </c>
      <c r="W100" s="67" t="s">
        <v>296</v>
      </c>
    </row>
    <row r="101" spans="1:23" ht="15" customHeight="1">
      <c r="A101" s="56" t="s">
        <v>299</v>
      </c>
      <c r="B101" s="57" t="s">
        <v>300</v>
      </c>
      <c r="C101" s="58" t="s">
        <v>301</v>
      </c>
      <c r="D101" s="59">
        <v>277675</v>
      </c>
      <c r="E101" s="60">
        <v>0</v>
      </c>
      <c r="F101" s="60">
        <v>0</v>
      </c>
      <c r="G101" s="60">
        <v>0</v>
      </c>
      <c r="H101" s="60">
        <v>0</v>
      </c>
      <c r="I101" s="61">
        <v>0</v>
      </c>
      <c r="J101" s="60">
        <v>0</v>
      </c>
      <c r="K101" s="60">
        <v>0</v>
      </c>
      <c r="L101" s="62">
        <v>0</v>
      </c>
      <c r="M101" s="63">
        <v>1</v>
      </c>
      <c r="N101" s="64">
        <v>0</v>
      </c>
      <c r="O101" s="64">
        <v>0</v>
      </c>
      <c r="P101" s="64">
        <v>0</v>
      </c>
      <c r="Q101" s="64">
        <v>0</v>
      </c>
      <c r="R101" s="65">
        <v>0</v>
      </c>
      <c r="S101" s="64">
        <v>0</v>
      </c>
      <c r="T101" s="64">
        <v>0</v>
      </c>
      <c r="U101" s="65">
        <v>0</v>
      </c>
      <c r="V101" s="66" t="s">
        <v>6</v>
      </c>
      <c r="W101" s="67" t="s">
        <v>299</v>
      </c>
    </row>
    <row r="102" spans="1:23" ht="15" customHeight="1">
      <c r="A102" s="56" t="s">
        <v>302</v>
      </c>
      <c r="B102" s="57" t="s">
        <v>303</v>
      </c>
      <c r="C102" s="58" t="s">
        <v>304</v>
      </c>
      <c r="D102" s="59">
        <v>181042.5</v>
      </c>
      <c r="E102" s="60">
        <v>0</v>
      </c>
      <c r="F102" s="60">
        <v>0</v>
      </c>
      <c r="G102" s="60">
        <v>0</v>
      </c>
      <c r="H102" s="60">
        <v>0</v>
      </c>
      <c r="I102" s="61">
        <v>0</v>
      </c>
      <c r="J102" s="68">
        <v>78997.5</v>
      </c>
      <c r="K102" s="68">
        <v>142705</v>
      </c>
      <c r="L102" s="69">
        <v>79875</v>
      </c>
      <c r="M102" s="63">
        <v>1</v>
      </c>
      <c r="N102" s="64">
        <v>0</v>
      </c>
      <c r="O102" s="64">
        <v>0</v>
      </c>
      <c r="P102" s="64">
        <v>0</v>
      </c>
      <c r="Q102" s="64">
        <v>0</v>
      </c>
      <c r="R102" s="65">
        <v>0</v>
      </c>
      <c r="S102" s="70">
        <v>1</v>
      </c>
      <c r="T102" s="70">
        <v>1</v>
      </c>
      <c r="U102" s="71">
        <v>1</v>
      </c>
      <c r="V102" s="66" t="s">
        <v>6</v>
      </c>
      <c r="W102" s="67" t="s">
        <v>302</v>
      </c>
    </row>
    <row r="103" spans="1:23" ht="15" customHeight="1">
      <c r="A103" s="56" t="s">
        <v>305</v>
      </c>
      <c r="B103" s="57" t="s">
        <v>306</v>
      </c>
      <c r="C103" s="58" t="s">
        <v>307</v>
      </c>
      <c r="D103" s="59">
        <v>37295300.555555552</v>
      </c>
      <c r="E103" s="68">
        <v>29726415.555555556</v>
      </c>
      <c r="F103" s="68">
        <v>31328972.222222224</v>
      </c>
      <c r="G103" s="60">
        <v>0</v>
      </c>
      <c r="H103" s="68">
        <v>60083.333333333336</v>
      </c>
      <c r="I103" s="74">
        <v>88930.555555555562</v>
      </c>
      <c r="J103" s="68">
        <v>23898361.111111112</v>
      </c>
      <c r="K103" s="68">
        <v>45499739.444444448</v>
      </c>
      <c r="L103" s="69">
        <v>28557672.222222224</v>
      </c>
      <c r="M103" s="63">
        <v>54</v>
      </c>
      <c r="N103" s="70">
        <v>35</v>
      </c>
      <c r="O103" s="70">
        <v>18</v>
      </c>
      <c r="P103" s="64">
        <v>0</v>
      </c>
      <c r="Q103" s="70">
        <v>3</v>
      </c>
      <c r="R103" s="71">
        <v>4</v>
      </c>
      <c r="S103" s="70">
        <v>35</v>
      </c>
      <c r="T103" s="70">
        <v>52</v>
      </c>
      <c r="U103" s="71">
        <v>38</v>
      </c>
      <c r="V103" s="66" t="s">
        <v>6</v>
      </c>
      <c r="W103" s="67" t="s">
        <v>305</v>
      </c>
    </row>
    <row r="104" spans="1:23" ht="15" customHeight="1">
      <c r="A104" s="56" t="s">
        <v>308</v>
      </c>
      <c r="B104" s="57" t="s">
        <v>309</v>
      </c>
      <c r="C104" s="58" t="s">
        <v>310</v>
      </c>
      <c r="D104" s="72">
        <v>0</v>
      </c>
      <c r="E104" s="68">
        <v>428830</v>
      </c>
      <c r="F104" s="60">
        <v>0</v>
      </c>
      <c r="G104" s="60">
        <v>0</v>
      </c>
      <c r="H104" s="60">
        <v>0</v>
      </c>
      <c r="I104" s="61">
        <v>0</v>
      </c>
      <c r="J104" s="60">
        <v>0</v>
      </c>
      <c r="K104" s="60">
        <v>0</v>
      </c>
      <c r="L104" s="62">
        <v>0</v>
      </c>
      <c r="M104" s="73">
        <v>0</v>
      </c>
      <c r="N104" s="70">
        <v>1</v>
      </c>
      <c r="O104" s="64">
        <v>0</v>
      </c>
      <c r="P104" s="64">
        <v>0</v>
      </c>
      <c r="Q104" s="64">
        <v>0</v>
      </c>
      <c r="R104" s="65">
        <v>0</v>
      </c>
      <c r="S104" s="64">
        <v>0</v>
      </c>
      <c r="T104" s="64">
        <v>0</v>
      </c>
      <c r="U104" s="65">
        <v>0</v>
      </c>
      <c r="V104" s="66" t="s">
        <v>6</v>
      </c>
      <c r="W104" s="67" t="s">
        <v>311</v>
      </c>
    </row>
    <row r="105" spans="1:23" ht="15" customHeight="1">
      <c r="A105" s="56" t="s">
        <v>312</v>
      </c>
      <c r="B105" s="57" t="s">
        <v>313</v>
      </c>
      <c r="C105" s="58" t="s">
        <v>314</v>
      </c>
      <c r="D105" s="59">
        <v>133222.22222222222</v>
      </c>
      <c r="E105" s="68">
        <v>155955.55555555556</v>
      </c>
      <c r="F105" s="60">
        <v>0</v>
      </c>
      <c r="G105" s="60">
        <v>0</v>
      </c>
      <c r="H105" s="60">
        <v>0</v>
      </c>
      <c r="I105" s="61">
        <v>0</v>
      </c>
      <c r="J105" s="68">
        <v>105315.55555555556</v>
      </c>
      <c r="K105" s="68">
        <v>160477.77777777778</v>
      </c>
      <c r="L105" s="62">
        <v>0</v>
      </c>
      <c r="M105" s="63">
        <v>1</v>
      </c>
      <c r="N105" s="70">
        <v>1</v>
      </c>
      <c r="O105" s="64">
        <v>0</v>
      </c>
      <c r="P105" s="64">
        <v>0</v>
      </c>
      <c r="Q105" s="64">
        <v>0</v>
      </c>
      <c r="R105" s="65">
        <v>0</v>
      </c>
      <c r="S105" s="70">
        <v>1</v>
      </c>
      <c r="T105" s="70">
        <v>1</v>
      </c>
      <c r="U105" s="65">
        <v>0</v>
      </c>
      <c r="V105" s="66" t="s">
        <v>6</v>
      </c>
      <c r="W105" s="67" t="s">
        <v>312</v>
      </c>
    </row>
    <row r="106" spans="1:23" ht="15" customHeight="1">
      <c r="A106" s="56" t="s">
        <v>315</v>
      </c>
      <c r="B106" s="57" t="s">
        <v>316</v>
      </c>
      <c r="C106" s="58" t="s">
        <v>317</v>
      </c>
      <c r="D106" s="59">
        <v>1082093.3333333333</v>
      </c>
      <c r="E106" s="68">
        <v>668366.66666666663</v>
      </c>
      <c r="F106" s="60">
        <v>0</v>
      </c>
      <c r="G106" s="60">
        <v>0</v>
      </c>
      <c r="H106" s="60">
        <v>0</v>
      </c>
      <c r="I106" s="61">
        <v>0</v>
      </c>
      <c r="J106" s="60">
        <v>0</v>
      </c>
      <c r="K106" s="60">
        <v>0</v>
      </c>
      <c r="L106" s="62">
        <v>0</v>
      </c>
      <c r="M106" s="63">
        <v>2</v>
      </c>
      <c r="N106" s="70">
        <v>1</v>
      </c>
      <c r="O106" s="64">
        <v>0</v>
      </c>
      <c r="P106" s="64">
        <v>0</v>
      </c>
      <c r="Q106" s="64">
        <v>0</v>
      </c>
      <c r="R106" s="65">
        <v>0</v>
      </c>
      <c r="S106" s="64">
        <v>0</v>
      </c>
      <c r="T106" s="64">
        <v>0</v>
      </c>
      <c r="U106" s="65">
        <v>0</v>
      </c>
      <c r="V106" s="66" t="s">
        <v>6</v>
      </c>
      <c r="W106" s="67" t="s">
        <v>315</v>
      </c>
    </row>
    <row r="107" spans="1:23" ht="15" customHeight="1">
      <c r="A107" s="56" t="s">
        <v>318</v>
      </c>
      <c r="B107" s="57" t="s">
        <v>319</v>
      </c>
      <c r="C107" s="58" t="s">
        <v>320</v>
      </c>
      <c r="D107" s="59">
        <v>329320</v>
      </c>
      <c r="E107" s="60">
        <v>0</v>
      </c>
      <c r="F107" s="60">
        <v>0</v>
      </c>
      <c r="G107" s="60">
        <v>0</v>
      </c>
      <c r="H107" s="60">
        <v>0</v>
      </c>
      <c r="I107" s="61">
        <v>0</v>
      </c>
      <c r="J107" s="68">
        <v>252080</v>
      </c>
      <c r="K107" s="60">
        <v>0</v>
      </c>
      <c r="L107" s="62">
        <v>0</v>
      </c>
      <c r="M107" s="63">
        <v>1</v>
      </c>
      <c r="N107" s="64">
        <v>0</v>
      </c>
      <c r="O107" s="64">
        <v>0</v>
      </c>
      <c r="P107" s="64">
        <v>0</v>
      </c>
      <c r="Q107" s="64">
        <v>0</v>
      </c>
      <c r="R107" s="65">
        <v>0</v>
      </c>
      <c r="S107" s="70">
        <v>1</v>
      </c>
      <c r="T107" s="64">
        <v>0</v>
      </c>
      <c r="U107" s="65">
        <v>0</v>
      </c>
      <c r="V107" s="66" t="s">
        <v>6</v>
      </c>
      <c r="W107" s="67" t="s">
        <v>318</v>
      </c>
    </row>
    <row r="108" spans="1:23" ht="15" customHeight="1">
      <c r="A108" s="56" t="s">
        <v>321</v>
      </c>
      <c r="B108" s="57" t="s">
        <v>322</v>
      </c>
      <c r="C108" s="58" t="s">
        <v>323</v>
      </c>
      <c r="D108" s="59">
        <v>3813666.6666666665</v>
      </c>
      <c r="E108" s="68">
        <v>2796000</v>
      </c>
      <c r="F108" s="60">
        <v>0</v>
      </c>
      <c r="G108" s="60">
        <v>0</v>
      </c>
      <c r="H108" s="60">
        <v>0</v>
      </c>
      <c r="I108" s="61">
        <v>0</v>
      </c>
      <c r="J108" s="68">
        <v>2865933.3333333335</v>
      </c>
      <c r="K108" s="68">
        <v>4220566.666666667</v>
      </c>
      <c r="L108" s="69">
        <v>3959360</v>
      </c>
      <c r="M108" s="63">
        <v>3</v>
      </c>
      <c r="N108" s="70">
        <v>3</v>
      </c>
      <c r="O108" s="64">
        <v>0</v>
      </c>
      <c r="P108" s="64">
        <v>0</v>
      </c>
      <c r="Q108" s="64">
        <v>0</v>
      </c>
      <c r="R108" s="65">
        <v>0</v>
      </c>
      <c r="S108" s="70">
        <v>2</v>
      </c>
      <c r="T108" s="70">
        <v>3</v>
      </c>
      <c r="U108" s="71">
        <v>3</v>
      </c>
      <c r="V108" s="66" t="s">
        <v>6</v>
      </c>
      <c r="W108" s="67" t="s">
        <v>321</v>
      </c>
    </row>
    <row r="109" spans="1:23" ht="15" customHeight="1">
      <c r="A109" s="56" t="s">
        <v>324</v>
      </c>
      <c r="B109" s="57" t="s">
        <v>325</v>
      </c>
      <c r="C109" s="58" t="s">
        <v>326</v>
      </c>
      <c r="D109" s="59">
        <v>977780</v>
      </c>
      <c r="E109" s="60">
        <v>0</v>
      </c>
      <c r="F109" s="60">
        <v>0</v>
      </c>
      <c r="G109" s="60">
        <v>0</v>
      </c>
      <c r="H109" s="60">
        <v>0</v>
      </c>
      <c r="I109" s="61">
        <v>0</v>
      </c>
      <c r="J109" s="60">
        <v>0</v>
      </c>
      <c r="K109" s="60">
        <v>0</v>
      </c>
      <c r="L109" s="62">
        <v>0</v>
      </c>
      <c r="M109" s="63">
        <v>1</v>
      </c>
      <c r="N109" s="64">
        <v>0</v>
      </c>
      <c r="O109" s="64">
        <v>0</v>
      </c>
      <c r="P109" s="64">
        <v>0</v>
      </c>
      <c r="Q109" s="64">
        <v>0</v>
      </c>
      <c r="R109" s="65">
        <v>0</v>
      </c>
      <c r="S109" s="64">
        <v>0</v>
      </c>
      <c r="T109" s="64">
        <v>0</v>
      </c>
      <c r="U109" s="65">
        <v>0</v>
      </c>
      <c r="V109" s="66" t="s">
        <v>6</v>
      </c>
      <c r="W109" s="67" t="s">
        <v>324</v>
      </c>
    </row>
    <row r="110" spans="1:23" ht="15" customHeight="1">
      <c r="A110" s="56" t="s">
        <v>327</v>
      </c>
      <c r="B110" s="57" t="s">
        <v>328</v>
      </c>
      <c r="C110" s="58" t="s">
        <v>329</v>
      </c>
      <c r="D110" s="59">
        <v>22522033.333333332</v>
      </c>
      <c r="E110" s="68">
        <v>17924476.666666668</v>
      </c>
      <c r="F110" s="68">
        <v>27145000</v>
      </c>
      <c r="G110" s="60">
        <v>0</v>
      </c>
      <c r="H110" s="60">
        <v>0</v>
      </c>
      <c r="I110" s="61">
        <v>0</v>
      </c>
      <c r="J110" s="68">
        <v>4093000</v>
      </c>
      <c r="K110" s="68">
        <v>9727000</v>
      </c>
      <c r="L110" s="69">
        <v>6478666.666666667</v>
      </c>
      <c r="M110" s="63">
        <v>3</v>
      </c>
      <c r="N110" s="70">
        <v>2</v>
      </c>
      <c r="O110" s="70">
        <v>1</v>
      </c>
      <c r="P110" s="64">
        <v>0</v>
      </c>
      <c r="Q110" s="64">
        <v>0</v>
      </c>
      <c r="R110" s="65">
        <v>0</v>
      </c>
      <c r="S110" s="70">
        <v>1</v>
      </c>
      <c r="T110" s="70">
        <v>2</v>
      </c>
      <c r="U110" s="71">
        <v>1</v>
      </c>
      <c r="V110" s="66" t="s">
        <v>6</v>
      </c>
      <c r="W110" s="67" t="s">
        <v>327</v>
      </c>
    </row>
    <row r="111" spans="1:23" ht="15" customHeight="1">
      <c r="A111" s="56" t="s">
        <v>330</v>
      </c>
      <c r="B111" s="57" t="s">
        <v>331</v>
      </c>
      <c r="C111" s="58" t="s">
        <v>332</v>
      </c>
      <c r="D111" s="59">
        <v>67387.5</v>
      </c>
      <c r="E111" s="60">
        <v>0</v>
      </c>
      <c r="F111" s="60">
        <v>0</v>
      </c>
      <c r="G111" s="60">
        <v>0</v>
      </c>
      <c r="H111" s="60">
        <v>0</v>
      </c>
      <c r="I111" s="61">
        <v>0</v>
      </c>
      <c r="J111" s="60">
        <v>0</v>
      </c>
      <c r="K111" s="60">
        <v>0</v>
      </c>
      <c r="L111" s="62">
        <v>0</v>
      </c>
      <c r="M111" s="63">
        <v>1</v>
      </c>
      <c r="N111" s="64">
        <v>0</v>
      </c>
      <c r="O111" s="64">
        <v>0</v>
      </c>
      <c r="P111" s="64">
        <v>0</v>
      </c>
      <c r="Q111" s="64">
        <v>0</v>
      </c>
      <c r="R111" s="65">
        <v>0</v>
      </c>
      <c r="S111" s="64">
        <v>0</v>
      </c>
      <c r="T111" s="64">
        <v>0</v>
      </c>
      <c r="U111" s="65">
        <v>0</v>
      </c>
      <c r="V111" s="66" t="s">
        <v>6</v>
      </c>
      <c r="W111" s="67" t="s">
        <v>330</v>
      </c>
    </row>
    <row r="112" spans="1:23" ht="15" customHeight="1">
      <c r="A112" s="56" t="s">
        <v>333</v>
      </c>
      <c r="B112" s="57" t="s">
        <v>334</v>
      </c>
      <c r="C112" s="58" t="s">
        <v>335</v>
      </c>
      <c r="D112" s="59">
        <v>4952300</v>
      </c>
      <c r="E112" s="68">
        <v>5622800</v>
      </c>
      <c r="F112" s="60">
        <v>0</v>
      </c>
      <c r="G112" s="60">
        <v>0</v>
      </c>
      <c r="H112" s="60">
        <v>0</v>
      </c>
      <c r="I112" s="61">
        <v>0</v>
      </c>
      <c r="J112" s="68">
        <v>1233800</v>
      </c>
      <c r="K112" s="68">
        <v>3064100</v>
      </c>
      <c r="L112" s="69">
        <v>2473600</v>
      </c>
      <c r="M112" s="63">
        <v>1</v>
      </c>
      <c r="N112" s="70">
        <v>1</v>
      </c>
      <c r="O112" s="64">
        <v>0</v>
      </c>
      <c r="P112" s="64">
        <v>0</v>
      </c>
      <c r="Q112" s="64">
        <v>0</v>
      </c>
      <c r="R112" s="65">
        <v>0</v>
      </c>
      <c r="S112" s="70">
        <v>1</v>
      </c>
      <c r="T112" s="70">
        <v>1</v>
      </c>
      <c r="U112" s="71">
        <v>1</v>
      </c>
      <c r="V112" s="66" t="s">
        <v>6</v>
      </c>
      <c r="W112" s="67" t="s">
        <v>333</v>
      </c>
    </row>
    <row r="113" spans="1:23" ht="15" customHeight="1">
      <c r="A113" s="56" t="s">
        <v>336</v>
      </c>
      <c r="B113" s="57" t="s">
        <v>337</v>
      </c>
      <c r="C113" s="58" t="s">
        <v>338</v>
      </c>
      <c r="D113" s="72">
        <v>0</v>
      </c>
      <c r="E113" s="68">
        <v>407620</v>
      </c>
      <c r="F113" s="60">
        <v>0</v>
      </c>
      <c r="G113" s="60">
        <v>0</v>
      </c>
      <c r="H113" s="60">
        <v>0</v>
      </c>
      <c r="I113" s="61">
        <v>0</v>
      </c>
      <c r="J113" s="60">
        <v>0</v>
      </c>
      <c r="K113" s="60">
        <v>0</v>
      </c>
      <c r="L113" s="62">
        <v>0</v>
      </c>
      <c r="M113" s="73">
        <v>0</v>
      </c>
      <c r="N113" s="70">
        <v>1</v>
      </c>
      <c r="O113" s="64">
        <v>0</v>
      </c>
      <c r="P113" s="64">
        <v>0</v>
      </c>
      <c r="Q113" s="64">
        <v>0</v>
      </c>
      <c r="R113" s="65">
        <v>0</v>
      </c>
      <c r="S113" s="64">
        <v>0</v>
      </c>
      <c r="T113" s="64">
        <v>0</v>
      </c>
      <c r="U113" s="65">
        <v>0</v>
      </c>
      <c r="V113" s="66" t="s">
        <v>6</v>
      </c>
      <c r="W113" s="67" t="s">
        <v>336</v>
      </c>
    </row>
    <row r="114" spans="1:23" ht="15" customHeight="1">
      <c r="A114" s="56" t="s">
        <v>339</v>
      </c>
      <c r="B114" s="57" t="s">
        <v>340</v>
      </c>
      <c r="C114" s="58" t="s">
        <v>341</v>
      </c>
      <c r="D114" s="59">
        <v>88265</v>
      </c>
      <c r="E114" s="68">
        <v>65149.285714285717</v>
      </c>
      <c r="F114" s="60">
        <v>0</v>
      </c>
      <c r="G114" s="60">
        <v>0</v>
      </c>
      <c r="H114" s="60">
        <v>0</v>
      </c>
      <c r="I114" s="61">
        <v>0</v>
      </c>
      <c r="J114" s="68">
        <v>28737.857142857141</v>
      </c>
      <c r="K114" s="60">
        <v>0</v>
      </c>
      <c r="L114" s="62">
        <v>0</v>
      </c>
      <c r="M114" s="63">
        <v>2</v>
      </c>
      <c r="N114" s="70">
        <v>2</v>
      </c>
      <c r="O114" s="64">
        <v>0</v>
      </c>
      <c r="P114" s="64">
        <v>0</v>
      </c>
      <c r="Q114" s="64">
        <v>0</v>
      </c>
      <c r="R114" s="65">
        <v>0</v>
      </c>
      <c r="S114" s="70">
        <v>1</v>
      </c>
      <c r="T114" s="64">
        <v>0</v>
      </c>
      <c r="U114" s="65">
        <v>0</v>
      </c>
      <c r="V114" s="66" t="s">
        <v>6</v>
      </c>
      <c r="W114" s="67" t="s">
        <v>342</v>
      </c>
    </row>
    <row r="115" spans="1:23" ht="15" customHeight="1">
      <c r="A115" s="56" t="s">
        <v>343</v>
      </c>
      <c r="B115" s="57" t="s">
        <v>344</v>
      </c>
      <c r="C115" s="58" t="s">
        <v>345</v>
      </c>
      <c r="D115" s="59">
        <v>16420333.333333334</v>
      </c>
      <c r="E115" s="68">
        <v>13913666.666666666</v>
      </c>
      <c r="F115" s="68">
        <v>23696666.666666668</v>
      </c>
      <c r="G115" s="60">
        <v>0</v>
      </c>
      <c r="H115" s="60">
        <v>0</v>
      </c>
      <c r="I115" s="74">
        <v>214943.33333333334</v>
      </c>
      <c r="J115" s="68">
        <v>2352066.6666666665</v>
      </c>
      <c r="K115" s="68">
        <v>6099000</v>
      </c>
      <c r="L115" s="69">
        <v>5388526.666666667</v>
      </c>
      <c r="M115" s="63">
        <v>1</v>
      </c>
      <c r="N115" s="70">
        <v>1</v>
      </c>
      <c r="O115" s="70">
        <v>1</v>
      </c>
      <c r="P115" s="64">
        <v>0</v>
      </c>
      <c r="Q115" s="70">
        <v>1</v>
      </c>
      <c r="R115" s="71">
        <v>1</v>
      </c>
      <c r="S115" s="70">
        <v>1</v>
      </c>
      <c r="T115" s="70">
        <v>1</v>
      </c>
      <c r="U115" s="71">
        <v>2</v>
      </c>
      <c r="V115" s="66" t="s">
        <v>6</v>
      </c>
      <c r="W115" s="67" t="s">
        <v>343</v>
      </c>
    </row>
    <row r="116" spans="1:23" ht="15" customHeight="1">
      <c r="A116" s="56" t="s">
        <v>346</v>
      </c>
      <c r="B116" s="57" t="s">
        <v>347</v>
      </c>
      <c r="C116" s="58" t="s">
        <v>348</v>
      </c>
      <c r="D116" s="59">
        <v>2806900</v>
      </c>
      <c r="E116" s="68">
        <v>2343400</v>
      </c>
      <c r="F116" s="60">
        <v>0</v>
      </c>
      <c r="G116" s="60">
        <v>0</v>
      </c>
      <c r="H116" s="60">
        <v>0</v>
      </c>
      <c r="I116" s="61">
        <v>0</v>
      </c>
      <c r="J116" s="68">
        <v>996600</v>
      </c>
      <c r="K116" s="68">
        <v>1522400</v>
      </c>
      <c r="L116" s="69">
        <v>1011600</v>
      </c>
      <c r="M116" s="63">
        <v>1</v>
      </c>
      <c r="N116" s="70">
        <v>1</v>
      </c>
      <c r="O116" s="64">
        <v>0</v>
      </c>
      <c r="P116" s="64">
        <v>0</v>
      </c>
      <c r="Q116" s="64">
        <v>0</v>
      </c>
      <c r="R116" s="65">
        <v>0</v>
      </c>
      <c r="S116" s="70">
        <v>1</v>
      </c>
      <c r="T116" s="70">
        <v>1</v>
      </c>
      <c r="U116" s="71">
        <v>1</v>
      </c>
      <c r="V116" s="66" t="s">
        <v>6</v>
      </c>
      <c r="W116" s="67" t="s">
        <v>346</v>
      </c>
    </row>
    <row r="117" spans="1:23" ht="15" customHeight="1">
      <c r="A117" s="56" t="s">
        <v>349</v>
      </c>
      <c r="B117" s="57" t="s">
        <v>350</v>
      </c>
      <c r="C117" s="58" t="s">
        <v>351</v>
      </c>
      <c r="D117" s="59">
        <v>1210300</v>
      </c>
      <c r="E117" s="60">
        <v>0</v>
      </c>
      <c r="F117" s="60">
        <v>0</v>
      </c>
      <c r="G117" s="60">
        <v>0</v>
      </c>
      <c r="H117" s="60">
        <v>0</v>
      </c>
      <c r="I117" s="61">
        <v>0</v>
      </c>
      <c r="J117" s="60">
        <v>0</v>
      </c>
      <c r="K117" s="60">
        <v>0</v>
      </c>
      <c r="L117" s="62">
        <v>0</v>
      </c>
      <c r="M117" s="63">
        <v>1</v>
      </c>
      <c r="N117" s="64">
        <v>0</v>
      </c>
      <c r="O117" s="64">
        <v>0</v>
      </c>
      <c r="P117" s="64">
        <v>0</v>
      </c>
      <c r="Q117" s="64">
        <v>0</v>
      </c>
      <c r="R117" s="65">
        <v>0</v>
      </c>
      <c r="S117" s="64">
        <v>0</v>
      </c>
      <c r="T117" s="64">
        <v>0</v>
      </c>
      <c r="U117" s="65">
        <v>0</v>
      </c>
      <c r="V117" s="66" t="s">
        <v>6</v>
      </c>
      <c r="W117" s="67" t="s">
        <v>349</v>
      </c>
    </row>
    <row r="118" spans="1:23" ht="15" customHeight="1">
      <c r="A118" s="56" t="s">
        <v>352</v>
      </c>
      <c r="B118" s="57" t="s">
        <v>353</v>
      </c>
      <c r="C118" s="58" t="s">
        <v>354</v>
      </c>
      <c r="D118" s="59">
        <v>190010</v>
      </c>
      <c r="E118" s="60">
        <v>0</v>
      </c>
      <c r="F118" s="60">
        <v>0</v>
      </c>
      <c r="G118" s="60">
        <v>0</v>
      </c>
      <c r="H118" s="60">
        <v>0</v>
      </c>
      <c r="I118" s="61">
        <v>0</v>
      </c>
      <c r="J118" s="60">
        <v>0</v>
      </c>
      <c r="K118" s="60">
        <v>0</v>
      </c>
      <c r="L118" s="62">
        <v>0</v>
      </c>
      <c r="M118" s="63">
        <v>1</v>
      </c>
      <c r="N118" s="64">
        <v>0</v>
      </c>
      <c r="O118" s="64">
        <v>0</v>
      </c>
      <c r="P118" s="64">
        <v>0</v>
      </c>
      <c r="Q118" s="64">
        <v>0</v>
      </c>
      <c r="R118" s="65">
        <v>0</v>
      </c>
      <c r="S118" s="64">
        <v>0</v>
      </c>
      <c r="T118" s="64">
        <v>0</v>
      </c>
      <c r="U118" s="65">
        <v>0</v>
      </c>
      <c r="V118" s="66" t="s">
        <v>6</v>
      </c>
      <c r="W118" s="67" t="s">
        <v>352</v>
      </c>
    </row>
    <row r="119" spans="1:23" ht="15" customHeight="1">
      <c r="A119" s="56" t="s">
        <v>355</v>
      </c>
      <c r="B119" s="57" t="s">
        <v>356</v>
      </c>
      <c r="C119" s="58" t="s">
        <v>357</v>
      </c>
      <c r="D119" s="72">
        <v>0</v>
      </c>
      <c r="E119" s="60">
        <v>0</v>
      </c>
      <c r="F119" s="60">
        <v>0</v>
      </c>
      <c r="G119" s="60">
        <v>0</v>
      </c>
      <c r="H119" s="60">
        <v>0</v>
      </c>
      <c r="I119" s="61">
        <v>0</v>
      </c>
      <c r="J119" s="60">
        <v>0</v>
      </c>
      <c r="K119" s="68">
        <v>1406600</v>
      </c>
      <c r="L119" s="62">
        <v>0</v>
      </c>
      <c r="M119" s="73">
        <v>0</v>
      </c>
      <c r="N119" s="64">
        <v>0</v>
      </c>
      <c r="O119" s="64">
        <v>0</v>
      </c>
      <c r="P119" s="64">
        <v>0</v>
      </c>
      <c r="Q119" s="64">
        <v>0</v>
      </c>
      <c r="R119" s="65">
        <v>0</v>
      </c>
      <c r="S119" s="64">
        <v>0</v>
      </c>
      <c r="T119" s="70">
        <v>1</v>
      </c>
      <c r="U119" s="65">
        <v>0</v>
      </c>
      <c r="V119" s="66" t="s">
        <v>6</v>
      </c>
      <c r="W119" s="67" t="s">
        <v>355</v>
      </c>
    </row>
    <row r="120" spans="1:23" ht="15" customHeight="1">
      <c r="A120" s="56" t="s">
        <v>358</v>
      </c>
      <c r="B120" s="57" t="s">
        <v>359</v>
      </c>
      <c r="C120" s="58" t="s">
        <v>360</v>
      </c>
      <c r="D120" s="59">
        <v>833250</v>
      </c>
      <c r="E120" s="68">
        <v>715330</v>
      </c>
      <c r="F120" s="60">
        <v>0</v>
      </c>
      <c r="G120" s="60">
        <v>0</v>
      </c>
      <c r="H120" s="60">
        <v>0</v>
      </c>
      <c r="I120" s="61">
        <v>0</v>
      </c>
      <c r="J120" s="60">
        <v>0</v>
      </c>
      <c r="K120" s="60">
        <v>0</v>
      </c>
      <c r="L120" s="62">
        <v>0</v>
      </c>
      <c r="M120" s="63">
        <v>1</v>
      </c>
      <c r="N120" s="70">
        <v>1</v>
      </c>
      <c r="O120" s="64">
        <v>0</v>
      </c>
      <c r="P120" s="64">
        <v>0</v>
      </c>
      <c r="Q120" s="64">
        <v>0</v>
      </c>
      <c r="R120" s="65">
        <v>0</v>
      </c>
      <c r="S120" s="64">
        <v>0</v>
      </c>
      <c r="T120" s="64">
        <v>0</v>
      </c>
      <c r="U120" s="65">
        <v>0</v>
      </c>
      <c r="V120" s="66" t="s">
        <v>6</v>
      </c>
      <c r="W120" s="67" t="s">
        <v>358</v>
      </c>
    </row>
    <row r="121" spans="1:23" ht="15" customHeight="1">
      <c r="A121" s="56" t="s">
        <v>361</v>
      </c>
      <c r="B121" s="57" t="s">
        <v>362</v>
      </c>
      <c r="C121" s="58" t="s">
        <v>363</v>
      </c>
      <c r="D121" s="59">
        <v>510070</v>
      </c>
      <c r="E121" s="68">
        <v>612380</v>
      </c>
      <c r="F121" s="60">
        <v>0</v>
      </c>
      <c r="G121" s="60">
        <v>0</v>
      </c>
      <c r="H121" s="60">
        <v>0</v>
      </c>
      <c r="I121" s="61">
        <v>0</v>
      </c>
      <c r="J121" s="60">
        <v>0</v>
      </c>
      <c r="K121" s="60">
        <v>0</v>
      </c>
      <c r="L121" s="69">
        <v>65768</v>
      </c>
      <c r="M121" s="63">
        <v>2</v>
      </c>
      <c r="N121" s="70">
        <v>2</v>
      </c>
      <c r="O121" s="64">
        <v>0</v>
      </c>
      <c r="P121" s="64">
        <v>0</v>
      </c>
      <c r="Q121" s="64">
        <v>0</v>
      </c>
      <c r="R121" s="65">
        <v>0</v>
      </c>
      <c r="S121" s="64">
        <v>0</v>
      </c>
      <c r="T121" s="64">
        <v>0</v>
      </c>
      <c r="U121" s="71">
        <v>1</v>
      </c>
      <c r="V121" s="66" t="s">
        <v>6</v>
      </c>
      <c r="W121" s="67" t="s">
        <v>361</v>
      </c>
    </row>
    <row r="122" spans="1:23" ht="15" customHeight="1">
      <c r="A122" s="56" t="s">
        <v>364</v>
      </c>
      <c r="B122" s="57" t="s">
        <v>365</v>
      </c>
      <c r="C122" s="58" t="s">
        <v>366</v>
      </c>
      <c r="D122" s="59">
        <v>11882050</v>
      </c>
      <c r="E122" s="68">
        <v>14249333.333333334</v>
      </c>
      <c r="F122" s="68">
        <v>8247433.333333333</v>
      </c>
      <c r="G122" s="60">
        <v>0</v>
      </c>
      <c r="H122" s="60">
        <v>0</v>
      </c>
      <c r="I122" s="61">
        <v>0</v>
      </c>
      <c r="J122" s="68">
        <v>1530205</v>
      </c>
      <c r="K122" s="68">
        <v>5325083.333333333</v>
      </c>
      <c r="L122" s="69">
        <v>4617550</v>
      </c>
      <c r="M122" s="63">
        <v>8</v>
      </c>
      <c r="N122" s="70">
        <v>7</v>
      </c>
      <c r="O122" s="70">
        <v>5</v>
      </c>
      <c r="P122" s="64">
        <v>0</v>
      </c>
      <c r="Q122" s="64">
        <v>0</v>
      </c>
      <c r="R122" s="65">
        <v>0</v>
      </c>
      <c r="S122" s="70">
        <v>3</v>
      </c>
      <c r="T122" s="70">
        <v>5</v>
      </c>
      <c r="U122" s="71">
        <v>4</v>
      </c>
      <c r="V122" s="66" t="s">
        <v>6</v>
      </c>
      <c r="W122" s="67" t="s">
        <v>364</v>
      </c>
    </row>
    <row r="123" spans="1:23" ht="15" customHeight="1">
      <c r="A123" s="56" t="s">
        <v>367</v>
      </c>
      <c r="B123" s="57" t="s">
        <v>368</v>
      </c>
      <c r="C123" s="58" t="s">
        <v>369</v>
      </c>
      <c r="D123" s="59">
        <v>8305100</v>
      </c>
      <c r="E123" s="68">
        <v>6115366.666666667</v>
      </c>
      <c r="F123" s="68">
        <v>4772666.666666667</v>
      </c>
      <c r="G123" s="60">
        <v>0</v>
      </c>
      <c r="H123" s="60">
        <v>0</v>
      </c>
      <c r="I123" s="61">
        <v>0</v>
      </c>
      <c r="J123" s="60">
        <v>0</v>
      </c>
      <c r="K123" s="60">
        <v>0</v>
      </c>
      <c r="L123" s="62">
        <v>0</v>
      </c>
      <c r="M123" s="63">
        <v>3</v>
      </c>
      <c r="N123" s="70">
        <v>3</v>
      </c>
      <c r="O123" s="70">
        <v>1</v>
      </c>
      <c r="P123" s="64">
        <v>0</v>
      </c>
      <c r="Q123" s="64">
        <v>0</v>
      </c>
      <c r="R123" s="65">
        <v>0</v>
      </c>
      <c r="S123" s="64">
        <v>0</v>
      </c>
      <c r="T123" s="64">
        <v>0</v>
      </c>
      <c r="U123" s="65">
        <v>0</v>
      </c>
      <c r="V123" s="66" t="s">
        <v>6</v>
      </c>
      <c r="W123" s="67" t="s">
        <v>367</v>
      </c>
    </row>
    <row r="124" spans="1:23" ht="15" customHeight="1">
      <c r="A124" s="56" t="s">
        <v>370</v>
      </c>
      <c r="B124" s="57" t="s">
        <v>371</v>
      </c>
      <c r="C124" s="58" t="s">
        <v>372</v>
      </c>
      <c r="D124" s="72">
        <v>0</v>
      </c>
      <c r="E124" s="68">
        <v>1287250</v>
      </c>
      <c r="F124" s="68">
        <v>2227500</v>
      </c>
      <c r="G124" s="60">
        <v>0</v>
      </c>
      <c r="H124" s="60">
        <v>0</v>
      </c>
      <c r="I124" s="61">
        <v>0</v>
      </c>
      <c r="J124" s="68">
        <v>586800</v>
      </c>
      <c r="K124" s="68">
        <v>1684700</v>
      </c>
      <c r="L124" s="69">
        <v>1096650</v>
      </c>
      <c r="M124" s="63">
        <v>1</v>
      </c>
      <c r="N124" s="70">
        <v>1</v>
      </c>
      <c r="O124" s="70">
        <v>1</v>
      </c>
      <c r="P124" s="64">
        <v>0</v>
      </c>
      <c r="Q124" s="64">
        <v>0</v>
      </c>
      <c r="R124" s="65">
        <v>0</v>
      </c>
      <c r="S124" s="70">
        <v>1</v>
      </c>
      <c r="T124" s="70">
        <v>2</v>
      </c>
      <c r="U124" s="71">
        <v>1</v>
      </c>
      <c r="V124" s="66" t="s">
        <v>6</v>
      </c>
      <c r="W124" s="67" t="s">
        <v>370</v>
      </c>
    </row>
    <row r="125" spans="1:23" ht="15" customHeight="1">
      <c r="A125" s="56" t="s">
        <v>373</v>
      </c>
      <c r="B125" s="57" t="s">
        <v>374</v>
      </c>
      <c r="C125" s="58" t="s">
        <v>375</v>
      </c>
      <c r="D125" s="59">
        <v>304060</v>
      </c>
      <c r="E125" s="60">
        <v>0</v>
      </c>
      <c r="F125" s="60">
        <v>0</v>
      </c>
      <c r="G125" s="60">
        <v>0</v>
      </c>
      <c r="H125" s="60">
        <v>0</v>
      </c>
      <c r="I125" s="61">
        <v>0</v>
      </c>
      <c r="J125" s="60">
        <v>0</v>
      </c>
      <c r="K125" s="60">
        <v>0</v>
      </c>
      <c r="L125" s="62">
        <v>0</v>
      </c>
      <c r="M125" s="63">
        <v>1</v>
      </c>
      <c r="N125" s="64">
        <v>0</v>
      </c>
      <c r="O125" s="64">
        <v>0</v>
      </c>
      <c r="P125" s="64">
        <v>0</v>
      </c>
      <c r="Q125" s="64">
        <v>0</v>
      </c>
      <c r="R125" s="65">
        <v>0</v>
      </c>
      <c r="S125" s="64">
        <v>0</v>
      </c>
      <c r="T125" s="64">
        <v>0</v>
      </c>
      <c r="U125" s="65">
        <v>0</v>
      </c>
      <c r="V125" s="66" t="s">
        <v>6</v>
      </c>
      <c r="W125" s="67" t="s">
        <v>373</v>
      </c>
    </row>
    <row r="126" spans="1:23" ht="15" customHeight="1">
      <c r="A126" s="56" t="s">
        <v>376</v>
      </c>
      <c r="B126" s="57" t="s">
        <v>377</v>
      </c>
      <c r="C126" s="58" t="s">
        <v>378</v>
      </c>
      <c r="D126" s="59">
        <v>2698266.6666666665</v>
      </c>
      <c r="E126" s="68">
        <v>2412133.3333333335</v>
      </c>
      <c r="F126" s="68">
        <v>1342966.6666666667</v>
      </c>
      <c r="G126" s="60">
        <v>0</v>
      </c>
      <c r="H126" s="60">
        <v>0</v>
      </c>
      <c r="I126" s="61">
        <v>0</v>
      </c>
      <c r="J126" s="68">
        <v>2811490</v>
      </c>
      <c r="K126" s="68">
        <v>5951033.333333333</v>
      </c>
      <c r="L126" s="69">
        <v>3957866.6666666665</v>
      </c>
      <c r="M126" s="63">
        <v>3</v>
      </c>
      <c r="N126" s="70">
        <v>3</v>
      </c>
      <c r="O126" s="70">
        <v>1</v>
      </c>
      <c r="P126" s="64">
        <v>0</v>
      </c>
      <c r="Q126" s="64">
        <v>0</v>
      </c>
      <c r="R126" s="65">
        <v>0</v>
      </c>
      <c r="S126" s="70">
        <v>4</v>
      </c>
      <c r="T126" s="70">
        <v>4</v>
      </c>
      <c r="U126" s="71">
        <v>4</v>
      </c>
      <c r="V126" s="66" t="s">
        <v>6</v>
      </c>
      <c r="W126" s="67" t="s">
        <v>376</v>
      </c>
    </row>
    <row r="127" spans="1:23" ht="15" customHeight="1">
      <c r="A127" s="56" t="s">
        <v>379</v>
      </c>
      <c r="B127" s="57" t="s">
        <v>380</v>
      </c>
      <c r="C127" s="58" t="s">
        <v>381</v>
      </c>
      <c r="D127" s="59">
        <v>381140</v>
      </c>
      <c r="E127" s="60">
        <v>0</v>
      </c>
      <c r="F127" s="60">
        <v>0</v>
      </c>
      <c r="G127" s="60">
        <v>0</v>
      </c>
      <c r="H127" s="60">
        <v>0</v>
      </c>
      <c r="I127" s="61">
        <v>0</v>
      </c>
      <c r="J127" s="68">
        <v>679620</v>
      </c>
      <c r="K127" s="68">
        <v>1095200</v>
      </c>
      <c r="L127" s="62">
        <v>0</v>
      </c>
      <c r="M127" s="63">
        <v>1</v>
      </c>
      <c r="N127" s="64">
        <v>0</v>
      </c>
      <c r="O127" s="64">
        <v>0</v>
      </c>
      <c r="P127" s="64">
        <v>0</v>
      </c>
      <c r="Q127" s="64">
        <v>0</v>
      </c>
      <c r="R127" s="65">
        <v>0</v>
      </c>
      <c r="S127" s="70">
        <v>1</v>
      </c>
      <c r="T127" s="70">
        <v>2</v>
      </c>
      <c r="U127" s="65">
        <v>0</v>
      </c>
      <c r="V127" s="66" t="s">
        <v>6</v>
      </c>
      <c r="W127" s="67" t="s">
        <v>379</v>
      </c>
    </row>
    <row r="128" spans="1:23" ht="15" customHeight="1">
      <c r="A128" s="56" t="s">
        <v>382</v>
      </c>
      <c r="B128" s="57" t="s">
        <v>383</v>
      </c>
      <c r="C128" s="58" t="s">
        <v>384</v>
      </c>
      <c r="D128" s="59">
        <v>465175</v>
      </c>
      <c r="E128" s="60">
        <v>0</v>
      </c>
      <c r="F128" s="60">
        <v>0</v>
      </c>
      <c r="G128" s="60">
        <v>0</v>
      </c>
      <c r="H128" s="60">
        <v>0</v>
      </c>
      <c r="I128" s="61">
        <v>0</v>
      </c>
      <c r="J128" s="60">
        <v>0</v>
      </c>
      <c r="K128" s="60">
        <v>0</v>
      </c>
      <c r="L128" s="62">
        <v>0</v>
      </c>
      <c r="M128" s="63">
        <v>1</v>
      </c>
      <c r="N128" s="64">
        <v>0</v>
      </c>
      <c r="O128" s="64">
        <v>0</v>
      </c>
      <c r="P128" s="64">
        <v>0</v>
      </c>
      <c r="Q128" s="64">
        <v>0</v>
      </c>
      <c r="R128" s="65">
        <v>0</v>
      </c>
      <c r="S128" s="64">
        <v>0</v>
      </c>
      <c r="T128" s="64">
        <v>0</v>
      </c>
      <c r="U128" s="65">
        <v>0</v>
      </c>
      <c r="V128" s="66" t="s">
        <v>6</v>
      </c>
      <c r="W128" s="67" t="s">
        <v>382</v>
      </c>
    </row>
    <row r="129" spans="1:23" ht="15" customHeight="1">
      <c r="A129" s="56" t="s">
        <v>385</v>
      </c>
      <c r="B129" s="57" t="s">
        <v>386</v>
      </c>
      <c r="C129" s="58" t="s">
        <v>387</v>
      </c>
      <c r="D129" s="59">
        <v>1200700</v>
      </c>
      <c r="E129" s="60">
        <v>0</v>
      </c>
      <c r="F129" s="60">
        <v>0</v>
      </c>
      <c r="G129" s="60">
        <v>0</v>
      </c>
      <c r="H129" s="60">
        <v>0</v>
      </c>
      <c r="I129" s="61">
        <v>0</v>
      </c>
      <c r="J129" s="60">
        <v>0</v>
      </c>
      <c r="K129" s="60">
        <v>0</v>
      </c>
      <c r="L129" s="62">
        <v>0</v>
      </c>
      <c r="M129" s="63">
        <v>1</v>
      </c>
      <c r="N129" s="64">
        <v>0</v>
      </c>
      <c r="O129" s="64">
        <v>0</v>
      </c>
      <c r="P129" s="64">
        <v>0</v>
      </c>
      <c r="Q129" s="64">
        <v>0</v>
      </c>
      <c r="R129" s="65">
        <v>0</v>
      </c>
      <c r="S129" s="64">
        <v>0</v>
      </c>
      <c r="T129" s="64">
        <v>0</v>
      </c>
      <c r="U129" s="65">
        <v>0</v>
      </c>
      <c r="V129" s="66" t="s">
        <v>6</v>
      </c>
      <c r="W129" s="67" t="s">
        <v>385</v>
      </c>
    </row>
    <row r="130" spans="1:23" ht="15" customHeight="1">
      <c r="A130" s="56" t="s">
        <v>388</v>
      </c>
      <c r="B130" s="57" t="s">
        <v>389</v>
      </c>
      <c r="C130" s="58" t="s">
        <v>390</v>
      </c>
      <c r="D130" s="59">
        <v>40454800</v>
      </c>
      <c r="E130" s="68">
        <v>37778300</v>
      </c>
      <c r="F130" s="68">
        <v>19076350</v>
      </c>
      <c r="G130" s="60">
        <v>0</v>
      </c>
      <c r="H130" s="60">
        <v>0</v>
      </c>
      <c r="I130" s="61">
        <v>0</v>
      </c>
      <c r="J130" s="68">
        <v>97895000</v>
      </c>
      <c r="K130" s="68">
        <v>75696220</v>
      </c>
      <c r="L130" s="69">
        <v>151150000</v>
      </c>
      <c r="M130" s="63">
        <v>3</v>
      </c>
      <c r="N130" s="70">
        <v>3</v>
      </c>
      <c r="O130" s="70">
        <v>2</v>
      </c>
      <c r="P130" s="64">
        <v>0</v>
      </c>
      <c r="Q130" s="64">
        <v>0</v>
      </c>
      <c r="R130" s="65">
        <v>0</v>
      </c>
      <c r="S130" s="70">
        <v>4</v>
      </c>
      <c r="T130" s="70">
        <v>5</v>
      </c>
      <c r="U130" s="71">
        <v>3</v>
      </c>
      <c r="V130" s="66" t="s">
        <v>6</v>
      </c>
      <c r="W130" s="67" t="s">
        <v>388</v>
      </c>
    </row>
    <row r="131" spans="1:23" ht="15" customHeight="1">
      <c r="A131" s="56" t="s">
        <v>391</v>
      </c>
      <c r="B131" s="57" t="s">
        <v>392</v>
      </c>
      <c r="C131" s="58" t="s">
        <v>393</v>
      </c>
      <c r="D131" s="72">
        <v>0</v>
      </c>
      <c r="E131" s="60">
        <v>0</v>
      </c>
      <c r="F131" s="60">
        <v>0</v>
      </c>
      <c r="G131" s="60">
        <v>0</v>
      </c>
      <c r="H131" s="60">
        <v>0</v>
      </c>
      <c r="I131" s="61">
        <v>0</v>
      </c>
      <c r="J131" s="68">
        <v>2929906.6666666665</v>
      </c>
      <c r="K131" s="68">
        <v>4218966.666666667</v>
      </c>
      <c r="L131" s="69">
        <v>410733.33333333331</v>
      </c>
      <c r="M131" s="73">
        <v>0</v>
      </c>
      <c r="N131" s="64">
        <v>0</v>
      </c>
      <c r="O131" s="64">
        <v>0</v>
      </c>
      <c r="P131" s="64">
        <v>0</v>
      </c>
      <c r="Q131" s="64">
        <v>0</v>
      </c>
      <c r="R131" s="65">
        <v>0</v>
      </c>
      <c r="S131" s="70">
        <v>3</v>
      </c>
      <c r="T131" s="70">
        <v>3</v>
      </c>
      <c r="U131" s="71">
        <v>2</v>
      </c>
      <c r="V131" s="66" t="s">
        <v>6</v>
      </c>
      <c r="W131" s="67" t="s">
        <v>391</v>
      </c>
    </row>
    <row r="132" spans="1:23" ht="15" customHeight="1">
      <c r="A132" s="56" t="s">
        <v>394</v>
      </c>
      <c r="B132" s="57" t="s">
        <v>395</v>
      </c>
      <c r="C132" s="58" t="s">
        <v>396</v>
      </c>
      <c r="D132" s="59">
        <v>535200</v>
      </c>
      <c r="E132" s="68">
        <v>10263266.666666666</v>
      </c>
      <c r="F132" s="68">
        <v>4249666.666666667</v>
      </c>
      <c r="G132" s="60">
        <v>0</v>
      </c>
      <c r="H132" s="60">
        <v>0</v>
      </c>
      <c r="I132" s="61">
        <v>0</v>
      </c>
      <c r="J132" s="60">
        <v>0</v>
      </c>
      <c r="K132" s="60">
        <v>0</v>
      </c>
      <c r="L132" s="62">
        <v>0</v>
      </c>
      <c r="M132" s="63">
        <v>2</v>
      </c>
      <c r="N132" s="70">
        <v>7</v>
      </c>
      <c r="O132" s="70">
        <v>2</v>
      </c>
      <c r="P132" s="64">
        <v>0</v>
      </c>
      <c r="Q132" s="64">
        <v>0</v>
      </c>
      <c r="R132" s="65">
        <v>0</v>
      </c>
      <c r="S132" s="64">
        <v>0</v>
      </c>
      <c r="T132" s="64">
        <v>0</v>
      </c>
      <c r="U132" s="65">
        <v>0</v>
      </c>
      <c r="V132" s="66" t="s">
        <v>6</v>
      </c>
      <c r="W132" s="67" t="s">
        <v>394</v>
      </c>
    </row>
    <row r="133" spans="1:23" ht="15" customHeight="1">
      <c r="A133" s="56" t="s">
        <v>397</v>
      </c>
      <c r="B133" s="57" t="s">
        <v>398</v>
      </c>
      <c r="C133" s="58" t="s">
        <v>399</v>
      </c>
      <c r="D133" s="59">
        <v>1053533.3333333333</v>
      </c>
      <c r="E133" s="68">
        <v>967433.33333333337</v>
      </c>
      <c r="F133" s="60">
        <v>0</v>
      </c>
      <c r="G133" s="60">
        <v>0</v>
      </c>
      <c r="H133" s="68">
        <v>147136.66666666666</v>
      </c>
      <c r="I133" s="74">
        <v>58640</v>
      </c>
      <c r="J133" s="60">
        <v>0</v>
      </c>
      <c r="K133" s="68">
        <v>523266.66666666669</v>
      </c>
      <c r="L133" s="69">
        <v>624366.66666666663</v>
      </c>
      <c r="M133" s="63">
        <v>1</v>
      </c>
      <c r="N133" s="70">
        <v>1</v>
      </c>
      <c r="O133" s="64">
        <v>0</v>
      </c>
      <c r="P133" s="64">
        <v>0</v>
      </c>
      <c r="Q133" s="70">
        <v>1</v>
      </c>
      <c r="R133" s="71">
        <v>1</v>
      </c>
      <c r="S133" s="64">
        <v>0</v>
      </c>
      <c r="T133" s="70">
        <v>1</v>
      </c>
      <c r="U133" s="71">
        <v>1</v>
      </c>
      <c r="V133" s="66" t="s">
        <v>6</v>
      </c>
      <c r="W133" s="67" t="s">
        <v>397</v>
      </c>
    </row>
    <row r="134" spans="1:23" ht="15" customHeight="1">
      <c r="A134" s="56" t="s">
        <v>400</v>
      </c>
      <c r="B134" s="57" t="s">
        <v>401</v>
      </c>
      <c r="C134" s="58" t="s">
        <v>402</v>
      </c>
      <c r="D134" s="59">
        <v>1732850</v>
      </c>
      <c r="E134" s="68">
        <v>1895525</v>
      </c>
      <c r="F134" s="68">
        <v>1867125</v>
      </c>
      <c r="G134" s="60">
        <v>0</v>
      </c>
      <c r="H134" s="60">
        <v>0</v>
      </c>
      <c r="I134" s="61">
        <v>0</v>
      </c>
      <c r="J134" s="68">
        <v>231665</v>
      </c>
      <c r="K134" s="68">
        <v>779025</v>
      </c>
      <c r="L134" s="69">
        <v>517922.5</v>
      </c>
      <c r="M134" s="63">
        <v>4</v>
      </c>
      <c r="N134" s="70">
        <v>4</v>
      </c>
      <c r="O134" s="70">
        <v>2</v>
      </c>
      <c r="P134" s="64">
        <v>0</v>
      </c>
      <c r="Q134" s="64">
        <v>0</v>
      </c>
      <c r="R134" s="65">
        <v>0</v>
      </c>
      <c r="S134" s="70">
        <v>1</v>
      </c>
      <c r="T134" s="70">
        <v>2</v>
      </c>
      <c r="U134" s="71">
        <v>3</v>
      </c>
      <c r="V134" s="66" t="s">
        <v>6</v>
      </c>
      <c r="W134" s="67" t="s">
        <v>400</v>
      </c>
    </row>
    <row r="135" spans="1:23" ht="15" customHeight="1">
      <c r="A135" s="56" t="s">
        <v>403</v>
      </c>
      <c r="B135" s="57" t="s">
        <v>404</v>
      </c>
      <c r="C135" s="58" t="s">
        <v>405</v>
      </c>
      <c r="D135" s="59">
        <v>14380000</v>
      </c>
      <c r="E135" s="68">
        <v>12187000</v>
      </c>
      <c r="F135" s="68">
        <v>7438500</v>
      </c>
      <c r="G135" s="60">
        <v>0</v>
      </c>
      <c r="H135" s="60">
        <v>0</v>
      </c>
      <c r="I135" s="61">
        <v>0</v>
      </c>
      <c r="J135" s="68">
        <v>6735050</v>
      </c>
      <c r="K135" s="68">
        <v>7992950</v>
      </c>
      <c r="L135" s="69">
        <v>8765900</v>
      </c>
      <c r="M135" s="63">
        <v>2</v>
      </c>
      <c r="N135" s="70">
        <v>2</v>
      </c>
      <c r="O135" s="70">
        <v>1</v>
      </c>
      <c r="P135" s="64">
        <v>0</v>
      </c>
      <c r="Q135" s="64">
        <v>0</v>
      </c>
      <c r="R135" s="65">
        <v>0</v>
      </c>
      <c r="S135" s="70">
        <v>2</v>
      </c>
      <c r="T135" s="70">
        <v>2</v>
      </c>
      <c r="U135" s="71">
        <v>2</v>
      </c>
      <c r="V135" s="66" t="s">
        <v>6</v>
      </c>
      <c r="W135" s="67" t="s">
        <v>403</v>
      </c>
    </row>
    <row r="136" spans="1:23" ht="15" customHeight="1">
      <c r="A136" s="56" t="s">
        <v>406</v>
      </c>
      <c r="B136" s="57" t="s">
        <v>407</v>
      </c>
      <c r="C136" s="58" t="s">
        <v>408</v>
      </c>
      <c r="D136" s="59">
        <v>819370</v>
      </c>
      <c r="E136" s="68">
        <v>1451600</v>
      </c>
      <c r="F136" s="60">
        <v>0</v>
      </c>
      <c r="G136" s="60">
        <v>0</v>
      </c>
      <c r="H136" s="60">
        <v>0</v>
      </c>
      <c r="I136" s="61">
        <v>0</v>
      </c>
      <c r="J136" s="60">
        <v>0</v>
      </c>
      <c r="K136" s="60">
        <v>0</v>
      </c>
      <c r="L136" s="62">
        <v>0</v>
      </c>
      <c r="M136" s="63">
        <v>1</v>
      </c>
      <c r="N136" s="70">
        <v>1</v>
      </c>
      <c r="O136" s="64">
        <v>0</v>
      </c>
      <c r="P136" s="64">
        <v>0</v>
      </c>
      <c r="Q136" s="64">
        <v>0</v>
      </c>
      <c r="R136" s="65">
        <v>0</v>
      </c>
      <c r="S136" s="64">
        <v>0</v>
      </c>
      <c r="T136" s="64">
        <v>0</v>
      </c>
      <c r="U136" s="65">
        <v>0</v>
      </c>
      <c r="V136" s="66" t="s">
        <v>6</v>
      </c>
      <c r="W136" s="67" t="s">
        <v>406</v>
      </c>
    </row>
    <row r="137" spans="1:23" ht="15" customHeight="1">
      <c r="A137" s="56" t="s">
        <v>409</v>
      </c>
      <c r="B137" s="57" t="s">
        <v>410</v>
      </c>
      <c r="C137" s="58" t="s">
        <v>411</v>
      </c>
      <c r="D137" s="59">
        <v>153327785.7142857</v>
      </c>
      <c r="E137" s="68">
        <v>137485700</v>
      </c>
      <c r="F137" s="68">
        <v>224825642.85714287</v>
      </c>
      <c r="G137" s="60">
        <v>0</v>
      </c>
      <c r="H137" s="68">
        <v>121062.85714285714</v>
      </c>
      <c r="I137" s="74">
        <v>57241.428571428572</v>
      </c>
      <c r="J137" s="68">
        <v>3577580</v>
      </c>
      <c r="K137" s="68">
        <v>10401671.428571429</v>
      </c>
      <c r="L137" s="69">
        <v>3669754.2857142859</v>
      </c>
      <c r="M137" s="63">
        <v>12</v>
      </c>
      <c r="N137" s="70">
        <v>10</v>
      </c>
      <c r="O137" s="70">
        <v>8</v>
      </c>
      <c r="P137" s="64">
        <v>0</v>
      </c>
      <c r="Q137" s="70">
        <v>1</v>
      </c>
      <c r="R137" s="71">
        <v>1</v>
      </c>
      <c r="S137" s="70">
        <v>8</v>
      </c>
      <c r="T137" s="70">
        <v>9</v>
      </c>
      <c r="U137" s="71">
        <v>5</v>
      </c>
      <c r="V137" s="66" t="s">
        <v>6</v>
      </c>
      <c r="W137" s="67" t="s">
        <v>409</v>
      </c>
    </row>
    <row r="138" spans="1:23" ht="15" customHeight="1">
      <c r="A138" s="56" t="s">
        <v>412</v>
      </c>
      <c r="B138" s="57" t="s">
        <v>413</v>
      </c>
      <c r="C138" s="58" t="s">
        <v>414</v>
      </c>
      <c r="D138" s="59">
        <v>860200</v>
      </c>
      <c r="E138" s="68">
        <v>643650</v>
      </c>
      <c r="F138" s="60">
        <v>0</v>
      </c>
      <c r="G138" s="60">
        <v>0</v>
      </c>
      <c r="H138" s="60">
        <v>0</v>
      </c>
      <c r="I138" s="61">
        <v>0</v>
      </c>
      <c r="J138" s="60">
        <v>0</v>
      </c>
      <c r="K138" s="60">
        <v>0</v>
      </c>
      <c r="L138" s="62">
        <v>0</v>
      </c>
      <c r="M138" s="63">
        <v>1</v>
      </c>
      <c r="N138" s="70">
        <v>2</v>
      </c>
      <c r="O138" s="64">
        <v>0</v>
      </c>
      <c r="P138" s="64">
        <v>0</v>
      </c>
      <c r="Q138" s="64">
        <v>0</v>
      </c>
      <c r="R138" s="65">
        <v>0</v>
      </c>
      <c r="S138" s="64">
        <v>0</v>
      </c>
      <c r="T138" s="64">
        <v>0</v>
      </c>
      <c r="U138" s="65">
        <v>0</v>
      </c>
      <c r="V138" s="66" t="s">
        <v>6</v>
      </c>
      <c r="W138" s="67" t="s">
        <v>412</v>
      </c>
    </row>
    <row r="139" spans="1:23" ht="15" customHeight="1">
      <c r="A139" s="56" t="s">
        <v>415</v>
      </c>
      <c r="B139" s="57" t="s">
        <v>416</v>
      </c>
      <c r="C139" s="58" t="s">
        <v>417</v>
      </c>
      <c r="D139" s="59">
        <v>24568044.444444444</v>
      </c>
      <c r="E139" s="68">
        <v>17293155.555555556</v>
      </c>
      <c r="F139" s="68">
        <v>24850000</v>
      </c>
      <c r="G139" s="60">
        <v>0</v>
      </c>
      <c r="H139" s="60">
        <v>0</v>
      </c>
      <c r="I139" s="61">
        <v>0</v>
      </c>
      <c r="J139" s="68">
        <v>9605798.8888888881</v>
      </c>
      <c r="K139" s="68">
        <v>15987491.111111112</v>
      </c>
      <c r="L139" s="69">
        <v>13071116.666666666</v>
      </c>
      <c r="M139" s="63">
        <v>10</v>
      </c>
      <c r="N139" s="70">
        <v>11</v>
      </c>
      <c r="O139" s="70">
        <v>3</v>
      </c>
      <c r="P139" s="64">
        <v>0</v>
      </c>
      <c r="Q139" s="64">
        <v>0</v>
      </c>
      <c r="R139" s="65">
        <v>0</v>
      </c>
      <c r="S139" s="70">
        <v>12</v>
      </c>
      <c r="T139" s="70">
        <v>11</v>
      </c>
      <c r="U139" s="71">
        <v>11</v>
      </c>
      <c r="V139" s="66" t="s">
        <v>6</v>
      </c>
      <c r="W139" s="67" t="s">
        <v>415</v>
      </c>
    </row>
    <row r="140" spans="1:23" ht="15" customHeight="1">
      <c r="A140" s="56" t="s">
        <v>418</v>
      </c>
      <c r="B140" s="57" t="s">
        <v>419</v>
      </c>
      <c r="C140" s="58" t="s">
        <v>420</v>
      </c>
      <c r="D140" s="59">
        <v>6640166.666666667</v>
      </c>
      <c r="E140" s="68">
        <v>5614433.333333333</v>
      </c>
      <c r="F140" s="68">
        <v>7830733.333333333</v>
      </c>
      <c r="G140" s="60">
        <v>0</v>
      </c>
      <c r="H140" s="60">
        <v>0</v>
      </c>
      <c r="I140" s="61">
        <v>0</v>
      </c>
      <c r="J140" s="68">
        <v>4319066.666666667</v>
      </c>
      <c r="K140" s="68">
        <v>10053566.666666666</v>
      </c>
      <c r="L140" s="69">
        <v>9524200</v>
      </c>
      <c r="M140" s="63">
        <v>3</v>
      </c>
      <c r="N140" s="70">
        <v>3</v>
      </c>
      <c r="O140" s="70">
        <v>2</v>
      </c>
      <c r="P140" s="64">
        <v>0</v>
      </c>
      <c r="Q140" s="64">
        <v>0</v>
      </c>
      <c r="R140" s="65">
        <v>0</v>
      </c>
      <c r="S140" s="70">
        <v>3</v>
      </c>
      <c r="T140" s="70">
        <v>3</v>
      </c>
      <c r="U140" s="71">
        <v>3</v>
      </c>
      <c r="V140" s="66" t="s">
        <v>6</v>
      </c>
      <c r="W140" s="67" t="s">
        <v>418</v>
      </c>
    </row>
    <row r="141" spans="1:23" ht="15" customHeight="1">
      <c r="A141" s="56" t="s">
        <v>421</v>
      </c>
      <c r="B141" s="57" t="s">
        <v>422</v>
      </c>
      <c r="C141" s="58" t="s">
        <v>423</v>
      </c>
      <c r="D141" s="59">
        <v>2087000</v>
      </c>
      <c r="E141" s="68">
        <v>901350</v>
      </c>
      <c r="F141" s="60">
        <v>0</v>
      </c>
      <c r="G141" s="60">
        <v>0</v>
      </c>
      <c r="H141" s="60">
        <v>0</v>
      </c>
      <c r="I141" s="61">
        <v>0</v>
      </c>
      <c r="J141" s="60">
        <v>0</v>
      </c>
      <c r="K141" s="60">
        <v>0</v>
      </c>
      <c r="L141" s="62">
        <v>0</v>
      </c>
      <c r="M141" s="63">
        <v>2</v>
      </c>
      <c r="N141" s="70">
        <v>2</v>
      </c>
      <c r="O141" s="64">
        <v>0</v>
      </c>
      <c r="P141" s="64">
        <v>0</v>
      </c>
      <c r="Q141" s="64">
        <v>0</v>
      </c>
      <c r="R141" s="65">
        <v>0</v>
      </c>
      <c r="S141" s="64">
        <v>0</v>
      </c>
      <c r="T141" s="64">
        <v>0</v>
      </c>
      <c r="U141" s="65">
        <v>0</v>
      </c>
      <c r="V141" s="66" t="s">
        <v>6</v>
      </c>
      <c r="W141" s="67" t="s">
        <v>421</v>
      </c>
    </row>
    <row r="142" spans="1:23" ht="15" customHeight="1">
      <c r="A142" s="56" t="s">
        <v>424</v>
      </c>
      <c r="B142" s="57" t="s">
        <v>425</v>
      </c>
      <c r="C142" s="58" t="s">
        <v>426</v>
      </c>
      <c r="D142" s="59">
        <v>1409700</v>
      </c>
      <c r="E142" s="68">
        <v>1324300</v>
      </c>
      <c r="F142" s="60">
        <v>0</v>
      </c>
      <c r="G142" s="60">
        <v>0</v>
      </c>
      <c r="H142" s="60">
        <v>0</v>
      </c>
      <c r="I142" s="61">
        <v>0</v>
      </c>
      <c r="J142" s="60">
        <v>0</v>
      </c>
      <c r="K142" s="68">
        <v>338970</v>
      </c>
      <c r="L142" s="62">
        <v>0</v>
      </c>
      <c r="M142" s="63">
        <v>2</v>
      </c>
      <c r="N142" s="70">
        <v>2</v>
      </c>
      <c r="O142" s="64">
        <v>0</v>
      </c>
      <c r="P142" s="64">
        <v>0</v>
      </c>
      <c r="Q142" s="64">
        <v>0</v>
      </c>
      <c r="R142" s="65">
        <v>0</v>
      </c>
      <c r="S142" s="64">
        <v>0</v>
      </c>
      <c r="T142" s="70">
        <v>1</v>
      </c>
      <c r="U142" s="65">
        <v>0</v>
      </c>
      <c r="V142" s="66" t="s">
        <v>6</v>
      </c>
      <c r="W142" s="67" t="s">
        <v>424</v>
      </c>
    </row>
    <row r="143" spans="1:23" ht="15" customHeight="1">
      <c r="A143" s="56" t="s">
        <v>427</v>
      </c>
      <c r="B143" s="57" t="s">
        <v>428</v>
      </c>
      <c r="C143" s="58" t="s">
        <v>429</v>
      </c>
      <c r="D143" s="72">
        <v>0</v>
      </c>
      <c r="E143" s="68">
        <v>750910</v>
      </c>
      <c r="F143" s="60">
        <v>0</v>
      </c>
      <c r="G143" s="60">
        <v>0</v>
      </c>
      <c r="H143" s="60">
        <v>0</v>
      </c>
      <c r="I143" s="61">
        <v>0</v>
      </c>
      <c r="J143" s="60">
        <v>0</v>
      </c>
      <c r="K143" s="60">
        <v>0</v>
      </c>
      <c r="L143" s="62">
        <v>0</v>
      </c>
      <c r="M143" s="73">
        <v>0</v>
      </c>
      <c r="N143" s="70">
        <v>1</v>
      </c>
      <c r="O143" s="64">
        <v>0</v>
      </c>
      <c r="P143" s="64">
        <v>0</v>
      </c>
      <c r="Q143" s="64">
        <v>0</v>
      </c>
      <c r="R143" s="65">
        <v>0</v>
      </c>
      <c r="S143" s="64">
        <v>0</v>
      </c>
      <c r="T143" s="64">
        <v>0</v>
      </c>
      <c r="U143" s="65">
        <v>0</v>
      </c>
      <c r="V143" s="66" t="s">
        <v>6</v>
      </c>
      <c r="W143" s="67" t="s">
        <v>427</v>
      </c>
    </row>
    <row r="144" spans="1:23" ht="15" customHeight="1">
      <c r="A144" s="56" t="s">
        <v>430</v>
      </c>
      <c r="B144" s="57" t="s">
        <v>431</v>
      </c>
      <c r="C144" s="58" t="s">
        <v>432</v>
      </c>
      <c r="D144" s="72">
        <v>0</v>
      </c>
      <c r="E144" s="68">
        <v>269600</v>
      </c>
      <c r="F144" s="68">
        <v>3579166.6666666665</v>
      </c>
      <c r="G144" s="60">
        <v>0</v>
      </c>
      <c r="H144" s="60">
        <v>0</v>
      </c>
      <c r="I144" s="61">
        <v>0</v>
      </c>
      <c r="J144" s="60">
        <v>0</v>
      </c>
      <c r="K144" s="60">
        <v>0</v>
      </c>
      <c r="L144" s="62">
        <v>0</v>
      </c>
      <c r="M144" s="73">
        <v>0</v>
      </c>
      <c r="N144" s="70">
        <v>1</v>
      </c>
      <c r="O144" s="70">
        <v>1</v>
      </c>
      <c r="P144" s="64">
        <v>0</v>
      </c>
      <c r="Q144" s="64">
        <v>0</v>
      </c>
      <c r="R144" s="65">
        <v>0</v>
      </c>
      <c r="S144" s="64">
        <v>0</v>
      </c>
      <c r="T144" s="64">
        <v>0</v>
      </c>
      <c r="U144" s="65">
        <v>0</v>
      </c>
      <c r="V144" s="66" t="s">
        <v>6</v>
      </c>
      <c r="W144" s="67" t="s">
        <v>430</v>
      </c>
    </row>
    <row r="145" spans="1:23" ht="15" customHeight="1">
      <c r="A145" s="56" t="s">
        <v>433</v>
      </c>
      <c r="B145" s="57" t="s">
        <v>434</v>
      </c>
      <c r="C145" s="58" t="s">
        <v>435</v>
      </c>
      <c r="D145" s="59">
        <v>315140</v>
      </c>
      <c r="E145" s="68">
        <v>312280</v>
      </c>
      <c r="F145" s="60">
        <v>0</v>
      </c>
      <c r="G145" s="60">
        <v>0</v>
      </c>
      <c r="H145" s="60">
        <v>0</v>
      </c>
      <c r="I145" s="61">
        <v>0</v>
      </c>
      <c r="J145" s="60">
        <v>0</v>
      </c>
      <c r="K145" s="60">
        <v>0</v>
      </c>
      <c r="L145" s="62">
        <v>0</v>
      </c>
      <c r="M145" s="63">
        <v>2</v>
      </c>
      <c r="N145" s="70">
        <v>2</v>
      </c>
      <c r="O145" s="64">
        <v>0</v>
      </c>
      <c r="P145" s="64">
        <v>0</v>
      </c>
      <c r="Q145" s="64">
        <v>0</v>
      </c>
      <c r="R145" s="65">
        <v>0</v>
      </c>
      <c r="S145" s="64">
        <v>0</v>
      </c>
      <c r="T145" s="64">
        <v>0</v>
      </c>
      <c r="U145" s="65">
        <v>0</v>
      </c>
      <c r="V145" s="66" t="s">
        <v>6</v>
      </c>
      <c r="W145" s="67" t="s">
        <v>433</v>
      </c>
    </row>
    <row r="146" spans="1:23" ht="15" customHeight="1">
      <c r="A146" s="56" t="s">
        <v>436</v>
      </c>
      <c r="B146" s="57" t="s">
        <v>437</v>
      </c>
      <c r="C146" s="58" t="s">
        <v>438</v>
      </c>
      <c r="D146" s="59">
        <v>771220</v>
      </c>
      <c r="E146" s="60">
        <v>0</v>
      </c>
      <c r="F146" s="60">
        <v>0</v>
      </c>
      <c r="G146" s="60">
        <v>0</v>
      </c>
      <c r="H146" s="60">
        <v>0</v>
      </c>
      <c r="I146" s="61">
        <v>0</v>
      </c>
      <c r="J146" s="60">
        <v>0</v>
      </c>
      <c r="K146" s="60">
        <v>0</v>
      </c>
      <c r="L146" s="62">
        <v>0</v>
      </c>
      <c r="M146" s="63">
        <v>1</v>
      </c>
      <c r="N146" s="64">
        <v>0</v>
      </c>
      <c r="O146" s="64">
        <v>0</v>
      </c>
      <c r="P146" s="64">
        <v>0</v>
      </c>
      <c r="Q146" s="64">
        <v>0</v>
      </c>
      <c r="R146" s="65">
        <v>0</v>
      </c>
      <c r="S146" s="64">
        <v>0</v>
      </c>
      <c r="T146" s="64">
        <v>0</v>
      </c>
      <c r="U146" s="65">
        <v>0</v>
      </c>
      <c r="V146" s="66" t="s">
        <v>6</v>
      </c>
      <c r="W146" s="67" t="s">
        <v>436</v>
      </c>
    </row>
    <row r="147" spans="1:23" ht="15" customHeight="1">
      <c r="A147" s="56" t="s">
        <v>439</v>
      </c>
      <c r="B147" s="57" t="s">
        <v>440</v>
      </c>
      <c r="C147" s="58" t="s">
        <v>441</v>
      </c>
      <c r="D147" s="59">
        <v>135009</v>
      </c>
      <c r="E147" s="68">
        <v>56900</v>
      </c>
      <c r="F147" s="60">
        <v>0</v>
      </c>
      <c r="G147" s="68">
        <v>15308</v>
      </c>
      <c r="H147" s="60">
        <v>0</v>
      </c>
      <c r="I147" s="61">
        <v>0</v>
      </c>
      <c r="J147" s="60">
        <v>0</v>
      </c>
      <c r="K147" s="68">
        <v>37980</v>
      </c>
      <c r="L147" s="69">
        <v>13332.333333333334</v>
      </c>
      <c r="M147" s="63">
        <v>6</v>
      </c>
      <c r="N147" s="70">
        <v>1</v>
      </c>
      <c r="O147" s="64">
        <v>0</v>
      </c>
      <c r="P147" s="70">
        <v>1</v>
      </c>
      <c r="Q147" s="64">
        <v>0</v>
      </c>
      <c r="R147" s="65">
        <v>0</v>
      </c>
      <c r="S147" s="64">
        <v>0</v>
      </c>
      <c r="T147" s="70">
        <v>1</v>
      </c>
      <c r="U147" s="71">
        <v>1</v>
      </c>
      <c r="V147" s="66" t="s">
        <v>6</v>
      </c>
      <c r="W147" s="67" t="s">
        <v>439</v>
      </c>
    </row>
    <row r="148" spans="1:23" ht="15" customHeight="1">
      <c r="A148" s="56" t="s">
        <v>442</v>
      </c>
      <c r="B148" s="57" t="s">
        <v>443</v>
      </c>
      <c r="C148" s="58" t="s">
        <v>444</v>
      </c>
      <c r="D148" s="72">
        <v>0</v>
      </c>
      <c r="E148" s="68">
        <v>447150</v>
      </c>
      <c r="F148" s="60">
        <v>0</v>
      </c>
      <c r="G148" s="60">
        <v>0</v>
      </c>
      <c r="H148" s="60">
        <v>0</v>
      </c>
      <c r="I148" s="61">
        <v>0</v>
      </c>
      <c r="J148" s="60">
        <v>0</v>
      </c>
      <c r="K148" s="60">
        <v>0</v>
      </c>
      <c r="L148" s="62">
        <v>0</v>
      </c>
      <c r="M148" s="73">
        <v>0</v>
      </c>
      <c r="N148" s="70">
        <v>1</v>
      </c>
      <c r="O148" s="64">
        <v>0</v>
      </c>
      <c r="P148" s="64">
        <v>0</v>
      </c>
      <c r="Q148" s="64">
        <v>0</v>
      </c>
      <c r="R148" s="65">
        <v>0</v>
      </c>
      <c r="S148" s="64">
        <v>0</v>
      </c>
      <c r="T148" s="64">
        <v>0</v>
      </c>
      <c r="U148" s="65">
        <v>0</v>
      </c>
      <c r="V148" s="66" t="s">
        <v>6</v>
      </c>
      <c r="W148" s="67" t="s">
        <v>445</v>
      </c>
    </row>
    <row r="149" spans="1:23" ht="15" customHeight="1">
      <c r="A149" s="56" t="s">
        <v>446</v>
      </c>
      <c r="B149" s="57" t="s">
        <v>447</v>
      </c>
      <c r="C149" s="58" t="s">
        <v>448</v>
      </c>
      <c r="D149" s="59">
        <v>915570</v>
      </c>
      <c r="E149" s="68">
        <v>1091700</v>
      </c>
      <c r="F149" s="60">
        <v>0</v>
      </c>
      <c r="G149" s="60">
        <v>0</v>
      </c>
      <c r="H149" s="60">
        <v>0</v>
      </c>
      <c r="I149" s="61">
        <v>0</v>
      </c>
      <c r="J149" s="60">
        <v>0</v>
      </c>
      <c r="K149" s="60">
        <v>0</v>
      </c>
      <c r="L149" s="62">
        <v>0</v>
      </c>
      <c r="M149" s="63">
        <v>1</v>
      </c>
      <c r="N149" s="70">
        <v>1</v>
      </c>
      <c r="O149" s="64">
        <v>0</v>
      </c>
      <c r="P149" s="64">
        <v>0</v>
      </c>
      <c r="Q149" s="64">
        <v>0</v>
      </c>
      <c r="R149" s="65">
        <v>0</v>
      </c>
      <c r="S149" s="64">
        <v>0</v>
      </c>
      <c r="T149" s="64">
        <v>0</v>
      </c>
      <c r="U149" s="65">
        <v>0</v>
      </c>
      <c r="V149" s="66" t="s">
        <v>6</v>
      </c>
      <c r="W149" s="67" t="s">
        <v>446</v>
      </c>
    </row>
    <row r="150" spans="1:23" ht="15" customHeight="1">
      <c r="A150" s="56" t="s">
        <v>449</v>
      </c>
      <c r="B150" s="57" t="s">
        <v>450</v>
      </c>
      <c r="C150" s="58" t="s">
        <v>451</v>
      </c>
      <c r="D150" s="59">
        <v>1541600</v>
      </c>
      <c r="E150" s="68">
        <v>1225100</v>
      </c>
      <c r="F150" s="60">
        <v>0</v>
      </c>
      <c r="G150" s="60">
        <v>0</v>
      </c>
      <c r="H150" s="60">
        <v>0</v>
      </c>
      <c r="I150" s="61">
        <v>0</v>
      </c>
      <c r="J150" s="60">
        <v>0</v>
      </c>
      <c r="K150" s="60">
        <v>0</v>
      </c>
      <c r="L150" s="62">
        <v>0</v>
      </c>
      <c r="M150" s="63">
        <v>1</v>
      </c>
      <c r="N150" s="70">
        <v>1</v>
      </c>
      <c r="O150" s="64">
        <v>0</v>
      </c>
      <c r="P150" s="64">
        <v>0</v>
      </c>
      <c r="Q150" s="64">
        <v>0</v>
      </c>
      <c r="R150" s="65">
        <v>0</v>
      </c>
      <c r="S150" s="64">
        <v>0</v>
      </c>
      <c r="T150" s="64">
        <v>0</v>
      </c>
      <c r="U150" s="65">
        <v>0</v>
      </c>
      <c r="V150" s="66" t="s">
        <v>6</v>
      </c>
      <c r="W150" s="67" t="s">
        <v>449</v>
      </c>
    </row>
    <row r="151" spans="1:23" ht="15" customHeight="1">
      <c r="A151" s="56" t="s">
        <v>452</v>
      </c>
      <c r="B151" s="57" t="s">
        <v>453</v>
      </c>
      <c r="C151" s="58" t="s">
        <v>454</v>
      </c>
      <c r="D151" s="59">
        <v>1387400</v>
      </c>
      <c r="E151" s="68">
        <v>1573100</v>
      </c>
      <c r="F151" s="60">
        <v>0</v>
      </c>
      <c r="G151" s="60">
        <v>0</v>
      </c>
      <c r="H151" s="60">
        <v>0</v>
      </c>
      <c r="I151" s="61">
        <v>0</v>
      </c>
      <c r="J151" s="68">
        <v>311400</v>
      </c>
      <c r="K151" s="68">
        <v>761170</v>
      </c>
      <c r="L151" s="69">
        <v>411880</v>
      </c>
      <c r="M151" s="63">
        <v>1</v>
      </c>
      <c r="N151" s="70">
        <v>1</v>
      </c>
      <c r="O151" s="64">
        <v>0</v>
      </c>
      <c r="P151" s="64">
        <v>0</v>
      </c>
      <c r="Q151" s="64">
        <v>0</v>
      </c>
      <c r="R151" s="65">
        <v>0</v>
      </c>
      <c r="S151" s="70">
        <v>1</v>
      </c>
      <c r="T151" s="70">
        <v>1</v>
      </c>
      <c r="U151" s="71">
        <v>1</v>
      </c>
      <c r="V151" s="66" t="s">
        <v>6</v>
      </c>
      <c r="W151" s="67" t="s">
        <v>452</v>
      </c>
    </row>
    <row r="152" spans="1:23" ht="15" customHeight="1">
      <c r="A152" s="56" t="s">
        <v>455</v>
      </c>
      <c r="B152" s="57" t="s">
        <v>456</v>
      </c>
      <c r="C152" s="58" t="s">
        <v>457</v>
      </c>
      <c r="D152" s="59">
        <v>2845263.6363636362</v>
      </c>
      <c r="E152" s="68">
        <v>2113945.4545454546</v>
      </c>
      <c r="F152" s="68">
        <v>2902118.1818181816</v>
      </c>
      <c r="G152" s="60">
        <v>0</v>
      </c>
      <c r="H152" s="60">
        <v>0</v>
      </c>
      <c r="I152" s="61">
        <v>0</v>
      </c>
      <c r="J152" s="68">
        <v>145889.09090909091</v>
      </c>
      <c r="K152" s="68">
        <v>672482.72727272729</v>
      </c>
      <c r="L152" s="69">
        <v>480772.72727272729</v>
      </c>
      <c r="M152" s="63">
        <v>10</v>
      </c>
      <c r="N152" s="70">
        <v>10</v>
      </c>
      <c r="O152" s="70">
        <v>6</v>
      </c>
      <c r="P152" s="64">
        <v>0</v>
      </c>
      <c r="Q152" s="64">
        <v>0</v>
      </c>
      <c r="R152" s="65">
        <v>0</v>
      </c>
      <c r="S152" s="70">
        <v>2</v>
      </c>
      <c r="T152" s="70">
        <v>6</v>
      </c>
      <c r="U152" s="71">
        <v>6</v>
      </c>
      <c r="V152" s="66" t="s">
        <v>6</v>
      </c>
      <c r="W152" s="67" t="s">
        <v>455</v>
      </c>
    </row>
    <row r="153" spans="1:23" ht="15" customHeight="1">
      <c r="A153" s="56" t="s">
        <v>458</v>
      </c>
      <c r="B153" s="57" t="s">
        <v>459</v>
      </c>
      <c r="C153" s="58" t="s">
        <v>460</v>
      </c>
      <c r="D153" s="59">
        <v>68896.666666666672</v>
      </c>
      <c r="E153" s="60">
        <v>0</v>
      </c>
      <c r="F153" s="60">
        <v>0</v>
      </c>
      <c r="G153" s="60">
        <v>0</v>
      </c>
      <c r="H153" s="60">
        <v>0</v>
      </c>
      <c r="I153" s="61">
        <v>0</v>
      </c>
      <c r="J153" s="60">
        <v>0</v>
      </c>
      <c r="K153" s="60">
        <v>0</v>
      </c>
      <c r="L153" s="62">
        <v>0</v>
      </c>
      <c r="M153" s="63">
        <v>1</v>
      </c>
      <c r="N153" s="64">
        <v>0</v>
      </c>
      <c r="O153" s="64">
        <v>0</v>
      </c>
      <c r="P153" s="64">
        <v>0</v>
      </c>
      <c r="Q153" s="64">
        <v>0</v>
      </c>
      <c r="R153" s="65">
        <v>0</v>
      </c>
      <c r="S153" s="64">
        <v>0</v>
      </c>
      <c r="T153" s="64">
        <v>0</v>
      </c>
      <c r="U153" s="65">
        <v>0</v>
      </c>
      <c r="V153" s="66" t="s">
        <v>6</v>
      </c>
      <c r="W153" s="67" t="s">
        <v>458</v>
      </c>
    </row>
    <row r="154" spans="1:23" ht="15" customHeight="1">
      <c r="A154" s="56" t="s">
        <v>461</v>
      </c>
      <c r="B154" s="57" t="s">
        <v>462</v>
      </c>
      <c r="C154" s="58" t="s">
        <v>463</v>
      </c>
      <c r="D154" s="59">
        <v>7565278</v>
      </c>
      <c r="E154" s="68">
        <v>5457222</v>
      </c>
      <c r="F154" s="68">
        <v>3198330</v>
      </c>
      <c r="G154" s="60">
        <v>0</v>
      </c>
      <c r="H154" s="60">
        <v>0</v>
      </c>
      <c r="I154" s="61">
        <v>0</v>
      </c>
      <c r="J154" s="68">
        <v>2318363</v>
      </c>
      <c r="K154" s="68">
        <v>3779710</v>
      </c>
      <c r="L154" s="69">
        <v>2302163</v>
      </c>
      <c r="M154" s="63">
        <v>17</v>
      </c>
      <c r="N154" s="70">
        <v>15</v>
      </c>
      <c r="O154" s="70">
        <v>5</v>
      </c>
      <c r="P154" s="64">
        <v>0</v>
      </c>
      <c r="Q154" s="64">
        <v>0</v>
      </c>
      <c r="R154" s="65">
        <v>0</v>
      </c>
      <c r="S154" s="70">
        <v>9</v>
      </c>
      <c r="T154" s="70">
        <v>11</v>
      </c>
      <c r="U154" s="71">
        <v>8</v>
      </c>
      <c r="V154" s="66" t="s">
        <v>6</v>
      </c>
      <c r="W154" s="67" t="s">
        <v>461</v>
      </c>
    </row>
    <row r="155" spans="1:23" ht="15" customHeight="1">
      <c r="A155" s="56" t="s">
        <v>464</v>
      </c>
      <c r="B155" s="57" t="s">
        <v>465</v>
      </c>
      <c r="C155" s="58" t="s">
        <v>466</v>
      </c>
      <c r="D155" s="59">
        <v>10106900</v>
      </c>
      <c r="E155" s="68">
        <v>8415450</v>
      </c>
      <c r="F155" s="68">
        <v>11043500</v>
      </c>
      <c r="G155" s="60">
        <v>0</v>
      </c>
      <c r="H155" s="68">
        <v>327605</v>
      </c>
      <c r="I155" s="74">
        <v>143600</v>
      </c>
      <c r="J155" s="60">
        <v>0</v>
      </c>
      <c r="K155" s="60">
        <v>0</v>
      </c>
      <c r="L155" s="62">
        <v>0</v>
      </c>
      <c r="M155" s="63">
        <v>2</v>
      </c>
      <c r="N155" s="70">
        <v>2</v>
      </c>
      <c r="O155" s="70">
        <v>1</v>
      </c>
      <c r="P155" s="64">
        <v>0</v>
      </c>
      <c r="Q155" s="70">
        <v>1</v>
      </c>
      <c r="R155" s="71">
        <v>1</v>
      </c>
      <c r="S155" s="64">
        <v>0</v>
      </c>
      <c r="T155" s="64">
        <v>0</v>
      </c>
      <c r="U155" s="65">
        <v>0</v>
      </c>
      <c r="V155" s="66" t="s">
        <v>6</v>
      </c>
      <c r="W155" s="67" t="s">
        <v>464</v>
      </c>
    </row>
    <row r="156" spans="1:23" ht="15" customHeight="1">
      <c r="A156" s="56" t="s">
        <v>467</v>
      </c>
      <c r="B156" s="57" t="s">
        <v>468</v>
      </c>
      <c r="C156" s="58" t="s">
        <v>469</v>
      </c>
      <c r="D156" s="59">
        <v>17246000</v>
      </c>
      <c r="E156" s="68">
        <v>84155000</v>
      </c>
      <c r="F156" s="68">
        <v>916070000</v>
      </c>
      <c r="G156" s="60">
        <v>0</v>
      </c>
      <c r="H156" s="60">
        <v>0</v>
      </c>
      <c r="I156" s="61">
        <v>0</v>
      </c>
      <c r="J156" s="60">
        <v>0</v>
      </c>
      <c r="K156" s="68">
        <v>14498000</v>
      </c>
      <c r="L156" s="69">
        <v>1400600</v>
      </c>
      <c r="M156" s="63">
        <v>2</v>
      </c>
      <c r="N156" s="70">
        <v>3</v>
      </c>
      <c r="O156" s="70">
        <v>4</v>
      </c>
      <c r="P156" s="64">
        <v>0</v>
      </c>
      <c r="Q156" s="64">
        <v>0</v>
      </c>
      <c r="R156" s="65">
        <v>0</v>
      </c>
      <c r="S156" s="64">
        <v>0</v>
      </c>
      <c r="T156" s="70">
        <v>2</v>
      </c>
      <c r="U156" s="71">
        <v>1</v>
      </c>
      <c r="V156" s="66" t="s">
        <v>6</v>
      </c>
      <c r="W156" s="67" t="s">
        <v>467</v>
      </c>
    </row>
    <row r="157" spans="1:23" ht="15" customHeight="1">
      <c r="A157" s="56" t="s">
        <v>470</v>
      </c>
      <c r="B157" s="57" t="s">
        <v>471</v>
      </c>
      <c r="C157" s="58" t="s">
        <v>472</v>
      </c>
      <c r="D157" s="59">
        <v>5147200</v>
      </c>
      <c r="E157" s="68">
        <v>7521900</v>
      </c>
      <c r="F157" s="68">
        <v>12421000</v>
      </c>
      <c r="G157" s="60">
        <v>0</v>
      </c>
      <c r="H157" s="60">
        <v>0</v>
      </c>
      <c r="I157" s="61">
        <v>0</v>
      </c>
      <c r="J157" s="68">
        <v>72256000</v>
      </c>
      <c r="K157" s="68">
        <v>186230000</v>
      </c>
      <c r="L157" s="69">
        <v>130980000</v>
      </c>
      <c r="M157" s="63">
        <v>1</v>
      </c>
      <c r="N157" s="70">
        <v>1</v>
      </c>
      <c r="O157" s="70">
        <v>1</v>
      </c>
      <c r="P157" s="64">
        <v>0</v>
      </c>
      <c r="Q157" s="64">
        <v>0</v>
      </c>
      <c r="R157" s="65">
        <v>0</v>
      </c>
      <c r="S157" s="70">
        <v>1</v>
      </c>
      <c r="T157" s="70">
        <v>1</v>
      </c>
      <c r="U157" s="71">
        <v>1</v>
      </c>
      <c r="V157" s="66" t="s">
        <v>6</v>
      </c>
      <c r="W157" s="67" t="s">
        <v>470</v>
      </c>
    </row>
    <row r="158" spans="1:23" ht="15" customHeight="1">
      <c r="A158" s="56" t="s">
        <v>473</v>
      </c>
      <c r="B158" s="57" t="s">
        <v>474</v>
      </c>
      <c r="C158" s="58" t="s">
        <v>475</v>
      </c>
      <c r="D158" s="59">
        <v>5198900</v>
      </c>
      <c r="E158" s="68">
        <v>6172400</v>
      </c>
      <c r="F158" s="68">
        <v>17351000</v>
      </c>
      <c r="G158" s="60">
        <v>0</v>
      </c>
      <c r="H158" s="60">
        <v>0</v>
      </c>
      <c r="I158" s="61">
        <v>0</v>
      </c>
      <c r="J158" s="60">
        <v>0</v>
      </c>
      <c r="K158" s="60">
        <v>0</v>
      </c>
      <c r="L158" s="62">
        <v>0</v>
      </c>
      <c r="M158" s="63">
        <v>1</v>
      </c>
      <c r="N158" s="70">
        <v>1</v>
      </c>
      <c r="O158" s="70">
        <v>1</v>
      </c>
      <c r="P158" s="64">
        <v>0</v>
      </c>
      <c r="Q158" s="64">
        <v>0</v>
      </c>
      <c r="R158" s="65">
        <v>0</v>
      </c>
      <c r="S158" s="64">
        <v>0</v>
      </c>
      <c r="T158" s="64">
        <v>0</v>
      </c>
      <c r="U158" s="65">
        <v>0</v>
      </c>
      <c r="V158" s="66" t="s">
        <v>6</v>
      </c>
      <c r="W158" s="67" t="s">
        <v>473</v>
      </c>
    </row>
    <row r="159" spans="1:23" ht="15" customHeight="1">
      <c r="A159" s="56" t="s">
        <v>476</v>
      </c>
      <c r="B159" s="57" t="s">
        <v>477</v>
      </c>
      <c r="C159" s="58" t="s">
        <v>478</v>
      </c>
      <c r="D159" s="59">
        <v>163286.66666666666</v>
      </c>
      <c r="E159" s="68">
        <v>132475</v>
      </c>
      <c r="F159" s="60">
        <v>0</v>
      </c>
      <c r="G159" s="60">
        <v>0</v>
      </c>
      <c r="H159" s="60">
        <v>0</v>
      </c>
      <c r="I159" s="61">
        <v>0</v>
      </c>
      <c r="J159" s="60">
        <v>0</v>
      </c>
      <c r="K159" s="60">
        <v>0</v>
      </c>
      <c r="L159" s="62">
        <v>0</v>
      </c>
      <c r="M159" s="63">
        <v>1</v>
      </c>
      <c r="N159" s="70">
        <v>1</v>
      </c>
      <c r="O159" s="64">
        <v>0</v>
      </c>
      <c r="P159" s="64">
        <v>0</v>
      </c>
      <c r="Q159" s="64">
        <v>0</v>
      </c>
      <c r="R159" s="65">
        <v>0</v>
      </c>
      <c r="S159" s="64">
        <v>0</v>
      </c>
      <c r="T159" s="64">
        <v>0</v>
      </c>
      <c r="U159" s="65">
        <v>0</v>
      </c>
      <c r="V159" s="66" t="s">
        <v>6</v>
      </c>
      <c r="W159" s="67" t="s">
        <v>479</v>
      </c>
    </row>
    <row r="160" spans="1:23" ht="15" customHeight="1">
      <c r="A160" s="56" t="s">
        <v>480</v>
      </c>
      <c r="B160" s="57" t="s">
        <v>481</v>
      </c>
      <c r="C160" s="58" t="s">
        <v>482</v>
      </c>
      <c r="D160" s="59">
        <v>5056340</v>
      </c>
      <c r="E160" s="68">
        <v>3742718</v>
      </c>
      <c r="F160" s="68">
        <v>3024740</v>
      </c>
      <c r="G160" s="60">
        <v>0</v>
      </c>
      <c r="H160" s="68">
        <v>320726</v>
      </c>
      <c r="I160" s="74">
        <v>67894</v>
      </c>
      <c r="J160" s="60">
        <v>0</v>
      </c>
      <c r="K160" s="68">
        <v>894988</v>
      </c>
      <c r="L160" s="69">
        <v>300080</v>
      </c>
      <c r="M160" s="63">
        <v>5</v>
      </c>
      <c r="N160" s="70">
        <v>4</v>
      </c>
      <c r="O160" s="70">
        <v>2</v>
      </c>
      <c r="P160" s="64">
        <v>0</v>
      </c>
      <c r="Q160" s="70">
        <v>3</v>
      </c>
      <c r="R160" s="71">
        <v>1</v>
      </c>
      <c r="S160" s="64">
        <v>0</v>
      </c>
      <c r="T160" s="70">
        <v>3</v>
      </c>
      <c r="U160" s="71">
        <v>1</v>
      </c>
      <c r="V160" s="66" t="s">
        <v>6</v>
      </c>
      <c r="W160" s="67" t="s">
        <v>480</v>
      </c>
    </row>
    <row r="161" spans="1:23" ht="15" customHeight="1">
      <c r="A161" s="56" t="s">
        <v>483</v>
      </c>
      <c r="B161" s="57" t="s">
        <v>484</v>
      </c>
      <c r="C161" s="58" t="s">
        <v>485</v>
      </c>
      <c r="D161" s="59">
        <v>705570</v>
      </c>
      <c r="E161" s="60">
        <v>0</v>
      </c>
      <c r="F161" s="60">
        <v>0</v>
      </c>
      <c r="G161" s="60">
        <v>0</v>
      </c>
      <c r="H161" s="60">
        <v>0</v>
      </c>
      <c r="I161" s="61">
        <v>0</v>
      </c>
      <c r="J161" s="60">
        <v>0</v>
      </c>
      <c r="K161" s="60">
        <v>0</v>
      </c>
      <c r="L161" s="62">
        <v>0</v>
      </c>
      <c r="M161" s="63">
        <v>1</v>
      </c>
      <c r="N161" s="64">
        <v>0</v>
      </c>
      <c r="O161" s="64">
        <v>0</v>
      </c>
      <c r="P161" s="64">
        <v>0</v>
      </c>
      <c r="Q161" s="64">
        <v>0</v>
      </c>
      <c r="R161" s="65">
        <v>0</v>
      </c>
      <c r="S161" s="64">
        <v>0</v>
      </c>
      <c r="T161" s="64">
        <v>0</v>
      </c>
      <c r="U161" s="65">
        <v>0</v>
      </c>
      <c r="V161" s="66" t="s">
        <v>6</v>
      </c>
      <c r="W161" s="67" t="s">
        <v>483</v>
      </c>
    </row>
    <row r="162" spans="1:23" ht="15" customHeight="1">
      <c r="A162" s="56" t="s">
        <v>486</v>
      </c>
      <c r="B162" s="57" t="s">
        <v>487</v>
      </c>
      <c r="C162" s="58" t="s">
        <v>488</v>
      </c>
      <c r="D162" s="59">
        <v>1842400</v>
      </c>
      <c r="E162" s="68">
        <v>662560</v>
      </c>
      <c r="F162" s="60">
        <v>0</v>
      </c>
      <c r="G162" s="60">
        <v>0</v>
      </c>
      <c r="H162" s="60">
        <v>0</v>
      </c>
      <c r="I162" s="61">
        <v>0</v>
      </c>
      <c r="J162" s="68">
        <v>462720</v>
      </c>
      <c r="K162" s="68">
        <v>974270</v>
      </c>
      <c r="L162" s="69">
        <v>569970</v>
      </c>
      <c r="M162" s="63">
        <v>2</v>
      </c>
      <c r="N162" s="70">
        <v>1</v>
      </c>
      <c r="O162" s="64">
        <v>0</v>
      </c>
      <c r="P162" s="64">
        <v>0</v>
      </c>
      <c r="Q162" s="64">
        <v>0</v>
      </c>
      <c r="R162" s="65">
        <v>0</v>
      </c>
      <c r="S162" s="70">
        <v>1</v>
      </c>
      <c r="T162" s="70">
        <v>1</v>
      </c>
      <c r="U162" s="71">
        <v>1</v>
      </c>
      <c r="V162" s="66" t="s">
        <v>6</v>
      </c>
      <c r="W162" s="67" t="s">
        <v>486</v>
      </c>
    </row>
    <row r="163" spans="1:23" ht="15" customHeight="1">
      <c r="A163" s="56" t="s">
        <v>489</v>
      </c>
      <c r="B163" s="57" t="s">
        <v>490</v>
      </c>
      <c r="C163" s="58" t="s">
        <v>491</v>
      </c>
      <c r="D163" s="59">
        <v>6719200</v>
      </c>
      <c r="E163" s="68">
        <v>5574300</v>
      </c>
      <c r="F163" s="68">
        <v>8825700</v>
      </c>
      <c r="G163" s="60">
        <v>0</v>
      </c>
      <c r="H163" s="60">
        <v>0</v>
      </c>
      <c r="I163" s="61">
        <v>0</v>
      </c>
      <c r="J163" s="60">
        <v>0</v>
      </c>
      <c r="K163" s="68">
        <v>1780500</v>
      </c>
      <c r="L163" s="62">
        <v>0</v>
      </c>
      <c r="M163" s="63">
        <v>2</v>
      </c>
      <c r="N163" s="70">
        <v>2</v>
      </c>
      <c r="O163" s="70">
        <v>1</v>
      </c>
      <c r="P163" s="64">
        <v>0</v>
      </c>
      <c r="Q163" s="64">
        <v>0</v>
      </c>
      <c r="R163" s="65">
        <v>0</v>
      </c>
      <c r="S163" s="64">
        <v>0</v>
      </c>
      <c r="T163" s="70">
        <v>1</v>
      </c>
      <c r="U163" s="65">
        <v>0</v>
      </c>
      <c r="V163" s="66" t="s">
        <v>6</v>
      </c>
      <c r="W163" s="67" t="s">
        <v>492</v>
      </c>
    </row>
    <row r="164" spans="1:23" ht="15" customHeight="1">
      <c r="A164" s="56" t="s">
        <v>493</v>
      </c>
      <c r="B164" s="57" t="s">
        <v>494</v>
      </c>
      <c r="C164" s="58" t="s">
        <v>495</v>
      </c>
      <c r="D164" s="59">
        <v>3673285.7142857141</v>
      </c>
      <c r="E164" s="68">
        <v>3013182.8571428573</v>
      </c>
      <c r="F164" s="68">
        <v>4031885.7142857141</v>
      </c>
      <c r="G164" s="60">
        <v>0</v>
      </c>
      <c r="H164" s="60">
        <v>0</v>
      </c>
      <c r="I164" s="61">
        <v>0</v>
      </c>
      <c r="J164" s="68">
        <v>665084.28571428568</v>
      </c>
      <c r="K164" s="68">
        <v>484771.42857142858</v>
      </c>
      <c r="L164" s="69">
        <v>1009150</v>
      </c>
      <c r="M164" s="63">
        <v>10</v>
      </c>
      <c r="N164" s="70">
        <v>9</v>
      </c>
      <c r="O164" s="70">
        <v>5</v>
      </c>
      <c r="P164" s="64">
        <v>0</v>
      </c>
      <c r="Q164" s="64">
        <v>0</v>
      </c>
      <c r="R164" s="65">
        <v>0</v>
      </c>
      <c r="S164" s="70">
        <v>4</v>
      </c>
      <c r="T164" s="70">
        <v>3</v>
      </c>
      <c r="U164" s="71">
        <v>6</v>
      </c>
      <c r="V164" s="66" t="s">
        <v>6</v>
      </c>
      <c r="W164" s="67" t="s">
        <v>493</v>
      </c>
    </row>
    <row r="165" spans="1:23" ht="15" customHeight="1">
      <c r="A165" s="56" t="s">
        <v>496</v>
      </c>
      <c r="B165" s="57" t="s">
        <v>497</v>
      </c>
      <c r="C165" s="58" t="s">
        <v>498</v>
      </c>
      <c r="D165" s="59">
        <v>1309700</v>
      </c>
      <c r="E165" s="68">
        <v>1284800</v>
      </c>
      <c r="F165" s="60">
        <v>0</v>
      </c>
      <c r="G165" s="60">
        <v>0</v>
      </c>
      <c r="H165" s="60">
        <v>0</v>
      </c>
      <c r="I165" s="61">
        <v>0</v>
      </c>
      <c r="J165" s="60">
        <v>0</v>
      </c>
      <c r="K165" s="60">
        <v>0</v>
      </c>
      <c r="L165" s="62">
        <v>0</v>
      </c>
      <c r="M165" s="63">
        <v>1</v>
      </c>
      <c r="N165" s="70">
        <v>1</v>
      </c>
      <c r="O165" s="64">
        <v>0</v>
      </c>
      <c r="P165" s="64">
        <v>0</v>
      </c>
      <c r="Q165" s="64">
        <v>0</v>
      </c>
      <c r="R165" s="65">
        <v>0</v>
      </c>
      <c r="S165" s="64">
        <v>0</v>
      </c>
      <c r="T165" s="64">
        <v>0</v>
      </c>
      <c r="U165" s="65">
        <v>0</v>
      </c>
      <c r="V165" s="66" t="s">
        <v>6</v>
      </c>
      <c r="W165" s="67" t="s">
        <v>496</v>
      </c>
    </row>
    <row r="166" spans="1:23" ht="15" customHeight="1">
      <c r="A166" s="56" t="s">
        <v>499</v>
      </c>
      <c r="B166" s="57" t="s">
        <v>500</v>
      </c>
      <c r="C166" s="58" t="s">
        <v>501</v>
      </c>
      <c r="D166" s="59">
        <v>7497950</v>
      </c>
      <c r="E166" s="68">
        <v>5778425</v>
      </c>
      <c r="F166" s="68">
        <v>19463025</v>
      </c>
      <c r="G166" s="60">
        <v>0</v>
      </c>
      <c r="H166" s="60">
        <v>0</v>
      </c>
      <c r="I166" s="61">
        <v>0</v>
      </c>
      <c r="J166" s="68">
        <v>953265</v>
      </c>
      <c r="K166" s="68">
        <v>2599500</v>
      </c>
      <c r="L166" s="69">
        <v>1589720</v>
      </c>
      <c r="M166" s="63">
        <v>6</v>
      </c>
      <c r="N166" s="70">
        <v>5</v>
      </c>
      <c r="O166" s="70">
        <v>5</v>
      </c>
      <c r="P166" s="64">
        <v>0</v>
      </c>
      <c r="Q166" s="64">
        <v>0</v>
      </c>
      <c r="R166" s="65">
        <v>0</v>
      </c>
      <c r="S166" s="70">
        <v>3</v>
      </c>
      <c r="T166" s="70">
        <v>4</v>
      </c>
      <c r="U166" s="71">
        <v>5</v>
      </c>
      <c r="V166" s="66" t="s">
        <v>6</v>
      </c>
      <c r="W166" s="67" t="s">
        <v>499</v>
      </c>
    </row>
    <row r="167" spans="1:23" ht="15" customHeight="1">
      <c r="A167" s="56" t="s">
        <v>502</v>
      </c>
      <c r="B167" s="57" t="s">
        <v>503</v>
      </c>
      <c r="C167" s="58" t="s">
        <v>504</v>
      </c>
      <c r="D167" s="59">
        <v>3661694</v>
      </c>
      <c r="E167" s="68">
        <v>2841580</v>
      </c>
      <c r="F167" s="68">
        <v>3632520</v>
      </c>
      <c r="G167" s="60">
        <v>0</v>
      </c>
      <c r="H167" s="60">
        <v>0</v>
      </c>
      <c r="I167" s="61">
        <v>0</v>
      </c>
      <c r="J167" s="68">
        <v>3621558</v>
      </c>
      <c r="K167" s="68">
        <v>4401964</v>
      </c>
      <c r="L167" s="69">
        <v>5357820</v>
      </c>
      <c r="M167" s="63">
        <v>4</v>
      </c>
      <c r="N167" s="70">
        <v>4</v>
      </c>
      <c r="O167" s="70">
        <v>2</v>
      </c>
      <c r="P167" s="64">
        <v>0</v>
      </c>
      <c r="Q167" s="64">
        <v>0</v>
      </c>
      <c r="R167" s="65">
        <v>0</v>
      </c>
      <c r="S167" s="70">
        <v>11</v>
      </c>
      <c r="T167" s="70">
        <v>9</v>
      </c>
      <c r="U167" s="71">
        <v>13</v>
      </c>
      <c r="V167" s="66" t="s">
        <v>6</v>
      </c>
      <c r="W167" s="67" t="s">
        <v>502</v>
      </c>
    </row>
    <row r="168" spans="1:23" ht="15" customHeight="1">
      <c r="A168" s="56" t="s">
        <v>505</v>
      </c>
      <c r="B168" s="57" t="s">
        <v>506</v>
      </c>
      <c r="C168" s="58" t="s">
        <v>507</v>
      </c>
      <c r="D168" s="59">
        <v>4730900</v>
      </c>
      <c r="E168" s="68">
        <v>4531750</v>
      </c>
      <c r="F168" s="68">
        <v>9880500</v>
      </c>
      <c r="G168" s="60">
        <v>0</v>
      </c>
      <c r="H168" s="60">
        <v>0</v>
      </c>
      <c r="I168" s="61">
        <v>0</v>
      </c>
      <c r="J168" s="68">
        <v>503200</v>
      </c>
      <c r="K168" s="68">
        <v>1102550</v>
      </c>
      <c r="L168" s="69">
        <v>923100</v>
      </c>
      <c r="M168" s="63">
        <v>2</v>
      </c>
      <c r="N168" s="70">
        <v>2</v>
      </c>
      <c r="O168" s="70">
        <v>2</v>
      </c>
      <c r="P168" s="64">
        <v>0</v>
      </c>
      <c r="Q168" s="64">
        <v>0</v>
      </c>
      <c r="R168" s="65">
        <v>0</v>
      </c>
      <c r="S168" s="70">
        <v>1</v>
      </c>
      <c r="T168" s="70">
        <v>1</v>
      </c>
      <c r="U168" s="71">
        <v>1</v>
      </c>
      <c r="V168" s="66" t="s">
        <v>6</v>
      </c>
      <c r="W168" s="67" t="s">
        <v>505</v>
      </c>
    </row>
    <row r="169" spans="1:23" ht="15" customHeight="1">
      <c r="A169" s="56" t="s">
        <v>508</v>
      </c>
      <c r="B169" s="57" t="s">
        <v>509</v>
      </c>
      <c r="C169" s="58" t="s">
        <v>510</v>
      </c>
      <c r="D169" s="59">
        <v>7508650</v>
      </c>
      <c r="E169" s="68">
        <v>4545800</v>
      </c>
      <c r="F169" s="60">
        <v>0</v>
      </c>
      <c r="G169" s="60">
        <v>0</v>
      </c>
      <c r="H169" s="60">
        <v>0</v>
      </c>
      <c r="I169" s="61">
        <v>0</v>
      </c>
      <c r="J169" s="68">
        <v>70674500</v>
      </c>
      <c r="K169" s="68">
        <v>95363500</v>
      </c>
      <c r="L169" s="69">
        <v>95757500</v>
      </c>
      <c r="M169" s="63">
        <v>2</v>
      </c>
      <c r="N169" s="70">
        <v>2</v>
      </c>
      <c r="O169" s="64">
        <v>0</v>
      </c>
      <c r="P169" s="64">
        <v>0</v>
      </c>
      <c r="Q169" s="64">
        <v>0</v>
      </c>
      <c r="R169" s="65">
        <v>0</v>
      </c>
      <c r="S169" s="70">
        <v>4</v>
      </c>
      <c r="T169" s="70">
        <v>4</v>
      </c>
      <c r="U169" s="71">
        <v>3</v>
      </c>
      <c r="V169" s="66" t="s">
        <v>6</v>
      </c>
      <c r="W169" s="67" t="s">
        <v>508</v>
      </c>
    </row>
    <row r="170" spans="1:23" ht="15" customHeight="1">
      <c r="A170" s="56" t="s">
        <v>511</v>
      </c>
      <c r="B170" s="57" t="s">
        <v>512</v>
      </c>
      <c r="C170" s="58" t="s">
        <v>513</v>
      </c>
      <c r="D170" s="59">
        <v>2258500</v>
      </c>
      <c r="E170" s="68">
        <v>1957200</v>
      </c>
      <c r="F170" s="68">
        <v>4474500</v>
      </c>
      <c r="G170" s="60">
        <v>0</v>
      </c>
      <c r="H170" s="60">
        <v>0</v>
      </c>
      <c r="I170" s="61">
        <v>0</v>
      </c>
      <c r="J170" s="60">
        <v>0</v>
      </c>
      <c r="K170" s="60">
        <v>0</v>
      </c>
      <c r="L170" s="62">
        <v>0</v>
      </c>
      <c r="M170" s="63">
        <v>1</v>
      </c>
      <c r="N170" s="70">
        <v>1</v>
      </c>
      <c r="O170" s="70">
        <v>1</v>
      </c>
      <c r="P170" s="64">
        <v>0</v>
      </c>
      <c r="Q170" s="64">
        <v>0</v>
      </c>
      <c r="R170" s="65">
        <v>0</v>
      </c>
      <c r="S170" s="64">
        <v>0</v>
      </c>
      <c r="T170" s="64">
        <v>0</v>
      </c>
      <c r="U170" s="65">
        <v>0</v>
      </c>
      <c r="V170" s="66" t="s">
        <v>6</v>
      </c>
      <c r="W170" s="67" t="s">
        <v>511</v>
      </c>
    </row>
    <row r="171" spans="1:23" ht="15" customHeight="1">
      <c r="A171" s="56" t="s">
        <v>514</v>
      </c>
      <c r="B171" s="57" t="s">
        <v>515</v>
      </c>
      <c r="C171" s="58" t="s">
        <v>516</v>
      </c>
      <c r="D171" s="59">
        <v>1016500</v>
      </c>
      <c r="E171" s="60">
        <v>0</v>
      </c>
      <c r="F171" s="60">
        <v>0</v>
      </c>
      <c r="G171" s="60">
        <v>0</v>
      </c>
      <c r="H171" s="60">
        <v>0</v>
      </c>
      <c r="I171" s="61">
        <v>0</v>
      </c>
      <c r="J171" s="60">
        <v>0</v>
      </c>
      <c r="K171" s="60">
        <v>0</v>
      </c>
      <c r="L171" s="69">
        <v>1028600</v>
      </c>
      <c r="M171" s="63">
        <v>1</v>
      </c>
      <c r="N171" s="64">
        <v>0</v>
      </c>
      <c r="O171" s="64">
        <v>0</v>
      </c>
      <c r="P171" s="64">
        <v>0</v>
      </c>
      <c r="Q171" s="64">
        <v>0</v>
      </c>
      <c r="R171" s="65">
        <v>0</v>
      </c>
      <c r="S171" s="64">
        <v>0</v>
      </c>
      <c r="T171" s="64">
        <v>0</v>
      </c>
      <c r="U171" s="71">
        <v>1</v>
      </c>
      <c r="V171" s="66" t="s">
        <v>6</v>
      </c>
      <c r="W171" s="67" t="s">
        <v>514</v>
      </c>
    </row>
    <row r="172" spans="1:23" ht="15" customHeight="1">
      <c r="A172" s="56" t="s">
        <v>517</v>
      </c>
      <c r="B172" s="57" t="s">
        <v>518</v>
      </c>
      <c r="C172" s="58" t="s">
        <v>519</v>
      </c>
      <c r="D172" s="59">
        <v>7786100</v>
      </c>
      <c r="E172" s="68">
        <v>7640700</v>
      </c>
      <c r="F172" s="68">
        <v>8899500</v>
      </c>
      <c r="G172" s="60">
        <v>0</v>
      </c>
      <c r="H172" s="60">
        <v>0</v>
      </c>
      <c r="I172" s="61">
        <v>0</v>
      </c>
      <c r="J172" s="68">
        <v>1538900</v>
      </c>
      <c r="K172" s="68">
        <v>3977700</v>
      </c>
      <c r="L172" s="69">
        <v>3716300</v>
      </c>
      <c r="M172" s="63">
        <v>1</v>
      </c>
      <c r="N172" s="70">
        <v>1</v>
      </c>
      <c r="O172" s="70">
        <v>1</v>
      </c>
      <c r="P172" s="64">
        <v>0</v>
      </c>
      <c r="Q172" s="64">
        <v>0</v>
      </c>
      <c r="R172" s="65">
        <v>0</v>
      </c>
      <c r="S172" s="70">
        <v>1</v>
      </c>
      <c r="T172" s="70">
        <v>1</v>
      </c>
      <c r="U172" s="71">
        <v>1</v>
      </c>
      <c r="V172" s="66" t="s">
        <v>6</v>
      </c>
      <c r="W172" s="67" t="s">
        <v>517</v>
      </c>
    </row>
    <row r="173" spans="1:23" ht="15" customHeight="1">
      <c r="A173" s="56" t="s">
        <v>520</v>
      </c>
      <c r="B173" s="57" t="s">
        <v>521</v>
      </c>
      <c r="C173" s="58" t="s">
        <v>522</v>
      </c>
      <c r="D173" s="59">
        <v>218820</v>
      </c>
      <c r="E173" s="68">
        <v>382225</v>
      </c>
      <c r="F173" s="60">
        <v>0</v>
      </c>
      <c r="G173" s="60">
        <v>0</v>
      </c>
      <c r="H173" s="60">
        <v>0</v>
      </c>
      <c r="I173" s="61">
        <v>0</v>
      </c>
      <c r="J173" s="60">
        <v>0</v>
      </c>
      <c r="K173" s="60">
        <v>0</v>
      </c>
      <c r="L173" s="62">
        <v>0</v>
      </c>
      <c r="M173" s="63">
        <v>1</v>
      </c>
      <c r="N173" s="70">
        <v>1</v>
      </c>
      <c r="O173" s="64">
        <v>0</v>
      </c>
      <c r="P173" s="64">
        <v>0</v>
      </c>
      <c r="Q173" s="64">
        <v>0</v>
      </c>
      <c r="R173" s="65">
        <v>0</v>
      </c>
      <c r="S173" s="64">
        <v>0</v>
      </c>
      <c r="T173" s="64">
        <v>0</v>
      </c>
      <c r="U173" s="65">
        <v>0</v>
      </c>
      <c r="V173" s="66" t="s">
        <v>6</v>
      </c>
      <c r="W173" s="67" t="s">
        <v>520</v>
      </c>
    </row>
    <row r="174" spans="1:23" ht="15" customHeight="1">
      <c r="A174" s="56" t="s">
        <v>523</v>
      </c>
      <c r="B174" s="57" t="s">
        <v>524</v>
      </c>
      <c r="C174" s="58" t="s">
        <v>525</v>
      </c>
      <c r="D174" s="59">
        <v>180612.5</v>
      </c>
      <c r="E174" s="68">
        <v>137250</v>
      </c>
      <c r="F174" s="60">
        <v>0</v>
      </c>
      <c r="G174" s="60">
        <v>0</v>
      </c>
      <c r="H174" s="60">
        <v>0</v>
      </c>
      <c r="I174" s="61">
        <v>0</v>
      </c>
      <c r="J174" s="60">
        <v>0</v>
      </c>
      <c r="K174" s="60">
        <v>0</v>
      </c>
      <c r="L174" s="62">
        <v>0</v>
      </c>
      <c r="M174" s="63">
        <v>1</v>
      </c>
      <c r="N174" s="70">
        <v>1</v>
      </c>
      <c r="O174" s="64">
        <v>0</v>
      </c>
      <c r="P174" s="64">
        <v>0</v>
      </c>
      <c r="Q174" s="64">
        <v>0</v>
      </c>
      <c r="R174" s="65">
        <v>0</v>
      </c>
      <c r="S174" s="64">
        <v>0</v>
      </c>
      <c r="T174" s="64">
        <v>0</v>
      </c>
      <c r="U174" s="65">
        <v>0</v>
      </c>
      <c r="V174" s="66" t="s">
        <v>6</v>
      </c>
      <c r="W174" s="67" t="s">
        <v>523</v>
      </c>
    </row>
    <row r="175" spans="1:23" ht="15" customHeight="1">
      <c r="A175" s="56" t="s">
        <v>526</v>
      </c>
      <c r="B175" s="57" t="s">
        <v>527</v>
      </c>
      <c r="C175" s="58" t="s">
        <v>528</v>
      </c>
      <c r="D175" s="59">
        <v>122910</v>
      </c>
      <c r="E175" s="60">
        <v>0</v>
      </c>
      <c r="F175" s="60">
        <v>0</v>
      </c>
      <c r="G175" s="60">
        <v>0</v>
      </c>
      <c r="H175" s="60">
        <v>0</v>
      </c>
      <c r="I175" s="61">
        <v>0</v>
      </c>
      <c r="J175" s="60">
        <v>0</v>
      </c>
      <c r="K175" s="60">
        <v>0</v>
      </c>
      <c r="L175" s="62">
        <v>0</v>
      </c>
      <c r="M175" s="63">
        <v>1</v>
      </c>
      <c r="N175" s="64">
        <v>0</v>
      </c>
      <c r="O175" s="64">
        <v>0</v>
      </c>
      <c r="P175" s="64">
        <v>0</v>
      </c>
      <c r="Q175" s="64">
        <v>0</v>
      </c>
      <c r="R175" s="65">
        <v>0</v>
      </c>
      <c r="S175" s="64">
        <v>0</v>
      </c>
      <c r="T175" s="64">
        <v>0</v>
      </c>
      <c r="U175" s="65">
        <v>0</v>
      </c>
      <c r="V175" s="66" t="s">
        <v>6</v>
      </c>
      <c r="W175" s="67" t="s">
        <v>526</v>
      </c>
    </row>
    <row r="176" spans="1:23" ht="15" customHeight="1">
      <c r="A176" s="56" t="s">
        <v>529</v>
      </c>
      <c r="B176" s="57" t="s">
        <v>530</v>
      </c>
      <c r="C176" s="58" t="s">
        <v>531</v>
      </c>
      <c r="D176" s="59">
        <v>14008766.666666666</v>
      </c>
      <c r="E176" s="68">
        <v>12472066.666666666</v>
      </c>
      <c r="F176" s="68">
        <v>16315400</v>
      </c>
      <c r="G176" s="60">
        <v>0</v>
      </c>
      <c r="H176" s="60">
        <v>0</v>
      </c>
      <c r="I176" s="61">
        <v>0</v>
      </c>
      <c r="J176" s="68">
        <v>2830013.3333333335</v>
      </c>
      <c r="K176" s="68">
        <v>5493090</v>
      </c>
      <c r="L176" s="69">
        <v>4728746.666666667</v>
      </c>
      <c r="M176" s="63">
        <v>3</v>
      </c>
      <c r="N176" s="70">
        <v>3</v>
      </c>
      <c r="O176" s="70">
        <v>3</v>
      </c>
      <c r="P176" s="64">
        <v>0</v>
      </c>
      <c r="Q176" s="64">
        <v>0</v>
      </c>
      <c r="R176" s="65">
        <v>0</v>
      </c>
      <c r="S176" s="70">
        <v>3</v>
      </c>
      <c r="T176" s="70">
        <v>3</v>
      </c>
      <c r="U176" s="71">
        <v>3</v>
      </c>
      <c r="V176" s="66" t="s">
        <v>6</v>
      </c>
      <c r="W176" s="67" t="s">
        <v>529</v>
      </c>
    </row>
    <row r="177" spans="1:23" ht="15" customHeight="1">
      <c r="A177" s="56" t="s">
        <v>532</v>
      </c>
      <c r="B177" s="57" t="s">
        <v>533</v>
      </c>
      <c r="C177" s="58" t="s">
        <v>534</v>
      </c>
      <c r="D177" s="59">
        <v>1927750</v>
      </c>
      <c r="E177" s="68">
        <v>964150</v>
      </c>
      <c r="F177" s="60">
        <v>0</v>
      </c>
      <c r="G177" s="60">
        <v>0</v>
      </c>
      <c r="H177" s="60">
        <v>0</v>
      </c>
      <c r="I177" s="61">
        <v>0</v>
      </c>
      <c r="J177" s="68">
        <v>682800</v>
      </c>
      <c r="K177" s="68">
        <v>876000</v>
      </c>
      <c r="L177" s="69">
        <v>768350</v>
      </c>
      <c r="M177" s="63">
        <v>2</v>
      </c>
      <c r="N177" s="70">
        <v>1</v>
      </c>
      <c r="O177" s="64">
        <v>0</v>
      </c>
      <c r="P177" s="64">
        <v>0</v>
      </c>
      <c r="Q177" s="64">
        <v>0</v>
      </c>
      <c r="R177" s="65">
        <v>0</v>
      </c>
      <c r="S177" s="70">
        <v>1</v>
      </c>
      <c r="T177" s="70">
        <v>1</v>
      </c>
      <c r="U177" s="71">
        <v>1</v>
      </c>
      <c r="V177" s="66" t="s">
        <v>6</v>
      </c>
      <c r="W177" s="67" t="s">
        <v>532</v>
      </c>
    </row>
    <row r="178" spans="1:23" ht="15" customHeight="1">
      <c r="A178" s="56" t="s">
        <v>535</v>
      </c>
      <c r="B178" s="57" t="s">
        <v>536</v>
      </c>
      <c r="C178" s="58" t="s">
        <v>537</v>
      </c>
      <c r="D178" s="59">
        <v>2945346.6666666665</v>
      </c>
      <c r="E178" s="68">
        <v>2728480</v>
      </c>
      <c r="F178" s="68">
        <v>7665300</v>
      </c>
      <c r="G178" s="60">
        <v>0</v>
      </c>
      <c r="H178" s="60">
        <v>0</v>
      </c>
      <c r="I178" s="61">
        <v>0</v>
      </c>
      <c r="J178" s="68">
        <v>568733.33333333337</v>
      </c>
      <c r="K178" s="68">
        <v>1546433.3333333333</v>
      </c>
      <c r="L178" s="69">
        <v>848866.66666666663</v>
      </c>
      <c r="M178" s="63">
        <v>4</v>
      </c>
      <c r="N178" s="70">
        <v>4</v>
      </c>
      <c r="O178" s="70">
        <v>3</v>
      </c>
      <c r="P178" s="64">
        <v>0</v>
      </c>
      <c r="Q178" s="64">
        <v>0</v>
      </c>
      <c r="R178" s="65">
        <v>0</v>
      </c>
      <c r="S178" s="70">
        <v>2</v>
      </c>
      <c r="T178" s="70">
        <v>4</v>
      </c>
      <c r="U178" s="71">
        <v>2</v>
      </c>
      <c r="V178" s="66" t="s">
        <v>6</v>
      </c>
      <c r="W178" s="67" t="s">
        <v>535</v>
      </c>
    </row>
    <row r="179" spans="1:23" ht="15" customHeight="1">
      <c r="A179" s="56" t="s">
        <v>538</v>
      </c>
      <c r="B179" s="57" t="s">
        <v>539</v>
      </c>
      <c r="C179" s="58" t="s">
        <v>540</v>
      </c>
      <c r="D179" s="59">
        <v>2998150</v>
      </c>
      <c r="E179" s="68">
        <v>1845150</v>
      </c>
      <c r="F179" s="60">
        <v>0</v>
      </c>
      <c r="G179" s="60">
        <v>0</v>
      </c>
      <c r="H179" s="60">
        <v>0</v>
      </c>
      <c r="I179" s="61">
        <v>0</v>
      </c>
      <c r="J179" s="60">
        <v>0</v>
      </c>
      <c r="K179" s="68">
        <v>2757600</v>
      </c>
      <c r="L179" s="69">
        <v>1318250</v>
      </c>
      <c r="M179" s="63">
        <v>2</v>
      </c>
      <c r="N179" s="70">
        <v>2</v>
      </c>
      <c r="O179" s="64">
        <v>0</v>
      </c>
      <c r="P179" s="64">
        <v>0</v>
      </c>
      <c r="Q179" s="64">
        <v>0</v>
      </c>
      <c r="R179" s="65">
        <v>0</v>
      </c>
      <c r="S179" s="70">
        <v>1</v>
      </c>
      <c r="T179" s="70">
        <v>2</v>
      </c>
      <c r="U179" s="71">
        <v>1</v>
      </c>
      <c r="V179" s="66" t="s">
        <v>6</v>
      </c>
      <c r="W179" s="67" t="s">
        <v>538</v>
      </c>
    </row>
    <row r="180" spans="1:23" ht="15" customHeight="1">
      <c r="A180" s="56" t="s">
        <v>541</v>
      </c>
      <c r="B180" s="57" t="s">
        <v>542</v>
      </c>
      <c r="C180" s="58" t="s">
        <v>543</v>
      </c>
      <c r="D180" s="59">
        <v>2216750</v>
      </c>
      <c r="E180" s="68">
        <v>1505375</v>
      </c>
      <c r="F180" s="60">
        <v>0</v>
      </c>
      <c r="G180" s="60">
        <v>0</v>
      </c>
      <c r="H180" s="60">
        <v>0</v>
      </c>
      <c r="I180" s="61">
        <v>0</v>
      </c>
      <c r="J180" s="68">
        <v>6543800</v>
      </c>
      <c r="K180" s="68">
        <v>12094500</v>
      </c>
      <c r="L180" s="69">
        <v>8406200</v>
      </c>
      <c r="M180" s="63">
        <v>2</v>
      </c>
      <c r="N180" s="70">
        <v>2</v>
      </c>
      <c r="O180" s="64">
        <v>0</v>
      </c>
      <c r="P180" s="64">
        <v>0</v>
      </c>
      <c r="Q180" s="64">
        <v>0</v>
      </c>
      <c r="R180" s="65">
        <v>0</v>
      </c>
      <c r="S180" s="70">
        <v>3</v>
      </c>
      <c r="T180" s="70">
        <v>3</v>
      </c>
      <c r="U180" s="71">
        <v>3</v>
      </c>
      <c r="V180" s="66" t="s">
        <v>6</v>
      </c>
      <c r="W180" s="67" t="s">
        <v>541</v>
      </c>
    </row>
    <row r="181" spans="1:23" ht="15" customHeight="1">
      <c r="A181" s="56" t="s">
        <v>544</v>
      </c>
      <c r="B181" s="57" t="s">
        <v>545</v>
      </c>
      <c r="C181" s="58" t="s">
        <v>546</v>
      </c>
      <c r="D181" s="59">
        <v>204196.66666666666</v>
      </c>
      <c r="E181" s="60">
        <v>0</v>
      </c>
      <c r="F181" s="60">
        <v>0</v>
      </c>
      <c r="G181" s="60">
        <v>0</v>
      </c>
      <c r="H181" s="60">
        <v>0</v>
      </c>
      <c r="I181" s="61">
        <v>0</v>
      </c>
      <c r="J181" s="60">
        <v>0</v>
      </c>
      <c r="K181" s="68">
        <v>122836.66666666667</v>
      </c>
      <c r="L181" s="62">
        <v>0</v>
      </c>
      <c r="M181" s="63">
        <v>1</v>
      </c>
      <c r="N181" s="64">
        <v>0</v>
      </c>
      <c r="O181" s="64">
        <v>0</v>
      </c>
      <c r="P181" s="64">
        <v>0</v>
      </c>
      <c r="Q181" s="64">
        <v>0</v>
      </c>
      <c r="R181" s="65">
        <v>0</v>
      </c>
      <c r="S181" s="64">
        <v>0</v>
      </c>
      <c r="T181" s="70">
        <v>1</v>
      </c>
      <c r="U181" s="65">
        <v>0</v>
      </c>
      <c r="V181" s="66" t="s">
        <v>6</v>
      </c>
      <c r="W181" s="67" t="s">
        <v>544</v>
      </c>
    </row>
    <row r="182" spans="1:23" ht="15" customHeight="1">
      <c r="A182" s="56" t="s">
        <v>547</v>
      </c>
      <c r="B182" s="57" t="s">
        <v>548</v>
      </c>
      <c r="C182" s="58" t="s">
        <v>549</v>
      </c>
      <c r="D182" s="59">
        <v>374876.66666666669</v>
      </c>
      <c r="E182" s="68">
        <v>276173.33333333331</v>
      </c>
      <c r="F182" s="68">
        <v>390200</v>
      </c>
      <c r="G182" s="60">
        <v>0</v>
      </c>
      <c r="H182" s="60">
        <v>0</v>
      </c>
      <c r="I182" s="61">
        <v>0</v>
      </c>
      <c r="J182" s="60">
        <v>0</v>
      </c>
      <c r="K182" s="68">
        <v>90710</v>
      </c>
      <c r="L182" s="69">
        <v>117206.66666666667</v>
      </c>
      <c r="M182" s="63">
        <v>2</v>
      </c>
      <c r="N182" s="70">
        <v>1</v>
      </c>
      <c r="O182" s="70">
        <v>1</v>
      </c>
      <c r="P182" s="64">
        <v>0</v>
      </c>
      <c r="Q182" s="64">
        <v>0</v>
      </c>
      <c r="R182" s="65">
        <v>0</v>
      </c>
      <c r="S182" s="64">
        <v>0</v>
      </c>
      <c r="T182" s="70">
        <v>1</v>
      </c>
      <c r="U182" s="71">
        <v>1</v>
      </c>
      <c r="V182" s="66" t="s">
        <v>6</v>
      </c>
      <c r="W182" s="67" t="s">
        <v>550</v>
      </c>
    </row>
    <row r="183" spans="1:23" ht="15" customHeight="1">
      <c r="A183" s="56" t="s">
        <v>551</v>
      </c>
      <c r="B183" s="57" t="s">
        <v>552</v>
      </c>
      <c r="C183" s="58" t="s">
        <v>553</v>
      </c>
      <c r="D183" s="59">
        <v>529332</v>
      </c>
      <c r="E183" s="68">
        <v>275352</v>
      </c>
      <c r="F183" s="68">
        <v>726880</v>
      </c>
      <c r="G183" s="60">
        <v>0</v>
      </c>
      <c r="H183" s="60">
        <v>0</v>
      </c>
      <c r="I183" s="61">
        <v>0</v>
      </c>
      <c r="J183" s="60">
        <v>0</v>
      </c>
      <c r="K183" s="68">
        <v>101138</v>
      </c>
      <c r="L183" s="69">
        <v>170058</v>
      </c>
      <c r="M183" s="63">
        <v>3</v>
      </c>
      <c r="N183" s="70">
        <v>2</v>
      </c>
      <c r="O183" s="70">
        <v>1</v>
      </c>
      <c r="P183" s="64">
        <v>0</v>
      </c>
      <c r="Q183" s="64">
        <v>0</v>
      </c>
      <c r="R183" s="65">
        <v>0</v>
      </c>
      <c r="S183" s="64">
        <v>0</v>
      </c>
      <c r="T183" s="70">
        <v>1</v>
      </c>
      <c r="U183" s="71">
        <v>2</v>
      </c>
      <c r="V183" s="66" t="s">
        <v>6</v>
      </c>
      <c r="W183" s="67" t="s">
        <v>551</v>
      </c>
    </row>
    <row r="184" spans="1:23" ht="15" customHeight="1">
      <c r="A184" s="56" t="s">
        <v>554</v>
      </c>
      <c r="B184" s="57" t="s">
        <v>555</v>
      </c>
      <c r="C184" s="58" t="s">
        <v>556</v>
      </c>
      <c r="D184" s="59">
        <v>433295</v>
      </c>
      <c r="E184" s="68">
        <v>649100</v>
      </c>
      <c r="F184" s="60">
        <v>0</v>
      </c>
      <c r="G184" s="60">
        <v>0</v>
      </c>
      <c r="H184" s="60">
        <v>0</v>
      </c>
      <c r="I184" s="61">
        <v>0</v>
      </c>
      <c r="J184" s="60">
        <v>0</v>
      </c>
      <c r="K184" s="60">
        <v>0</v>
      </c>
      <c r="L184" s="62">
        <v>0</v>
      </c>
      <c r="M184" s="63">
        <v>1</v>
      </c>
      <c r="N184" s="70">
        <v>1</v>
      </c>
      <c r="O184" s="64">
        <v>0</v>
      </c>
      <c r="P184" s="64">
        <v>0</v>
      </c>
      <c r="Q184" s="64">
        <v>0</v>
      </c>
      <c r="R184" s="65">
        <v>0</v>
      </c>
      <c r="S184" s="64">
        <v>0</v>
      </c>
      <c r="T184" s="64">
        <v>0</v>
      </c>
      <c r="U184" s="65">
        <v>0</v>
      </c>
      <c r="V184" s="66" t="s">
        <v>6</v>
      </c>
      <c r="W184" s="67" t="s">
        <v>557</v>
      </c>
    </row>
    <row r="185" spans="1:23" ht="15" customHeight="1">
      <c r="A185" s="56" t="s">
        <v>558</v>
      </c>
      <c r="B185" s="57" t="s">
        <v>559</v>
      </c>
      <c r="C185" s="58" t="s">
        <v>560</v>
      </c>
      <c r="D185" s="59">
        <v>214295</v>
      </c>
      <c r="E185" s="60">
        <v>0</v>
      </c>
      <c r="F185" s="60">
        <v>0</v>
      </c>
      <c r="G185" s="60">
        <v>0</v>
      </c>
      <c r="H185" s="60">
        <v>0</v>
      </c>
      <c r="I185" s="61">
        <v>0</v>
      </c>
      <c r="J185" s="60">
        <v>0</v>
      </c>
      <c r="K185" s="60">
        <v>0</v>
      </c>
      <c r="L185" s="62">
        <v>0</v>
      </c>
      <c r="M185" s="63">
        <v>2</v>
      </c>
      <c r="N185" s="64">
        <v>0</v>
      </c>
      <c r="O185" s="64">
        <v>0</v>
      </c>
      <c r="P185" s="64">
        <v>0</v>
      </c>
      <c r="Q185" s="64">
        <v>0</v>
      </c>
      <c r="R185" s="65">
        <v>0</v>
      </c>
      <c r="S185" s="64">
        <v>0</v>
      </c>
      <c r="T185" s="64">
        <v>0</v>
      </c>
      <c r="U185" s="65">
        <v>0</v>
      </c>
      <c r="V185" s="66" t="s">
        <v>6</v>
      </c>
      <c r="W185" s="67" t="s">
        <v>558</v>
      </c>
    </row>
    <row r="186" spans="1:23" ht="15" customHeight="1">
      <c r="A186" s="56" t="s">
        <v>561</v>
      </c>
      <c r="B186" s="57" t="s">
        <v>562</v>
      </c>
      <c r="C186" s="58" t="s">
        <v>563</v>
      </c>
      <c r="D186" s="59">
        <v>510464.44444444444</v>
      </c>
      <c r="E186" s="68">
        <v>303157.77777777775</v>
      </c>
      <c r="F186" s="60">
        <v>0</v>
      </c>
      <c r="G186" s="60">
        <v>0</v>
      </c>
      <c r="H186" s="60">
        <v>0</v>
      </c>
      <c r="I186" s="61">
        <v>0</v>
      </c>
      <c r="J186" s="68">
        <v>86900</v>
      </c>
      <c r="K186" s="68">
        <v>211254.44444444444</v>
      </c>
      <c r="L186" s="62">
        <v>0</v>
      </c>
      <c r="M186" s="63">
        <v>3</v>
      </c>
      <c r="N186" s="70">
        <v>3</v>
      </c>
      <c r="O186" s="64">
        <v>0</v>
      </c>
      <c r="P186" s="64">
        <v>0</v>
      </c>
      <c r="Q186" s="64">
        <v>0</v>
      </c>
      <c r="R186" s="65">
        <v>0</v>
      </c>
      <c r="S186" s="70">
        <v>1</v>
      </c>
      <c r="T186" s="70">
        <v>2</v>
      </c>
      <c r="U186" s="65">
        <v>0</v>
      </c>
      <c r="V186" s="66" t="s">
        <v>6</v>
      </c>
      <c r="W186" s="67" t="s">
        <v>561</v>
      </c>
    </row>
    <row r="187" spans="1:23" ht="15" customHeight="1">
      <c r="A187" s="56" t="s">
        <v>564</v>
      </c>
      <c r="B187" s="57" t="s">
        <v>565</v>
      </c>
      <c r="C187" s="58" t="s">
        <v>566</v>
      </c>
      <c r="D187" s="59">
        <v>705112.5</v>
      </c>
      <c r="E187" s="68">
        <v>1309825</v>
      </c>
      <c r="F187" s="60">
        <v>0</v>
      </c>
      <c r="G187" s="60">
        <v>0</v>
      </c>
      <c r="H187" s="60">
        <v>0</v>
      </c>
      <c r="I187" s="61">
        <v>0</v>
      </c>
      <c r="J187" s="60">
        <v>0</v>
      </c>
      <c r="K187" s="60">
        <v>0</v>
      </c>
      <c r="L187" s="62">
        <v>0</v>
      </c>
      <c r="M187" s="63">
        <v>2</v>
      </c>
      <c r="N187" s="70">
        <v>2</v>
      </c>
      <c r="O187" s="64">
        <v>0</v>
      </c>
      <c r="P187" s="64">
        <v>0</v>
      </c>
      <c r="Q187" s="64">
        <v>0</v>
      </c>
      <c r="R187" s="65">
        <v>0</v>
      </c>
      <c r="S187" s="64">
        <v>0</v>
      </c>
      <c r="T187" s="64">
        <v>0</v>
      </c>
      <c r="U187" s="65">
        <v>0</v>
      </c>
      <c r="V187" s="66" t="s">
        <v>6</v>
      </c>
      <c r="W187" s="67" t="s">
        <v>564</v>
      </c>
    </row>
    <row r="188" spans="1:23" ht="15" customHeight="1">
      <c r="A188" s="56" t="s">
        <v>567</v>
      </c>
      <c r="B188" s="57" t="s">
        <v>568</v>
      </c>
      <c r="C188" s="58" t="s">
        <v>569</v>
      </c>
      <c r="D188" s="72">
        <v>0</v>
      </c>
      <c r="E188" s="68">
        <v>95085</v>
      </c>
      <c r="F188" s="60">
        <v>0</v>
      </c>
      <c r="G188" s="60">
        <v>0</v>
      </c>
      <c r="H188" s="60">
        <v>0</v>
      </c>
      <c r="I188" s="61">
        <v>0</v>
      </c>
      <c r="J188" s="68">
        <v>648275</v>
      </c>
      <c r="K188" s="60">
        <v>0</v>
      </c>
      <c r="L188" s="62">
        <v>0</v>
      </c>
      <c r="M188" s="73">
        <v>0</v>
      </c>
      <c r="N188" s="70">
        <v>1</v>
      </c>
      <c r="O188" s="64">
        <v>0</v>
      </c>
      <c r="P188" s="64">
        <v>0</v>
      </c>
      <c r="Q188" s="64">
        <v>0</v>
      </c>
      <c r="R188" s="65">
        <v>0</v>
      </c>
      <c r="S188" s="70">
        <v>1</v>
      </c>
      <c r="T188" s="64">
        <v>0</v>
      </c>
      <c r="U188" s="65">
        <v>0</v>
      </c>
      <c r="V188" s="66" t="s">
        <v>6</v>
      </c>
      <c r="W188" s="67" t="s">
        <v>567</v>
      </c>
    </row>
    <row r="189" spans="1:23" ht="15" customHeight="1">
      <c r="A189" s="56" t="s">
        <v>570</v>
      </c>
      <c r="B189" s="57" t="s">
        <v>571</v>
      </c>
      <c r="C189" s="58" t="s">
        <v>572</v>
      </c>
      <c r="D189" s="72">
        <v>0</v>
      </c>
      <c r="E189" s="60">
        <v>0</v>
      </c>
      <c r="F189" s="60">
        <v>0</v>
      </c>
      <c r="G189" s="60">
        <v>0</v>
      </c>
      <c r="H189" s="60">
        <v>0</v>
      </c>
      <c r="I189" s="61">
        <v>0</v>
      </c>
      <c r="J189" s="68">
        <v>665700</v>
      </c>
      <c r="K189" s="68">
        <v>1269925</v>
      </c>
      <c r="L189" s="69">
        <v>1009975</v>
      </c>
      <c r="M189" s="73">
        <v>0</v>
      </c>
      <c r="N189" s="64">
        <v>0</v>
      </c>
      <c r="O189" s="64">
        <v>0</v>
      </c>
      <c r="P189" s="64">
        <v>0</v>
      </c>
      <c r="Q189" s="64">
        <v>0</v>
      </c>
      <c r="R189" s="65">
        <v>0</v>
      </c>
      <c r="S189" s="70">
        <v>1</v>
      </c>
      <c r="T189" s="70">
        <v>1</v>
      </c>
      <c r="U189" s="71">
        <v>1</v>
      </c>
      <c r="V189" s="66" t="s">
        <v>6</v>
      </c>
      <c r="W189" s="67" t="s">
        <v>570</v>
      </c>
    </row>
    <row r="190" spans="1:23" ht="15" customHeight="1">
      <c r="A190" s="56" t="s">
        <v>573</v>
      </c>
      <c r="B190" s="57" t="s">
        <v>574</v>
      </c>
      <c r="C190" s="58" t="s">
        <v>575</v>
      </c>
      <c r="D190" s="59">
        <v>12373766.666666666</v>
      </c>
      <c r="E190" s="68">
        <v>8760666.666666666</v>
      </c>
      <c r="F190" s="68">
        <v>8778000</v>
      </c>
      <c r="G190" s="60">
        <v>0</v>
      </c>
      <c r="H190" s="60">
        <v>0</v>
      </c>
      <c r="I190" s="61">
        <v>0</v>
      </c>
      <c r="J190" s="68">
        <v>1835566.6666666667</v>
      </c>
      <c r="K190" s="68">
        <v>5148166.666666667</v>
      </c>
      <c r="L190" s="69">
        <v>2812666.6666666665</v>
      </c>
      <c r="M190" s="63">
        <v>5</v>
      </c>
      <c r="N190" s="70">
        <v>4</v>
      </c>
      <c r="O190" s="70">
        <v>3</v>
      </c>
      <c r="P190" s="64">
        <v>0</v>
      </c>
      <c r="Q190" s="64">
        <v>0</v>
      </c>
      <c r="R190" s="65">
        <v>0</v>
      </c>
      <c r="S190" s="70">
        <v>4</v>
      </c>
      <c r="T190" s="70">
        <v>4</v>
      </c>
      <c r="U190" s="71">
        <v>4</v>
      </c>
      <c r="V190" s="66" t="s">
        <v>6</v>
      </c>
      <c r="W190" s="67" t="s">
        <v>573</v>
      </c>
    </row>
    <row r="191" spans="1:23" ht="15" customHeight="1">
      <c r="A191" s="56" t="s">
        <v>576</v>
      </c>
      <c r="B191" s="57" t="s">
        <v>577</v>
      </c>
      <c r="C191" s="58" t="s">
        <v>578</v>
      </c>
      <c r="D191" s="59">
        <v>3560100</v>
      </c>
      <c r="E191" s="68">
        <v>3064500</v>
      </c>
      <c r="F191" s="68">
        <v>5233500</v>
      </c>
      <c r="G191" s="60">
        <v>0</v>
      </c>
      <c r="H191" s="68">
        <v>81500</v>
      </c>
      <c r="I191" s="74">
        <v>96840</v>
      </c>
      <c r="J191" s="68">
        <v>1105900</v>
      </c>
      <c r="K191" s="68">
        <v>1848800</v>
      </c>
      <c r="L191" s="69">
        <v>1454650</v>
      </c>
      <c r="M191" s="63">
        <v>1</v>
      </c>
      <c r="N191" s="70">
        <v>1</v>
      </c>
      <c r="O191" s="70">
        <v>1</v>
      </c>
      <c r="P191" s="64">
        <v>0</v>
      </c>
      <c r="Q191" s="70">
        <v>1</v>
      </c>
      <c r="R191" s="71">
        <v>1</v>
      </c>
      <c r="S191" s="70">
        <v>1</v>
      </c>
      <c r="T191" s="70">
        <v>1</v>
      </c>
      <c r="U191" s="71">
        <v>1</v>
      </c>
      <c r="V191" s="66" t="s">
        <v>6</v>
      </c>
      <c r="W191" s="67" t="s">
        <v>576</v>
      </c>
    </row>
    <row r="192" spans="1:23" ht="15" customHeight="1">
      <c r="A192" s="56" t="s">
        <v>579</v>
      </c>
      <c r="B192" s="57" t="s">
        <v>580</v>
      </c>
      <c r="C192" s="58" t="s">
        <v>581</v>
      </c>
      <c r="D192" s="59">
        <v>493550</v>
      </c>
      <c r="E192" s="60">
        <v>0</v>
      </c>
      <c r="F192" s="60">
        <v>0</v>
      </c>
      <c r="G192" s="60">
        <v>0</v>
      </c>
      <c r="H192" s="60">
        <v>0</v>
      </c>
      <c r="I192" s="61">
        <v>0</v>
      </c>
      <c r="J192" s="60">
        <v>0</v>
      </c>
      <c r="K192" s="60">
        <v>0</v>
      </c>
      <c r="L192" s="62">
        <v>0</v>
      </c>
      <c r="M192" s="63">
        <v>1</v>
      </c>
      <c r="N192" s="64">
        <v>0</v>
      </c>
      <c r="O192" s="64">
        <v>0</v>
      </c>
      <c r="P192" s="64">
        <v>0</v>
      </c>
      <c r="Q192" s="64">
        <v>0</v>
      </c>
      <c r="R192" s="65">
        <v>0</v>
      </c>
      <c r="S192" s="64">
        <v>0</v>
      </c>
      <c r="T192" s="64">
        <v>0</v>
      </c>
      <c r="U192" s="65">
        <v>0</v>
      </c>
      <c r="V192" s="66" t="s">
        <v>6</v>
      </c>
      <c r="W192" s="67" t="s">
        <v>579</v>
      </c>
    </row>
    <row r="193" spans="1:23" ht="15" customHeight="1">
      <c r="A193" s="56" t="s">
        <v>582</v>
      </c>
      <c r="B193" s="57" t="s">
        <v>583</v>
      </c>
      <c r="C193" s="58" t="s">
        <v>584</v>
      </c>
      <c r="D193" s="59">
        <v>317780</v>
      </c>
      <c r="E193" s="60">
        <v>0</v>
      </c>
      <c r="F193" s="60">
        <v>0</v>
      </c>
      <c r="G193" s="60">
        <v>0</v>
      </c>
      <c r="H193" s="60">
        <v>0</v>
      </c>
      <c r="I193" s="61">
        <v>0</v>
      </c>
      <c r="J193" s="60">
        <v>0</v>
      </c>
      <c r="K193" s="60">
        <v>0</v>
      </c>
      <c r="L193" s="62">
        <v>0</v>
      </c>
      <c r="M193" s="63">
        <v>1</v>
      </c>
      <c r="N193" s="64">
        <v>0</v>
      </c>
      <c r="O193" s="64">
        <v>0</v>
      </c>
      <c r="P193" s="64">
        <v>0</v>
      </c>
      <c r="Q193" s="64">
        <v>0</v>
      </c>
      <c r="R193" s="65">
        <v>0</v>
      </c>
      <c r="S193" s="64">
        <v>0</v>
      </c>
      <c r="T193" s="64">
        <v>0</v>
      </c>
      <c r="U193" s="65">
        <v>0</v>
      </c>
      <c r="V193" s="66" t="s">
        <v>6</v>
      </c>
      <c r="W193" s="67" t="s">
        <v>582</v>
      </c>
    </row>
    <row r="194" spans="1:23" ht="15" customHeight="1">
      <c r="A194" s="56" t="s">
        <v>585</v>
      </c>
      <c r="B194" s="57" t="s">
        <v>586</v>
      </c>
      <c r="C194" s="58" t="s">
        <v>587</v>
      </c>
      <c r="D194" s="59">
        <v>3117900</v>
      </c>
      <c r="E194" s="68">
        <v>5119000</v>
      </c>
      <c r="F194" s="68">
        <v>6439100</v>
      </c>
      <c r="G194" s="60">
        <v>0</v>
      </c>
      <c r="H194" s="60">
        <v>0</v>
      </c>
      <c r="I194" s="61">
        <v>0</v>
      </c>
      <c r="J194" s="68">
        <v>3217200</v>
      </c>
      <c r="K194" s="68">
        <v>6063100</v>
      </c>
      <c r="L194" s="69">
        <v>5186400</v>
      </c>
      <c r="M194" s="63">
        <v>1</v>
      </c>
      <c r="N194" s="70">
        <v>1</v>
      </c>
      <c r="O194" s="70">
        <v>1</v>
      </c>
      <c r="P194" s="64">
        <v>0</v>
      </c>
      <c r="Q194" s="64">
        <v>0</v>
      </c>
      <c r="R194" s="65">
        <v>0</v>
      </c>
      <c r="S194" s="70">
        <v>1</v>
      </c>
      <c r="T194" s="70">
        <v>1</v>
      </c>
      <c r="U194" s="71">
        <v>1</v>
      </c>
      <c r="V194" s="66" t="s">
        <v>6</v>
      </c>
      <c r="W194" s="67" t="s">
        <v>585</v>
      </c>
    </row>
    <row r="195" spans="1:23" ht="15" customHeight="1">
      <c r="A195" s="56" t="s">
        <v>588</v>
      </c>
      <c r="B195" s="57" t="s">
        <v>589</v>
      </c>
      <c r="C195" s="58" t="s">
        <v>590</v>
      </c>
      <c r="D195" s="59">
        <v>782800</v>
      </c>
      <c r="E195" s="68">
        <v>648266.66666666663</v>
      </c>
      <c r="F195" s="68">
        <v>1478366.6666666667</v>
      </c>
      <c r="G195" s="60">
        <v>0</v>
      </c>
      <c r="H195" s="60">
        <v>0</v>
      </c>
      <c r="I195" s="61">
        <v>0</v>
      </c>
      <c r="J195" s="60">
        <v>0</v>
      </c>
      <c r="K195" s="68">
        <v>482233.33333333331</v>
      </c>
      <c r="L195" s="62">
        <v>0</v>
      </c>
      <c r="M195" s="63">
        <v>1</v>
      </c>
      <c r="N195" s="70">
        <v>1</v>
      </c>
      <c r="O195" s="70">
        <v>1</v>
      </c>
      <c r="P195" s="64">
        <v>0</v>
      </c>
      <c r="Q195" s="64">
        <v>0</v>
      </c>
      <c r="R195" s="65">
        <v>0</v>
      </c>
      <c r="S195" s="64">
        <v>0</v>
      </c>
      <c r="T195" s="70">
        <v>1</v>
      </c>
      <c r="U195" s="65">
        <v>0</v>
      </c>
      <c r="V195" s="66" t="s">
        <v>6</v>
      </c>
      <c r="W195" s="67" t="s">
        <v>588</v>
      </c>
    </row>
    <row r="196" spans="1:23" ht="15" customHeight="1">
      <c r="A196" s="56" t="s">
        <v>591</v>
      </c>
      <c r="B196" s="57" t="s">
        <v>592</v>
      </c>
      <c r="C196" s="58" t="s">
        <v>593</v>
      </c>
      <c r="D196" s="72">
        <v>0</v>
      </c>
      <c r="E196" s="68">
        <v>2173800</v>
      </c>
      <c r="F196" s="60">
        <v>0</v>
      </c>
      <c r="G196" s="60">
        <v>0</v>
      </c>
      <c r="H196" s="60">
        <v>0</v>
      </c>
      <c r="I196" s="61">
        <v>0</v>
      </c>
      <c r="J196" s="60">
        <v>0</v>
      </c>
      <c r="K196" s="60">
        <v>0</v>
      </c>
      <c r="L196" s="62">
        <v>0</v>
      </c>
      <c r="M196" s="73">
        <v>0</v>
      </c>
      <c r="N196" s="70">
        <v>1</v>
      </c>
      <c r="O196" s="64">
        <v>0</v>
      </c>
      <c r="P196" s="64">
        <v>0</v>
      </c>
      <c r="Q196" s="64">
        <v>0</v>
      </c>
      <c r="R196" s="65">
        <v>0</v>
      </c>
      <c r="S196" s="64">
        <v>0</v>
      </c>
      <c r="T196" s="64">
        <v>0</v>
      </c>
      <c r="U196" s="65">
        <v>0</v>
      </c>
      <c r="V196" s="66" t="s">
        <v>6</v>
      </c>
      <c r="W196" s="67" t="s">
        <v>591</v>
      </c>
    </row>
    <row r="197" spans="1:23" ht="15" customHeight="1">
      <c r="A197" s="56" t="s">
        <v>594</v>
      </c>
      <c r="B197" s="57" t="s">
        <v>595</v>
      </c>
      <c r="C197" s="58" t="s">
        <v>596</v>
      </c>
      <c r="D197" s="59">
        <v>196820000</v>
      </c>
      <c r="E197" s="68">
        <v>156660000</v>
      </c>
      <c r="F197" s="68">
        <v>292870000</v>
      </c>
      <c r="G197" s="60">
        <v>0</v>
      </c>
      <c r="H197" s="60">
        <v>0</v>
      </c>
      <c r="I197" s="61">
        <v>0</v>
      </c>
      <c r="J197" s="68">
        <v>25278000</v>
      </c>
      <c r="K197" s="68">
        <v>52089000</v>
      </c>
      <c r="L197" s="69">
        <v>41325000</v>
      </c>
      <c r="M197" s="63">
        <v>1</v>
      </c>
      <c r="N197" s="70">
        <v>1</v>
      </c>
      <c r="O197" s="70">
        <v>1</v>
      </c>
      <c r="P197" s="64">
        <v>0</v>
      </c>
      <c r="Q197" s="64">
        <v>0</v>
      </c>
      <c r="R197" s="65">
        <v>0</v>
      </c>
      <c r="S197" s="70">
        <v>1</v>
      </c>
      <c r="T197" s="70">
        <v>1</v>
      </c>
      <c r="U197" s="71">
        <v>1</v>
      </c>
      <c r="V197" s="66" t="s">
        <v>6</v>
      </c>
      <c r="W197" s="67" t="s">
        <v>594</v>
      </c>
    </row>
    <row r="198" spans="1:23" ht="15" customHeight="1">
      <c r="A198" s="56" t="s">
        <v>597</v>
      </c>
      <c r="B198" s="57" t="s">
        <v>598</v>
      </c>
      <c r="C198" s="58" t="s">
        <v>599</v>
      </c>
      <c r="D198" s="59">
        <v>1177150</v>
      </c>
      <c r="E198" s="68">
        <v>2024450</v>
      </c>
      <c r="F198" s="68">
        <v>4202650</v>
      </c>
      <c r="G198" s="60">
        <v>0</v>
      </c>
      <c r="H198" s="60">
        <v>0</v>
      </c>
      <c r="I198" s="61">
        <v>0</v>
      </c>
      <c r="J198" s="60">
        <v>0</v>
      </c>
      <c r="K198" s="60">
        <v>0</v>
      </c>
      <c r="L198" s="62">
        <v>0</v>
      </c>
      <c r="M198" s="63">
        <v>2</v>
      </c>
      <c r="N198" s="70">
        <v>2</v>
      </c>
      <c r="O198" s="70">
        <v>2</v>
      </c>
      <c r="P198" s="64">
        <v>0</v>
      </c>
      <c r="Q198" s="64">
        <v>0</v>
      </c>
      <c r="R198" s="65">
        <v>0</v>
      </c>
      <c r="S198" s="64">
        <v>0</v>
      </c>
      <c r="T198" s="64">
        <v>0</v>
      </c>
      <c r="U198" s="65">
        <v>0</v>
      </c>
      <c r="V198" s="66" t="s">
        <v>6</v>
      </c>
      <c r="W198" s="67" t="s">
        <v>597</v>
      </c>
    </row>
    <row r="199" spans="1:23" ht="15" customHeight="1">
      <c r="A199" s="56" t="s">
        <v>600</v>
      </c>
      <c r="B199" s="57" t="s">
        <v>601</v>
      </c>
      <c r="C199" s="58" t="s">
        <v>602</v>
      </c>
      <c r="D199" s="59">
        <v>22039466.666666668</v>
      </c>
      <c r="E199" s="68">
        <v>20663500</v>
      </c>
      <c r="F199" s="68">
        <v>21452555.555555556</v>
      </c>
      <c r="G199" s="60">
        <v>0</v>
      </c>
      <c r="H199" s="60">
        <v>0</v>
      </c>
      <c r="I199" s="61">
        <v>0</v>
      </c>
      <c r="J199" s="68">
        <v>4393144.444444444</v>
      </c>
      <c r="K199" s="68">
        <v>7636822.222222222</v>
      </c>
      <c r="L199" s="69">
        <v>6942421.111111111</v>
      </c>
      <c r="M199" s="63">
        <v>13</v>
      </c>
      <c r="N199" s="70">
        <v>13</v>
      </c>
      <c r="O199" s="70">
        <v>8</v>
      </c>
      <c r="P199" s="64">
        <v>0</v>
      </c>
      <c r="Q199" s="64">
        <v>0</v>
      </c>
      <c r="R199" s="65">
        <v>0</v>
      </c>
      <c r="S199" s="70">
        <v>8</v>
      </c>
      <c r="T199" s="70">
        <v>10</v>
      </c>
      <c r="U199" s="71">
        <v>10</v>
      </c>
      <c r="V199" s="66" t="s">
        <v>6</v>
      </c>
      <c r="W199" s="67" t="s">
        <v>600</v>
      </c>
    </row>
    <row r="200" spans="1:23" ht="15" customHeight="1">
      <c r="A200" s="56" t="s">
        <v>603</v>
      </c>
      <c r="B200" s="57" t="s">
        <v>604</v>
      </c>
      <c r="C200" s="58" t="s">
        <v>605</v>
      </c>
      <c r="D200" s="59">
        <v>2113550</v>
      </c>
      <c r="E200" s="68">
        <v>1723450</v>
      </c>
      <c r="F200" s="60">
        <v>0</v>
      </c>
      <c r="G200" s="60">
        <v>0</v>
      </c>
      <c r="H200" s="60">
        <v>0</v>
      </c>
      <c r="I200" s="61">
        <v>0</v>
      </c>
      <c r="J200" s="68">
        <v>544100</v>
      </c>
      <c r="K200" s="68">
        <v>2668900</v>
      </c>
      <c r="L200" s="62">
        <v>0</v>
      </c>
      <c r="M200" s="63">
        <v>2</v>
      </c>
      <c r="N200" s="70">
        <v>2</v>
      </c>
      <c r="O200" s="64">
        <v>0</v>
      </c>
      <c r="P200" s="64">
        <v>0</v>
      </c>
      <c r="Q200" s="64">
        <v>0</v>
      </c>
      <c r="R200" s="65">
        <v>0</v>
      </c>
      <c r="S200" s="70">
        <v>1</v>
      </c>
      <c r="T200" s="70">
        <v>3</v>
      </c>
      <c r="U200" s="71">
        <v>1</v>
      </c>
      <c r="V200" s="66" t="s">
        <v>6</v>
      </c>
      <c r="W200" s="67" t="s">
        <v>603</v>
      </c>
    </row>
    <row r="201" spans="1:23" ht="15" customHeight="1">
      <c r="A201" s="56" t="s">
        <v>606</v>
      </c>
      <c r="B201" s="57" t="s">
        <v>607</v>
      </c>
      <c r="C201" s="58" t="s">
        <v>608</v>
      </c>
      <c r="D201" s="59">
        <v>212080</v>
      </c>
      <c r="E201" s="60">
        <v>0</v>
      </c>
      <c r="F201" s="60">
        <v>0</v>
      </c>
      <c r="G201" s="60">
        <v>0</v>
      </c>
      <c r="H201" s="60">
        <v>0</v>
      </c>
      <c r="I201" s="61">
        <v>0</v>
      </c>
      <c r="J201" s="60">
        <v>0</v>
      </c>
      <c r="K201" s="60">
        <v>0</v>
      </c>
      <c r="L201" s="62">
        <v>0</v>
      </c>
      <c r="M201" s="63">
        <v>1</v>
      </c>
      <c r="N201" s="64">
        <v>0</v>
      </c>
      <c r="O201" s="64">
        <v>0</v>
      </c>
      <c r="P201" s="64">
        <v>0</v>
      </c>
      <c r="Q201" s="64">
        <v>0</v>
      </c>
      <c r="R201" s="65">
        <v>0</v>
      </c>
      <c r="S201" s="64">
        <v>0</v>
      </c>
      <c r="T201" s="64">
        <v>0</v>
      </c>
      <c r="U201" s="65">
        <v>0</v>
      </c>
      <c r="V201" s="66" t="s">
        <v>6</v>
      </c>
      <c r="W201" s="67" t="s">
        <v>606</v>
      </c>
    </row>
    <row r="202" spans="1:23" ht="15" customHeight="1">
      <c r="A202" s="56" t="s">
        <v>609</v>
      </c>
      <c r="B202" s="57" t="s">
        <v>610</v>
      </c>
      <c r="C202" s="58" t="s">
        <v>611</v>
      </c>
      <c r="D202" s="59">
        <v>75718.571428571435</v>
      </c>
      <c r="E202" s="60">
        <v>0</v>
      </c>
      <c r="F202" s="60">
        <v>0</v>
      </c>
      <c r="G202" s="60">
        <v>0</v>
      </c>
      <c r="H202" s="60">
        <v>0</v>
      </c>
      <c r="I202" s="61">
        <v>0</v>
      </c>
      <c r="J202" s="60">
        <v>0</v>
      </c>
      <c r="K202" s="60">
        <v>0</v>
      </c>
      <c r="L202" s="62">
        <v>0</v>
      </c>
      <c r="M202" s="63">
        <v>1</v>
      </c>
      <c r="N202" s="64">
        <v>0</v>
      </c>
      <c r="O202" s="64">
        <v>0</v>
      </c>
      <c r="P202" s="64">
        <v>0</v>
      </c>
      <c r="Q202" s="64">
        <v>0</v>
      </c>
      <c r="R202" s="65">
        <v>0</v>
      </c>
      <c r="S202" s="64">
        <v>0</v>
      </c>
      <c r="T202" s="64">
        <v>0</v>
      </c>
      <c r="U202" s="65">
        <v>0</v>
      </c>
      <c r="V202" s="66" t="s">
        <v>6</v>
      </c>
      <c r="W202" s="67" t="s">
        <v>609</v>
      </c>
    </row>
    <row r="203" spans="1:23" ht="15" customHeight="1">
      <c r="A203" s="56" t="s">
        <v>612</v>
      </c>
      <c r="B203" s="57" t="s">
        <v>613</v>
      </c>
      <c r="C203" s="58" t="s">
        <v>614</v>
      </c>
      <c r="D203" s="59">
        <v>1093450</v>
      </c>
      <c r="E203" s="68">
        <v>1482910</v>
      </c>
      <c r="F203" s="68">
        <v>2695700</v>
      </c>
      <c r="G203" s="60">
        <v>0</v>
      </c>
      <c r="H203" s="60">
        <v>0</v>
      </c>
      <c r="I203" s="61">
        <v>0</v>
      </c>
      <c r="J203" s="60">
        <v>0</v>
      </c>
      <c r="K203" s="60">
        <v>0</v>
      </c>
      <c r="L203" s="62">
        <v>0</v>
      </c>
      <c r="M203" s="63">
        <v>2</v>
      </c>
      <c r="N203" s="70">
        <v>2</v>
      </c>
      <c r="O203" s="70">
        <v>2</v>
      </c>
      <c r="P203" s="64">
        <v>0</v>
      </c>
      <c r="Q203" s="64">
        <v>0</v>
      </c>
      <c r="R203" s="65">
        <v>0</v>
      </c>
      <c r="S203" s="64">
        <v>0</v>
      </c>
      <c r="T203" s="64">
        <v>0</v>
      </c>
      <c r="U203" s="65">
        <v>0</v>
      </c>
      <c r="V203" s="66" t="s">
        <v>6</v>
      </c>
      <c r="W203" s="67" t="s">
        <v>612</v>
      </c>
    </row>
    <row r="204" spans="1:23" ht="15" customHeight="1">
      <c r="A204" s="56" t="s">
        <v>615</v>
      </c>
      <c r="B204" s="57" t="s">
        <v>616</v>
      </c>
      <c r="C204" s="58" t="s">
        <v>617</v>
      </c>
      <c r="D204" s="59">
        <v>276533.33333333331</v>
      </c>
      <c r="E204" s="68">
        <v>324073.33333333331</v>
      </c>
      <c r="F204" s="60">
        <v>0</v>
      </c>
      <c r="G204" s="60">
        <v>0</v>
      </c>
      <c r="H204" s="60">
        <v>0</v>
      </c>
      <c r="I204" s="61">
        <v>0</v>
      </c>
      <c r="J204" s="60">
        <v>0</v>
      </c>
      <c r="K204" s="60">
        <v>0</v>
      </c>
      <c r="L204" s="62">
        <v>0</v>
      </c>
      <c r="M204" s="63">
        <v>1</v>
      </c>
      <c r="N204" s="70">
        <v>1</v>
      </c>
      <c r="O204" s="64">
        <v>0</v>
      </c>
      <c r="P204" s="64">
        <v>0</v>
      </c>
      <c r="Q204" s="64">
        <v>0</v>
      </c>
      <c r="R204" s="65">
        <v>0</v>
      </c>
      <c r="S204" s="64">
        <v>0</v>
      </c>
      <c r="T204" s="64">
        <v>0</v>
      </c>
      <c r="U204" s="65">
        <v>0</v>
      </c>
      <c r="V204" s="66" t="s">
        <v>6</v>
      </c>
      <c r="W204" s="67" t="s">
        <v>615</v>
      </c>
    </row>
    <row r="205" spans="1:23" ht="15" customHeight="1">
      <c r="A205" s="56" t="s">
        <v>618</v>
      </c>
      <c r="B205" s="57" t="s">
        <v>619</v>
      </c>
      <c r="C205" s="58" t="s">
        <v>620</v>
      </c>
      <c r="D205" s="59">
        <v>1192700</v>
      </c>
      <c r="E205" s="68">
        <v>823580</v>
      </c>
      <c r="F205" s="60">
        <v>0</v>
      </c>
      <c r="G205" s="60">
        <v>0</v>
      </c>
      <c r="H205" s="60">
        <v>0</v>
      </c>
      <c r="I205" s="61">
        <v>0</v>
      </c>
      <c r="J205" s="68">
        <v>604960</v>
      </c>
      <c r="K205" s="68">
        <v>1348600</v>
      </c>
      <c r="L205" s="69">
        <v>895310</v>
      </c>
      <c r="M205" s="63">
        <v>1</v>
      </c>
      <c r="N205" s="70">
        <v>1</v>
      </c>
      <c r="O205" s="64">
        <v>0</v>
      </c>
      <c r="P205" s="64">
        <v>0</v>
      </c>
      <c r="Q205" s="64">
        <v>0</v>
      </c>
      <c r="R205" s="65">
        <v>0</v>
      </c>
      <c r="S205" s="70">
        <v>1</v>
      </c>
      <c r="T205" s="70">
        <v>1</v>
      </c>
      <c r="U205" s="71">
        <v>1</v>
      </c>
      <c r="V205" s="66" t="s">
        <v>6</v>
      </c>
      <c r="W205" s="67" t="s">
        <v>618</v>
      </c>
    </row>
    <row r="206" spans="1:23" ht="15" customHeight="1">
      <c r="A206" s="56" t="s">
        <v>621</v>
      </c>
      <c r="B206" s="57" t="s">
        <v>622</v>
      </c>
      <c r="C206" s="58" t="s">
        <v>623</v>
      </c>
      <c r="D206" s="59">
        <v>2072500</v>
      </c>
      <c r="E206" s="68">
        <v>1725100</v>
      </c>
      <c r="F206" s="60">
        <v>0</v>
      </c>
      <c r="G206" s="60">
        <v>0</v>
      </c>
      <c r="H206" s="60">
        <v>0</v>
      </c>
      <c r="I206" s="61">
        <v>0</v>
      </c>
      <c r="J206" s="60">
        <v>0</v>
      </c>
      <c r="K206" s="68">
        <v>2531500</v>
      </c>
      <c r="L206" s="62">
        <v>0</v>
      </c>
      <c r="M206" s="63">
        <v>1</v>
      </c>
      <c r="N206" s="70">
        <v>1</v>
      </c>
      <c r="O206" s="64">
        <v>0</v>
      </c>
      <c r="P206" s="64">
        <v>0</v>
      </c>
      <c r="Q206" s="64">
        <v>0</v>
      </c>
      <c r="R206" s="65">
        <v>0</v>
      </c>
      <c r="S206" s="64">
        <v>0</v>
      </c>
      <c r="T206" s="70">
        <v>1</v>
      </c>
      <c r="U206" s="65">
        <v>0</v>
      </c>
      <c r="V206" s="66" t="s">
        <v>6</v>
      </c>
      <c r="W206" s="67" t="s">
        <v>621</v>
      </c>
    </row>
    <row r="207" spans="1:23" ht="15" customHeight="1">
      <c r="A207" s="56" t="s">
        <v>624</v>
      </c>
      <c r="B207" s="57" t="s">
        <v>625</v>
      </c>
      <c r="C207" s="58" t="s">
        <v>626</v>
      </c>
      <c r="D207" s="59">
        <v>1437300</v>
      </c>
      <c r="E207" s="60">
        <v>0</v>
      </c>
      <c r="F207" s="60">
        <v>0</v>
      </c>
      <c r="G207" s="60">
        <v>0</v>
      </c>
      <c r="H207" s="60">
        <v>0</v>
      </c>
      <c r="I207" s="61">
        <v>0</v>
      </c>
      <c r="J207" s="60">
        <v>0</v>
      </c>
      <c r="K207" s="60">
        <v>0</v>
      </c>
      <c r="L207" s="62">
        <v>0</v>
      </c>
      <c r="M207" s="63">
        <v>1</v>
      </c>
      <c r="N207" s="64">
        <v>0</v>
      </c>
      <c r="O207" s="64">
        <v>0</v>
      </c>
      <c r="P207" s="64">
        <v>0</v>
      </c>
      <c r="Q207" s="64">
        <v>0</v>
      </c>
      <c r="R207" s="65">
        <v>0</v>
      </c>
      <c r="S207" s="64">
        <v>0</v>
      </c>
      <c r="T207" s="64">
        <v>0</v>
      </c>
      <c r="U207" s="65">
        <v>0</v>
      </c>
      <c r="V207" s="66" t="s">
        <v>6</v>
      </c>
      <c r="W207" s="67" t="s">
        <v>624</v>
      </c>
    </row>
    <row r="208" spans="1:23" ht="15" customHeight="1">
      <c r="A208" s="56" t="s">
        <v>627</v>
      </c>
      <c r="B208" s="57" t="s">
        <v>628</v>
      </c>
      <c r="C208" s="58" t="s">
        <v>629</v>
      </c>
      <c r="D208" s="59">
        <v>727250</v>
      </c>
      <c r="E208" s="68">
        <v>682950</v>
      </c>
      <c r="F208" s="60">
        <v>0</v>
      </c>
      <c r="G208" s="60">
        <v>0</v>
      </c>
      <c r="H208" s="60">
        <v>0</v>
      </c>
      <c r="I208" s="61">
        <v>0</v>
      </c>
      <c r="J208" s="60">
        <v>0</v>
      </c>
      <c r="K208" s="60">
        <v>0</v>
      </c>
      <c r="L208" s="62">
        <v>0</v>
      </c>
      <c r="M208" s="63">
        <v>1</v>
      </c>
      <c r="N208" s="70">
        <v>1</v>
      </c>
      <c r="O208" s="64">
        <v>0</v>
      </c>
      <c r="P208" s="64">
        <v>0</v>
      </c>
      <c r="Q208" s="64">
        <v>0</v>
      </c>
      <c r="R208" s="65">
        <v>0</v>
      </c>
      <c r="S208" s="64">
        <v>0</v>
      </c>
      <c r="T208" s="64">
        <v>0</v>
      </c>
      <c r="U208" s="65">
        <v>0</v>
      </c>
      <c r="V208" s="66" t="s">
        <v>6</v>
      </c>
      <c r="W208" s="67" t="s">
        <v>627</v>
      </c>
    </row>
    <row r="209" spans="1:23" ht="15" customHeight="1">
      <c r="A209" s="56" t="s">
        <v>630</v>
      </c>
      <c r="B209" s="57" t="s">
        <v>631</v>
      </c>
      <c r="C209" s="58" t="s">
        <v>632</v>
      </c>
      <c r="D209" s="59">
        <v>1662100</v>
      </c>
      <c r="E209" s="68">
        <v>1371900</v>
      </c>
      <c r="F209" s="60">
        <v>0</v>
      </c>
      <c r="G209" s="60">
        <v>0</v>
      </c>
      <c r="H209" s="60">
        <v>0</v>
      </c>
      <c r="I209" s="61">
        <v>0</v>
      </c>
      <c r="J209" s="68">
        <v>578990</v>
      </c>
      <c r="K209" s="60">
        <v>0</v>
      </c>
      <c r="L209" s="62">
        <v>0</v>
      </c>
      <c r="M209" s="63">
        <v>1</v>
      </c>
      <c r="N209" s="70">
        <v>1</v>
      </c>
      <c r="O209" s="64">
        <v>0</v>
      </c>
      <c r="P209" s="64">
        <v>0</v>
      </c>
      <c r="Q209" s="64">
        <v>0</v>
      </c>
      <c r="R209" s="65">
        <v>0</v>
      </c>
      <c r="S209" s="70">
        <v>1</v>
      </c>
      <c r="T209" s="64">
        <v>0</v>
      </c>
      <c r="U209" s="71">
        <v>1</v>
      </c>
      <c r="V209" s="66" t="s">
        <v>6</v>
      </c>
      <c r="W209" s="67" t="s">
        <v>630</v>
      </c>
    </row>
    <row r="210" spans="1:23" ht="15" customHeight="1">
      <c r="A210" s="56" t="s">
        <v>633</v>
      </c>
      <c r="B210" s="57" t="s">
        <v>634</v>
      </c>
      <c r="C210" s="58" t="s">
        <v>635</v>
      </c>
      <c r="D210" s="59">
        <v>687050</v>
      </c>
      <c r="E210" s="60">
        <v>0</v>
      </c>
      <c r="F210" s="60">
        <v>0</v>
      </c>
      <c r="G210" s="60">
        <v>0</v>
      </c>
      <c r="H210" s="60">
        <v>0</v>
      </c>
      <c r="I210" s="61">
        <v>0</v>
      </c>
      <c r="J210" s="60">
        <v>0</v>
      </c>
      <c r="K210" s="60">
        <v>0</v>
      </c>
      <c r="L210" s="62">
        <v>0</v>
      </c>
      <c r="M210" s="63">
        <v>1</v>
      </c>
      <c r="N210" s="64">
        <v>0</v>
      </c>
      <c r="O210" s="64">
        <v>0</v>
      </c>
      <c r="P210" s="64">
        <v>0</v>
      </c>
      <c r="Q210" s="64">
        <v>0</v>
      </c>
      <c r="R210" s="65">
        <v>0</v>
      </c>
      <c r="S210" s="64">
        <v>0</v>
      </c>
      <c r="T210" s="64">
        <v>0</v>
      </c>
      <c r="U210" s="65">
        <v>0</v>
      </c>
      <c r="V210" s="66" t="s">
        <v>6</v>
      </c>
      <c r="W210" s="67" t="s">
        <v>633</v>
      </c>
    </row>
    <row r="211" spans="1:23" ht="15" customHeight="1">
      <c r="A211" s="56" t="s">
        <v>636</v>
      </c>
      <c r="B211" s="57" t="s">
        <v>637</v>
      </c>
      <c r="C211" s="58" t="s">
        <v>638</v>
      </c>
      <c r="D211" s="59">
        <v>331876.66666666669</v>
      </c>
      <c r="E211" s="68">
        <v>254533.33333333334</v>
      </c>
      <c r="F211" s="60">
        <v>0</v>
      </c>
      <c r="G211" s="60">
        <v>0</v>
      </c>
      <c r="H211" s="60">
        <v>0</v>
      </c>
      <c r="I211" s="61">
        <v>0</v>
      </c>
      <c r="J211" s="60">
        <v>0</v>
      </c>
      <c r="K211" s="60">
        <v>0</v>
      </c>
      <c r="L211" s="62">
        <v>0</v>
      </c>
      <c r="M211" s="63">
        <v>2</v>
      </c>
      <c r="N211" s="70">
        <v>1</v>
      </c>
      <c r="O211" s="64">
        <v>0</v>
      </c>
      <c r="P211" s="64">
        <v>0</v>
      </c>
      <c r="Q211" s="64">
        <v>0</v>
      </c>
      <c r="R211" s="65">
        <v>0</v>
      </c>
      <c r="S211" s="64">
        <v>0</v>
      </c>
      <c r="T211" s="64">
        <v>0</v>
      </c>
      <c r="U211" s="65">
        <v>0</v>
      </c>
      <c r="V211" s="66" t="s">
        <v>6</v>
      </c>
      <c r="W211" s="67" t="s">
        <v>636</v>
      </c>
    </row>
    <row r="212" spans="1:23" ht="15" customHeight="1">
      <c r="A212" s="56" t="s">
        <v>639</v>
      </c>
      <c r="B212" s="57" t="s">
        <v>640</v>
      </c>
      <c r="C212" s="58" t="s">
        <v>641</v>
      </c>
      <c r="D212" s="59">
        <v>5406400</v>
      </c>
      <c r="E212" s="68">
        <v>4757933.333333333</v>
      </c>
      <c r="F212" s="68">
        <v>3520333.3333333335</v>
      </c>
      <c r="G212" s="60">
        <v>0</v>
      </c>
      <c r="H212" s="60">
        <v>0</v>
      </c>
      <c r="I212" s="61">
        <v>0</v>
      </c>
      <c r="J212" s="68">
        <v>551446.66666666663</v>
      </c>
      <c r="K212" s="68">
        <v>1399433.3333333333</v>
      </c>
      <c r="L212" s="69">
        <v>459600</v>
      </c>
      <c r="M212" s="63">
        <v>3</v>
      </c>
      <c r="N212" s="70">
        <v>3</v>
      </c>
      <c r="O212" s="70">
        <v>2</v>
      </c>
      <c r="P212" s="64">
        <v>0</v>
      </c>
      <c r="Q212" s="64">
        <v>0</v>
      </c>
      <c r="R212" s="65">
        <v>0</v>
      </c>
      <c r="S212" s="70">
        <v>2</v>
      </c>
      <c r="T212" s="70">
        <v>2</v>
      </c>
      <c r="U212" s="71">
        <v>1</v>
      </c>
      <c r="V212" s="66" t="s">
        <v>6</v>
      </c>
      <c r="W212" s="67" t="s">
        <v>639</v>
      </c>
    </row>
    <row r="213" spans="1:23" ht="15" customHeight="1">
      <c r="A213" s="56" t="s">
        <v>642</v>
      </c>
      <c r="B213" s="57" t="s">
        <v>643</v>
      </c>
      <c r="C213" s="58" t="s">
        <v>644</v>
      </c>
      <c r="D213" s="59">
        <v>1102900</v>
      </c>
      <c r="E213" s="68">
        <v>513540</v>
      </c>
      <c r="F213" s="60">
        <v>0</v>
      </c>
      <c r="G213" s="60">
        <v>0</v>
      </c>
      <c r="H213" s="60">
        <v>0</v>
      </c>
      <c r="I213" s="61">
        <v>0</v>
      </c>
      <c r="J213" s="68">
        <v>460120</v>
      </c>
      <c r="K213" s="68">
        <v>899030</v>
      </c>
      <c r="L213" s="62">
        <v>0</v>
      </c>
      <c r="M213" s="63">
        <v>1</v>
      </c>
      <c r="N213" s="70">
        <v>1</v>
      </c>
      <c r="O213" s="64">
        <v>0</v>
      </c>
      <c r="P213" s="64">
        <v>0</v>
      </c>
      <c r="Q213" s="64">
        <v>0</v>
      </c>
      <c r="R213" s="65">
        <v>0</v>
      </c>
      <c r="S213" s="70">
        <v>1</v>
      </c>
      <c r="T213" s="70">
        <v>1</v>
      </c>
      <c r="U213" s="65">
        <v>0</v>
      </c>
      <c r="V213" s="66" t="s">
        <v>6</v>
      </c>
      <c r="W213" s="67" t="s">
        <v>642</v>
      </c>
    </row>
    <row r="214" spans="1:23" ht="15" customHeight="1">
      <c r="A214" s="56" t="s">
        <v>645</v>
      </c>
      <c r="B214" s="57" t="s">
        <v>646</v>
      </c>
      <c r="C214" s="58" t="s">
        <v>647</v>
      </c>
      <c r="D214" s="59">
        <v>12834844.444444444</v>
      </c>
      <c r="E214" s="68">
        <v>10805055.555555556</v>
      </c>
      <c r="F214" s="68">
        <v>14897400</v>
      </c>
      <c r="G214" s="60">
        <v>0</v>
      </c>
      <c r="H214" s="60">
        <v>0</v>
      </c>
      <c r="I214" s="61">
        <v>0</v>
      </c>
      <c r="J214" s="68">
        <v>4220954.444444444</v>
      </c>
      <c r="K214" s="68">
        <v>7815296.666666667</v>
      </c>
      <c r="L214" s="69">
        <v>5819844.444444444</v>
      </c>
      <c r="M214" s="63">
        <v>10</v>
      </c>
      <c r="N214" s="70">
        <v>9</v>
      </c>
      <c r="O214" s="70">
        <v>7</v>
      </c>
      <c r="P214" s="64">
        <v>0</v>
      </c>
      <c r="Q214" s="64">
        <v>0</v>
      </c>
      <c r="R214" s="65">
        <v>0</v>
      </c>
      <c r="S214" s="70">
        <v>8</v>
      </c>
      <c r="T214" s="70">
        <v>7</v>
      </c>
      <c r="U214" s="71">
        <v>6</v>
      </c>
      <c r="V214" s="66" t="s">
        <v>6</v>
      </c>
      <c r="W214" s="67" t="s">
        <v>645</v>
      </c>
    </row>
    <row r="215" spans="1:23" ht="15" customHeight="1">
      <c r="A215" s="56" t="s">
        <v>648</v>
      </c>
      <c r="B215" s="57" t="s">
        <v>649</v>
      </c>
      <c r="C215" s="58" t="s">
        <v>650</v>
      </c>
      <c r="D215" s="59">
        <v>2621400</v>
      </c>
      <c r="E215" s="68">
        <v>13810000</v>
      </c>
      <c r="F215" s="68">
        <v>95437000</v>
      </c>
      <c r="G215" s="60">
        <v>0</v>
      </c>
      <c r="H215" s="60">
        <v>0</v>
      </c>
      <c r="I215" s="61">
        <v>0</v>
      </c>
      <c r="J215" s="60">
        <v>0</v>
      </c>
      <c r="K215" s="68">
        <v>442370</v>
      </c>
      <c r="L215" s="62">
        <v>0</v>
      </c>
      <c r="M215" s="63">
        <v>1</v>
      </c>
      <c r="N215" s="70">
        <v>2</v>
      </c>
      <c r="O215" s="70">
        <v>1</v>
      </c>
      <c r="P215" s="64">
        <v>0</v>
      </c>
      <c r="Q215" s="64">
        <v>0</v>
      </c>
      <c r="R215" s="65">
        <v>0</v>
      </c>
      <c r="S215" s="64">
        <v>0</v>
      </c>
      <c r="T215" s="70">
        <v>1</v>
      </c>
      <c r="U215" s="65">
        <v>0</v>
      </c>
      <c r="V215" s="66" t="s">
        <v>6</v>
      </c>
      <c r="W215" s="67" t="s">
        <v>648</v>
      </c>
    </row>
    <row r="216" spans="1:23" ht="15" customHeight="1">
      <c r="A216" s="56" t="s">
        <v>651</v>
      </c>
      <c r="B216" s="57" t="s">
        <v>652</v>
      </c>
      <c r="C216" s="58" t="s">
        <v>653</v>
      </c>
      <c r="D216" s="59">
        <v>4024400</v>
      </c>
      <c r="E216" s="68">
        <v>3008400</v>
      </c>
      <c r="F216" s="60">
        <v>0</v>
      </c>
      <c r="G216" s="60">
        <v>0</v>
      </c>
      <c r="H216" s="60">
        <v>0</v>
      </c>
      <c r="I216" s="61">
        <v>0</v>
      </c>
      <c r="J216" s="60">
        <v>0</v>
      </c>
      <c r="K216" s="60">
        <v>0</v>
      </c>
      <c r="L216" s="69">
        <v>1450700</v>
      </c>
      <c r="M216" s="63">
        <v>1</v>
      </c>
      <c r="N216" s="70">
        <v>1</v>
      </c>
      <c r="O216" s="64">
        <v>0</v>
      </c>
      <c r="P216" s="64">
        <v>0</v>
      </c>
      <c r="Q216" s="64">
        <v>0</v>
      </c>
      <c r="R216" s="65">
        <v>0</v>
      </c>
      <c r="S216" s="64">
        <v>0</v>
      </c>
      <c r="T216" s="64">
        <v>0</v>
      </c>
      <c r="U216" s="71">
        <v>1</v>
      </c>
      <c r="V216" s="66" t="s">
        <v>6</v>
      </c>
      <c r="W216" s="67" t="s">
        <v>651</v>
      </c>
    </row>
    <row r="217" spans="1:23" ht="15" customHeight="1">
      <c r="A217" s="56" t="s">
        <v>654</v>
      </c>
      <c r="B217" s="57" t="s">
        <v>655</v>
      </c>
      <c r="C217" s="58" t="s">
        <v>656</v>
      </c>
      <c r="D217" s="59">
        <v>1503200</v>
      </c>
      <c r="E217" s="68">
        <v>1269700</v>
      </c>
      <c r="F217" s="68">
        <v>5127000</v>
      </c>
      <c r="G217" s="60">
        <v>0</v>
      </c>
      <c r="H217" s="60">
        <v>0</v>
      </c>
      <c r="I217" s="61">
        <v>0</v>
      </c>
      <c r="J217" s="68">
        <v>272360</v>
      </c>
      <c r="K217" s="60">
        <v>0</v>
      </c>
      <c r="L217" s="69">
        <v>438190</v>
      </c>
      <c r="M217" s="63">
        <v>1</v>
      </c>
      <c r="N217" s="70">
        <v>1</v>
      </c>
      <c r="O217" s="70">
        <v>1</v>
      </c>
      <c r="P217" s="64">
        <v>0</v>
      </c>
      <c r="Q217" s="64">
        <v>0</v>
      </c>
      <c r="R217" s="65">
        <v>0</v>
      </c>
      <c r="S217" s="70">
        <v>1</v>
      </c>
      <c r="T217" s="64">
        <v>0</v>
      </c>
      <c r="U217" s="71">
        <v>1</v>
      </c>
      <c r="V217" s="66" t="s">
        <v>6</v>
      </c>
      <c r="W217" s="67" t="s">
        <v>654</v>
      </c>
    </row>
    <row r="218" spans="1:23" ht="15" customHeight="1">
      <c r="A218" s="56" t="s">
        <v>657</v>
      </c>
      <c r="B218" s="57" t="s">
        <v>658</v>
      </c>
      <c r="C218" s="58" t="s">
        <v>659</v>
      </c>
      <c r="D218" s="59">
        <v>32956000</v>
      </c>
      <c r="E218" s="68">
        <v>26176000</v>
      </c>
      <c r="F218" s="68">
        <v>38929000</v>
      </c>
      <c r="G218" s="60">
        <v>0</v>
      </c>
      <c r="H218" s="60">
        <v>0</v>
      </c>
      <c r="I218" s="61">
        <v>0</v>
      </c>
      <c r="J218" s="68">
        <v>18026000</v>
      </c>
      <c r="K218" s="68">
        <v>36156000</v>
      </c>
      <c r="L218" s="69">
        <v>19310000</v>
      </c>
      <c r="M218" s="63">
        <v>1</v>
      </c>
      <c r="N218" s="70">
        <v>1</v>
      </c>
      <c r="O218" s="70">
        <v>1</v>
      </c>
      <c r="P218" s="64">
        <v>0</v>
      </c>
      <c r="Q218" s="64">
        <v>0</v>
      </c>
      <c r="R218" s="65">
        <v>0</v>
      </c>
      <c r="S218" s="70">
        <v>2</v>
      </c>
      <c r="T218" s="70">
        <v>2</v>
      </c>
      <c r="U218" s="71">
        <v>1</v>
      </c>
      <c r="V218" s="66" t="s">
        <v>6</v>
      </c>
      <c r="W218" s="67" t="s">
        <v>657</v>
      </c>
    </row>
    <row r="219" spans="1:23" ht="15" customHeight="1">
      <c r="A219" s="56" t="s">
        <v>660</v>
      </c>
      <c r="B219" s="57" t="s">
        <v>661</v>
      </c>
      <c r="C219" s="58" t="s">
        <v>662</v>
      </c>
      <c r="D219" s="59">
        <v>11514000</v>
      </c>
      <c r="E219" s="68">
        <v>9659100</v>
      </c>
      <c r="F219" s="68">
        <v>24816000</v>
      </c>
      <c r="G219" s="60">
        <v>0</v>
      </c>
      <c r="H219" s="60">
        <v>0</v>
      </c>
      <c r="I219" s="61">
        <v>0</v>
      </c>
      <c r="J219" s="60">
        <v>0</v>
      </c>
      <c r="K219" s="68">
        <v>311220</v>
      </c>
      <c r="L219" s="62">
        <v>0</v>
      </c>
      <c r="M219" s="63">
        <v>1</v>
      </c>
      <c r="N219" s="70">
        <v>1</v>
      </c>
      <c r="O219" s="70">
        <v>1</v>
      </c>
      <c r="P219" s="64">
        <v>0</v>
      </c>
      <c r="Q219" s="64">
        <v>0</v>
      </c>
      <c r="R219" s="65">
        <v>0</v>
      </c>
      <c r="S219" s="64">
        <v>0</v>
      </c>
      <c r="T219" s="70">
        <v>1</v>
      </c>
      <c r="U219" s="65">
        <v>0</v>
      </c>
      <c r="V219" s="66" t="s">
        <v>6</v>
      </c>
      <c r="W219" s="67" t="s">
        <v>660</v>
      </c>
    </row>
    <row r="220" spans="1:23" ht="15" customHeight="1">
      <c r="A220" s="56" t="s">
        <v>663</v>
      </c>
      <c r="B220" s="57" t="s">
        <v>664</v>
      </c>
      <c r="C220" s="58" t="s">
        <v>665</v>
      </c>
      <c r="D220" s="59">
        <v>755960</v>
      </c>
      <c r="E220" s="60">
        <v>0</v>
      </c>
      <c r="F220" s="60">
        <v>0</v>
      </c>
      <c r="G220" s="60">
        <v>0</v>
      </c>
      <c r="H220" s="60">
        <v>0</v>
      </c>
      <c r="I220" s="61">
        <v>0</v>
      </c>
      <c r="J220" s="60">
        <v>0</v>
      </c>
      <c r="K220" s="60">
        <v>0</v>
      </c>
      <c r="L220" s="62">
        <v>0</v>
      </c>
      <c r="M220" s="63">
        <v>1</v>
      </c>
      <c r="N220" s="64">
        <v>0</v>
      </c>
      <c r="O220" s="64">
        <v>0</v>
      </c>
      <c r="P220" s="64">
        <v>0</v>
      </c>
      <c r="Q220" s="64">
        <v>0</v>
      </c>
      <c r="R220" s="65">
        <v>0</v>
      </c>
      <c r="S220" s="64">
        <v>0</v>
      </c>
      <c r="T220" s="64">
        <v>0</v>
      </c>
      <c r="U220" s="65">
        <v>0</v>
      </c>
      <c r="V220" s="66" t="s">
        <v>6</v>
      </c>
      <c r="W220" s="67" t="s">
        <v>663</v>
      </c>
    </row>
    <row r="221" spans="1:23" ht="15" customHeight="1">
      <c r="A221" s="56" t="s">
        <v>666</v>
      </c>
      <c r="B221" s="57" t="s">
        <v>667</v>
      </c>
      <c r="C221" s="58" t="s">
        <v>668</v>
      </c>
      <c r="D221" s="59">
        <v>97357.5</v>
      </c>
      <c r="E221" s="68">
        <v>173515</v>
      </c>
      <c r="F221" s="60">
        <v>0</v>
      </c>
      <c r="G221" s="60">
        <v>0</v>
      </c>
      <c r="H221" s="60">
        <v>0</v>
      </c>
      <c r="I221" s="61">
        <v>0</v>
      </c>
      <c r="J221" s="60">
        <v>0</v>
      </c>
      <c r="K221" s="60">
        <v>0</v>
      </c>
      <c r="L221" s="62">
        <v>0</v>
      </c>
      <c r="M221" s="63">
        <v>1</v>
      </c>
      <c r="N221" s="70">
        <v>1</v>
      </c>
      <c r="O221" s="64">
        <v>0</v>
      </c>
      <c r="P221" s="64">
        <v>0</v>
      </c>
      <c r="Q221" s="64">
        <v>0</v>
      </c>
      <c r="R221" s="65">
        <v>0</v>
      </c>
      <c r="S221" s="64">
        <v>0</v>
      </c>
      <c r="T221" s="64">
        <v>0</v>
      </c>
      <c r="U221" s="65">
        <v>0</v>
      </c>
      <c r="V221" s="66" t="s">
        <v>6</v>
      </c>
      <c r="W221" s="67" t="s">
        <v>666</v>
      </c>
    </row>
    <row r="222" spans="1:23" ht="15" customHeight="1">
      <c r="A222" s="56" t="s">
        <v>669</v>
      </c>
      <c r="B222" s="57" t="s">
        <v>670</v>
      </c>
      <c r="C222" s="58" t="s">
        <v>671</v>
      </c>
      <c r="D222" s="59">
        <v>734840</v>
      </c>
      <c r="E222" s="60">
        <v>0</v>
      </c>
      <c r="F222" s="60">
        <v>0</v>
      </c>
      <c r="G222" s="60">
        <v>0</v>
      </c>
      <c r="H222" s="60">
        <v>0</v>
      </c>
      <c r="I222" s="61">
        <v>0</v>
      </c>
      <c r="J222" s="68">
        <v>457470</v>
      </c>
      <c r="K222" s="68">
        <v>1112200</v>
      </c>
      <c r="L222" s="69">
        <v>912740</v>
      </c>
      <c r="M222" s="63">
        <v>1</v>
      </c>
      <c r="N222" s="64">
        <v>0</v>
      </c>
      <c r="O222" s="64">
        <v>0</v>
      </c>
      <c r="P222" s="64">
        <v>0</v>
      </c>
      <c r="Q222" s="64">
        <v>0</v>
      </c>
      <c r="R222" s="65">
        <v>0</v>
      </c>
      <c r="S222" s="70">
        <v>1</v>
      </c>
      <c r="T222" s="70">
        <v>1</v>
      </c>
      <c r="U222" s="71">
        <v>1</v>
      </c>
      <c r="V222" s="66" t="s">
        <v>6</v>
      </c>
      <c r="W222" s="67" t="s">
        <v>669</v>
      </c>
    </row>
    <row r="223" spans="1:23" ht="15" customHeight="1">
      <c r="A223" s="56" t="s">
        <v>672</v>
      </c>
      <c r="B223" s="57" t="s">
        <v>673</v>
      </c>
      <c r="C223" s="58" t="s">
        <v>674</v>
      </c>
      <c r="D223" s="59">
        <v>1835300</v>
      </c>
      <c r="E223" s="68">
        <v>1164600</v>
      </c>
      <c r="F223" s="60">
        <v>0</v>
      </c>
      <c r="G223" s="60">
        <v>0</v>
      </c>
      <c r="H223" s="60">
        <v>0</v>
      </c>
      <c r="I223" s="61">
        <v>0</v>
      </c>
      <c r="J223" s="60">
        <v>0</v>
      </c>
      <c r="K223" s="60">
        <v>0</v>
      </c>
      <c r="L223" s="62">
        <v>0</v>
      </c>
      <c r="M223" s="63">
        <v>1</v>
      </c>
      <c r="N223" s="70">
        <v>1</v>
      </c>
      <c r="O223" s="64">
        <v>0</v>
      </c>
      <c r="P223" s="64">
        <v>0</v>
      </c>
      <c r="Q223" s="64">
        <v>0</v>
      </c>
      <c r="R223" s="65">
        <v>0</v>
      </c>
      <c r="S223" s="64">
        <v>0</v>
      </c>
      <c r="T223" s="70">
        <v>1</v>
      </c>
      <c r="U223" s="65">
        <v>0</v>
      </c>
      <c r="V223" s="66" t="s">
        <v>6</v>
      </c>
      <c r="W223" s="67" t="s">
        <v>672</v>
      </c>
    </row>
    <row r="224" spans="1:23" ht="15" customHeight="1">
      <c r="A224" s="56" t="s">
        <v>675</v>
      </c>
      <c r="B224" s="57" t="s">
        <v>676</v>
      </c>
      <c r="C224" s="58" t="s">
        <v>677</v>
      </c>
      <c r="D224" s="59">
        <v>12549666.666666666</v>
      </c>
      <c r="E224" s="68">
        <v>10509666.666666666</v>
      </c>
      <c r="F224" s="68">
        <v>10223666.666666666</v>
      </c>
      <c r="G224" s="60">
        <v>0</v>
      </c>
      <c r="H224" s="68">
        <v>297773.33333333331</v>
      </c>
      <c r="I224" s="74">
        <v>188020</v>
      </c>
      <c r="J224" s="68">
        <v>1445580</v>
      </c>
      <c r="K224" s="68">
        <v>3670966.6666666665</v>
      </c>
      <c r="L224" s="69">
        <v>3402800</v>
      </c>
      <c r="M224" s="63">
        <v>4</v>
      </c>
      <c r="N224" s="70">
        <v>4</v>
      </c>
      <c r="O224" s="70">
        <v>2</v>
      </c>
      <c r="P224" s="64">
        <v>0</v>
      </c>
      <c r="Q224" s="70">
        <v>2</v>
      </c>
      <c r="R224" s="71">
        <v>1</v>
      </c>
      <c r="S224" s="70">
        <v>2</v>
      </c>
      <c r="T224" s="70">
        <v>3</v>
      </c>
      <c r="U224" s="71">
        <v>3</v>
      </c>
      <c r="V224" s="66" t="s">
        <v>6</v>
      </c>
      <c r="W224" s="67" t="s">
        <v>675</v>
      </c>
    </row>
    <row r="225" spans="1:23" ht="15" customHeight="1">
      <c r="A225" s="56" t="s">
        <v>678</v>
      </c>
      <c r="B225" s="57" t="s">
        <v>679</v>
      </c>
      <c r="C225" s="58" t="s">
        <v>680</v>
      </c>
      <c r="D225" s="59">
        <v>2069800</v>
      </c>
      <c r="E225" s="68">
        <v>2007833.3333333333</v>
      </c>
      <c r="F225" s="68">
        <v>3965666.6666666665</v>
      </c>
      <c r="G225" s="60">
        <v>0</v>
      </c>
      <c r="H225" s="60">
        <v>0</v>
      </c>
      <c r="I225" s="61">
        <v>0</v>
      </c>
      <c r="J225" s="68">
        <v>244590</v>
      </c>
      <c r="K225" s="68">
        <v>571583.33333333337</v>
      </c>
      <c r="L225" s="69">
        <v>356240</v>
      </c>
      <c r="M225" s="63">
        <v>3</v>
      </c>
      <c r="N225" s="70">
        <v>3</v>
      </c>
      <c r="O225" s="70">
        <v>2</v>
      </c>
      <c r="P225" s="64">
        <v>0</v>
      </c>
      <c r="Q225" s="64">
        <v>0</v>
      </c>
      <c r="R225" s="65">
        <v>0</v>
      </c>
      <c r="S225" s="70">
        <v>1</v>
      </c>
      <c r="T225" s="70">
        <v>2</v>
      </c>
      <c r="U225" s="71">
        <v>2</v>
      </c>
      <c r="V225" s="66" t="s">
        <v>6</v>
      </c>
      <c r="W225" s="67" t="s">
        <v>678</v>
      </c>
    </row>
    <row r="226" spans="1:23" ht="15" customHeight="1">
      <c r="A226" s="56" t="s">
        <v>681</v>
      </c>
      <c r="B226" s="57" t="s">
        <v>682</v>
      </c>
      <c r="C226" s="58" t="s">
        <v>683</v>
      </c>
      <c r="D226" s="72">
        <v>0</v>
      </c>
      <c r="E226" s="60">
        <v>0</v>
      </c>
      <c r="F226" s="60">
        <v>0</v>
      </c>
      <c r="G226" s="60">
        <v>0</v>
      </c>
      <c r="H226" s="60">
        <v>0</v>
      </c>
      <c r="I226" s="61">
        <v>0</v>
      </c>
      <c r="J226" s="68">
        <v>404700</v>
      </c>
      <c r="K226" s="68">
        <v>814280</v>
      </c>
      <c r="L226" s="62">
        <v>0</v>
      </c>
      <c r="M226" s="73">
        <v>0</v>
      </c>
      <c r="N226" s="64">
        <v>0</v>
      </c>
      <c r="O226" s="64">
        <v>0</v>
      </c>
      <c r="P226" s="64">
        <v>0</v>
      </c>
      <c r="Q226" s="64">
        <v>0</v>
      </c>
      <c r="R226" s="65">
        <v>0</v>
      </c>
      <c r="S226" s="70">
        <v>1</v>
      </c>
      <c r="T226" s="70">
        <v>1</v>
      </c>
      <c r="U226" s="65">
        <v>0</v>
      </c>
      <c r="V226" s="66" t="s">
        <v>6</v>
      </c>
      <c r="W226" s="67" t="s">
        <v>681</v>
      </c>
    </row>
    <row r="227" spans="1:23" ht="15" customHeight="1">
      <c r="A227" s="56" t="s">
        <v>684</v>
      </c>
      <c r="B227" s="57" t="s">
        <v>685</v>
      </c>
      <c r="C227" s="58" t="s">
        <v>686</v>
      </c>
      <c r="D227" s="59">
        <v>1896066.6666666667</v>
      </c>
      <c r="E227" s="68">
        <v>2551633.3333333335</v>
      </c>
      <c r="F227" s="68">
        <v>4614900</v>
      </c>
      <c r="G227" s="60">
        <v>0</v>
      </c>
      <c r="H227" s="60">
        <v>0</v>
      </c>
      <c r="I227" s="61">
        <v>0</v>
      </c>
      <c r="J227" s="60">
        <v>0</v>
      </c>
      <c r="K227" s="68">
        <v>178650</v>
      </c>
      <c r="L227" s="69">
        <v>364966.66666666669</v>
      </c>
      <c r="M227" s="63">
        <v>3</v>
      </c>
      <c r="N227" s="70">
        <v>3</v>
      </c>
      <c r="O227" s="70">
        <v>2</v>
      </c>
      <c r="P227" s="64">
        <v>0</v>
      </c>
      <c r="Q227" s="64">
        <v>0</v>
      </c>
      <c r="R227" s="65">
        <v>0</v>
      </c>
      <c r="S227" s="64">
        <v>0</v>
      </c>
      <c r="T227" s="70">
        <v>1</v>
      </c>
      <c r="U227" s="71">
        <v>2</v>
      </c>
      <c r="V227" s="66" t="s">
        <v>6</v>
      </c>
      <c r="W227" s="67" t="s">
        <v>684</v>
      </c>
    </row>
    <row r="228" spans="1:23" ht="15" customHeight="1">
      <c r="A228" s="56" t="s">
        <v>687</v>
      </c>
      <c r="B228" s="57" t="s">
        <v>688</v>
      </c>
      <c r="C228" s="58" t="s">
        <v>689</v>
      </c>
      <c r="D228" s="59">
        <v>16530000</v>
      </c>
      <c r="E228" s="68">
        <v>13671000</v>
      </c>
      <c r="F228" s="68">
        <v>8828800</v>
      </c>
      <c r="G228" s="60">
        <v>0</v>
      </c>
      <c r="H228" s="60">
        <v>0</v>
      </c>
      <c r="I228" s="61">
        <v>0</v>
      </c>
      <c r="J228" s="68">
        <v>2563100</v>
      </c>
      <c r="K228" s="68">
        <v>3834600</v>
      </c>
      <c r="L228" s="69">
        <v>2549600</v>
      </c>
      <c r="M228" s="63">
        <v>1</v>
      </c>
      <c r="N228" s="70">
        <v>1</v>
      </c>
      <c r="O228" s="70">
        <v>1</v>
      </c>
      <c r="P228" s="64">
        <v>0</v>
      </c>
      <c r="Q228" s="64">
        <v>0</v>
      </c>
      <c r="R228" s="65">
        <v>0</v>
      </c>
      <c r="S228" s="70">
        <v>1</v>
      </c>
      <c r="T228" s="70">
        <v>1</v>
      </c>
      <c r="U228" s="71">
        <v>1</v>
      </c>
      <c r="V228" s="66" t="s">
        <v>6</v>
      </c>
      <c r="W228" s="67" t="s">
        <v>687</v>
      </c>
    </row>
    <row r="229" spans="1:23" ht="15" customHeight="1">
      <c r="A229" s="56" t="s">
        <v>690</v>
      </c>
      <c r="B229" s="57" t="s">
        <v>691</v>
      </c>
      <c r="C229" s="58" t="s">
        <v>692</v>
      </c>
      <c r="D229" s="59">
        <v>668210</v>
      </c>
      <c r="E229" s="68">
        <v>568466.66666666663</v>
      </c>
      <c r="F229" s="60">
        <v>0</v>
      </c>
      <c r="G229" s="60">
        <v>0</v>
      </c>
      <c r="H229" s="60">
        <v>0</v>
      </c>
      <c r="I229" s="61">
        <v>0</v>
      </c>
      <c r="J229" s="60">
        <v>0</v>
      </c>
      <c r="K229" s="60">
        <v>0</v>
      </c>
      <c r="L229" s="62">
        <v>0</v>
      </c>
      <c r="M229" s="63">
        <v>2</v>
      </c>
      <c r="N229" s="70">
        <v>1</v>
      </c>
      <c r="O229" s="64">
        <v>0</v>
      </c>
      <c r="P229" s="64">
        <v>0</v>
      </c>
      <c r="Q229" s="64">
        <v>0</v>
      </c>
      <c r="R229" s="65">
        <v>0</v>
      </c>
      <c r="S229" s="64">
        <v>0</v>
      </c>
      <c r="T229" s="64">
        <v>0</v>
      </c>
      <c r="U229" s="65">
        <v>0</v>
      </c>
      <c r="V229" s="66" t="s">
        <v>6</v>
      </c>
      <c r="W229" s="67" t="s">
        <v>693</v>
      </c>
    </row>
    <row r="230" spans="1:23" ht="15" customHeight="1">
      <c r="A230" s="56" t="s">
        <v>694</v>
      </c>
      <c r="B230" s="57" t="s">
        <v>695</v>
      </c>
      <c r="C230" s="58" t="s">
        <v>696</v>
      </c>
      <c r="D230" s="59">
        <v>1362700</v>
      </c>
      <c r="E230" s="68">
        <v>802780</v>
      </c>
      <c r="F230" s="60">
        <v>0</v>
      </c>
      <c r="G230" s="60">
        <v>0</v>
      </c>
      <c r="H230" s="60">
        <v>0</v>
      </c>
      <c r="I230" s="61">
        <v>0</v>
      </c>
      <c r="J230" s="60">
        <v>0</v>
      </c>
      <c r="K230" s="68">
        <v>757120</v>
      </c>
      <c r="L230" s="62">
        <v>0</v>
      </c>
      <c r="M230" s="63">
        <v>1</v>
      </c>
      <c r="N230" s="70">
        <v>1</v>
      </c>
      <c r="O230" s="64">
        <v>0</v>
      </c>
      <c r="P230" s="64">
        <v>0</v>
      </c>
      <c r="Q230" s="64">
        <v>0</v>
      </c>
      <c r="R230" s="65">
        <v>0</v>
      </c>
      <c r="S230" s="64">
        <v>0</v>
      </c>
      <c r="T230" s="70">
        <v>1</v>
      </c>
      <c r="U230" s="65">
        <v>0</v>
      </c>
      <c r="V230" s="66" t="s">
        <v>6</v>
      </c>
      <c r="W230" s="67" t="s">
        <v>694</v>
      </c>
    </row>
    <row r="231" spans="1:23" ht="15" customHeight="1">
      <c r="A231" s="56" t="s">
        <v>697</v>
      </c>
      <c r="B231" s="57" t="s">
        <v>698</v>
      </c>
      <c r="C231" s="58" t="s">
        <v>699</v>
      </c>
      <c r="D231" s="59">
        <v>11449975</v>
      </c>
      <c r="E231" s="68">
        <v>12898325</v>
      </c>
      <c r="F231" s="68">
        <v>16303250</v>
      </c>
      <c r="G231" s="60">
        <v>0</v>
      </c>
      <c r="H231" s="60">
        <v>0</v>
      </c>
      <c r="I231" s="61">
        <v>0</v>
      </c>
      <c r="J231" s="68">
        <v>984550</v>
      </c>
      <c r="K231" s="68">
        <v>3041872.5</v>
      </c>
      <c r="L231" s="69">
        <v>2636335</v>
      </c>
      <c r="M231" s="63">
        <v>5</v>
      </c>
      <c r="N231" s="70">
        <v>4</v>
      </c>
      <c r="O231" s="70">
        <v>4</v>
      </c>
      <c r="P231" s="64">
        <v>0</v>
      </c>
      <c r="Q231" s="64">
        <v>0</v>
      </c>
      <c r="R231" s="65">
        <v>0</v>
      </c>
      <c r="S231" s="70">
        <v>2</v>
      </c>
      <c r="T231" s="70">
        <v>3</v>
      </c>
      <c r="U231" s="71">
        <v>3</v>
      </c>
      <c r="V231" s="66" t="s">
        <v>6</v>
      </c>
      <c r="W231" s="67" t="s">
        <v>697</v>
      </c>
    </row>
    <row r="232" spans="1:23" ht="15" customHeight="1">
      <c r="A232" s="56" t="s">
        <v>700</v>
      </c>
      <c r="B232" s="57" t="s">
        <v>701</v>
      </c>
      <c r="C232" s="58" t="s">
        <v>702</v>
      </c>
      <c r="D232" s="59">
        <v>284720</v>
      </c>
      <c r="E232" s="60">
        <v>0</v>
      </c>
      <c r="F232" s="60">
        <v>0</v>
      </c>
      <c r="G232" s="60">
        <v>0</v>
      </c>
      <c r="H232" s="60">
        <v>0</v>
      </c>
      <c r="I232" s="61">
        <v>0</v>
      </c>
      <c r="J232" s="60">
        <v>0</v>
      </c>
      <c r="K232" s="60">
        <v>0</v>
      </c>
      <c r="L232" s="62">
        <v>0</v>
      </c>
      <c r="M232" s="63">
        <v>1</v>
      </c>
      <c r="N232" s="64">
        <v>0</v>
      </c>
      <c r="O232" s="64">
        <v>0</v>
      </c>
      <c r="P232" s="64">
        <v>0</v>
      </c>
      <c r="Q232" s="64">
        <v>0</v>
      </c>
      <c r="R232" s="65">
        <v>0</v>
      </c>
      <c r="S232" s="64">
        <v>0</v>
      </c>
      <c r="T232" s="64">
        <v>0</v>
      </c>
      <c r="U232" s="65">
        <v>0</v>
      </c>
      <c r="V232" s="66" t="s">
        <v>6</v>
      </c>
      <c r="W232" s="67" t="s">
        <v>700</v>
      </c>
    </row>
    <row r="233" spans="1:23" ht="15" customHeight="1">
      <c r="A233" s="56" t="s">
        <v>703</v>
      </c>
      <c r="B233" s="57" t="s">
        <v>704</v>
      </c>
      <c r="C233" s="58" t="s">
        <v>705</v>
      </c>
      <c r="D233" s="59">
        <v>1175000</v>
      </c>
      <c r="E233" s="68">
        <v>1271800</v>
      </c>
      <c r="F233" s="60">
        <v>0</v>
      </c>
      <c r="G233" s="60">
        <v>0</v>
      </c>
      <c r="H233" s="60">
        <v>0</v>
      </c>
      <c r="I233" s="61">
        <v>0</v>
      </c>
      <c r="J233" s="60">
        <v>0</v>
      </c>
      <c r="K233" s="60">
        <v>0</v>
      </c>
      <c r="L233" s="62">
        <v>0</v>
      </c>
      <c r="M233" s="63">
        <v>1</v>
      </c>
      <c r="N233" s="70">
        <v>1</v>
      </c>
      <c r="O233" s="64">
        <v>0</v>
      </c>
      <c r="P233" s="64">
        <v>0</v>
      </c>
      <c r="Q233" s="64">
        <v>0</v>
      </c>
      <c r="R233" s="65">
        <v>0</v>
      </c>
      <c r="S233" s="64">
        <v>0</v>
      </c>
      <c r="T233" s="64">
        <v>0</v>
      </c>
      <c r="U233" s="65">
        <v>0</v>
      </c>
      <c r="V233" s="66" t="s">
        <v>6</v>
      </c>
      <c r="W233" s="67" t="s">
        <v>703</v>
      </c>
    </row>
    <row r="234" spans="1:23" ht="15" customHeight="1">
      <c r="A234" s="56" t="s">
        <v>706</v>
      </c>
      <c r="B234" s="57" t="s">
        <v>707</v>
      </c>
      <c r="C234" s="58" t="s">
        <v>708</v>
      </c>
      <c r="D234" s="59">
        <v>7613600</v>
      </c>
      <c r="E234" s="68">
        <v>6282150</v>
      </c>
      <c r="F234" s="60">
        <v>0</v>
      </c>
      <c r="G234" s="60">
        <v>0</v>
      </c>
      <c r="H234" s="60">
        <v>0</v>
      </c>
      <c r="I234" s="61">
        <v>0</v>
      </c>
      <c r="J234" s="68">
        <v>586900</v>
      </c>
      <c r="K234" s="68">
        <v>1227100</v>
      </c>
      <c r="L234" s="69">
        <v>1121750</v>
      </c>
      <c r="M234" s="63">
        <v>2</v>
      </c>
      <c r="N234" s="70">
        <v>2</v>
      </c>
      <c r="O234" s="64">
        <v>0</v>
      </c>
      <c r="P234" s="64">
        <v>0</v>
      </c>
      <c r="Q234" s="64">
        <v>0</v>
      </c>
      <c r="R234" s="65">
        <v>0</v>
      </c>
      <c r="S234" s="70">
        <v>1</v>
      </c>
      <c r="T234" s="70">
        <v>1</v>
      </c>
      <c r="U234" s="71">
        <v>1</v>
      </c>
      <c r="V234" s="66" t="s">
        <v>6</v>
      </c>
      <c r="W234" s="67" t="s">
        <v>706</v>
      </c>
    </row>
    <row r="235" spans="1:23" ht="15" customHeight="1">
      <c r="A235" s="56" t="s">
        <v>709</v>
      </c>
      <c r="B235" s="57" t="s">
        <v>710</v>
      </c>
      <c r="C235" s="58" t="s">
        <v>711</v>
      </c>
      <c r="D235" s="59">
        <v>4639650</v>
      </c>
      <c r="E235" s="68">
        <v>1608000</v>
      </c>
      <c r="F235" s="60">
        <v>0</v>
      </c>
      <c r="G235" s="60">
        <v>0</v>
      </c>
      <c r="H235" s="60">
        <v>0</v>
      </c>
      <c r="I235" s="61">
        <v>0</v>
      </c>
      <c r="J235" s="68">
        <v>887150</v>
      </c>
      <c r="K235" s="68">
        <v>627005</v>
      </c>
      <c r="L235" s="69">
        <v>1184400</v>
      </c>
      <c r="M235" s="63">
        <v>3</v>
      </c>
      <c r="N235" s="70">
        <v>1</v>
      </c>
      <c r="O235" s="64">
        <v>0</v>
      </c>
      <c r="P235" s="64">
        <v>0</v>
      </c>
      <c r="Q235" s="64">
        <v>0</v>
      </c>
      <c r="R235" s="65">
        <v>0</v>
      </c>
      <c r="S235" s="70">
        <v>1</v>
      </c>
      <c r="T235" s="70">
        <v>2</v>
      </c>
      <c r="U235" s="71">
        <v>1</v>
      </c>
      <c r="V235" s="66" t="s">
        <v>6</v>
      </c>
      <c r="W235" s="67" t="s">
        <v>709</v>
      </c>
    </row>
    <row r="236" spans="1:23" ht="15" customHeight="1">
      <c r="A236" s="56" t="s">
        <v>712</v>
      </c>
      <c r="B236" s="57" t="s">
        <v>713</v>
      </c>
      <c r="C236" s="58" t="s">
        <v>714</v>
      </c>
      <c r="D236" s="59">
        <v>3387633.3333333335</v>
      </c>
      <c r="E236" s="68">
        <v>4198333.333333333</v>
      </c>
      <c r="F236" s="68">
        <v>6201666.666666667</v>
      </c>
      <c r="G236" s="60">
        <v>0</v>
      </c>
      <c r="H236" s="60">
        <v>0</v>
      </c>
      <c r="I236" s="61">
        <v>0</v>
      </c>
      <c r="J236" s="68">
        <v>336930</v>
      </c>
      <c r="K236" s="68">
        <v>1150223.3333333333</v>
      </c>
      <c r="L236" s="69">
        <v>1168180</v>
      </c>
      <c r="M236" s="63">
        <v>3</v>
      </c>
      <c r="N236" s="70">
        <v>3</v>
      </c>
      <c r="O236" s="70">
        <v>2</v>
      </c>
      <c r="P236" s="64">
        <v>0</v>
      </c>
      <c r="Q236" s="64">
        <v>0</v>
      </c>
      <c r="R236" s="65">
        <v>0</v>
      </c>
      <c r="S236" s="70">
        <v>3</v>
      </c>
      <c r="T236" s="70">
        <v>3</v>
      </c>
      <c r="U236" s="71">
        <v>3</v>
      </c>
      <c r="V236" s="66" t="s">
        <v>6</v>
      </c>
      <c r="W236" s="67" t="s">
        <v>712</v>
      </c>
    </row>
    <row r="237" spans="1:23" ht="15" customHeight="1">
      <c r="A237" s="56" t="s">
        <v>715</v>
      </c>
      <c r="B237" s="57" t="s">
        <v>716</v>
      </c>
      <c r="C237" s="58" t="s">
        <v>717</v>
      </c>
      <c r="D237" s="59">
        <v>857830</v>
      </c>
      <c r="E237" s="68">
        <v>1276100</v>
      </c>
      <c r="F237" s="60">
        <v>0</v>
      </c>
      <c r="G237" s="60">
        <v>0</v>
      </c>
      <c r="H237" s="60">
        <v>0</v>
      </c>
      <c r="I237" s="61">
        <v>0</v>
      </c>
      <c r="J237" s="60">
        <v>0</v>
      </c>
      <c r="K237" s="60">
        <v>0</v>
      </c>
      <c r="L237" s="62">
        <v>0</v>
      </c>
      <c r="M237" s="63">
        <v>1</v>
      </c>
      <c r="N237" s="70">
        <v>1</v>
      </c>
      <c r="O237" s="64">
        <v>0</v>
      </c>
      <c r="P237" s="64">
        <v>0</v>
      </c>
      <c r="Q237" s="64">
        <v>0</v>
      </c>
      <c r="R237" s="65">
        <v>0</v>
      </c>
      <c r="S237" s="64">
        <v>0</v>
      </c>
      <c r="T237" s="64">
        <v>0</v>
      </c>
      <c r="U237" s="65">
        <v>0</v>
      </c>
      <c r="V237" s="66" t="s">
        <v>6</v>
      </c>
      <c r="W237" s="67" t="s">
        <v>715</v>
      </c>
    </row>
    <row r="238" spans="1:23" ht="15" customHeight="1">
      <c r="A238" s="56" t="s">
        <v>718</v>
      </c>
      <c r="B238" s="57" t="s">
        <v>719</v>
      </c>
      <c r="C238" s="58" t="s">
        <v>720</v>
      </c>
      <c r="D238" s="59">
        <v>32163.333333333332</v>
      </c>
      <c r="E238" s="60">
        <v>0</v>
      </c>
      <c r="F238" s="60">
        <v>0</v>
      </c>
      <c r="G238" s="60">
        <v>0</v>
      </c>
      <c r="H238" s="60">
        <v>0</v>
      </c>
      <c r="I238" s="61">
        <v>0</v>
      </c>
      <c r="J238" s="60">
        <v>0</v>
      </c>
      <c r="K238" s="60">
        <v>0</v>
      </c>
      <c r="L238" s="62">
        <v>0</v>
      </c>
      <c r="M238" s="63">
        <v>1</v>
      </c>
      <c r="N238" s="64">
        <v>0</v>
      </c>
      <c r="O238" s="64">
        <v>0</v>
      </c>
      <c r="P238" s="64">
        <v>0</v>
      </c>
      <c r="Q238" s="64">
        <v>0</v>
      </c>
      <c r="R238" s="65">
        <v>0</v>
      </c>
      <c r="S238" s="64">
        <v>0</v>
      </c>
      <c r="T238" s="64">
        <v>0</v>
      </c>
      <c r="U238" s="65">
        <v>0</v>
      </c>
      <c r="V238" s="66" t="s">
        <v>6</v>
      </c>
      <c r="W238" s="67" t="s">
        <v>718</v>
      </c>
    </row>
    <row r="239" spans="1:23" ht="15" customHeight="1">
      <c r="A239" s="56" t="s">
        <v>721</v>
      </c>
      <c r="B239" s="57" t="s">
        <v>722</v>
      </c>
      <c r="C239" s="58" t="s">
        <v>723</v>
      </c>
      <c r="D239" s="72">
        <v>0</v>
      </c>
      <c r="E239" s="60">
        <v>0</v>
      </c>
      <c r="F239" s="60">
        <v>0</v>
      </c>
      <c r="G239" s="60">
        <v>0</v>
      </c>
      <c r="H239" s="60">
        <v>0</v>
      </c>
      <c r="I239" s="61">
        <v>0</v>
      </c>
      <c r="J239" s="60">
        <v>0</v>
      </c>
      <c r="K239" s="68">
        <v>1238600</v>
      </c>
      <c r="L239" s="69">
        <v>1321800</v>
      </c>
      <c r="M239" s="73">
        <v>0</v>
      </c>
      <c r="N239" s="64">
        <v>0</v>
      </c>
      <c r="O239" s="64">
        <v>0</v>
      </c>
      <c r="P239" s="64">
        <v>0</v>
      </c>
      <c r="Q239" s="64">
        <v>0</v>
      </c>
      <c r="R239" s="65">
        <v>0</v>
      </c>
      <c r="S239" s="64">
        <v>0</v>
      </c>
      <c r="T239" s="70">
        <v>1</v>
      </c>
      <c r="U239" s="71">
        <v>1</v>
      </c>
      <c r="V239" s="66" t="s">
        <v>6</v>
      </c>
      <c r="W239" s="67" t="s">
        <v>721</v>
      </c>
    </row>
    <row r="240" spans="1:23" ht="15" customHeight="1">
      <c r="A240" s="56" t="s">
        <v>724</v>
      </c>
      <c r="B240" s="57" t="s">
        <v>725</v>
      </c>
      <c r="C240" s="58" t="s">
        <v>726</v>
      </c>
      <c r="D240" s="59">
        <v>21733883.333333332</v>
      </c>
      <c r="E240" s="68">
        <v>14921783.333333334</v>
      </c>
      <c r="F240" s="68">
        <v>3548700</v>
      </c>
      <c r="G240" s="60">
        <v>0</v>
      </c>
      <c r="H240" s="60">
        <v>0</v>
      </c>
      <c r="I240" s="61">
        <v>0</v>
      </c>
      <c r="J240" s="68">
        <v>3940073.3333333335</v>
      </c>
      <c r="K240" s="68">
        <v>4938278.333333333</v>
      </c>
      <c r="L240" s="69">
        <v>3374690</v>
      </c>
      <c r="M240" s="63">
        <v>8</v>
      </c>
      <c r="N240" s="70">
        <v>7</v>
      </c>
      <c r="O240" s="70">
        <v>2</v>
      </c>
      <c r="P240" s="64">
        <v>0</v>
      </c>
      <c r="Q240" s="64">
        <v>0</v>
      </c>
      <c r="R240" s="65">
        <v>0</v>
      </c>
      <c r="S240" s="70">
        <v>6</v>
      </c>
      <c r="T240" s="70">
        <v>6</v>
      </c>
      <c r="U240" s="71">
        <v>2</v>
      </c>
      <c r="V240" s="66" t="s">
        <v>6</v>
      </c>
      <c r="W240" s="67" t="s">
        <v>724</v>
      </c>
    </row>
    <row r="241" spans="1:23" ht="15" customHeight="1">
      <c r="A241" s="56" t="s">
        <v>727</v>
      </c>
      <c r="B241" s="57" t="s">
        <v>728</v>
      </c>
      <c r="C241" s="58" t="s">
        <v>729</v>
      </c>
      <c r="D241" s="59">
        <v>4281300</v>
      </c>
      <c r="E241" s="68">
        <v>2968100</v>
      </c>
      <c r="F241" s="60">
        <v>0</v>
      </c>
      <c r="G241" s="60">
        <v>0</v>
      </c>
      <c r="H241" s="60">
        <v>0</v>
      </c>
      <c r="I241" s="61">
        <v>0</v>
      </c>
      <c r="J241" s="68">
        <v>1957000</v>
      </c>
      <c r="K241" s="68">
        <v>3976700</v>
      </c>
      <c r="L241" s="69">
        <v>2504300</v>
      </c>
      <c r="M241" s="63">
        <v>1</v>
      </c>
      <c r="N241" s="70">
        <v>1</v>
      </c>
      <c r="O241" s="64">
        <v>0</v>
      </c>
      <c r="P241" s="64">
        <v>0</v>
      </c>
      <c r="Q241" s="64">
        <v>0</v>
      </c>
      <c r="R241" s="65">
        <v>0</v>
      </c>
      <c r="S241" s="70">
        <v>1</v>
      </c>
      <c r="T241" s="70">
        <v>1</v>
      </c>
      <c r="U241" s="71">
        <v>1</v>
      </c>
      <c r="V241" s="66" t="s">
        <v>6</v>
      </c>
      <c r="W241" s="67" t="s">
        <v>727</v>
      </c>
    </row>
    <row r="242" spans="1:23" ht="15" customHeight="1">
      <c r="A242" s="56" t="s">
        <v>730</v>
      </c>
      <c r="B242" s="57" t="s">
        <v>731</v>
      </c>
      <c r="C242" s="58" t="s">
        <v>732</v>
      </c>
      <c r="D242" s="59">
        <v>68866598.333333328</v>
      </c>
      <c r="E242" s="68">
        <v>52933466.666666664</v>
      </c>
      <c r="F242" s="68">
        <v>60688833.333333336</v>
      </c>
      <c r="G242" s="60">
        <v>0</v>
      </c>
      <c r="H242" s="60">
        <v>0</v>
      </c>
      <c r="I242" s="61">
        <v>0</v>
      </c>
      <c r="J242" s="68">
        <v>6800233.333333333</v>
      </c>
      <c r="K242" s="68">
        <v>19872811.666666668</v>
      </c>
      <c r="L242" s="69">
        <v>10325500</v>
      </c>
      <c r="M242" s="63">
        <v>9</v>
      </c>
      <c r="N242" s="70">
        <v>9</v>
      </c>
      <c r="O242" s="70">
        <v>10</v>
      </c>
      <c r="P242" s="64">
        <v>0</v>
      </c>
      <c r="Q242" s="64">
        <v>0</v>
      </c>
      <c r="R242" s="65">
        <v>0</v>
      </c>
      <c r="S242" s="70">
        <v>4</v>
      </c>
      <c r="T242" s="70">
        <v>6</v>
      </c>
      <c r="U242" s="71">
        <v>2</v>
      </c>
      <c r="V242" s="66" t="s">
        <v>6</v>
      </c>
      <c r="W242" s="67" t="s">
        <v>733</v>
      </c>
    </row>
    <row r="243" spans="1:23" ht="15" customHeight="1">
      <c r="A243" s="56" t="s">
        <v>734</v>
      </c>
      <c r="B243" s="57" t="s">
        <v>735</v>
      </c>
      <c r="C243" s="58" t="s">
        <v>736</v>
      </c>
      <c r="D243" s="59">
        <v>285210</v>
      </c>
      <c r="E243" s="60">
        <v>0</v>
      </c>
      <c r="F243" s="60">
        <v>0</v>
      </c>
      <c r="G243" s="60">
        <v>0</v>
      </c>
      <c r="H243" s="60">
        <v>0</v>
      </c>
      <c r="I243" s="61">
        <v>0</v>
      </c>
      <c r="J243" s="60">
        <v>0</v>
      </c>
      <c r="K243" s="60">
        <v>0</v>
      </c>
      <c r="L243" s="62">
        <v>0</v>
      </c>
      <c r="M243" s="63">
        <v>1</v>
      </c>
      <c r="N243" s="64">
        <v>0</v>
      </c>
      <c r="O243" s="64">
        <v>0</v>
      </c>
      <c r="P243" s="64">
        <v>0</v>
      </c>
      <c r="Q243" s="64">
        <v>0</v>
      </c>
      <c r="R243" s="65">
        <v>0</v>
      </c>
      <c r="S243" s="64">
        <v>0</v>
      </c>
      <c r="T243" s="64">
        <v>0</v>
      </c>
      <c r="U243" s="65">
        <v>0</v>
      </c>
      <c r="V243" s="66" t="s">
        <v>6</v>
      </c>
      <c r="W243" s="67" t="s">
        <v>734</v>
      </c>
    </row>
    <row r="244" spans="1:23" ht="15" customHeight="1">
      <c r="A244" s="56" t="s">
        <v>737</v>
      </c>
      <c r="B244" s="57" t="s">
        <v>738</v>
      </c>
      <c r="C244" s="58" t="s">
        <v>739</v>
      </c>
      <c r="D244" s="59">
        <v>5454006.666666667</v>
      </c>
      <c r="E244" s="68">
        <v>4736233.333333333</v>
      </c>
      <c r="F244" s="60">
        <v>0</v>
      </c>
      <c r="G244" s="60">
        <v>0</v>
      </c>
      <c r="H244" s="68">
        <v>127306.66666666667</v>
      </c>
      <c r="I244" s="61">
        <v>0</v>
      </c>
      <c r="J244" s="68">
        <v>1511366.6666666667</v>
      </c>
      <c r="K244" s="68">
        <v>2863533.3333333335</v>
      </c>
      <c r="L244" s="69">
        <v>1934366.6666666667</v>
      </c>
      <c r="M244" s="63">
        <v>2</v>
      </c>
      <c r="N244" s="70">
        <v>2</v>
      </c>
      <c r="O244" s="64">
        <v>0</v>
      </c>
      <c r="P244" s="64">
        <v>0</v>
      </c>
      <c r="Q244" s="70">
        <v>1</v>
      </c>
      <c r="R244" s="65">
        <v>0</v>
      </c>
      <c r="S244" s="70">
        <v>1</v>
      </c>
      <c r="T244" s="70">
        <v>1</v>
      </c>
      <c r="U244" s="71">
        <v>1</v>
      </c>
      <c r="V244" s="66" t="s">
        <v>6</v>
      </c>
      <c r="W244" s="67" t="s">
        <v>737</v>
      </c>
    </row>
    <row r="245" spans="1:23" ht="15" customHeight="1">
      <c r="A245" s="56" t="s">
        <v>740</v>
      </c>
      <c r="B245" s="57" t="s">
        <v>741</v>
      </c>
      <c r="C245" s="58" t="s">
        <v>742</v>
      </c>
      <c r="D245" s="59">
        <v>41647000</v>
      </c>
      <c r="E245" s="68">
        <v>17856000</v>
      </c>
      <c r="F245" s="68">
        <v>12217000</v>
      </c>
      <c r="G245" s="60">
        <v>0</v>
      </c>
      <c r="H245" s="60">
        <v>0</v>
      </c>
      <c r="I245" s="61">
        <v>0</v>
      </c>
      <c r="J245" s="60">
        <v>0</v>
      </c>
      <c r="K245" s="68">
        <v>3407400</v>
      </c>
      <c r="L245" s="69">
        <v>2321600</v>
      </c>
      <c r="M245" s="63">
        <v>2</v>
      </c>
      <c r="N245" s="70">
        <v>2</v>
      </c>
      <c r="O245" s="70">
        <v>1</v>
      </c>
      <c r="P245" s="64">
        <v>0</v>
      </c>
      <c r="Q245" s="64">
        <v>0</v>
      </c>
      <c r="R245" s="65">
        <v>0</v>
      </c>
      <c r="S245" s="64">
        <v>0</v>
      </c>
      <c r="T245" s="70">
        <v>1</v>
      </c>
      <c r="U245" s="71">
        <v>1</v>
      </c>
      <c r="V245" s="66" t="s">
        <v>6</v>
      </c>
      <c r="W245" s="67" t="s">
        <v>740</v>
      </c>
    </row>
    <row r="246" spans="1:23" ht="15" customHeight="1">
      <c r="A246" s="56" t="s">
        <v>743</v>
      </c>
      <c r="B246" s="57" t="s">
        <v>744</v>
      </c>
      <c r="C246" s="58" t="s">
        <v>745</v>
      </c>
      <c r="D246" s="59">
        <v>2430700</v>
      </c>
      <c r="E246" s="68">
        <v>2068250</v>
      </c>
      <c r="F246" s="68">
        <v>2293550</v>
      </c>
      <c r="G246" s="60">
        <v>0</v>
      </c>
      <c r="H246" s="60">
        <v>0</v>
      </c>
      <c r="I246" s="61">
        <v>0</v>
      </c>
      <c r="J246" s="68">
        <v>491025</v>
      </c>
      <c r="K246" s="68">
        <v>638150</v>
      </c>
      <c r="L246" s="69">
        <v>714600</v>
      </c>
      <c r="M246" s="63">
        <v>2</v>
      </c>
      <c r="N246" s="70">
        <v>2</v>
      </c>
      <c r="O246" s="70">
        <v>1</v>
      </c>
      <c r="P246" s="64">
        <v>0</v>
      </c>
      <c r="Q246" s="64">
        <v>0</v>
      </c>
      <c r="R246" s="65">
        <v>0</v>
      </c>
      <c r="S246" s="70">
        <v>1</v>
      </c>
      <c r="T246" s="70">
        <v>1</v>
      </c>
      <c r="U246" s="71">
        <v>1</v>
      </c>
      <c r="V246" s="66" t="s">
        <v>6</v>
      </c>
      <c r="W246" s="67" t="s">
        <v>743</v>
      </c>
    </row>
    <row r="247" spans="1:23" ht="15" customHeight="1">
      <c r="A247" s="56" t="s">
        <v>746</v>
      </c>
      <c r="B247" s="57" t="s">
        <v>747</v>
      </c>
      <c r="C247" s="58" t="s">
        <v>748</v>
      </c>
      <c r="D247" s="59">
        <v>1810500</v>
      </c>
      <c r="E247" s="68">
        <v>1219900</v>
      </c>
      <c r="F247" s="60">
        <v>0</v>
      </c>
      <c r="G247" s="60">
        <v>0</v>
      </c>
      <c r="H247" s="60">
        <v>0</v>
      </c>
      <c r="I247" s="61">
        <v>0</v>
      </c>
      <c r="J247" s="60">
        <v>0</v>
      </c>
      <c r="K247" s="68">
        <v>927580</v>
      </c>
      <c r="L247" s="62">
        <v>0</v>
      </c>
      <c r="M247" s="63">
        <v>1</v>
      </c>
      <c r="N247" s="70">
        <v>1</v>
      </c>
      <c r="O247" s="64">
        <v>0</v>
      </c>
      <c r="P247" s="64">
        <v>0</v>
      </c>
      <c r="Q247" s="64">
        <v>0</v>
      </c>
      <c r="R247" s="65">
        <v>0</v>
      </c>
      <c r="S247" s="64">
        <v>0</v>
      </c>
      <c r="T247" s="70">
        <v>1</v>
      </c>
      <c r="U247" s="65">
        <v>0</v>
      </c>
      <c r="V247" s="66" t="s">
        <v>6</v>
      </c>
      <c r="W247" s="67" t="s">
        <v>746</v>
      </c>
    </row>
    <row r="248" spans="1:23" ht="15" customHeight="1">
      <c r="A248" s="56" t="s">
        <v>749</v>
      </c>
      <c r="B248" s="57" t="s">
        <v>750</v>
      </c>
      <c r="C248" s="58" t="s">
        <v>751</v>
      </c>
      <c r="D248" s="72">
        <v>0</v>
      </c>
      <c r="E248" s="60">
        <v>0</v>
      </c>
      <c r="F248" s="60">
        <v>0</v>
      </c>
      <c r="G248" s="60">
        <v>0</v>
      </c>
      <c r="H248" s="60">
        <v>0</v>
      </c>
      <c r="I248" s="61">
        <v>0</v>
      </c>
      <c r="J248" s="68">
        <v>441890</v>
      </c>
      <c r="K248" s="68">
        <v>1528300</v>
      </c>
      <c r="L248" s="69">
        <v>755850</v>
      </c>
      <c r="M248" s="73">
        <v>0</v>
      </c>
      <c r="N248" s="64">
        <v>0</v>
      </c>
      <c r="O248" s="64">
        <v>0</v>
      </c>
      <c r="P248" s="64">
        <v>0</v>
      </c>
      <c r="Q248" s="64">
        <v>0</v>
      </c>
      <c r="R248" s="65">
        <v>0</v>
      </c>
      <c r="S248" s="70">
        <v>1</v>
      </c>
      <c r="T248" s="70">
        <v>2</v>
      </c>
      <c r="U248" s="71">
        <v>1</v>
      </c>
      <c r="V248" s="66" t="s">
        <v>6</v>
      </c>
      <c r="W248" s="67" t="s">
        <v>749</v>
      </c>
    </row>
    <row r="249" spans="1:23" ht="15" customHeight="1">
      <c r="A249" s="56" t="s">
        <v>752</v>
      </c>
      <c r="B249" s="57" t="s">
        <v>753</v>
      </c>
      <c r="C249" s="58" t="s">
        <v>754</v>
      </c>
      <c r="D249" s="59">
        <v>33229572.727272727</v>
      </c>
      <c r="E249" s="68">
        <v>30573770.90909091</v>
      </c>
      <c r="F249" s="68">
        <v>44417839.090909094</v>
      </c>
      <c r="G249" s="60">
        <v>0</v>
      </c>
      <c r="H249" s="60">
        <v>0</v>
      </c>
      <c r="I249" s="61">
        <v>0</v>
      </c>
      <c r="J249" s="68">
        <v>6856963.6363636367</v>
      </c>
      <c r="K249" s="68">
        <v>12915000</v>
      </c>
      <c r="L249" s="69">
        <v>11416136.363636363</v>
      </c>
      <c r="M249" s="63">
        <v>17</v>
      </c>
      <c r="N249" s="70">
        <v>17</v>
      </c>
      <c r="O249" s="70">
        <v>12</v>
      </c>
      <c r="P249" s="64">
        <v>0</v>
      </c>
      <c r="Q249" s="64">
        <v>0</v>
      </c>
      <c r="R249" s="65">
        <v>0</v>
      </c>
      <c r="S249" s="70">
        <v>5</v>
      </c>
      <c r="T249" s="70">
        <v>5</v>
      </c>
      <c r="U249" s="71">
        <v>6</v>
      </c>
      <c r="V249" s="66" t="s">
        <v>6</v>
      </c>
      <c r="W249" s="67" t="s">
        <v>752</v>
      </c>
    </row>
    <row r="250" spans="1:23" ht="15" customHeight="1">
      <c r="A250" s="56" t="s">
        <v>755</v>
      </c>
      <c r="B250" s="57" t="s">
        <v>756</v>
      </c>
      <c r="C250" s="58" t="s">
        <v>757</v>
      </c>
      <c r="D250" s="59">
        <v>2220793.3333333335</v>
      </c>
      <c r="E250" s="68">
        <v>2797633.3333333335</v>
      </c>
      <c r="F250" s="68">
        <v>10441866.666666666</v>
      </c>
      <c r="G250" s="60">
        <v>0</v>
      </c>
      <c r="H250" s="60">
        <v>0</v>
      </c>
      <c r="I250" s="61">
        <v>0</v>
      </c>
      <c r="J250" s="68">
        <v>698273.33333333337</v>
      </c>
      <c r="K250" s="68">
        <v>929766.66666666663</v>
      </c>
      <c r="L250" s="69">
        <v>610296.66666666663</v>
      </c>
      <c r="M250" s="63">
        <v>5</v>
      </c>
      <c r="N250" s="70">
        <v>3</v>
      </c>
      <c r="O250" s="70">
        <v>3</v>
      </c>
      <c r="P250" s="64">
        <v>0</v>
      </c>
      <c r="Q250" s="64">
        <v>0</v>
      </c>
      <c r="R250" s="65">
        <v>0</v>
      </c>
      <c r="S250" s="70">
        <v>2</v>
      </c>
      <c r="T250" s="70">
        <v>3</v>
      </c>
      <c r="U250" s="71">
        <v>4</v>
      </c>
      <c r="V250" s="66" t="s">
        <v>6</v>
      </c>
      <c r="W250" s="67" t="s">
        <v>755</v>
      </c>
    </row>
    <row r="251" spans="1:23" ht="15" customHeight="1">
      <c r="A251" s="56" t="s">
        <v>758</v>
      </c>
      <c r="B251" s="57" t="s">
        <v>759</v>
      </c>
      <c r="C251" s="58" t="s">
        <v>760</v>
      </c>
      <c r="D251" s="59">
        <v>3356100</v>
      </c>
      <c r="E251" s="68">
        <v>898320</v>
      </c>
      <c r="F251" s="60">
        <v>0</v>
      </c>
      <c r="G251" s="60">
        <v>0</v>
      </c>
      <c r="H251" s="60">
        <v>0</v>
      </c>
      <c r="I251" s="61">
        <v>0</v>
      </c>
      <c r="J251" s="60">
        <v>0</v>
      </c>
      <c r="K251" s="60">
        <v>0</v>
      </c>
      <c r="L251" s="62">
        <v>0</v>
      </c>
      <c r="M251" s="63">
        <v>2</v>
      </c>
      <c r="N251" s="70">
        <v>1</v>
      </c>
      <c r="O251" s="64">
        <v>0</v>
      </c>
      <c r="P251" s="64">
        <v>0</v>
      </c>
      <c r="Q251" s="64">
        <v>0</v>
      </c>
      <c r="R251" s="65">
        <v>0</v>
      </c>
      <c r="S251" s="64">
        <v>0</v>
      </c>
      <c r="T251" s="64">
        <v>0</v>
      </c>
      <c r="U251" s="65">
        <v>0</v>
      </c>
      <c r="V251" s="66" t="s">
        <v>6</v>
      </c>
      <c r="W251" s="67" t="s">
        <v>758</v>
      </c>
    </row>
    <row r="252" spans="1:23" ht="15" customHeight="1">
      <c r="A252" s="56" t="s">
        <v>761</v>
      </c>
      <c r="B252" s="57" t="s">
        <v>762</v>
      </c>
      <c r="C252" s="58" t="s">
        <v>763</v>
      </c>
      <c r="D252" s="59">
        <v>2176700</v>
      </c>
      <c r="E252" s="60">
        <v>0</v>
      </c>
      <c r="F252" s="60">
        <v>0</v>
      </c>
      <c r="G252" s="60">
        <v>0</v>
      </c>
      <c r="H252" s="60">
        <v>0</v>
      </c>
      <c r="I252" s="61">
        <v>0</v>
      </c>
      <c r="J252" s="60">
        <v>0</v>
      </c>
      <c r="K252" s="60">
        <v>0</v>
      </c>
      <c r="L252" s="62">
        <v>0</v>
      </c>
      <c r="M252" s="63">
        <v>1</v>
      </c>
      <c r="N252" s="64">
        <v>0</v>
      </c>
      <c r="O252" s="64">
        <v>0</v>
      </c>
      <c r="P252" s="64">
        <v>0</v>
      </c>
      <c r="Q252" s="64">
        <v>0</v>
      </c>
      <c r="R252" s="65">
        <v>0</v>
      </c>
      <c r="S252" s="64">
        <v>0</v>
      </c>
      <c r="T252" s="64">
        <v>0</v>
      </c>
      <c r="U252" s="65">
        <v>0</v>
      </c>
      <c r="V252" s="66" t="s">
        <v>6</v>
      </c>
      <c r="W252" s="67" t="s">
        <v>761</v>
      </c>
    </row>
    <row r="253" spans="1:23" ht="15" customHeight="1">
      <c r="A253" s="56" t="s">
        <v>764</v>
      </c>
      <c r="B253" s="57" t="s">
        <v>765</v>
      </c>
      <c r="C253" s="58" t="s">
        <v>766</v>
      </c>
      <c r="D253" s="59">
        <v>3362450</v>
      </c>
      <c r="E253" s="68">
        <v>2298750</v>
      </c>
      <c r="F253" s="60">
        <v>0</v>
      </c>
      <c r="G253" s="60">
        <v>0</v>
      </c>
      <c r="H253" s="60">
        <v>0</v>
      </c>
      <c r="I253" s="61">
        <v>0</v>
      </c>
      <c r="J253" s="68">
        <v>522550</v>
      </c>
      <c r="K253" s="68">
        <v>1602465</v>
      </c>
      <c r="L253" s="69">
        <v>746850</v>
      </c>
      <c r="M253" s="63">
        <v>2</v>
      </c>
      <c r="N253" s="70">
        <v>2</v>
      </c>
      <c r="O253" s="64">
        <v>0</v>
      </c>
      <c r="P253" s="64">
        <v>0</v>
      </c>
      <c r="Q253" s="64">
        <v>0</v>
      </c>
      <c r="R253" s="65">
        <v>0</v>
      </c>
      <c r="S253" s="70">
        <v>1</v>
      </c>
      <c r="T253" s="70">
        <v>2</v>
      </c>
      <c r="U253" s="71">
        <v>1</v>
      </c>
      <c r="V253" s="66" t="s">
        <v>6</v>
      </c>
      <c r="W253" s="67" t="s">
        <v>764</v>
      </c>
    </row>
    <row r="254" spans="1:23" ht="15" customHeight="1">
      <c r="A254" s="56" t="s">
        <v>767</v>
      </c>
      <c r="B254" s="57" t="s">
        <v>768</v>
      </c>
      <c r="C254" s="58" t="s">
        <v>769</v>
      </c>
      <c r="D254" s="72">
        <v>0</v>
      </c>
      <c r="E254" s="60">
        <v>0</v>
      </c>
      <c r="F254" s="60">
        <v>0</v>
      </c>
      <c r="G254" s="60">
        <v>0</v>
      </c>
      <c r="H254" s="60">
        <v>0</v>
      </c>
      <c r="I254" s="61">
        <v>0</v>
      </c>
      <c r="J254" s="60">
        <v>0</v>
      </c>
      <c r="K254" s="68">
        <v>697740</v>
      </c>
      <c r="L254" s="69">
        <v>705100</v>
      </c>
      <c r="M254" s="73">
        <v>0</v>
      </c>
      <c r="N254" s="64">
        <v>0</v>
      </c>
      <c r="O254" s="64">
        <v>0</v>
      </c>
      <c r="P254" s="64">
        <v>0</v>
      </c>
      <c r="Q254" s="64">
        <v>0</v>
      </c>
      <c r="R254" s="65">
        <v>0</v>
      </c>
      <c r="S254" s="64">
        <v>0</v>
      </c>
      <c r="T254" s="70">
        <v>1</v>
      </c>
      <c r="U254" s="71">
        <v>1</v>
      </c>
      <c r="V254" s="66" t="s">
        <v>6</v>
      </c>
      <c r="W254" s="67" t="s">
        <v>767</v>
      </c>
    </row>
    <row r="255" spans="1:23" ht="15" customHeight="1">
      <c r="A255" s="56" t="s">
        <v>770</v>
      </c>
      <c r="B255" s="57" t="s">
        <v>771</v>
      </c>
      <c r="C255" s="58" t="s">
        <v>772</v>
      </c>
      <c r="D255" s="59">
        <v>518600</v>
      </c>
      <c r="E255" s="68">
        <v>383500</v>
      </c>
      <c r="F255" s="60">
        <v>0</v>
      </c>
      <c r="G255" s="60">
        <v>0</v>
      </c>
      <c r="H255" s="60">
        <v>0</v>
      </c>
      <c r="I255" s="61">
        <v>0</v>
      </c>
      <c r="J255" s="60">
        <v>0</v>
      </c>
      <c r="K255" s="60">
        <v>0</v>
      </c>
      <c r="L255" s="62">
        <v>0</v>
      </c>
      <c r="M255" s="63">
        <v>1</v>
      </c>
      <c r="N255" s="70">
        <v>1</v>
      </c>
      <c r="O255" s="64">
        <v>0</v>
      </c>
      <c r="P255" s="64">
        <v>0</v>
      </c>
      <c r="Q255" s="64">
        <v>0</v>
      </c>
      <c r="R255" s="65">
        <v>0</v>
      </c>
      <c r="S255" s="64">
        <v>0</v>
      </c>
      <c r="T255" s="64">
        <v>0</v>
      </c>
      <c r="U255" s="65">
        <v>0</v>
      </c>
      <c r="V255" s="66" t="s">
        <v>6</v>
      </c>
      <c r="W255" s="67" t="s">
        <v>770</v>
      </c>
    </row>
    <row r="256" spans="1:23" ht="15" customHeight="1">
      <c r="A256" s="56" t="s">
        <v>773</v>
      </c>
      <c r="B256" s="57" t="s">
        <v>774</v>
      </c>
      <c r="C256" s="58" t="s">
        <v>775</v>
      </c>
      <c r="D256" s="59">
        <v>2668892</v>
      </c>
      <c r="E256" s="68">
        <v>1949840</v>
      </c>
      <c r="F256" s="68">
        <v>883140</v>
      </c>
      <c r="G256" s="60">
        <v>0</v>
      </c>
      <c r="H256" s="60">
        <v>0</v>
      </c>
      <c r="I256" s="61">
        <v>0</v>
      </c>
      <c r="J256" s="68">
        <v>482472</v>
      </c>
      <c r="K256" s="68">
        <v>1311550</v>
      </c>
      <c r="L256" s="69">
        <v>1192570</v>
      </c>
      <c r="M256" s="63">
        <v>5</v>
      </c>
      <c r="N256" s="70">
        <v>5</v>
      </c>
      <c r="O256" s="70">
        <v>1</v>
      </c>
      <c r="P256" s="64">
        <v>0</v>
      </c>
      <c r="Q256" s="64">
        <v>0</v>
      </c>
      <c r="R256" s="65">
        <v>0</v>
      </c>
      <c r="S256" s="70">
        <v>3</v>
      </c>
      <c r="T256" s="70">
        <v>4</v>
      </c>
      <c r="U256" s="71">
        <v>4</v>
      </c>
      <c r="V256" s="66" t="s">
        <v>6</v>
      </c>
      <c r="W256" s="67" t="s">
        <v>773</v>
      </c>
    </row>
    <row r="257" spans="1:23" ht="15" customHeight="1">
      <c r="A257" s="56" t="s">
        <v>776</v>
      </c>
      <c r="B257" s="57" t="s">
        <v>777</v>
      </c>
      <c r="C257" s="58" t="s">
        <v>778</v>
      </c>
      <c r="D257" s="59">
        <v>1866320</v>
      </c>
      <c r="E257" s="68">
        <v>1489450</v>
      </c>
      <c r="F257" s="68">
        <v>1786700</v>
      </c>
      <c r="G257" s="60">
        <v>0</v>
      </c>
      <c r="H257" s="60">
        <v>0</v>
      </c>
      <c r="I257" s="61">
        <v>0</v>
      </c>
      <c r="J257" s="68">
        <v>222980</v>
      </c>
      <c r="K257" s="68">
        <v>259640</v>
      </c>
      <c r="L257" s="62">
        <v>0</v>
      </c>
      <c r="M257" s="63">
        <v>3</v>
      </c>
      <c r="N257" s="70">
        <v>2</v>
      </c>
      <c r="O257" s="70">
        <v>1</v>
      </c>
      <c r="P257" s="64">
        <v>0</v>
      </c>
      <c r="Q257" s="64">
        <v>0</v>
      </c>
      <c r="R257" s="65">
        <v>0</v>
      </c>
      <c r="S257" s="70">
        <v>1</v>
      </c>
      <c r="T257" s="70">
        <v>1</v>
      </c>
      <c r="U257" s="65">
        <v>0</v>
      </c>
      <c r="V257" s="66" t="s">
        <v>6</v>
      </c>
      <c r="W257" s="67" t="s">
        <v>776</v>
      </c>
    </row>
    <row r="258" spans="1:23" ht="15" customHeight="1">
      <c r="A258" s="56" t="s">
        <v>779</v>
      </c>
      <c r="B258" s="57" t="s">
        <v>780</v>
      </c>
      <c r="C258" s="58" t="s">
        <v>781</v>
      </c>
      <c r="D258" s="59">
        <v>654570</v>
      </c>
      <c r="E258" s="68">
        <v>701590</v>
      </c>
      <c r="F258" s="60">
        <v>0</v>
      </c>
      <c r="G258" s="60">
        <v>0</v>
      </c>
      <c r="H258" s="60">
        <v>0</v>
      </c>
      <c r="I258" s="61">
        <v>0</v>
      </c>
      <c r="J258" s="60">
        <v>0</v>
      </c>
      <c r="K258" s="60">
        <v>0</v>
      </c>
      <c r="L258" s="69">
        <v>384980</v>
      </c>
      <c r="M258" s="63">
        <v>1</v>
      </c>
      <c r="N258" s="70">
        <v>1</v>
      </c>
      <c r="O258" s="64">
        <v>0</v>
      </c>
      <c r="P258" s="64">
        <v>0</v>
      </c>
      <c r="Q258" s="64">
        <v>0</v>
      </c>
      <c r="R258" s="65">
        <v>0</v>
      </c>
      <c r="S258" s="64">
        <v>0</v>
      </c>
      <c r="T258" s="64">
        <v>0</v>
      </c>
      <c r="U258" s="71">
        <v>1</v>
      </c>
      <c r="V258" s="66" t="s">
        <v>6</v>
      </c>
      <c r="W258" s="67" t="s">
        <v>779</v>
      </c>
    </row>
    <row r="259" spans="1:23" ht="15" customHeight="1">
      <c r="A259" s="56" t="s">
        <v>782</v>
      </c>
      <c r="B259" s="57" t="s">
        <v>783</v>
      </c>
      <c r="C259" s="58" t="s">
        <v>784</v>
      </c>
      <c r="D259" s="59">
        <v>2326300</v>
      </c>
      <c r="E259" s="68">
        <v>1031200</v>
      </c>
      <c r="F259" s="60">
        <v>0</v>
      </c>
      <c r="G259" s="60">
        <v>0</v>
      </c>
      <c r="H259" s="60">
        <v>0</v>
      </c>
      <c r="I259" s="61">
        <v>0</v>
      </c>
      <c r="J259" s="68">
        <v>453960</v>
      </c>
      <c r="K259" s="68">
        <v>2760500</v>
      </c>
      <c r="L259" s="69">
        <v>2334600</v>
      </c>
      <c r="M259" s="63">
        <v>2</v>
      </c>
      <c r="N259" s="70">
        <v>1</v>
      </c>
      <c r="O259" s="64">
        <v>0</v>
      </c>
      <c r="P259" s="64">
        <v>0</v>
      </c>
      <c r="Q259" s="64">
        <v>0</v>
      </c>
      <c r="R259" s="65">
        <v>0</v>
      </c>
      <c r="S259" s="70">
        <v>1</v>
      </c>
      <c r="T259" s="70">
        <v>2</v>
      </c>
      <c r="U259" s="71">
        <v>2</v>
      </c>
      <c r="V259" s="66" t="s">
        <v>6</v>
      </c>
      <c r="W259" s="67" t="s">
        <v>782</v>
      </c>
    </row>
    <row r="260" spans="1:23" ht="15" customHeight="1">
      <c r="A260" s="56" t="s">
        <v>785</v>
      </c>
      <c r="B260" s="57" t="s">
        <v>786</v>
      </c>
      <c r="C260" s="58" t="s">
        <v>787</v>
      </c>
      <c r="D260" s="72">
        <v>0</v>
      </c>
      <c r="E260" s="68">
        <v>132132</v>
      </c>
      <c r="F260" s="60">
        <v>0</v>
      </c>
      <c r="G260" s="60">
        <v>0</v>
      </c>
      <c r="H260" s="60">
        <v>0</v>
      </c>
      <c r="I260" s="61">
        <v>0</v>
      </c>
      <c r="J260" s="60">
        <v>0</v>
      </c>
      <c r="K260" s="60">
        <v>0</v>
      </c>
      <c r="L260" s="62">
        <v>0</v>
      </c>
      <c r="M260" s="73">
        <v>0</v>
      </c>
      <c r="N260" s="70">
        <v>1</v>
      </c>
      <c r="O260" s="64">
        <v>0</v>
      </c>
      <c r="P260" s="64">
        <v>0</v>
      </c>
      <c r="Q260" s="64">
        <v>0</v>
      </c>
      <c r="R260" s="65">
        <v>0</v>
      </c>
      <c r="S260" s="64">
        <v>0</v>
      </c>
      <c r="T260" s="64">
        <v>0</v>
      </c>
      <c r="U260" s="65">
        <v>0</v>
      </c>
      <c r="V260" s="66" t="s">
        <v>6</v>
      </c>
      <c r="W260" s="67" t="s">
        <v>785</v>
      </c>
    </row>
    <row r="261" spans="1:23" ht="15" customHeight="1">
      <c r="A261" s="56" t="s">
        <v>788</v>
      </c>
      <c r="B261" s="57" t="s">
        <v>789</v>
      </c>
      <c r="C261" s="58" t="s">
        <v>790</v>
      </c>
      <c r="D261" s="59">
        <v>361590</v>
      </c>
      <c r="E261" s="60">
        <v>0</v>
      </c>
      <c r="F261" s="60">
        <v>0</v>
      </c>
      <c r="G261" s="60">
        <v>0</v>
      </c>
      <c r="H261" s="60">
        <v>0</v>
      </c>
      <c r="I261" s="61">
        <v>0</v>
      </c>
      <c r="J261" s="60">
        <v>0</v>
      </c>
      <c r="K261" s="60">
        <v>0</v>
      </c>
      <c r="L261" s="62">
        <v>0</v>
      </c>
      <c r="M261" s="63">
        <v>1</v>
      </c>
      <c r="N261" s="64">
        <v>0</v>
      </c>
      <c r="O261" s="64">
        <v>0</v>
      </c>
      <c r="P261" s="64">
        <v>0</v>
      </c>
      <c r="Q261" s="64">
        <v>0</v>
      </c>
      <c r="R261" s="65">
        <v>0</v>
      </c>
      <c r="S261" s="64">
        <v>0</v>
      </c>
      <c r="T261" s="64">
        <v>0</v>
      </c>
      <c r="U261" s="65">
        <v>0</v>
      </c>
      <c r="V261" s="66" t="s">
        <v>6</v>
      </c>
      <c r="W261" s="67" t="s">
        <v>788</v>
      </c>
    </row>
    <row r="262" spans="1:23" ht="15" customHeight="1">
      <c r="A262" s="56" t="s">
        <v>791</v>
      </c>
      <c r="B262" s="57" t="s">
        <v>792</v>
      </c>
      <c r="C262" s="58" t="s">
        <v>793</v>
      </c>
      <c r="D262" s="59">
        <v>511350</v>
      </c>
      <c r="E262" s="60">
        <v>0</v>
      </c>
      <c r="F262" s="60">
        <v>0</v>
      </c>
      <c r="G262" s="60">
        <v>0</v>
      </c>
      <c r="H262" s="60">
        <v>0</v>
      </c>
      <c r="I262" s="61">
        <v>0</v>
      </c>
      <c r="J262" s="60">
        <v>0</v>
      </c>
      <c r="K262" s="68">
        <v>894010</v>
      </c>
      <c r="L262" s="69">
        <v>548390</v>
      </c>
      <c r="M262" s="63">
        <v>1</v>
      </c>
      <c r="N262" s="64">
        <v>0</v>
      </c>
      <c r="O262" s="64">
        <v>0</v>
      </c>
      <c r="P262" s="64">
        <v>0</v>
      </c>
      <c r="Q262" s="64">
        <v>0</v>
      </c>
      <c r="R262" s="65">
        <v>0</v>
      </c>
      <c r="S262" s="64">
        <v>0</v>
      </c>
      <c r="T262" s="70">
        <v>1</v>
      </c>
      <c r="U262" s="71">
        <v>1</v>
      </c>
      <c r="V262" s="66" t="s">
        <v>6</v>
      </c>
      <c r="W262" s="67" t="s">
        <v>791</v>
      </c>
    </row>
    <row r="263" spans="1:23" ht="15" customHeight="1">
      <c r="A263" s="56" t="s">
        <v>794</v>
      </c>
      <c r="B263" s="57" t="s">
        <v>795</v>
      </c>
      <c r="C263" s="58" t="s">
        <v>796</v>
      </c>
      <c r="D263" s="59">
        <v>224440000</v>
      </c>
      <c r="E263" s="68">
        <v>221140000</v>
      </c>
      <c r="F263" s="68">
        <v>231720000</v>
      </c>
      <c r="G263" s="68">
        <v>360790</v>
      </c>
      <c r="H263" s="68">
        <v>3107500</v>
      </c>
      <c r="I263" s="74">
        <v>1913000</v>
      </c>
      <c r="J263" s="68">
        <v>6226600</v>
      </c>
      <c r="K263" s="68">
        <v>20843000</v>
      </c>
      <c r="L263" s="69">
        <v>14100000</v>
      </c>
      <c r="M263" s="63">
        <v>2</v>
      </c>
      <c r="N263" s="70">
        <v>2</v>
      </c>
      <c r="O263" s="70">
        <v>3</v>
      </c>
      <c r="P263" s="70">
        <v>1</v>
      </c>
      <c r="Q263" s="70">
        <v>2</v>
      </c>
      <c r="R263" s="71">
        <v>2</v>
      </c>
      <c r="S263" s="70">
        <v>2</v>
      </c>
      <c r="T263" s="70">
        <v>2</v>
      </c>
      <c r="U263" s="71">
        <v>2</v>
      </c>
      <c r="V263" s="66" t="s">
        <v>6</v>
      </c>
      <c r="W263" s="67" t="s">
        <v>794</v>
      </c>
    </row>
    <row r="264" spans="1:23" ht="15" customHeight="1">
      <c r="A264" s="56" t="s">
        <v>797</v>
      </c>
      <c r="B264" s="57" t="s">
        <v>798</v>
      </c>
      <c r="C264" s="58" t="s">
        <v>799</v>
      </c>
      <c r="D264" s="59">
        <v>1490500</v>
      </c>
      <c r="E264" s="68">
        <v>2690100</v>
      </c>
      <c r="F264" s="60">
        <v>0</v>
      </c>
      <c r="G264" s="60">
        <v>0</v>
      </c>
      <c r="H264" s="60">
        <v>0</v>
      </c>
      <c r="I264" s="61">
        <v>0</v>
      </c>
      <c r="J264" s="68">
        <v>771550</v>
      </c>
      <c r="K264" s="68">
        <v>963670</v>
      </c>
      <c r="L264" s="69">
        <v>1300300</v>
      </c>
      <c r="M264" s="63">
        <v>1</v>
      </c>
      <c r="N264" s="70">
        <v>1</v>
      </c>
      <c r="O264" s="64">
        <v>0</v>
      </c>
      <c r="P264" s="64">
        <v>0</v>
      </c>
      <c r="Q264" s="64">
        <v>0</v>
      </c>
      <c r="R264" s="65">
        <v>0</v>
      </c>
      <c r="S264" s="70">
        <v>1</v>
      </c>
      <c r="T264" s="70">
        <v>1</v>
      </c>
      <c r="U264" s="71">
        <v>1</v>
      </c>
      <c r="V264" s="66" t="s">
        <v>6</v>
      </c>
      <c r="W264" s="67" t="s">
        <v>797</v>
      </c>
    </row>
    <row r="265" spans="1:23" ht="15" customHeight="1">
      <c r="A265" s="56" t="s">
        <v>800</v>
      </c>
      <c r="B265" s="57" t="s">
        <v>801</v>
      </c>
      <c r="C265" s="58" t="s">
        <v>802</v>
      </c>
      <c r="D265" s="59">
        <v>48939000</v>
      </c>
      <c r="E265" s="68">
        <v>38920000</v>
      </c>
      <c r="F265" s="68">
        <v>11756000</v>
      </c>
      <c r="G265" s="60">
        <v>0</v>
      </c>
      <c r="H265" s="60">
        <v>0</v>
      </c>
      <c r="I265" s="61">
        <v>0</v>
      </c>
      <c r="J265" s="68">
        <v>10444000</v>
      </c>
      <c r="K265" s="68">
        <v>19938000</v>
      </c>
      <c r="L265" s="69">
        <v>17526000</v>
      </c>
      <c r="M265" s="63">
        <v>3</v>
      </c>
      <c r="N265" s="70">
        <v>3</v>
      </c>
      <c r="O265" s="70">
        <v>1</v>
      </c>
      <c r="P265" s="64">
        <v>0</v>
      </c>
      <c r="Q265" s="64">
        <v>0</v>
      </c>
      <c r="R265" s="65">
        <v>0</v>
      </c>
      <c r="S265" s="70">
        <v>1</v>
      </c>
      <c r="T265" s="70">
        <v>2</v>
      </c>
      <c r="U265" s="71">
        <v>2</v>
      </c>
      <c r="V265" s="66" t="s">
        <v>6</v>
      </c>
      <c r="W265" s="67" t="s">
        <v>800</v>
      </c>
    </row>
    <row r="266" spans="1:23" ht="15" customHeight="1">
      <c r="A266" s="56" t="s">
        <v>803</v>
      </c>
      <c r="B266" s="57" t="s">
        <v>804</v>
      </c>
      <c r="C266" s="58" t="s">
        <v>805</v>
      </c>
      <c r="D266" s="59">
        <v>1266600</v>
      </c>
      <c r="E266" s="68">
        <v>665866.66666666663</v>
      </c>
      <c r="F266" s="60">
        <v>0</v>
      </c>
      <c r="G266" s="60">
        <v>0</v>
      </c>
      <c r="H266" s="60">
        <v>0</v>
      </c>
      <c r="I266" s="61">
        <v>0</v>
      </c>
      <c r="J266" s="60">
        <v>0</v>
      </c>
      <c r="K266" s="60">
        <v>0</v>
      </c>
      <c r="L266" s="62">
        <v>0</v>
      </c>
      <c r="M266" s="63">
        <v>3</v>
      </c>
      <c r="N266" s="70">
        <v>1</v>
      </c>
      <c r="O266" s="64">
        <v>0</v>
      </c>
      <c r="P266" s="64">
        <v>0</v>
      </c>
      <c r="Q266" s="64">
        <v>0</v>
      </c>
      <c r="R266" s="65">
        <v>0</v>
      </c>
      <c r="S266" s="64">
        <v>0</v>
      </c>
      <c r="T266" s="64">
        <v>0</v>
      </c>
      <c r="U266" s="65">
        <v>0</v>
      </c>
      <c r="V266" s="66" t="s">
        <v>6</v>
      </c>
      <c r="W266" s="67" t="s">
        <v>806</v>
      </c>
    </row>
    <row r="267" spans="1:23" ht="15" customHeight="1">
      <c r="A267" s="56" t="s">
        <v>807</v>
      </c>
      <c r="B267" s="57" t="s">
        <v>808</v>
      </c>
      <c r="C267" s="58" t="s">
        <v>809</v>
      </c>
      <c r="D267" s="72">
        <v>0</v>
      </c>
      <c r="E267" s="60">
        <v>0</v>
      </c>
      <c r="F267" s="60">
        <v>0</v>
      </c>
      <c r="G267" s="60">
        <v>0</v>
      </c>
      <c r="H267" s="60">
        <v>0</v>
      </c>
      <c r="I267" s="61">
        <v>0</v>
      </c>
      <c r="J267" s="60">
        <v>0</v>
      </c>
      <c r="K267" s="60">
        <v>0</v>
      </c>
      <c r="L267" s="62">
        <v>0</v>
      </c>
      <c r="M267" s="63">
        <v>1</v>
      </c>
      <c r="N267" s="64">
        <v>0</v>
      </c>
      <c r="O267" s="64">
        <v>0</v>
      </c>
      <c r="P267" s="64">
        <v>0</v>
      </c>
      <c r="Q267" s="64">
        <v>0</v>
      </c>
      <c r="R267" s="65">
        <v>0</v>
      </c>
      <c r="S267" s="64">
        <v>0</v>
      </c>
      <c r="T267" s="64">
        <v>0</v>
      </c>
      <c r="U267" s="65">
        <v>0</v>
      </c>
      <c r="V267" s="66" t="s">
        <v>6</v>
      </c>
      <c r="W267" s="67" t="s">
        <v>810</v>
      </c>
    </row>
    <row r="268" spans="1:23" ht="15" customHeight="1">
      <c r="A268" s="56" t="s">
        <v>811</v>
      </c>
      <c r="B268" s="57" t="s">
        <v>812</v>
      </c>
      <c r="C268" s="58" t="s">
        <v>813</v>
      </c>
      <c r="D268" s="59">
        <v>2920300</v>
      </c>
      <c r="E268" s="68">
        <v>2156460</v>
      </c>
      <c r="F268" s="68">
        <v>2228560</v>
      </c>
      <c r="G268" s="60">
        <v>0</v>
      </c>
      <c r="H268" s="60">
        <v>0</v>
      </c>
      <c r="I268" s="61">
        <v>0</v>
      </c>
      <c r="J268" s="68">
        <v>56608</v>
      </c>
      <c r="K268" s="68">
        <v>175862</v>
      </c>
      <c r="L268" s="62">
        <v>0</v>
      </c>
      <c r="M268" s="63">
        <v>5</v>
      </c>
      <c r="N268" s="70">
        <v>4</v>
      </c>
      <c r="O268" s="70">
        <v>3</v>
      </c>
      <c r="P268" s="64">
        <v>0</v>
      </c>
      <c r="Q268" s="64">
        <v>0</v>
      </c>
      <c r="R268" s="65">
        <v>0</v>
      </c>
      <c r="S268" s="70">
        <v>1</v>
      </c>
      <c r="T268" s="70">
        <v>1</v>
      </c>
      <c r="U268" s="65">
        <v>0</v>
      </c>
      <c r="V268" s="66" t="s">
        <v>6</v>
      </c>
      <c r="W268" s="67" t="s">
        <v>814</v>
      </c>
    </row>
    <row r="269" spans="1:23" ht="15" customHeight="1">
      <c r="A269" s="56" t="s">
        <v>815</v>
      </c>
      <c r="B269" s="57" t="s">
        <v>816</v>
      </c>
      <c r="C269" s="58" t="s">
        <v>817</v>
      </c>
      <c r="D269" s="59">
        <v>2755750</v>
      </c>
      <c r="E269" s="68">
        <v>1982800</v>
      </c>
      <c r="F269" s="60">
        <v>0</v>
      </c>
      <c r="G269" s="60">
        <v>0</v>
      </c>
      <c r="H269" s="60">
        <v>0</v>
      </c>
      <c r="I269" s="61">
        <v>0</v>
      </c>
      <c r="J269" s="60">
        <v>0</v>
      </c>
      <c r="K269" s="60">
        <v>0</v>
      </c>
      <c r="L269" s="62">
        <v>0</v>
      </c>
      <c r="M269" s="63">
        <v>2</v>
      </c>
      <c r="N269" s="70">
        <v>2</v>
      </c>
      <c r="O269" s="64">
        <v>0</v>
      </c>
      <c r="P269" s="64">
        <v>0</v>
      </c>
      <c r="Q269" s="64">
        <v>0</v>
      </c>
      <c r="R269" s="65">
        <v>0</v>
      </c>
      <c r="S269" s="64">
        <v>0</v>
      </c>
      <c r="T269" s="64">
        <v>0</v>
      </c>
      <c r="U269" s="65">
        <v>0</v>
      </c>
      <c r="V269" s="66" t="s">
        <v>6</v>
      </c>
      <c r="W269" s="67" t="s">
        <v>818</v>
      </c>
    </row>
    <row r="270" spans="1:23" ht="15" customHeight="1">
      <c r="A270" s="56" t="s">
        <v>819</v>
      </c>
      <c r="B270" s="57" t="s">
        <v>820</v>
      </c>
      <c r="C270" s="58" t="s">
        <v>821</v>
      </c>
      <c r="D270" s="59">
        <v>307560</v>
      </c>
      <c r="E270" s="60">
        <v>0</v>
      </c>
      <c r="F270" s="60">
        <v>0</v>
      </c>
      <c r="G270" s="60">
        <v>0</v>
      </c>
      <c r="H270" s="60">
        <v>0</v>
      </c>
      <c r="I270" s="61">
        <v>0</v>
      </c>
      <c r="J270" s="60">
        <v>0</v>
      </c>
      <c r="K270" s="60">
        <v>0</v>
      </c>
      <c r="L270" s="62">
        <v>0</v>
      </c>
      <c r="M270" s="63">
        <v>1</v>
      </c>
      <c r="N270" s="64">
        <v>0</v>
      </c>
      <c r="O270" s="64">
        <v>0</v>
      </c>
      <c r="P270" s="64">
        <v>0</v>
      </c>
      <c r="Q270" s="64">
        <v>0</v>
      </c>
      <c r="R270" s="65">
        <v>0</v>
      </c>
      <c r="S270" s="64">
        <v>0</v>
      </c>
      <c r="T270" s="64">
        <v>0</v>
      </c>
      <c r="U270" s="65">
        <v>0</v>
      </c>
      <c r="V270" s="66" t="s">
        <v>6</v>
      </c>
      <c r="W270" s="67" t="s">
        <v>819</v>
      </c>
    </row>
    <row r="271" spans="1:23" ht="15" customHeight="1">
      <c r="A271" s="56" t="s">
        <v>822</v>
      </c>
      <c r="B271" s="57" t="s">
        <v>823</v>
      </c>
      <c r="C271" s="58" t="s">
        <v>824</v>
      </c>
      <c r="D271" s="72">
        <v>0</v>
      </c>
      <c r="E271" s="60">
        <v>0</v>
      </c>
      <c r="F271" s="60">
        <v>0</v>
      </c>
      <c r="G271" s="60">
        <v>0</v>
      </c>
      <c r="H271" s="60">
        <v>0</v>
      </c>
      <c r="I271" s="61">
        <v>0</v>
      </c>
      <c r="J271" s="68">
        <v>476270</v>
      </c>
      <c r="K271" s="60">
        <v>0</v>
      </c>
      <c r="L271" s="62">
        <v>0</v>
      </c>
      <c r="M271" s="73">
        <v>0</v>
      </c>
      <c r="N271" s="64">
        <v>0</v>
      </c>
      <c r="O271" s="64">
        <v>0</v>
      </c>
      <c r="P271" s="64">
        <v>0</v>
      </c>
      <c r="Q271" s="64">
        <v>0</v>
      </c>
      <c r="R271" s="65">
        <v>0</v>
      </c>
      <c r="S271" s="70">
        <v>1</v>
      </c>
      <c r="T271" s="64">
        <v>0</v>
      </c>
      <c r="U271" s="65">
        <v>0</v>
      </c>
      <c r="V271" s="66" t="s">
        <v>6</v>
      </c>
      <c r="W271" s="67" t="s">
        <v>822</v>
      </c>
    </row>
    <row r="272" spans="1:23" ht="15" customHeight="1">
      <c r="A272" s="56" t="s">
        <v>825</v>
      </c>
      <c r="B272" s="57" t="s">
        <v>826</v>
      </c>
      <c r="C272" s="58" t="s">
        <v>827</v>
      </c>
      <c r="D272" s="59">
        <v>196300</v>
      </c>
      <c r="E272" s="60">
        <v>0</v>
      </c>
      <c r="F272" s="68">
        <v>514214.28571428574</v>
      </c>
      <c r="G272" s="60">
        <v>0</v>
      </c>
      <c r="H272" s="60">
        <v>0</v>
      </c>
      <c r="I272" s="61">
        <v>0</v>
      </c>
      <c r="J272" s="60">
        <v>0</v>
      </c>
      <c r="K272" s="60">
        <v>0</v>
      </c>
      <c r="L272" s="62">
        <v>0</v>
      </c>
      <c r="M272" s="63">
        <v>1</v>
      </c>
      <c r="N272" s="64">
        <v>0</v>
      </c>
      <c r="O272" s="70">
        <v>1</v>
      </c>
      <c r="P272" s="64">
        <v>0</v>
      </c>
      <c r="Q272" s="64">
        <v>0</v>
      </c>
      <c r="R272" s="65">
        <v>0</v>
      </c>
      <c r="S272" s="64">
        <v>0</v>
      </c>
      <c r="T272" s="64">
        <v>0</v>
      </c>
      <c r="U272" s="65">
        <v>0</v>
      </c>
      <c r="V272" s="66" t="s">
        <v>6</v>
      </c>
      <c r="W272" s="67" t="s">
        <v>825</v>
      </c>
    </row>
    <row r="273" spans="1:23" ht="15" customHeight="1">
      <c r="A273" s="56" t="s">
        <v>828</v>
      </c>
      <c r="B273" s="57" t="s">
        <v>829</v>
      </c>
      <c r="C273" s="58" t="s">
        <v>830</v>
      </c>
      <c r="D273" s="59">
        <v>426625</v>
      </c>
      <c r="E273" s="68">
        <v>447037.5</v>
      </c>
      <c r="F273" s="68">
        <v>155125</v>
      </c>
      <c r="G273" s="60">
        <v>0</v>
      </c>
      <c r="H273" s="60">
        <v>0</v>
      </c>
      <c r="I273" s="61">
        <v>0</v>
      </c>
      <c r="J273" s="68">
        <v>195546.25</v>
      </c>
      <c r="K273" s="68">
        <v>339422.5</v>
      </c>
      <c r="L273" s="69">
        <v>290741.25</v>
      </c>
      <c r="M273" s="63">
        <v>2</v>
      </c>
      <c r="N273" s="70">
        <v>2</v>
      </c>
      <c r="O273" s="70">
        <v>1</v>
      </c>
      <c r="P273" s="64">
        <v>0</v>
      </c>
      <c r="Q273" s="64">
        <v>0</v>
      </c>
      <c r="R273" s="65">
        <v>0</v>
      </c>
      <c r="S273" s="70">
        <v>3</v>
      </c>
      <c r="T273" s="70">
        <v>3</v>
      </c>
      <c r="U273" s="71">
        <v>3</v>
      </c>
      <c r="V273" s="66" t="s">
        <v>6</v>
      </c>
      <c r="W273" s="67" t="s">
        <v>828</v>
      </c>
    </row>
    <row r="274" spans="1:23" ht="15" customHeight="1">
      <c r="A274" s="56" t="s">
        <v>831</v>
      </c>
      <c r="B274" s="57" t="s">
        <v>832</v>
      </c>
      <c r="C274" s="58" t="s">
        <v>833</v>
      </c>
      <c r="D274" s="59">
        <v>1013098.5714285715</v>
      </c>
      <c r="E274" s="68">
        <v>160614.28571428571</v>
      </c>
      <c r="F274" s="60">
        <v>0</v>
      </c>
      <c r="G274" s="60">
        <v>0</v>
      </c>
      <c r="H274" s="60">
        <v>0</v>
      </c>
      <c r="I274" s="61">
        <v>0</v>
      </c>
      <c r="J274" s="68">
        <v>204571.42857142858</v>
      </c>
      <c r="K274" s="68">
        <v>621200</v>
      </c>
      <c r="L274" s="69">
        <v>558674.28571428568</v>
      </c>
      <c r="M274" s="63">
        <v>3</v>
      </c>
      <c r="N274" s="70">
        <v>2</v>
      </c>
      <c r="O274" s="64">
        <v>0</v>
      </c>
      <c r="P274" s="64">
        <v>0</v>
      </c>
      <c r="Q274" s="64">
        <v>0</v>
      </c>
      <c r="R274" s="65">
        <v>0</v>
      </c>
      <c r="S274" s="70">
        <v>1</v>
      </c>
      <c r="T274" s="70">
        <v>2</v>
      </c>
      <c r="U274" s="71">
        <v>2</v>
      </c>
      <c r="V274" s="66" t="s">
        <v>6</v>
      </c>
      <c r="W274" s="67" t="s">
        <v>831</v>
      </c>
    </row>
    <row r="275" spans="1:23" ht="15" customHeight="1">
      <c r="A275" s="56" t="s">
        <v>834</v>
      </c>
      <c r="B275" s="57" t="s">
        <v>835</v>
      </c>
      <c r="C275" s="58" t="s">
        <v>836</v>
      </c>
      <c r="D275" s="59">
        <v>620330</v>
      </c>
      <c r="E275" s="60">
        <v>0</v>
      </c>
      <c r="F275" s="60">
        <v>0</v>
      </c>
      <c r="G275" s="60">
        <v>0</v>
      </c>
      <c r="H275" s="60">
        <v>0</v>
      </c>
      <c r="I275" s="61">
        <v>0</v>
      </c>
      <c r="J275" s="60">
        <v>0</v>
      </c>
      <c r="K275" s="60">
        <v>0</v>
      </c>
      <c r="L275" s="62">
        <v>0</v>
      </c>
      <c r="M275" s="63">
        <v>1</v>
      </c>
      <c r="N275" s="64">
        <v>0</v>
      </c>
      <c r="O275" s="64">
        <v>0</v>
      </c>
      <c r="P275" s="64">
        <v>0</v>
      </c>
      <c r="Q275" s="64">
        <v>0</v>
      </c>
      <c r="R275" s="65">
        <v>0</v>
      </c>
      <c r="S275" s="64">
        <v>0</v>
      </c>
      <c r="T275" s="64">
        <v>0</v>
      </c>
      <c r="U275" s="65">
        <v>0</v>
      </c>
      <c r="V275" s="66" t="s">
        <v>6</v>
      </c>
      <c r="W275" s="67" t="s">
        <v>834</v>
      </c>
    </row>
    <row r="276" spans="1:23" ht="15" customHeight="1">
      <c r="A276" s="56" t="s">
        <v>837</v>
      </c>
      <c r="B276" s="57" t="s">
        <v>838</v>
      </c>
      <c r="C276" s="58" t="s">
        <v>839</v>
      </c>
      <c r="D276" s="59">
        <v>13074000</v>
      </c>
      <c r="E276" s="68">
        <v>9149700</v>
      </c>
      <c r="F276" s="68">
        <v>19661000</v>
      </c>
      <c r="G276" s="60">
        <v>0</v>
      </c>
      <c r="H276" s="68">
        <v>206510</v>
      </c>
      <c r="I276" s="61">
        <v>0</v>
      </c>
      <c r="J276" s="60">
        <v>0</v>
      </c>
      <c r="K276" s="68">
        <v>1028000</v>
      </c>
      <c r="L276" s="69">
        <v>883240</v>
      </c>
      <c r="M276" s="63">
        <v>2</v>
      </c>
      <c r="N276" s="70">
        <v>1</v>
      </c>
      <c r="O276" s="70">
        <v>1</v>
      </c>
      <c r="P276" s="64">
        <v>0</v>
      </c>
      <c r="Q276" s="70">
        <v>1</v>
      </c>
      <c r="R276" s="65">
        <v>0</v>
      </c>
      <c r="S276" s="64">
        <v>0</v>
      </c>
      <c r="T276" s="70">
        <v>1</v>
      </c>
      <c r="U276" s="71">
        <v>1</v>
      </c>
      <c r="V276" s="66" t="s">
        <v>6</v>
      </c>
      <c r="W276" s="67" t="s">
        <v>837</v>
      </c>
    </row>
    <row r="277" spans="1:23" ht="15" customHeight="1">
      <c r="A277" s="56" t="s">
        <v>840</v>
      </c>
      <c r="B277" s="57" t="s">
        <v>841</v>
      </c>
      <c r="C277" s="58" t="s">
        <v>842</v>
      </c>
      <c r="D277" s="59">
        <v>2699700</v>
      </c>
      <c r="E277" s="68">
        <v>2241933.3333333335</v>
      </c>
      <c r="F277" s="60">
        <v>0</v>
      </c>
      <c r="G277" s="60">
        <v>0</v>
      </c>
      <c r="H277" s="60">
        <v>0</v>
      </c>
      <c r="I277" s="61">
        <v>0</v>
      </c>
      <c r="J277" s="68">
        <v>151926.66666666666</v>
      </c>
      <c r="K277" s="68">
        <v>498233.33333333331</v>
      </c>
      <c r="L277" s="62">
        <v>0</v>
      </c>
      <c r="M277" s="63">
        <v>2</v>
      </c>
      <c r="N277" s="70">
        <v>2</v>
      </c>
      <c r="O277" s="64">
        <v>0</v>
      </c>
      <c r="P277" s="64">
        <v>0</v>
      </c>
      <c r="Q277" s="64">
        <v>0</v>
      </c>
      <c r="R277" s="65">
        <v>0</v>
      </c>
      <c r="S277" s="70">
        <v>1</v>
      </c>
      <c r="T277" s="70">
        <v>1</v>
      </c>
      <c r="U277" s="65">
        <v>0</v>
      </c>
      <c r="V277" s="66" t="s">
        <v>6</v>
      </c>
      <c r="W277" s="67" t="s">
        <v>840</v>
      </c>
    </row>
    <row r="278" spans="1:23" ht="15" customHeight="1">
      <c r="A278" s="56" t="s">
        <v>843</v>
      </c>
      <c r="B278" s="57" t="s">
        <v>844</v>
      </c>
      <c r="C278" s="58" t="s">
        <v>845</v>
      </c>
      <c r="D278" s="59">
        <v>1546200</v>
      </c>
      <c r="E278" s="68">
        <v>1537050</v>
      </c>
      <c r="F278" s="60">
        <v>0</v>
      </c>
      <c r="G278" s="60">
        <v>0</v>
      </c>
      <c r="H278" s="68">
        <v>148495</v>
      </c>
      <c r="I278" s="61">
        <v>0</v>
      </c>
      <c r="J278" s="60">
        <v>0</v>
      </c>
      <c r="K278" s="60">
        <v>0</v>
      </c>
      <c r="L278" s="62">
        <v>0</v>
      </c>
      <c r="M278" s="63">
        <v>1</v>
      </c>
      <c r="N278" s="70">
        <v>1</v>
      </c>
      <c r="O278" s="64">
        <v>0</v>
      </c>
      <c r="P278" s="64">
        <v>0</v>
      </c>
      <c r="Q278" s="70">
        <v>1</v>
      </c>
      <c r="R278" s="65">
        <v>0</v>
      </c>
      <c r="S278" s="64">
        <v>0</v>
      </c>
      <c r="T278" s="64">
        <v>0</v>
      </c>
      <c r="U278" s="65">
        <v>0</v>
      </c>
      <c r="V278" s="66" t="s">
        <v>6</v>
      </c>
      <c r="W278" s="67" t="s">
        <v>843</v>
      </c>
    </row>
    <row r="279" spans="1:23" ht="15" customHeight="1">
      <c r="A279" s="56" t="s">
        <v>846</v>
      </c>
      <c r="B279" s="57" t="s">
        <v>847</v>
      </c>
      <c r="C279" s="58" t="s">
        <v>848</v>
      </c>
      <c r="D279" s="59">
        <v>1471200</v>
      </c>
      <c r="E279" s="60">
        <v>0</v>
      </c>
      <c r="F279" s="60">
        <v>0</v>
      </c>
      <c r="G279" s="60">
        <v>0</v>
      </c>
      <c r="H279" s="60">
        <v>0</v>
      </c>
      <c r="I279" s="61">
        <v>0</v>
      </c>
      <c r="J279" s="60">
        <v>0</v>
      </c>
      <c r="K279" s="60">
        <v>0</v>
      </c>
      <c r="L279" s="62">
        <v>0</v>
      </c>
      <c r="M279" s="63">
        <v>1</v>
      </c>
      <c r="N279" s="64">
        <v>0</v>
      </c>
      <c r="O279" s="64">
        <v>0</v>
      </c>
      <c r="P279" s="64">
        <v>0</v>
      </c>
      <c r="Q279" s="64">
        <v>0</v>
      </c>
      <c r="R279" s="65">
        <v>0</v>
      </c>
      <c r="S279" s="64">
        <v>0</v>
      </c>
      <c r="T279" s="64">
        <v>0</v>
      </c>
      <c r="U279" s="65">
        <v>0</v>
      </c>
      <c r="V279" s="66" t="s">
        <v>6</v>
      </c>
      <c r="W279" s="67" t="s">
        <v>846</v>
      </c>
    </row>
    <row r="280" spans="1:23" ht="15" customHeight="1">
      <c r="A280" s="56" t="s">
        <v>849</v>
      </c>
      <c r="B280" s="57" t="s">
        <v>850</v>
      </c>
      <c r="C280" s="58" t="s">
        <v>851</v>
      </c>
      <c r="D280" s="72">
        <v>0</v>
      </c>
      <c r="E280" s="60">
        <v>0</v>
      </c>
      <c r="F280" s="60">
        <v>0</v>
      </c>
      <c r="G280" s="60">
        <v>0</v>
      </c>
      <c r="H280" s="60">
        <v>0</v>
      </c>
      <c r="I280" s="61">
        <v>0</v>
      </c>
      <c r="J280" s="60">
        <v>0</v>
      </c>
      <c r="K280" s="68">
        <v>2263000</v>
      </c>
      <c r="L280" s="69">
        <v>1870600</v>
      </c>
      <c r="M280" s="73">
        <v>0</v>
      </c>
      <c r="N280" s="64">
        <v>0</v>
      </c>
      <c r="O280" s="64">
        <v>0</v>
      </c>
      <c r="P280" s="64">
        <v>0</v>
      </c>
      <c r="Q280" s="64">
        <v>0</v>
      </c>
      <c r="R280" s="65">
        <v>0</v>
      </c>
      <c r="S280" s="64">
        <v>0</v>
      </c>
      <c r="T280" s="70">
        <v>1</v>
      </c>
      <c r="U280" s="71">
        <v>1</v>
      </c>
      <c r="V280" s="66" t="s">
        <v>6</v>
      </c>
      <c r="W280" s="67" t="s">
        <v>849</v>
      </c>
    </row>
    <row r="281" spans="1:23" ht="15" customHeight="1">
      <c r="A281" s="56" t="s">
        <v>852</v>
      </c>
      <c r="B281" s="57" t="s">
        <v>853</v>
      </c>
      <c r="C281" s="58" t="s">
        <v>854</v>
      </c>
      <c r="D281" s="59">
        <v>1823200</v>
      </c>
      <c r="E281" s="68">
        <v>1053300</v>
      </c>
      <c r="F281" s="68">
        <v>1474100</v>
      </c>
      <c r="G281" s="60">
        <v>0</v>
      </c>
      <c r="H281" s="60">
        <v>0</v>
      </c>
      <c r="I281" s="61">
        <v>0</v>
      </c>
      <c r="J281" s="68">
        <v>467650</v>
      </c>
      <c r="K281" s="68">
        <v>1291100</v>
      </c>
      <c r="L281" s="69">
        <v>942630</v>
      </c>
      <c r="M281" s="63">
        <v>1</v>
      </c>
      <c r="N281" s="70">
        <v>1</v>
      </c>
      <c r="O281" s="70">
        <v>1</v>
      </c>
      <c r="P281" s="64">
        <v>0</v>
      </c>
      <c r="Q281" s="64">
        <v>0</v>
      </c>
      <c r="R281" s="65">
        <v>0</v>
      </c>
      <c r="S281" s="70">
        <v>1</v>
      </c>
      <c r="T281" s="70">
        <v>1</v>
      </c>
      <c r="U281" s="71">
        <v>1</v>
      </c>
      <c r="V281" s="66" t="s">
        <v>6</v>
      </c>
      <c r="W281" s="67" t="s">
        <v>852</v>
      </c>
    </row>
    <row r="282" spans="1:23" ht="15" customHeight="1">
      <c r="A282" s="56" t="s">
        <v>855</v>
      </c>
      <c r="B282" s="57" t="s">
        <v>856</v>
      </c>
      <c r="C282" s="58" t="s">
        <v>857</v>
      </c>
      <c r="D282" s="59">
        <v>2607700</v>
      </c>
      <c r="E282" s="68">
        <v>2637650</v>
      </c>
      <c r="F282" s="68">
        <v>3083950</v>
      </c>
      <c r="G282" s="60">
        <v>0</v>
      </c>
      <c r="H282" s="60">
        <v>0</v>
      </c>
      <c r="I282" s="61">
        <v>0</v>
      </c>
      <c r="J282" s="60">
        <v>0</v>
      </c>
      <c r="K282" s="68">
        <v>777930</v>
      </c>
      <c r="L282" s="69">
        <v>388345</v>
      </c>
      <c r="M282" s="63">
        <v>2</v>
      </c>
      <c r="N282" s="70">
        <v>2</v>
      </c>
      <c r="O282" s="70">
        <v>1</v>
      </c>
      <c r="P282" s="64">
        <v>0</v>
      </c>
      <c r="Q282" s="64">
        <v>0</v>
      </c>
      <c r="R282" s="65">
        <v>0</v>
      </c>
      <c r="S282" s="64">
        <v>0</v>
      </c>
      <c r="T282" s="70">
        <v>2</v>
      </c>
      <c r="U282" s="71">
        <v>1</v>
      </c>
      <c r="V282" s="66" t="s">
        <v>6</v>
      </c>
      <c r="W282" s="67" t="s">
        <v>855</v>
      </c>
    </row>
    <row r="283" spans="1:23" ht="15" customHeight="1">
      <c r="A283" s="56" t="s">
        <v>858</v>
      </c>
      <c r="B283" s="57" t="s">
        <v>859</v>
      </c>
      <c r="C283" s="58" t="s">
        <v>860</v>
      </c>
      <c r="D283" s="59">
        <v>21273175</v>
      </c>
      <c r="E283" s="68">
        <v>18692900</v>
      </c>
      <c r="F283" s="68">
        <v>24272225</v>
      </c>
      <c r="G283" s="60">
        <v>0</v>
      </c>
      <c r="H283" s="60">
        <v>0</v>
      </c>
      <c r="I283" s="61">
        <v>0</v>
      </c>
      <c r="J283" s="68">
        <v>6925005</v>
      </c>
      <c r="K283" s="68">
        <v>12319250</v>
      </c>
      <c r="L283" s="69">
        <v>7580100</v>
      </c>
      <c r="M283" s="63">
        <v>5</v>
      </c>
      <c r="N283" s="70">
        <v>4</v>
      </c>
      <c r="O283" s="70">
        <v>4</v>
      </c>
      <c r="P283" s="64">
        <v>0</v>
      </c>
      <c r="Q283" s="64">
        <v>0</v>
      </c>
      <c r="R283" s="65">
        <v>0</v>
      </c>
      <c r="S283" s="70">
        <v>3</v>
      </c>
      <c r="T283" s="70">
        <v>4</v>
      </c>
      <c r="U283" s="71">
        <v>4</v>
      </c>
      <c r="V283" s="66" t="s">
        <v>6</v>
      </c>
      <c r="W283" s="67" t="s">
        <v>858</v>
      </c>
    </row>
    <row r="284" spans="1:23" ht="15" customHeight="1">
      <c r="A284" s="56" t="s">
        <v>861</v>
      </c>
      <c r="B284" s="57" t="s">
        <v>862</v>
      </c>
      <c r="C284" s="58" t="s">
        <v>863</v>
      </c>
      <c r="D284" s="59">
        <v>739950</v>
      </c>
      <c r="E284" s="68">
        <v>409175</v>
      </c>
      <c r="F284" s="60">
        <v>0</v>
      </c>
      <c r="G284" s="60">
        <v>0</v>
      </c>
      <c r="H284" s="60">
        <v>0</v>
      </c>
      <c r="I284" s="61">
        <v>0</v>
      </c>
      <c r="J284" s="68">
        <v>68182.5</v>
      </c>
      <c r="K284" s="60">
        <v>0</v>
      </c>
      <c r="L284" s="69">
        <v>168900</v>
      </c>
      <c r="M284" s="63">
        <v>2</v>
      </c>
      <c r="N284" s="70">
        <v>1</v>
      </c>
      <c r="O284" s="70">
        <v>1</v>
      </c>
      <c r="P284" s="64">
        <v>0</v>
      </c>
      <c r="Q284" s="64">
        <v>0</v>
      </c>
      <c r="R284" s="65">
        <v>0</v>
      </c>
      <c r="S284" s="70">
        <v>1</v>
      </c>
      <c r="T284" s="64">
        <v>0</v>
      </c>
      <c r="U284" s="71">
        <v>2</v>
      </c>
      <c r="V284" s="66" t="s">
        <v>6</v>
      </c>
      <c r="W284" s="67" t="s">
        <v>864</v>
      </c>
    </row>
    <row r="285" spans="1:23" ht="15" customHeight="1">
      <c r="A285" s="56" t="s">
        <v>865</v>
      </c>
      <c r="B285" s="57" t="s">
        <v>866</v>
      </c>
      <c r="C285" s="58" t="s">
        <v>867</v>
      </c>
      <c r="D285" s="59">
        <v>1628733.3333333333</v>
      </c>
      <c r="E285" s="68">
        <v>1441400</v>
      </c>
      <c r="F285" s="68">
        <v>2242900</v>
      </c>
      <c r="G285" s="60">
        <v>0</v>
      </c>
      <c r="H285" s="60">
        <v>0</v>
      </c>
      <c r="I285" s="61">
        <v>0</v>
      </c>
      <c r="J285" s="68">
        <v>274580</v>
      </c>
      <c r="K285" s="68">
        <v>473800</v>
      </c>
      <c r="L285" s="69">
        <v>449733.33333333331</v>
      </c>
      <c r="M285" s="63">
        <v>1</v>
      </c>
      <c r="N285" s="70">
        <v>1</v>
      </c>
      <c r="O285" s="70">
        <v>1</v>
      </c>
      <c r="P285" s="64">
        <v>0</v>
      </c>
      <c r="Q285" s="64">
        <v>0</v>
      </c>
      <c r="R285" s="65">
        <v>0</v>
      </c>
      <c r="S285" s="70">
        <v>1</v>
      </c>
      <c r="T285" s="70">
        <v>2</v>
      </c>
      <c r="U285" s="71">
        <v>1</v>
      </c>
      <c r="V285" s="66" t="s">
        <v>6</v>
      </c>
      <c r="W285" s="67" t="s">
        <v>868</v>
      </c>
    </row>
    <row r="286" spans="1:23" ht="15" customHeight="1">
      <c r="A286" s="56" t="s">
        <v>869</v>
      </c>
      <c r="B286" s="57" t="s">
        <v>870</v>
      </c>
      <c r="C286" s="58" t="s">
        <v>871</v>
      </c>
      <c r="D286" s="59">
        <v>5313700</v>
      </c>
      <c r="E286" s="68">
        <v>5371400</v>
      </c>
      <c r="F286" s="68">
        <v>6250300</v>
      </c>
      <c r="G286" s="60">
        <v>0</v>
      </c>
      <c r="H286" s="60">
        <v>0</v>
      </c>
      <c r="I286" s="61">
        <v>0</v>
      </c>
      <c r="J286" s="68">
        <v>2617100</v>
      </c>
      <c r="K286" s="68">
        <v>4718200</v>
      </c>
      <c r="L286" s="69">
        <v>3696900</v>
      </c>
      <c r="M286" s="63">
        <v>1</v>
      </c>
      <c r="N286" s="70">
        <v>1</v>
      </c>
      <c r="O286" s="70">
        <v>1</v>
      </c>
      <c r="P286" s="64">
        <v>0</v>
      </c>
      <c r="Q286" s="64">
        <v>0</v>
      </c>
      <c r="R286" s="65">
        <v>0</v>
      </c>
      <c r="S286" s="70">
        <v>1</v>
      </c>
      <c r="T286" s="70">
        <v>1</v>
      </c>
      <c r="U286" s="71">
        <v>1</v>
      </c>
      <c r="V286" s="66" t="s">
        <v>6</v>
      </c>
      <c r="W286" s="67" t="s">
        <v>869</v>
      </c>
    </row>
    <row r="287" spans="1:23" ht="15" customHeight="1">
      <c r="A287" s="56" t="s">
        <v>872</v>
      </c>
      <c r="B287" s="57" t="s">
        <v>873</v>
      </c>
      <c r="C287" s="58" t="s">
        <v>874</v>
      </c>
      <c r="D287" s="59">
        <v>19814920</v>
      </c>
      <c r="E287" s="68">
        <v>15387000</v>
      </c>
      <c r="F287" s="68">
        <v>9237660</v>
      </c>
      <c r="G287" s="60">
        <v>0</v>
      </c>
      <c r="H287" s="60">
        <v>0</v>
      </c>
      <c r="I287" s="61">
        <v>0</v>
      </c>
      <c r="J287" s="68">
        <v>6565380</v>
      </c>
      <c r="K287" s="68">
        <v>11483440</v>
      </c>
      <c r="L287" s="69">
        <v>13888040</v>
      </c>
      <c r="M287" s="63">
        <v>9</v>
      </c>
      <c r="N287" s="70">
        <v>9</v>
      </c>
      <c r="O287" s="70">
        <v>3</v>
      </c>
      <c r="P287" s="64">
        <v>0</v>
      </c>
      <c r="Q287" s="64">
        <v>0</v>
      </c>
      <c r="R287" s="65">
        <v>0</v>
      </c>
      <c r="S287" s="70">
        <v>8</v>
      </c>
      <c r="T287" s="70">
        <v>7</v>
      </c>
      <c r="U287" s="71">
        <v>10</v>
      </c>
      <c r="V287" s="66" t="s">
        <v>6</v>
      </c>
      <c r="W287" s="67" t="s">
        <v>872</v>
      </c>
    </row>
    <row r="288" spans="1:23" ht="15" customHeight="1">
      <c r="A288" s="56" t="s">
        <v>875</v>
      </c>
      <c r="B288" s="57" t="s">
        <v>876</v>
      </c>
      <c r="C288" s="58" t="s">
        <v>877</v>
      </c>
      <c r="D288" s="59">
        <v>11182319.23076923</v>
      </c>
      <c r="E288" s="68">
        <v>11444194.615384616</v>
      </c>
      <c r="F288" s="68">
        <v>20108207.692307692</v>
      </c>
      <c r="G288" s="60">
        <v>0</v>
      </c>
      <c r="H288" s="60">
        <v>0</v>
      </c>
      <c r="I288" s="61">
        <v>0</v>
      </c>
      <c r="J288" s="68">
        <v>2431592.3076923075</v>
      </c>
      <c r="K288" s="68">
        <v>6003451.538461538</v>
      </c>
      <c r="L288" s="69">
        <v>4869331.538461538</v>
      </c>
      <c r="M288" s="63">
        <v>14</v>
      </c>
      <c r="N288" s="70">
        <v>12</v>
      </c>
      <c r="O288" s="70">
        <v>8</v>
      </c>
      <c r="P288" s="64">
        <v>0</v>
      </c>
      <c r="Q288" s="64">
        <v>0</v>
      </c>
      <c r="R288" s="65">
        <v>0</v>
      </c>
      <c r="S288" s="70">
        <v>7</v>
      </c>
      <c r="T288" s="70">
        <v>10</v>
      </c>
      <c r="U288" s="71">
        <v>8</v>
      </c>
      <c r="V288" s="66" t="s">
        <v>6</v>
      </c>
      <c r="W288" s="67" t="s">
        <v>875</v>
      </c>
    </row>
    <row r="289" spans="1:23" ht="15" customHeight="1">
      <c r="A289" s="56" t="s">
        <v>878</v>
      </c>
      <c r="B289" s="57" t="s">
        <v>879</v>
      </c>
      <c r="C289" s="58" t="s">
        <v>880</v>
      </c>
      <c r="D289" s="59">
        <v>18842842.857142858</v>
      </c>
      <c r="E289" s="68">
        <v>14741781.428571429</v>
      </c>
      <c r="F289" s="68">
        <v>28424785.714285713</v>
      </c>
      <c r="G289" s="60">
        <v>0</v>
      </c>
      <c r="H289" s="60">
        <v>0</v>
      </c>
      <c r="I289" s="61">
        <v>0</v>
      </c>
      <c r="J289" s="68">
        <v>11362131.428571429</v>
      </c>
      <c r="K289" s="68">
        <v>27379057.142857142</v>
      </c>
      <c r="L289" s="69">
        <v>18649942.857142858</v>
      </c>
      <c r="M289" s="63">
        <v>9</v>
      </c>
      <c r="N289" s="70">
        <v>10</v>
      </c>
      <c r="O289" s="70">
        <v>7</v>
      </c>
      <c r="P289" s="64">
        <v>0</v>
      </c>
      <c r="Q289" s="64">
        <v>0</v>
      </c>
      <c r="R289" s="65">
        <v>0</v>
      </c>
      <c r="S289" s="70">
        <v>11</v>
      </c>
      <c r="T289" s="70">
        <v>12</v>
      </c>
      <c r="U289" s="71">
        <v>13</v>
      </c>
      <c r="V289" s="66" t="s">
        <v>6</v>
      </c>
      <c r="W289" s="67" t="s">
        <v>878</v>
      </c>
    </row>
    <row r="290" spans="1:23" ht="15" customHeight="1">
      <c r="A290" s="56" t="s">
        <v>881</v>
      </c>
      <c r="B290" s="57" t="s">
        <v>882</v>
      </c>
      <c r="C290" s="58" t="s">
        <v>883</v>
      </c>
      <c r="D290" s="72">
        <v>0</v>
      </c>
      <c r="E290" s="60">
        <v>0</v>
      </c>
      <c r="F290" s="60">
        <v>0</v>
      </c>
      <c r="G290" s="60">
        <v>0</v>
      </c>
      <c r="H290" s="60">
        <v>0</v>
      </c>
      <c r="I290" s="61">
        <v>0</v>
      </c>
      <c r="J290" s="68">
        <v>927450</v>
      </c>
      <c r="K290" s="68">
        <v>1364650</v>
      </c>
      <c r="L290" s="69">
        <v>910200</v>
      </c>
      <c r="M290" s="73">
        <v>0</v>
      </c>
      <c r="N290" s="64">
        <v>0</v>
      </c>
      <c r="O290" s="64">
        <v>0</v>
      </c>
      <c r="P290" s="64">
        <v>0</v>
      </c>
      <c r="Q290" s="64">
        <v>0</v>
      </c>
      <c r="R290" s="65">
        <v>0</v>
      </c>
      <c r="S290" s="70">
        <v>1</v>
      </c>
      <c r="T290" s="70">
        <v>1</v>
      </c>
      <c r="U290" s="71">
        <v>1</v>
      </c>
      <c r="V290" s="66" t="s">
        <v>6</v>
      </c>
      <c r="W290" s="67" t="s">
        <v>881</v>
      </c>
    </row>
    <row r="291" spans="1:23" ht="15" customHeight="1">
      <c r="A291" s="56" t="s">
        <v>884</v>
      </c>
      <c r="B291" s="57" t="s">
        <v>885</v>
      </c>
      <c r="C291" s="58" t="s">
        <v>886</v>
      </c>
      <c r="D291" s="59">
        <v>9218697</v>
      </c>
      <c r="E291" s="68">
        <v>10078230.5</v>
      </c>
      <c r="F291" s="68">
        <v>17403845</v>
      </c>
      <c r="G291" s="60">
        <v>0</v>
      </c>
      <c r="H291" s="68">
        <v>17256.5</v>
      </c>
      <c r="I291" s="61">
        <v>0</v>
      </c>
      <c r="J291" s="68">
        <v>5526980.5</v>
      </c>
      <c r="K291" s="68">
        <v>10625383.5</v>
      </c>
      <c r="L291" s="69">
        <v>9454038</v>
      </c>
      <c r="M291" s="63">
        <v>21</v>
      </c>
      <c r="N291" s="70">
        <v>16</v>
      </c>
      <c r="O291" s="70">
        <v>14</v>
      </c>
      <c r="P291" s="64">
        <v>0</v>
      </c>
      <c r="Q291" s="70">
        <v>1</v>
      </c>
      <c r="R291" s="65">
        <v>0</v>
      </c>
      <c r="S291" s="70">
        <v>10</v>
      </c>
      <c r="T291" s="70">
        <v>14</v>
      </c>
      <c r="U291" s="71">
        <v>18</v>
      </c>
      <c r="V291" s="66" t="s">
        <v>6</v>
      </c>
      <c r="W291" s="67" t="s">
        <v>884</v>
      </c>
    </row>
    <row r="292" spans="1:23" ht="15" customHeight="1">
      <c r="A292" s="56" t="s">
        <v>887</v>
      </c>
      <c r="B292" s="57" t="s">
        <v>888</v>
      </c>
      <c r="C292" s="58" t="s">
        <v>889</v>
      </c>
      <c r="D292" s="59">
        <v>4011375</v>
      </c>
      <c r="E292" s="68">
        <v>2901975</v>
      </c>
      <c r="F292" s="68">
        <v>1751025</v>
      </c>
      <c r="G292" s="60">
        <v>0</v>
      </c>
      <c r="H292" s="60">
        <v>0</v>
      </c>
      <c r="I292" s="61">
        <v>0</v>
      </c>
      <c r="J292" s="60">
        <v>0</v>
      </c>
      <c r="K292" s="68">
        <v>117582.5</v>
      </c>
      <c r="L292" s="62">
        <v>0</v>
      </c>
      <c r="M292" s="63">
        <v>5</v>
      </c>
      <c r="N292" s="70">
        <v>4</v>
      </c>
      <c r="O292" s="70">
        <v>2</v>
      </c>
      <c r="P292" s="64">
        <v>0</v>
      </c>
      <c r="Q292" s="64">
        <v>0</v>
      </c>
      <c r="R292" s="65">
        <v>0</v>
      </c>
      <c r="S292" s="64">
        <v>0</v>
      </c>
      <c r="T292" s="70">
        <v>1</v>
      </c>
      <c r="U292" s="65">
        <v>0</v>
      </c>
      <c r="V292" s="66" t="s">
        <v>6</v>
      </c>
      <c r="W292" s="67" t="s">
        <v>887</v>
      </c>
    </row>
    <row r="293" spans="1:23" ht="15" customHeight="1">
      <c r="A293" s="56" t="s">
        <v>890</v>
      </c>
      <c r="B293" s="57" t="s">
        <v>891</v>
      </c>
      <c r="C293" s="58" t="s">
        <v>892</v>
      </c>
      <c r="D293" s="59">
        <v>3832700</v>
      </c>
      <c r="E293" s="68">
        <v>4722000</v>
      </c>
      <c r="F293" s="68">
        <v>5550000</v>
      </c>
      <c r="G293" s="60">
        <v>0</v>
      </c>
      <c r="H293" s="60">
        <v>0</v>
      </c>
      <c r="I293" s="61">
        <v>0</v>
      </c>
      <c r="J293" s="68">
        <v>3146500</v>
      </c>
      <c r="K293" s="68">
        <v>2901300</v>
      </c>
      <c r="L293" s="69">
        <v>4911400</v>
      </c>
      <c r="M293" s="63">
        <v>2</v>
      </c>
      <c r="N293" s="70">
        <v>1</v>
      </c>
      <c r="O293" s="70">
        <v>1</v>
      </c>
      <c r="P293" s="64">
        <v>0</v>
      </c>
      <c r="Q293" s="64">
        <v>0</v>
      </c>
      <c r="R293" s="65">
        <v>0</v>
      </c>
      <c r="S293" s="70">
        <v>1</v>
      </c>
      <c r="T293" s="70">
        <v>1</v>
      </c>
      <c r="U293" s="71">
        <v>1</v>
      </c>
      <c r="V293" s="66" t="s">
        <v>6</v>
      </c>
      <c r="W293" s="67" t="s">
        <v>890</v>
      </c>
    </row>
    <row r="294" spans="1:23" ht="15" customHeight="1">
      <c r="A294" s="56" t="s">
        <v>893</v>
      </c>
      <c r="B294" s="57" t="s">
        <v>894</v>
      </c>
      <c r="C294" s="58" t="s">
        <v>895</v>
      </c>
      <c r="D294" s="72">
        <v>0</v>
      </c>
      <c r="E294" s="60">
        <v>0</v>
      </c>
      <c r="F294" s="68">
        <v>10038000</v>
      </c>
      <c r="G294" s="60">
        <v>0</v>
      </c>
      <c r="H294" s="60">
        <v>0</v>
      </c>
      <c r="I294" s="61">
        <v>0</v>
      </c>
      <c r="J294" s="68">
        <v>1080300</v>
      </c>
      <c r="K294" s="68">
        <v>1657900</v>
      </c>
      <c r="L294" s="69">
        <v>1162500</v>
      </c>
      <c r="M294" s="73">
        <v>0</v>
      </c>
      <c r="N294" s="64">
        <v>0</v>
      </c>
      <c r="O294" s="70">
        <v>1</v>
      </c>
      <c r="P294" s="64">
        <v>0</v>
      </c>
      <c r="Q294" s="64">
        <v>0</v>
      </c>
      <c r="R294" s="65">
        <v>0</v>
      </c>
      <c r="S294" s="70">
        <v>1</v>
      </c>
      <c r="T294" s="70">
        <v>1</v>
      </c>
      <c r="U294" s="71">
        <v>1</v>
      </c>
      <c r="V294" s="66" t="s">
        <v>6</v>
      </c>
      <c r="W294" s="67" t="s">
        <v>893</v>
      </c>
    </row>
    <row r="295" spans="1:23" ht="15" customHeight="1">
      <c r="A295" s="56" t="s">
        <v>896</v>
      </c>
      <c r="B295" s="57" t="s">
        <v>897</v>
      </c>
      <c r="C295" s="58" t="s">
        <v>898</v>
      </c>
      <c r="D295" s="59">
        <v>15623600</v>
      </c>
      <c r="E295" s="68">
        <v>14406300</v>
      </c>
      <c r="F295" s="60">
        <v>0</v>
      </c>
      <c r="G295" s="60">
        <v>0</v>
      </c>
      <c r="H295" s="60">
        <v>0</v>
      </c>
      <c r="I295" s="61">
        <v>0</v>
      </c>
      <c r="J295" s="68">
        <v>5584500</v>
      </c>
      <c r="K295" s="68">
        <v>10302500</v>
      </c>
      <c r="L295" s="69">
        <v>8081500</v>
      </c>
      <c r="M295" s="63">
        <v>2</v>
      </c>
      <c r="N295" s="70">
        <v>2</v>
      </c>
      <c r="O295" s="64">
        <v>0</v>
      </c>
      <c r="P295" s="64">
        <v>0</v>
      </c>
      <c r="Q295" s="64">
        <v>0</v>
      </c>
      <c r="R295" s="65">
        <v>0</v>
      </c>
      <c r="S295" s="70">
        <v>1</v>
      </c>
      <c r="T295" s="70">
        <v>1</v>
      </c>
      <c r="U295" s="71">
        <v>1</v>
      </c>
      <c r="V295" s="66" t="s">
        <v>6</v>
      </c>
      <c r="W295" s="67" t="s">
        <v>896</v>
      </c>
    </row>
    <row r="296" spans="1:23" ht="15" customHeight="1">
      <c r="A296" s="56" t="s">
        <v>899</v>
      </c>
      <c r="B296" s="57" t="s">
        <v>900</v>
      </c>
      <c r="C296" s="58" t="s">
        <v>901</v>
      </c>
      <c r="D296" s="59">
        <v>2027300</v>
      </c>
      <c r="E296" s="60">
        <v>0</v>
      </c>
      <c r="F296" s="68">
        <v>8737300</v>
      </c>
      <c r="G296" s="68">
        <v>855000</v>
      </c>
      <c r="H296" s="68">
        <v>646760</v>
      </c>
      <c r="I296" s="61">
        <v>0</v>
      </c>
      <c r="J296" s="60">
        <v>0</v>
      </c>
      <c r="K296" s="60">
        <v>0</v>
      </c>
      <c r="L296" s="62">
        <v>0</v>
      </c>
      <c r="M296" s="63">
        <v>1</v>
      </c>
      <c r="N296" s="70">
        <v>1</v>
      </c>
      <c r="O296" s="70">
        <v>1</v>
      </c>
      <c r="P296" s="70">
        <v>1</v>
      </c>
      <c r="Q296" s="70">
        <v>1</v>
      </c>
      <c r="R296" s="71">
        <v>1</v>
      </c>
      <c r="S296" s="64">
        <v>0</v>
      </c>
      <c r="T296" s="64">
        <v>0</v>
      </c>
      <c r="U296" s="65">
        <v>0</v>
      </c>
      <c r="V296" s="66" t="s">
        <v>6</v>
      </c>
      <c r="W296" s="67" t="s">
        <v>899</v>
      </c>
    </row>
    <row r="297" spans="1:23" ht="15" customHeight="1">
      <c r="A297" s="56" t="s">
        <v>902</v>
      </c>
      <c r="B297" s="57" t="s">
        <v>903</v>
      </c>
      <c r="C297" s="58" t="s">
        <v>904</v>
      </c>
      <c r="D297" s="72">
        <v>0</v>
      </c>
      <c r="E297" s="60">
        <v>0</v>
      </c>
      <c r="F297" s="68">
        <v>29936500</v>
      </c>
      <c r="G297" s="60">
        <v>0</v>
      </c>
      <c r="H297" s="60">
        <v>0</v>
      </c>
      <c r="I297" s="61">
        <v>0</v>
      </c>
      <c r="J297" s="60">
        <v>0</v>
      </c>
      <c r="K297" s="60">
        <v>0</v>
      </c>
      <c r="L297" s="62">
        <v>0</v>
      </c>
      <c r="M297" s="73">
        <v>0</v>
      </c>
      <c r="N297" s="64">
        <v>0</v>
      </c>
      <c r="O297" s="70">
        <v>1</v>
      </c>
      <c r="P297" s="64">
        <v>0</v>
      </c>
      <c r="Q297" s="64">
        <v>0</v>
      </c>
      <c r="R297" s="65">
        <v>0</v>
      </c>
      <c r="S297" s="64">
        <v>0</v>
      </c>
      <c r="T297" s="64">
        <v>0</v>
      </c>
      <c r="U297" s="65">
        <v>0</v>
      </c>
      <c r="V297" s="66" t="s">
        <v>6</v>
      </c>
      <c r="W297" s="67" t="s">
        <v>902</v>
      </c>
    </row>
    <row r="298" spans="1:23" ht="15" customHeight="1">
      <c r="A298" s="56" t="s">
        <v>905</v>
      </c>
      <c r="B298" s="57" t="s">
        <v>906</v>
      </c>
      <c r="C298" s="58" t="s">
        <v>907</v>
      </c>
      <c r="D298" s="59">
        <v>1150200</v>
      </c>
      <c r="E298" s="68">
        <v>565950</v>
      </c>
      <c r="F298" s="60">
        <v>0</v>
      </c>
      <c r="G298" s="60">
        <v>0</v>
      </c>
      <c r="H298" s="60">
        <v>0</v>
      </c>
      <c r="I298" s="61">
        <v>0</v>
      </c>
      <c r="J298" s="60">
        <v>0</v>
      </c>
      <c r="K298" s="60">
        <v>0</v>
      </c>
      <c r="L298" s="62">
        <v>0</v>
      </c>
      <c r="M298" s="63">
        <v>1</v>
      </c>
      <c r="N298" s="70">
        <v>1</v>
      </c>
      <c r="O298" s="64">
        <v>0</v>
      </c>
      <c r="P298" s="64">
        <v>0</v>
      </c>
      <c r="Q298" s="64">
        <v>0</v>
      </c>
      <c r="R298" s="65">
        <v>0</v>
      </c>
      <c r="S298" s="64">
        <v>0</v>
      </c>
      <c r="T298" s="64">
        <v>0</v>
      </c>
      <c r="U298" s="65">
        <v>0</v>
      </c>
      <c r="V298" s="66" t="s">
        <v>6</v>
      </c>
      <c r="W298" s="67" t="s">
        <v>905</v>
      </c>
    </row>
    <row r="299" spans="1:23" ht="15" customHeight="1">
      <c r="A299" s="56" t="s">
        <v>908</v>
      </c>
      <c r="B299" s="57" t="s">
        <v>909</v>
      </c>
      <c r="C299" s="58" t="s">
        <v>910</v>
      </c>
      <c r="D299" s="72">
        <v>0</v>
      </c>
      <c r="E299" s="60">
        <v>0</v>
      </c>
      <c r="F299" s="60">
        <v>0</v>
      </c>
      <c r="G299" s="60">
        <v>0</v>
      </c>
      <c r="H299" s="60">
        <v>0</v>
      </c>
      <c r="I299" s="61">
        <v>0</v>
      </c>
      <c r="J299" s="68">
        <v>104690</v>
      </c>
      <c r="K299" s="60">
        <v>0</v>
      </c>
      <c r="L299" s="62">
        <v>0</v>
      </c>
      <c r="M299" s="73">
        <v>0</v>
      </c>
      <c r="N299" s="64">
        <v>0</v>
      </c>
      <c r="O299" s="64">
        <v>0</v>
      </c>
      <c r="P299" s="64">
        <v>0</v>
      </c>
      <c r="Q299" s="64">
        <v>0</v>
      </c>
      <c r="R299" s="65">
        <v>0</v>
      </c>
      <c r="S299" s="70">
        <v>1</v>
      </c>
      <c r="T299" s="64">
        <v>0</v>
      </c>
      <c r="U299" s="65">
        <v>0</v>
      </c>
      <c r="V299" s="66" t="s">
        <v>6</v>
      </c>
      <c r="W299" s="67" t="s">
        <v>908</v>
      </c>
    </row>
    <row r="300" spans="1:23" ht="15" customHeight="1">
      <c r="A300" s="56" t="s">
        <v>911</v>
      </c>
      <c r="B300" s="57" t="s">
        <v>912</v>
      </c>
      <c r="C300" s="58" t="s">
        <v>913</v>
      </c>
      <c r="D300" s="72">
        <v>0</v>
      </c>
      <c r="E300" s="60">
        <v>0</v>
      </c>
      <c r="F300" s="60">
        <v>0</v>
      </c>
      <c r="G300" s="60">
        <v>0</v>
      </c>
      <c r="H300" s="60">
        <v>0</v>
      </c>
      <c r="I300" s="61">
        <v>0</v>
      </c>
      <c r="J300" s="68">
        <v>241022.85714285713</v>
      </c>
      <c r="K300" s="68">
        <v>302541.42857142858</v>
      </c>
      <c r="L300" s="69">
        <v>197422.85714285713</v>
      </c>
      <c r="M300" s="73">
        <v>0</v>
      </c>
      <c r="N300" s="64">
        <v>0</v>
      </c>
      <c r="O300" s="64">
        <v>0</v>
      </c>
      <c r="P300" s="64">
        <v>0</v>
      </c>
      <c r="Q300" s="64">
        <v>0</v>
      </c>
      <c r="R300" s="65">
        <v>0</v>
      </c>
      <c r="S300" s="70">
        <v>2</v>
      </c>
      <c r="T300" s="70">
        <v>2</v>
      </c>
      <c r="U300" s="71">
        <v>2</v>
      </c>
      <c r="V300" s="66" t="s">
        <v>6</v>
      </c>
      <c r="W300" s="67" t="s">
        <v>911</v>
      </c>
    </row>
    <row r="301" spans="1:23" ht="15" customHeight="1">
      <c r="A301" s="56" t="s">
        <v>914</v>
      </c>
      <c r="B301" s="57" t="s">
        <v>915</v>
      </c>
      <c r="C301" s="58" t="s">
        <v>916</v>
      </c>
      <c r="D301" s="59">
        <v>33685712.5</v>
      </c>
      <c r="E301" s="68">
        <v>29753325</v>
      </c>
      <c r="F301" s="68">
        <v>44431875</v>
      </c>
      <c r="G301" s="60">
        <v>0</v>
      </c>
      <c r="H301" s="60">
        <v>0</v>
      </c>
      <c r="I301" s="61">
        <v>0</v>
      </c>
      <c r="J301" s="68">
        <v>12216050</v>
      </c>
      <c r="K301" s="68">
        <v>26268161.25</v>
      </c>
      <c r="L301" s="69">
        <v>19260300</v>
      </c>
      <c r="M301" s="63">
        <v>12</v>
      </c>
      <c r="N301" s="70">
        <v>10</v>
      </c>
      <c r="O301" s="70">
        <v>7</v>
      </c>
      <c r="P301" s="64">
        <v>0</v>
      </c>
      <c r="Q301" s="64">
        <v>0</v>
      </c>
      <c r="R301" s="65">
        <v>0</v>
      </c>
      <c r="S301" s="70">
        <v>8</v>
      </c>
      <c r="T301" s="70">
        <v>10</v>
      </c>
      <c r="U301" s="71">
        <v>8</v>
      </c>
      <c r="V301" s="66" t="s">
        <v>6</v>
      </c>
      <c r="W301" s="67" t="s">
        <v>914</v>
      </c>
    </row>
    <row r="302" spans="1:23" ht="15" customHeight="1">
      <c r="A302" s="56" t="s">
        <v>917</v>
      </c>
      <c r="B302" s="57" t="s">
        <v>918</v>
      </c>
      <c r="C302" s="58" t="s">
        <v>919</v>
      </c>
      <c r="D302" s="59">
        <v>560926.66666666663</v>
      </c>
      <c r="E302" s="60">
        <v>0</v>
      </c>
      <c r="F302" s="60">
        <v>0</v>
      </c>
      <c r="G302" s="60">
        <v>0</v>
      </c>
      <c r="H302" s="60">
        <v>0</v>
      </c>
      <c r="I302" s="61">
        <v>0</v>
      </c>
      <c r="J302" s="60">
        <v>0</v>
      </c>
      <c r="K302" s="60">
        <v>0</v>
      </c>
      <c r="L302" s="62">
        <v>0</v>
      </c>
      <c r="M302" s="63">
        <v>2</v>
      </c>
      <c r="N302" s="64">
        <v>0</v>
      </c>
      <c r="O302" s="64">
        <v>0</v>
      </c>
      <c r="P302" s="64">
        <v>0</v>
      </c>
      <c r="Q302" s="64">
        <v>0</v>
      </c>
      <c r="R302" s="65">
        <v>0</v>
      </c>
      <c r="S302" s="64">
        <v>0</v>
      </c>
      <c r="T302" s="64">
        <v>0</v>
      </c>
      <c r="U302" s="65">
        <v>0</v>
      </c>
      <c r="V302" s="66" t="s">
        <v>6</v>
      </c>
      <c r="W302" s="67" t="s">
        <v>917</v>
      </c>
    </row>
    <row r="303" spans="1:23" ht="15" customHeight="1">
      <c r="A303" s="56" t="s">
        <v>920</v>
      </c>
      <c r="B303" s="57" t="s">
        <v>921</v>
      </c>
      <c r="C303" s="58" t="s">
        <v>922</v>
      </c>
      <c r="D303" s="59">
        <v>213340000</v>
      </c>
      <c r="E303" s="68">
        <v>134120000</v>
      </c>
      <c r="F303" s="68">
        <v>14783000</v>
      </c>
      <c r="G303" s="60">
        <v>0</v>
      </c>
      <c r="H303" s="60">
        <v>0</v>
      </c>
      <c r="I303" s="61">
        <v>0</v>
      </c>
      <c r="J303" s="68">
        <v>3183200</v>
      </c>
      <c r="K303" s="68">
        <v>5375800</v>
      </c>
      <c r="L303" s="69">
        <v>7476100</v>
      </c>
      <c r="M303" s="63">
        <v>1</v>
      </c>
      <c r="N303" s="70">
        <v>1</v>
      </c>
      <c r="O303" s="70">
        <v>1</v>
      </c>
      <c r="P303" s="64">
        <v>0</v>
      </c>
      <c r="Q303" s="64">
        <v>0</v>
      </c>
      <c r="R303" s="65">
        <v>0</v>
      </c>
      <c r="S303" s="70">
        <v>1</v>
      </c>
      <c r="T303" s="70">
        <v>1</v>
      </c>
      <c r="U303" s="71">
        <v>1</v>
      </c>
      <c r="V303" s="66" t="s">
        <v>6</v>
      </c>
      <c r="W303" s="67" t="s">
        <v>920</v>
      </c>
    </row>
    <row r="304" spans="1:23" ht="15" customHeight="1">
      <c r="A304" s="56" t="s">
        <v>923</v>
      </c>
      <c r="B304" s="57" t="s">
        <v>924</v>
      </c>
      <c r="C304" s="58" t="s">
        <v>925</v>
      </c>
      <c r="D304" s="59">
        <v>5183350</v>
      </c>
      <c r="E304" s="68">
        <v>4741250</v>
      </c>
      <c r="F304" s="68">
        <v>9611000</v>
      </c>
      <c r="G304" s="60">
        <v>0</v>
      </c>
      <c r="H304" s="60">
        <v>0</v>
      </c>
      <c r="I304" s="61">
        <v>0</v>
      </c>
      <c r="J304" s="68">
        <v>2029350</v>
      </c>
      <c r="K304" s="68">
        <v>5167000</v>
      </c>
      <c r="L304" s="69">
        <v>3137950</v>
      </c>
      <c r="M304" s="63">
        <v>2</v>
      </c>
      <c r="N304" s="70">
        <v>2</v>
      </c>
      <c r="O304" s="70">
        <v>1</v>
      </c>
      <c r="P304" s="64">
        <v>0</v>
      </c>
      <c r="Q304" s="64">
        <v>0</v>
      </c>
      <c r="R304" s="65">
        <v>0</v>
      </c>
      <c r="S304" s="70">
        <v>2</v>
      </c>
      <c r="T304" s="70">
        <v>2</v>
      </c>
      <c r="U304" s="71">
        <v>2</v>
      </c>
      <c r="V304" s="66" t="s">
        <v>6</v>
      </c>
      <c r="W304" s="67" t="s">
        <v>923</v>
      </c>
    </row>
    <row r="305" spans="1:23" ht="15" customHeight="1">
      <c r="A305" s="56" t="s">
        <v>926</v>
      </c>
      <c r="B305" s="57" t="s">
        <v>927</v>
      </c>
      <c r="C305" s="58" t="s">
        <v>928</v>
      </c>
      <c r="D305" s="59">
        <v>8535800</v>
      </c>
      <c r="E305" s="68">
        <v>5580100</v>
      </c>
      <c r="F305" s="68">
        <v>1513200</v>
      </c>
      <c r="G305" s="60">
        <v>0</v>
      </c>
      <c r="H305" s="60">
        <v>0</v>
      </c>
      <c r="I305" s="61">
        <v>0</v>
      </c>
      <c r="J305" s="68">
        <v>4143800</v>
      </c>
      <c r="K305" s="60">
        <v>0</v>
      </c>
      <c r="L305" s="62">
        <v>0</v>
      </c>
      <c r="M305" s="63">
        <v>2</v>
      </c>
      <c r="N305" s="70">
        <v>2</v>
      </c>
      <c r="O305" s="70">
        <v>1</v>
      </c>
      <c r="P305" s="64">
        <v>0</v>
      </c>
      <c r="Q305" s="64">
        <v>0</v>
      </c>
      <c r="R305" s="65">
        <v>0</v>
      </c>
      <c r="S305" s="70">
        <v>1</v>
      </c>
      <c r="T305" s="64">
        <v>0</v>
      </c>
      <c r="U305" s="65">
        <v>0</v>
      </c>
      <c r="V305" s="66" t="s">
        <v>6</v>
      </c>
      <c r="W305" s="67" t="s">
        <v>926</v>
      </c>
    </row>
    <row r="306" spans="1:23" ht="15" customHeight="1">
      <c r="A306" s="56" t="s">
        <v>929</v>
      </c>
      <c r="B306" s="57" t="s">
        <v>930</v>
      </c>
      <c r="C306" s="58" t="s">
        <v>931</v>
      </c>
      <c r="D306" s="59">
        <v>4018500</v>
      </c>
      <c r="E306" s="68">
        <v>3272700</v>
      </c>
      <c r="F306" s="68">
        <v>3352300</v>
      </c>
      <c r="G306" s="60">
        <v>0</v>
      </c>
      <c r="H306" s="60">
        <v>0</v>
      </c>
      <c r="I306" s="61">
        <v>0</v>
      </c>
      <c r="J306" s="60">
        <v>0</v>
      </c>
      <c r="K306" s="60">
        <v>0</v>
      </c>
      <c r="L306" s="69">
        <v>227500</v>
      </c>
      <c r="M306" s="63">
        <v>1</v>
      </c>
      <c r="N306" s="70">
        <v>1</v>
      </c>
      <c r="O306" s="70">
        <v>1</v>
      </c>
      <c r="P306" s="64">
        <v>0</v>
      </c>
      <c r="Q306" s="64">
        <v>0</v>
      </c>
      <c r="R306" s="65">
        <v>0</v>
      </c>
      <c r="S306" s="64">
        <v>0</v>
      </c>
      <c r="T306" s="64">
        <v>0</v>
      </c>
      <c r="U306" s="71">
        <v>1</v>
      </c>
      <c r="V306" s="66" t="s">
        <v>6</v>
      </c>
      <c r="W306" s="67" t="s">
        <v>929</v>
      </c>
    </row>
    <row r="307" spans="1:23" ht="15" customHeight="1">
      <c r="A307" s="56" t="s">
        <v>932</v>
      </c>
      <c r="B307" s="57" t="s">
        <v>933</v>
      </c>
      <c r="C307" s="58" t="s">
        <v>934</v>
      </c>
      <c r="D307" s="59">
        <v>3267900</v>
      </c>
      <c r="E307" s="68">
        <v>2986900</v>
      </c>
      <c r="F307" s="68">
        <v>4186200</v>
      </c>
      <c r="G307" s="60">
        <v>0</v>
      </c>
      <c r="H307" s="60">
        <v>0</v>
      </c>
      <c r="I307" s="61">
        <v>0</v>
      </c>
      <c r="J307" s="60">
        <v>0</v>
      </c>
      <c r="K307" s="60">
        <v>0</v>
      </c>
      <c r="L307" s="62">
        <v>0</v>
      </c>
      <c r="M307" s="63">
        <v>1</v>
      </c>
      <c r="N307" s="70">
        <v>1</v>
      </c>
      <c r="O307" s="70">
        <v>1</v>
      </c>
      <c r="P307" s="64">
        <v>0</v>
      </c>
      <c r="Q307" s="64">
        <v>0</v>
      </c>
      <c r="R307" s="65">
        <v>0</v>
      </c>
      <c r="S307" s="64">
        <v>0</v>
      </c>
      <c r="T307" s="64">
        <v>0</v>
      </c>
      <c r="U307" s="65">
        <v>0</v>
      </c>
      <c r="V307" s="66" t="s">
        <v>6</v>
      </c>
      <c r="W307" s="67" t="s">
        <v>932</v>
      </c>
    </row>
    <row r="308" spans="1:23" ht="15" customHeight="1">
      <c r="A308" s="56" t="s">
        <v>935</v>
      </c>
      <c r="B308" s="57" t="s">
        <v>936</v>
      </c>
      <c r="C308" s="58" t="s">
        <v>937</v>
      </c>
      <c r="D308" s="59">
        <v>34771100</v>
      </c>
      <c r="E308" s="68">
        <v>31629400</v>
      </c>
      <c r="F308" s="68">
        <v>58241833.333333336</v>
      </c>
      <c r="G308" s="60">
        <v>0</v>
      </c>
      <c r="H308" s="60">
        <v>0</v>
      </c>
      <c r="I308" s="61">
        <v>0</v>
      </c>
      <c r="J308" s="68">
        <v>11307933.333333334</v>
      </c>
      <c r="K308" s="68">
        <v>20772500</v>
      </c>
      <c r="L308" s="69">
        <v>16318433.333333334</v>
      </c>
      <c r="M308" s="63">
        <v>5</v>
      </c>
      <c r="N308" s="70">
        <v>5</v>
      </c>
      <c r="O308" s="70">
        <v>4</v>
      </c>
      <c r="P308" s="64">
        <v>0</v>
      </c>
      <c r="Q308" s="64">
        <v>0</v>
      </c>
      <c r="R308" s="65">
        <v>0</v>
      </c>
      <c r="S308" s="70">
        <v>4</v>
      </c>
      <c r="T308" s="70">
        <v>3</v>
      </c>
      <c r="U308" s="71">
        <v>3</v>
      </c>
      <c r="V308" s="66" t="s">
        <v>6</v>
      </c>
      <c r="W308" s="67" t="s">
        <v>935</v>
      </c>
    </row>
    <row r="309" spans="1:23" ht="15" customHeight="1">
      <c r="A309" s="56" t="s">
        <v>938</v>
      </c>
      <c r="B309" s="57" t="s">
        <v>939</v>
      </c>
      <c r="C309" s="58" t="s">
        <v>940</v>
      </c>
      <c r="D309" s="72">
        <v>0</v>
      </c>
      <c r="E309" s="68">
        <v>156076.66666666666</v>
      </c>
      <c r="F309" s="60">
        <v>0</v>
      </c>
      <c r="G309" s="60">
        <v>0</v>
      </c>
      <c r="H309" s="60">
        <v>0</v>
      </c>
      <c r="I309" s="61">
        <v>0</v>
      </c>
      <c r="J309" s="60">
        <v>0</v>
      </c>
      <c r="K309" s="60">
        <v>0</v>
      </c>
      <c r="L309" s="62">
        <v>0</v>
      </c>
      <c r="M309" s="73">
        <v>0</v>
      </c>
      <c r="N309" s="70">
        <v>1</v>
      </c>
      <c r="O309" s="64">
        <v>0</v>
      </c>
      <c r="P309" s="64">
        <v>0</v>
      </c>
      <c r="Q309" s="64">
        <v>0</v>
      </c>
      <c r="R309" s="65">
        <v>0</v>
      </c>
      <c r="S309" s="64">
        <v>0</v>
      </c>
      <c r="T309" s="64">
        <v>0</v>
      </c>
      <c r="U309" s="65">
        <v>0</v>
      </c>
      <c r="V309" s="66" t="s">
        <v>6</v>
      </c>
      <c r="W309" s="67" t="s">
        <v>938</v>
      </c>
    </row>
    <row r="310" spans="1:23" ht="15" customHeight="1">
      <c r="A310" s="56" t="s">
        <v>941</v>
      </c>
      <c r="B310" s="57" t="s">
        <v>942</v>
      </c>
      <c r="C310" s="58" t="s">
        <v>943</v>
      </c>
      <c r="D310" s="72">
        <v>0</v>
      </c>
      <c r="E310" s="60">
        <v>0</v>
      </c>
      <c r="F310" s="60">
        <v>0</v>
      </c>
      <c r="G310" s="60">
        <v>0</v>
      </c>
      <c r="H310" s="60">
        <v>0</v>
      </c>
      <c r="I310" s="61">
        <v>0</v>
      </c>
      <c r="J310" s="60">
        <v>0</v>
      </c>
      <c r="K310" s="60">
        <v>0</v>
      </c>
      <c r="L310" s="69">
        <v>85600</v>
      </c>
      <c r="M310" s="73">
        <v>0</v>
      </c>
      <c r="N310" s="64">
        <v>0</v>
      </c>
      <c r="O310" s="64">
        <v>0</v>
      </c>
      <c r="P310" s="64">
        <v>0</v>
      </c>
      <c r="Q310" s="64">
        <v>0</v>
      </c>
      <c r="R310" s="65">
        <v>0</v>
      </c>
      <c r="S310" s="64">
        <v>0</v>
      </c>
      <c r="T310" s="64">
        <v>0</v>
      </c>
      <c r="U310" s="71">
        <v>1</v>
      </c>
      <c r="V310" s="66" t="s">
        <v>6</v>
      </c>
      <c r="W310" s="67" t="s">
        <v>941</v>
      </c>
    </row>
    <row r="311" spans="1:23" ht="15" customHeight="1">
      <c r="A311" s="56" t="s">
        <v>944</v>
      </c>
      <c r="B311" s="57" t="s">
        <v>945</v>
      </c>
      <c r="C311" s="58" t="s">
        <v>946</v>
      </c>
      <c r="D311" s="59">
        <v>118750000</v>
      </c>
      <c r="E311" s="68">
        <v>134070000</v>
      </c>
      <c r="F311" s="68">
        <v>46832000</v>
      </c>
      <c r="G311" s="60">
        <v>0</v>
      </c>
      <c r="H311" s="68">
        <v>284050</v>
      </c>
      <c r="I311" s="61">
        <v>0</v>
      </c>
      <c r="J311" s="60">
        <v>0</v>
      </c>
      <c r="K311" s="60">
        <v>0</v>
      </c>
      <c r="L311" s="62">
        <v>0</v>
      </c>
      <c r="M311" s="63">
        <v>5</v>
      </c>
      <c r="N311" s="70">
        <v>5</v>
      </c>
      <c r="O311" s="70">
        <v>2</v>
      </c>
      <c r="P311" s="64">
        <v>0</v>
      </c>
      <c r="Q311" s="70">
        <v>1</v>
      </c>
      <c r="R311" s="65">
        <v>0</v>
      </c>
      <c r="S311" s="64">
        <v>0</v>
      </c>
      <c r="T311" s="64">
        <v>0</v>
      </c>
      <c r="U311" s="65">
        <v>0</v>
      </c>
      <c r="V311" s="66" t="s">
        <v>6</v>
      </c>
      <c r="W311" s="67" t="s">
        <v>944</v>
      </c>
    </row>
    <row r="312" spans="1:23" ht="15" customHeight="1">
      <c r="A312" s="56" t="s">
        <v>947</v>
      </c>
      <c r="B312" s="57" t="s">
        <v>948</v>
      </c>
      <c r="C312" s="58" t="s">
        <v>949</v>
      </c>
      <c r="D312" s="59">
        <v>720600</v>
      </c>
      <c r="E312" s="68">
        <v>932750</v>
      </c>
      <c r="F312" s="60">
        <v>0</v>
      </c>
      <c r="G312" s="60">
        <v>0</v>
      </c>
      <c r="H312" s="60">
        <v>0</v>
      </c>
      <c r="I312" s="61">
        <v>0</v>
      </c>
      <c r="J312" s="60">
        <v>0</v>
      </c>
      <c r="K312" s="60">
        <v>0</v>
      </c>
      <c r="L312" s="62">
        <v>0</v>
      </c>
      <c r="M312" s="63">
        <v>1</v>
      </c>
      <c r="N312" s="70">
        <v>1</v>
      </c>
      <c r="O312" s="64">
        <v>0</v>
      </c>
      <c r="P312" s="64">
        <v>0</v>
      </c>
      <c r="Q312" s="64">
        <v>0</v>
      </c>
      <c r="R312" s="65">
        <v>0</v>
      </c>
      <c r="S312" s="64">
        <v>0</v>
      </c>
      <c r="T312" s="64">
        <v>0</v>
      </c>
      <c r="U312" s="65">
        <v>0</v>
      </c>
      <c r="V312" s="66" t="s">
        <v>6</v>
      </c>
      <c r="W312" s="67" t="s">
        <v>947</v>
      </c>
    </row>
    <row r="313" spans="1:23" ht="15" customHeight="1">
      <c r="A313" s="56" t="s">
        <v>950</v>
      </c>
      <c r="B313" s="57" t="s">
        <v>951</v>
      </c>
      <c r="C313" s="58" t="s">
        <v>952</v>
      </c>
      <c r="D313" s="59">
        <v>23664000</v>
      </c>
      <c r="E313" s="68">
        <v>21179000</v>
      </c>
      <c r="F313" s="68">
        <v>39492000</v>
      </c>
      <c r="G313" s="60">
        <v>0</v>
      </c>
      <c r="H313" s="60">
        <v>0</v>
      </c>
      <c r="I313" s="61">
        <v>0</v>
      </c>
      <c r="J313" s="60">
        <v>0</v>
      </c>
      <c r="K313" s="68">
        <v>31462000</v>
      </c>
      <c r="L313" s="62">
        <v>0</v>
      </c>
      <c r="M313" s="63">
        <v>1</v>
      </c>
      <c r="N313" s="70">
        <v>1</v>
      </c>
      <c r="O313" s="70">
        <v>1</v>
      </c>
      <c r="P313" s="64">
        <v>0</v>
      </c>
      <c r="Q313" s="64">
        <v>0</v>
      </c>
      <c r="R313" s="65">
        <v>0</v>
      </c>
      <c r="S313" s="64">
        <v>0</v>
      </c>
      <c r="T313" s="70">
        <v>1</v>
      </c>
      <c r="U313" s="71">
        <v>2</v>
      </c>
      <c r="V313" s="66" t="s">
        <v>6</v>
      </c>
      <c r="W313" s="67" t="s">
        <v>950</v>
      </c>
    </row>
    <row r="314" spans="1:23" ht="15" customHeight="1">
      <c r="A314" s="56" t="s">
        <v>953</v>
      </c>
      <c r="B314" s="57" t="s">
        <v>954</v>
      </c>
      <c r="C314" s="58" t="s">
        <v>955</v>
      </c>
      <c r="D314" s="59">
        <v>561240</v>
      </c>
      <c r="E314" s="60">
        <v>0</v>
      </c>
      <c r="F314" s="60">
        <v>0</v>
      </c>
      <c r="G314" s="60">
        <v>0</v>
      </c>
      <c r="H314" s="60">
        <v>0</v>
      </c>
      <c r="I314" s="61">
        <v>0</v>
      </c>
      <c r="J314" s="60">
        <v>0</v>
      </c>
      <c r="K314" s="60">
        <v>0</v>
      </c>
      <c r="L314" s="62">
        <v>0</v>
      </c>
      <c r="M314" s="63">
        <v>1</v>
      </c>
      <c r="N314" s="64">
        <v>0</v>
      </c>
      <c r="O314" s="64">
        <v>0</v>
      </c>
      <c r="P314" s="64">
        <v>0</v>
      </c>
      <c r="Q314" s="64">
        <v>0</v>
      </c>
      <c r="R314" s="65">
        <v>0</v>
      </c>
      <c r="S314" s="64">
        <v>0</v>
      </c>
      <c r="T314" s="64">
        <v>0</v>
      </c>
      <c r="U314" s="65">
        <v>0</v>
      </c>
      <c r="V314" s="66" t="s">
        <v>6</v>
      </c>
      <c r="W314" s="67" t="s">
        <v>953</v>
      </c>
    </row>
    <row r="315" spans="1:23" ht="15" customHeight="1">
      <c r="A315" s="56" t="s">
        <v>956</v>
      </c>
      <c r="B315" s="57" t="s">
        <v>957</v>
      </c>
      <c r="C315" s="58" t="s">
        <v>958</v>
      </c>
      <c r="D315" s="59">
        <v>1011300</v>
      </c>
      <c r="E315" s="60">
        <v>0</v>
      </c>
      <c r="F315" s="60">
        <v>0</v>
      </c>
      <c r="G315" s="60">
        <v>0</v>
      </c>
      <c r="H315" s="60">
        <v>0</v>
      </c>
      <c r="I315" s="61">
        <v>0</v>
      </c>
      <c r="J315" s="60">
        <v>0</v>
      </c>
      <c r="K315" s="68">
        <v>1336200</v>
      </c>
      <c r="L315" s="62">
        <v>0</v>
      </c>
      <c r="M315" s="63">
        <v>1</v>
      </c>
      <c r="N315" s="64">
        <v>0</v>
      </c>
      <c r="O315" s="64">
        <v>0</v>
      </c>
      <c r="P315" s="64">
        <v>0</v>
      </c>
      <c r="Q315" s="64">
        <v>0</v>
      </c>
      <c r="R315" s="65">
        <v>0</v>
      </c>
      <c r="S315" s="64">
        <v>0</v>
      </c>
      <c r="T315" s="70">
        <v>1</v>
      </c>
      <c r="U315" s="65">
        <v>0</v>
      </c>
      <c r="V315" s="66" t="s">
        <v>6</v>
      </c>
      <c r="W315" s="67" t="s">
        <v>956</v>
      </c>
    </row>
    <row r="316" spans="1:23" ht="15" customHeight="1">
      <c r="A316" s="56" t="s">
        <v>959</v>
      </c>
      <c r="B316" s="57" t="s">
        <v>960</v>
      </c>
      <c r="C316" s="58" t="s">
        <v>961</v>
      </c>
      <c r="D316" s="72">
        <v>0</v>
      </c>
      <c r="E316" s="60">
        <v>0</v>
      </c>
      <c r="F316" s="68">
        <v>6267700</v>
      </c>
      <c r="G316" s="60">
        <v>0</v>
      </c>
      <c r="H316" s="60">
        <v>0</v>
      </c>
      <c r="I316" s="61">
        <v>0</v>
      </c>
      <c r="J316" s="60">
        <v>0</v>
      </c>
      <c r="K316" s="60">
        <v>0</v>
      </c>
      <c r="L316" s="62">
        <v>0</v>
      </c>
      <c r="M316" s="73">
        <v>0</v>
      </c>
      <c r="N316" s="64">
        <v>0</v>
      </c>
      <c r="O316" s="70">
        <v>1</v>
      </c>
      <c r="P316" s="64">
        <v>0</v>
      </c>
      <c r="Q316" s="64">
        <v>0</v>
      </c>
      <c r="R316" s="65">
        <v>0</v>
      </c>
      <c r="S316" s="64">
        <v>0</v>
      </c>
      <c r="T316" s="64">
        <v>0</v>
      </c>
      <c r="U316" s="65">
        <v>0</v>
      </c>
      <c r="V316" s="66" t="s">
        <v>6</v>
      </c>
      <c r="W316" s="67" t="s">
        <v>959</v>
      </c>
    </row>
    <row r="317" spans="1:23" ht="15" customHeight="1">
      <c r="A317" s="56" t="s">
        <v>962</v>
      </c>
      <c r="B317" s="57" t="s">
        <v>963</v>
      </c>
      <c r="C317" s="58" t="s">
        <v>964</v>
      </c>
      <c r="D317" s="59">
        <v>528223.33333333337</v>
      </c>
      <c r="E317" s="68">
        <v>329153.33333333331</v>
      </c>
      <c r="F317" s="60">
        <v>0</v>
      </c>
      <c r="G317" s="60">
        <v>0</v>
      </c>
      <c r="H317" s="60">
        <v>0</v>
      </c>
      <c r="I317" s="61">
        <v>0</v>
      </c>
      <c r="J317" s="60">
        <v>0</v>
      </c>
      <c r="K317" s="68">
        <v>139810</v>
      </c>
      <c r="L317" s="62">
        <v>0</v>
      </c>
      <c r="M317" s="63">
        <v>2</v>
      </c>
      <c r="N317" s="70">
        <v>1</v>
      </c>
      <c r="O317" s="64">
        <v>0</v>
      </c>
      <c r="P317" s="64">
        <v>0</v>
      </c>
      <c r="Q317" s="64">
        <v>0</v>
      </c>
      <c r="R317" s="65">
        <v>0</v>
      </c>
      <c r="S317" s="64">
        <v>0</v>
      </c>
      <c r="T317" s="70">
        <v>1</v>
      </c>
      <c r="U317" s="65">
        <v>0</v>
      </c>
      <c r="V317" s="66" t="s">
        <v>6</v>
      </c>
      <c r="W317" s="67" t="s">
        <v>962</v>
      </c>
    </row>
    <row r="318" spans="1:23" ht="15" customHeight="1">
      <c r="A318" s="56" t="s">
        <v>965</v>
      </c>
      <c r="B318" s="57" t="s">
        <v>966</v>
      </c>
      <c r="C318" s="58" t="s">
        <v>967</v>
      </c>
      <c r="D318" s="59">
        <v>1196400</v>
      </c>
      <c r="E318" s="60">
        <v>0</v>
      </c>
      <c r="F318" s="60">
        <v>0</v>
      </c>
      <c r="G318" s="60">
        <v>0</v>
      </c>
      <c r="H318" s="60">
        <v>0</v>
      </c>
      <c r="I318" s="61">
        <v>0</v>
      </c>
      <c r="J318" s="60">
        <v>0</v>
      </c>
      <c r="K318" s="60">
        <v>0</v>
      </c>
      <c r="L318" s="62">
        <v>0</v>
      </c>
      <c r="M318" s="63">
        <v>1</v>
      </c>
      <c r="N318" s="64">
        <v>0</v>
      </c>
      <c r="O318" s="64">
        <v>0</v>
      </c>
      <c r="P318" s="64">
        <v>0</v>
      </c>
      <c r="Q318" s="64">
        <v>0</v>
      </c>
      <c r="R318" s="65">
        <v>0</v>
      </c>
      <c r="S318" s="64">
        <v>0</v>
      </c>
      <c r="T318" s="64">
        <v>0</v>
      </c>
      <c r="U318" s="65">
        <v>0</v>
      </c>
      <c r="V318" s="66" t="s">
        <v>6</v>
      </c>
      <c r="W318" s="67" t="s">
        <v>965</v>
      </c>
    </row>
    <row r="319" spans="1:23" ht="15" customHeight="1">
      <c r="A319" s="56" t="s">
        <v>968</v>
      </c>
      <c r="B319" s="57" t="s">
        <v>969</v>
      </c>
      <c r="C319" s="58" t="s">
        <v>970</v>
      </c>
      <c r="D319" s="59">
        <v>6964300</v>
      </c>
      <c r="E319" s="68">
        <v>6760800</v>
      </c>
      <c r="F319" s="60">
        <v>0</v>
      </c>
      <c r="G319" s="60">
        <v>0</v>
      </c>
      <c r="H319" s="60">
        <v>0</v>
      </c>
      <c r="I319" s="61">
        <v>0</v>
      </c>
      <c r="J319" s="60">
        <v>0</v>
      </c>
      <c r="K319" s="68">
        <v>1228500</v>
      </c>
      <c r="L319" s="69">
        <v>836250</v>
      </c>
      <c r="M319" s="63">
        <v>2</v>
      </c>
      <c r="N319" s="70">
        <v>2</v>
      </c>
      <c r="O319" s="64">
        <v>0</v>
      </c>
      <c r="P319" s="64">
        <v>0</v>
      </c>
      <c r="Q319" s="64">
        <v>0</v>
      </c>
      <c r="R319" s="65">
        <v>0</v>
      </c>
      <c r="S319" s="64">
        <v>0</v>
      </c>
      <c r="T319" s="70">
        <v>2</v>
      </c>
      <c r="U319" s="71">
        <v>1</v>
      </c>
      <c r="V319" s="66" t="s">
        <v>6</v>
      </c>
      <c r="W319" s="67" t="s">
        <v>968</v>
      </c>
    </row>
    <row r="320" spans="1:23" ht="15" customHeight="1">
      <c r="A320" s="56" t="s">
        <v>971</v>
      </c>
      <c r="B320" s="57" t="s">
        <v>972</v>
      </c>
      <c r="C320" s="58" t="s">
        <v>973</v>
      </c>
      <c r="D320" s="59">
        <v>1302000</v>
      </c>
      <c r="E320" s="60">
        <v>0</v>
      </c>
      <c r="F320" s="60">
        <v>0</v>
      </c>
      <c r="G320" s="60">
        <v>0</v>
      </c>
      <c r="H320" s="60">
        <v>0</v>
      </c>
      <c r="I320" s="61">
        <v>0</v>
      </c>
      <c r="J320" s="68">
        <v>1432800</v>
      </c>
      <c r="K320" s="68">
        <v>2438700</v>
      </c>
      <c r="L320" s="69">
        <v>2300100</v>
      </c>
      <c r="M320" s="63">
        <v>1</v>
      </c>
      <c r="N320" s="64">
        <v>0</v>
      </c>
      <c r="O320" s="64">
        <v>0</v>
      </c>
      <c r="P320" s="64">
        <v>0</v>
      </c>
      <c r="Q320" s="64">
        <v>0</v>
      </c>
      <c r="R320" s="65">
        <v>0</v>
      </c>
      <c r="S320" s="70">
        <v>1</v>
      </c>
      <c r="T320" s="70">
        <v>1</v>
      </c>
      <c r="U320" s="71">
        <v>1</v>
      </c>
      <c r="V320" s="66" t="s">
        <v>6</v>
      </c>
      <c r="W320" s="67" t="s">
        <v>971</v>
      </c>
    </row>
    <row r="321" spans="1:23" ht="15" customHeight="1">
      <c r="A321" s="56" t="s">
        <v>974</v>
      </c>
      <c r="B321" s="57" t="s">
        <v>975</v>
      </c>
      <c r="C321" s="58" t="s">
        <v>976</v>
      </c>
      <c r="D321" s="59">
        <v>1308800</v>
      </c>
      <c r="E321" s="68">
        <v>1105000</v>
      </c>
      <c r="F321" s="60">
        <v>0</v>
      </c>
      <c r="G321" s="60">
        <v>0</v>
      </c>
      <c r="H321" s="60">
        <v>0</v>
      </c>
      <c r="I321" s="61">
        <v>0</v>
      </c>
      <c r="J321" s="60">
        <v>0</v>
      </c>
      <c r="K321" s="60">
        <v>0</v>
      </c>
      <c r="L321" s="62">
        <v>0</v>
      </c>
      <c r="M321" s="63">
        <v>1</v>
      </c>
      <c r="N321" s="70">
        <v>1</v>
      </c>
      <c r="O321" s="64">
        <v>0</v>
      </c>
      <c r="P321" s="64">
        <v>0</v>
      </c>
      <c r="Q321" s="64">
        <v>0</v>
      </c>
      <c r="R321" s="65">
        <v>0</v>
      </c>
      <c r="S321" s="64">
        <v>0</v>
      </c>
      <c r="T321" s="64">
        <v>0</v>
      </c>
      <c r="U321" s="65">
        <v>0</v>
      </c>
      <c r="V321" s="66" t="s">
        <v>6</v>
      </c>
      <c r="W321" s="67" t="s">
        <v>974</v>
      </c>
    </row>
    <row r="322" spans="1:23" ht="15" customHeight="1">
      <c r="A322" s="56" t="s">
        <v>977</v>
      </c>
      <c r="B322" s="57" t="s">
        <v>978</v>
      </c>
      <c r="C322" s="58" t="s">
        <v>979</v>
      </c>
      <c r="D322" s="59">
        <v>9153700</v>
      </c>
      <c r="E322" s="68">
        <v>10849350</v>
      </c>
      <c r="F322" s="68">
        <v>20108550</v>
      </c>
      <c r="G322" s="60">
        <v>0</v>
      </c>
      <c r="H322" s="68">
        <v>741050</v>
      </c>
      <c r="I322" s="74">
        <v>604725</v>
      </c>
      <c r="J322" s="68">
        <v>805050</v>
      </c>
      <c r="K322" s="68">
        <v>1869500</v>
      </c>
      <c r="L322" s="69">
        <v>1171050</v>
      </c>
      <c r="M322" s="63">
        <v>3</v>
      </c>
      <c r="N322" s="70">
        <v>3</v>
      </c>
      <c r="O322" s="70">
        <v>3</v>
      </c>
      <c r="P322" s="64">
        <v>0</v>
      </c>
      <c r="Q322" s="70">
        <v>2</v>
      </c>
      <c r="R322" s="71">
        <v>3</v>
      </c>
      <c r="S322" s="70">
        <v>2</v>
      </c>
      <c r="T322" s="70">
        <v>2</v>
      </c>
      <c r="U322" s="71">
        <v>2</v>
      </c>
      <c r="V322" s="66" t="s">
        <v>6</v>
      </c>
      <c r="W322" s="67" t="s">
        <v>977</v>
      </c>
    </row>
    <row r="323" spans="1:23" ht="15" customHeight="1">
      <c r="A323" s="56" t="s">
        <v>980</v>
      </c>
      <c r="B323" s="57" t="s">
        <v>981</v>
      </c>
      <c r="C323" s="58" t="s">
        <v>982</v>
      </c>
      <c r="D323" s="59">
        <v>1547300</v>
      </c>
      <c r="E323" s="60">
        <v>0</v>
      </c>
      <c r="F323" s="60">
        <v>0</v>
      </c>
      <c r="G323" s="60">
        <v>0</v>
      </c>
      <c r="H323" s="60">
        <v>0</v>
      </c>
      <c r="I323" s="61">
        <v>0</v>
      </c>
      <c r="J323" s="60">
        <v>0</v>
      </c>
      <c r="K323" s="60">
        <v>0</v>
      </c>
      <c r="L323" s="62">
        <v>0</v>
      </c>
      <c r="M323" s="63">
        <v>1</v>
      </c>
      <c r="N323" s="64">
        <v>0</v>
      </c>
      <c r="O323" s="64">
        <v>0</v>
      </c>
      <c r="P323" s="64">
        <v>0</v>
      </c>
      <c r="Q323" s="64">
        <v>0</v>
      </c>
      <c r="R323" s="65">
        <v>0</v>
      </c>
      <c r="S323" s="64">
        <v>0</v>
      </c>
      <c r="T323" s="64">
        <v>0</v>
      </c>
      <c r="U323" s="65">
        <v>0</v>
      </c>
      <c r="V323" s="66" t="s">
        <v>6</v>
      </c>
      <c r="W323" s="67" t="s">
        <v>980</v>
      </c>
    </row>
    <row r="324" spans="1:23" ht="15" customHeight="1">
      <c r="A324" s="56" t="s">
        <v>983</v>
      </c>
      <c r="B324" s="57" t="s">
        <v>984</v>
      </c>
      <c r="C324" s="58" t="s">
        <v>985</v>
      </c>
      <c r="D324" s="59">
        <v>19541620.800000001</v>
      </c>
      <c r="E324" s="68">
        <v>17561756</v>
      </c>
      <c r="F324" s="68">
        <v>14978544</v>
      </c>
      <c r="G324" s="60">
        <v>0</v>
      </c>
      <c r="H324" s="60">
        <v>0</v>
      </c>
      <c r="I324" s="61">
        <v>0</v>
      </c>
      <c r="J324" s="68">
        <v>2928980.4</v>
      </c>
      <c r="K324" s="68">
        <v>5223971.5999999996</v>
      </c>
      <c r="L324" s="69">
        <v>3503208</v>
      </c>
      <c r="M324" s="63">
        <v>32</v>
      </c>
      <c r="N324" s="70">
        <v>30</v>
      </c>
      <c r="O324" s="70">
        <v>16</v>
      </c>
      <c r="P324" s="64">
        <v>0</v>
      </c>
      <c r="Q324" s="64">
        <v>0</v>
      </c>
      <c r="R324" s="65">
        <v>0</v>
      </c>
      <c r="S324" s="70">
        <v>13</v>
      </c>
      <c r="T324" s="70">
        <v>21</v>
      </c>
      <c r="U324" s="71">
        <v>16</v>
      </c>
      <c r="V324" s="66" t="s">
        <v>6</v>
      </c>
      <c r="W324" s="67" t="s">
        <v>983</v>
      </c>
    </row>
    <row r="325" spans="1:23" ht="15" customHeight="1">
      <c r="A325" s="56" t="s">
        <v>986</v>
      </c>
      <c r="B325" s="57" t="s">
        <v>987</v>
      </c>
      <c r="C325" s="58" t="s">
        <v>988</v>
      </c>
      <c r="D325" s="59">
        <v>3683345</v>
      </c>
      <c r="E325" s="68">
        <v>3728700</v>
      </c>
      <c r="F325" s="68">
        <v>5896500</v>
      </c>
      <c r="G325" s="60">
        <v>0</v>
      </c>
      <c r="H325" s="60">
        <v>0</v>
      </c>
      <c r="I325" s="61">
        <v>0</v>
      </c>
      <c r="J325" s="68">
        <v>1340500</v>
      </c>
      <c r="K325" s="68">
        <v>2320600</v>
      </c>
      <c r="L325" s="69">
        <v>1550350</v>
      </c>
      <c r="M325" s="63">
        <v>2</v>
      </c>
      <c r="N325" s="70">
        <v>2</v>
      </c>
      <c r="O325" s="70">
        <v>1</v>
      </c>
      <c r="P325" s="64">
        <v>0</v>
      </c>
      <c r="Q325" s="64">
        <v>0</v>
      </c>
      <c r="R325" s="65">
        <v>0</v>
      </c>
      <c r="S325" s="70">
        <v>2</v>
      </c>
      <c r="T325" s="70">
        <v>2</v>
      </c>
      <c r="U325" s="71">
        <v>2</v>
      </c>
      <c r="V325" s="66" t="s">
        <v>6</v>
      </c>
      <c r="W325" s="67" t="s">
        <v>986</v>
      </c>
    </row>
    <row r="326" spans="1:23" ht="15" customHeight="1">
      <c r="A326" s="56" t="s">
        <v>989</v>
      </c>
      <c r="B326" s="57" t="s">
        <v>990</v>
      </c>
      <c r="C326" s="58" t="s">
        <v>991</v>
      </c>
      <c r="D326" s="59">
        <v>3401100</v>
      </c>
      <c r="E326" s="68">
        <v>2422200</v>
      </c>
      <c r="F326" s="60">
        <v>0</v>
      </c>
      <c r="G326" s="60">
        <v>0</v>
      </c>
      <c r="H326" s="60">
        <v>0</v>
      </c>
      <c r="I326" s="61">
        <v>0</v>
      </c>
      <c r="J326" s="60">
        <v>0</v>
      </c>
      <c r="K326" s="60">
        <v>0</v>
      </c>
      <c r="L326" s="62">
        <v>0</v>
      </c>
      <c r="M326" s="63">
        <v>1</v>
      </c>
      <c r="N326" s="70">
        <v>1</v>
      </c>
      <c r="O326" s="64">
        <v>0</v>
      </c>
      <c r="P326" s="64">
        <v>0</v>
      </c>
      <c r="Q326" s="64">
        <v>0</v>
      </c>
      <c r="R326" s="65">
        <v>0</v>
      </c>
      <c r="S326" s="64">
        <v>0</v>
      </c>
      <c r="T326" s="64">
        <v>0</v>
      </c>
      <c r="U326" s="65">
        <v>0</v>
      </c>
      <c r="V326" s="66" t="s">
        <v>6</v>
      </c>
      <c r="W326" s="67" t="s">
        <v>989</v>
      </c>
    </row>
    <row r="327" spans="1:23" ht="15" customHeight="1">
      <c r="A327" s="56" t="s">
        <v>992</v>
      </c>
      <c r="B327" s="57" t="s">
        <v>993</v>
      </c>
      <c r="C327" s="58" t="s">
        <v>994</v>
      </c>
      <c r="D327" s="59">
        <v>471575</v>
      </c>
      <c r="E327" s="60">
        <v>0</v>
      </c>
      <c r="F327" s="60">
        <v>0</v>
      </c>
      <c r="G327" s="60">
        <v>0</v>
      </c>
      <c r="H327" s="60">
        <v>0</v>
      </c>
      <c r="I327" s="61">
        <v>0</v>
      </c>
      <c r="J327" s="60">
        <v>0</v>
      </c>
      <c r="K327" s="60">
        <v>0</v>
      </c>
      <c r="L327" s="62">
        <v>0</v>
      </c>
      <c r="M327" s="63">
        <v>1</v>
      </c>
      <c r="N327" s="64">
        <v>0</v>
      </c>
      <c r="O327" s="64">
        <v>0</v>
      </c>
      <c r="P327" s="64">
        <v>0</v>
      </c>
      <c r="Q327" s="64">
        <v>0</v>
      </c>
      <c r="R327" s="65">
        <v>0</v>
      </c>
      <c r="S327" s="64">
        <v>0</v>
      </c>
      <c r="T327" s="64">
        <v>0</v>
      </c>
      <c r="U327" s="65">
        <v>0</v>
      </c>
      <c r="V327" s="66" t="s">
        <v>6</v>
      </c>
      <c r="W327" s="67" t="s">
        <v>992</v>
      </c>
    </row>
    <row r="328" spans="1:23" ht="15" customHeight="1">
      <c r="A328" s="56" t="s">
        <v>995</v>
      </c>
      <c r="B328" s="57" t="s">
        <v>996</v>
      </c>
      <c r="C328" s="58" t="s">
        <v>997</v>
      </c>
      <c r="D328" s="59">
        <v>14163980</v>
      </c>
      <c r="E328" s="68">
        <v>9505240</v>
      </c>
      <c r="F328" s="68">
        <v>3503800</v>
      </c>
      <c r="G328" s="60">
        <v>0</v>
      </c>
      <c r="H328" s="60">
        <v>0</v>
      </c>
      <c r="I328" s="61">
        <v>0</v>
      </c>
      <c r="J328" s="68">
        <v>3074400</v>
      </c>
      <c r="K328" s="68">
        <v>5599800</v>
      </c>
      <c r="L328" s="69">
        <v>3281340</v>
      </c>
      <c r="M328" s="63">
        <v>8</v>
      </c>
      <c r="N328" s="70">
        <v>4</v>
      </c>
      <c r="O328" s="70">
        <v>2</v>
      </c>
      <c r="P328" s="64">
        <v>0</v>
      </c>
      <c r="Q328" s="64">
        <v>0</v>
      </c>
      <c r="R328" s="65">
        <v>0</v>
      </c>
      <c r="S328" s="70">
        <v>3</v>
      </c>
      <c r="T328" s="70">
        <v>4</v>
      </c>
      <c r="U328" s="71">
        <v>3</v>
      </c>
      <c r="V328" s="66" t="s">
        <v>6</v>
      </c>
      <c r="W328" s="67" t="s">
        <v>995</v>
      </c>
    </row>
    <row r="329" spans="1:23" ht="15" customHeight="1">
      <c r="A329" s="56" t="s">
        <v>998</v>
      </c>
      <c r="B329" s="57" t="s">
        <v>999</v>
      </c>
      <c r="C329" s="58" t="s">
        <v>1000</v>
      </c>
      <c r="D329" s="59">
        <v>300050</v>
      </c>
      <c r="E329" s="60">
        <v>0</v>
      </c>
      <c r="F329" s="60">
        <v>0</v>
      </c>
      <c r="G329" s="60">
        <v>0</v>
      </c>
      <c r="H329" s="60">
        <v>0</v>
      </c>
      <c r="I329" s="61">
        <v>0</v>
      </c>
      <c r="J329" s="60">
        <v>0</v>
      </c>
      <c r="K329" s="60">
        <v>0</v>
      </c>
      <c r="L329" s="62">
        <v>0</v>
      </c>
      <c r="M329" s="63">
        <v>1</v>
      </c>
      <c r="N329" s="64">
        <v>0</v>
      </c>
      <c r="O329" s="64">
        <v>0</v>
      </c>
      <c r="P329" s="64">
        <v>0</v>
      </c>
      <c r="Q329" s="64">
        <v>0</v>
      </c>
      <c r="R329" s="65">
        <v>0</v>
      </c>
      <c r="S329" s="64">
        <v>0</v>
      </c>
      <c r="T329" s="64">
        <v>0</v>
      </c>
      <c r="U329" s="65">
        <v>0</v>
      </c>
      <c r="V329" s="66" t="s">
        <v>6</v>
      </c>
      <c r="W329" s="67" t="s">
        <v>998</v>
      </c>
    </row>
    <row r="330" spans="1:23" ht="15" customHeight="1">
      <c r="A330" s="56" t="s">
        <v>1001</v>
      </c>
      <c r="B330" s="57" t="s">
        <v>1002</v>
      </c>
      <c r="C330" s="58" t="s">
        <v>1003</v>
      </c>
      <c r="D330" s="59">
        <v>2992233.3333333335</v>
      </c>
      <c r="E330" s="68">
        <v>2326000</v>
      </c>
      <c r="F330" s="60">
        <v>0</v>
      </c>
      <c r="G330" s="60">
        <v>0</v>
      </c>
      <c r="H330" s="60">
        <v>0</v>
      </c>
      <c r="I330" s="61">
        <v>0</v>
      </c>
      <c r="J330" s="60">
        <v>0</v>
      </c>
      <c r="K330" s="68">
        <v>440666.66666666669</v>
      </c>
      <c r="L330" s="62">
        <v>0</v>
      </c>
      <c r="M330" s="63">
        <v>4</v>
      </c>
      <c r="N330" s="70">
        <v>3</v>
      </c>
      <c r="O330" s="64">
        <v>0</v>
      </c>
      <c r="P330" s="64">
        <v>0</v>
      </c>
      <c r="Q330" s="64">
        <v>0</v>
      </c>
      <c r="R330" s="65">
        <v>0</v>
      </c>
      <c r="S330" s="64">
        <v>0</v>
      </c>
      <c r="T330" s="70">
        <v>1</v>
      </c>
      <c r="U330" s="65">
        <v>0</v>
      </c>
      <c r="V330" s="66" t="s">
        <v>6</v>
      </c>
      <c r="W330" s="67" t="s">
        <v>1001</v>
      </c>
    </row>
    <row r="331" spans="1:23" ht="15" customHeight="1">
      <c r="A331" s="56" t="s">
        <v>1004</v>
      </c>
      <c r="B331" s="57" t="s">
        <v>1005</v>
      </c>
      <c r="C331" s="58" t="s">
        <v>1006</v>
      </c>
      <c r="D331" s="59">
        <v>9974400</v>
      </c>
      <c r="E331" s="68">
        <v>9101350</v>
      </c>
      <c r="F331" s="68">
        <v>14856500</v>
      </c>
      <c r="G331" s="60">
        <v>0</v>
      </c>
      <c r="H331" s="60">
        <v>0</v>
      </c>
      <c r="I331" s="61">
        <v>0</v>
      </c>
      <c r="J331" s="68">
        <v>453135</v>
      </c>
      <c r="K331" s="68">
        <v>830700</v>
      </c>
      <c r="L331" s="69">
        <v>761500</v>
      </c>
      <c r="M331" s="63">
        <v>3</v>
      </c>
      <c r="N331" s="70">
        <v>3</v>
      </c>
      <c r="O331" s="70">
        <v>3</v>
      </c>
      <c r="P331" s="64">
        <v>0</v>
      </c>
      <c r="Q331" s="64">
        <v>0</v>
      </c>
      <c r="R331" s="65">
        <v>0</v>
      </c>
      <c r="S331" s="70">
        <v>1</v>
      </c>
      <c r="T331" s="70">
        <v>1</v>
      </c>
      <c r="U331" s="71">
        <v>1</v>
      </c>
      <c r="V331" s="66" t="s">
        <v>6</v>
      </c>
      <c r="W331" s="67" t="s">
        <v>1004</v>
      </c>
    </row>
    <row r="332" spans="1:23" ht="15" customHeight="1">
      <c r="A332" s="56" t="s">
        <v>1007</v>
      </c>
      <c r="B332" s="57" t="s">
        <v>1008</v>
      </c>
      <c r="C332" s="58" t="s">
        <v>1009</v>
      </c>
      <c r="D332" s="59">
        <v>5143500</v>
      </c>
      <c r="E332" s="68">
        <v>3155800</v>
      </c>
      <c r="F332" s="60">
        <v>0</v>
      </c>
      <c r="G332" s="60">
        <v>0</v>
      </c>
      <c r="H332" s="60">
        <v>0</v>
      </c>
      <c r="I332" s="61">
        <v>0</v>
      </c>
      <c r="J332" s="68">
        <v>1492300</v>
      </c>
      <c r="K332" s="68">
        <v>2847400</v>
      </c>
      <c r="L332" s="69">
        <v>2303200</v>
      </c>
      <c r="M332" s="63">
        <v>1</v>
      </c>
      <c r="N332" s="70">
        <v>1</v>
      </c>
      <c r="O332" s="64">
        <v>0</v>
      </c>
      <c r="P332" s="64">
        <v>0</v>
      </c>
      <c r="Q332" s="64">
        <v>0</v>
      </c>
      <c r="R332" s="65">
        <v>0</v>
      </c>
      <c r="S332" s="70">
        <v>1</v>
      </c>
      <c r="T332" s="70">
        <v>1</v>
      </c>
      <c r="U332" s="71">
        <v>1</v>
      </c>
      <c r="V332" s="66" t="s">
        <v>6</v>
      </c>
      <c r="W332" s="67" t="s">
        <v>1007</v>
      </c>
    </row>
    <row r="333" spans="1:23" ht="15" customHeight="1">
      <c r="A333" s="56" t="s">
        <v>1010</v>
      </c>
      <c r="B333" s="57" t="s">
        <v>1011</v>
      </c>
      <c r="C333" s="58" t="s">
        <v>1012</v>
      </c>
      <c r="D333" s="59">
        <v>55509333.333333336</v>
      </c>
      <c r="E333" s="68">
        <v>46330000</v>
      </c>
      <c r="F333" s="68">
        <v>74653333.333333328</v>
      </c>
      <c r="G333" s="60">
        <v>0</v>
      </c>
      <c r="H333" s="60">
        <v>0</v>
      </c>
      <c r="I333" s="61">
        <v>0</v>
      </c>
      <c r="J333" s="68">
        <v>11362000</v>
      </c>
      <c r="K333" s="68">
        <v>24919200</v>
      </c>
      <c r="L333" s="69">
        <v>16434533.333333334</v>
      </c>
      <c r="M333" s="63">
        <v>7</v>
      </c>
      <c r="N333" s="70">
        <v>7</v>
      </c>
      <c r="O333" s="70">
        <v>7</v>
      </c>
      <c r="P333" s="64">
        <v>0</v>
      </c>
      <c r="Q333" s="64">
        <v>0</v>
      </c>
      <c r="R333" s="65">
        <v>0</v>
      </c>
      <c r="S333" s="70">
        <v>5</v>
      </c>
      <c r="T333" s="70">
        <v>6</v>
      </c>
      <c r="U333" s="71">
        <v>6</v>
      </c>
      <c r="V333" s="66" t="s">
        <v>6</v>
      </c>
      <c r="W333" s="67" t="s">
        <v>1010</v>
      </c>
    </row>
    <row r="334" spans="1:23" ht="15" customHeight="1">
      <c r="A334" s="56" t="s">
        <v>1013</v>
      </c>
      <c r="B334" s="57" t="s">
        <v>1014</v>
      </c>
      <c r="C334" s="58" t="s">
        <v>1015</v>
      </c>
      <c r="D334" s="59">
        <v>693090</v>
      </c>
      <c r="E334" s="60">
        <v>0</v>
      </c>
      <c r="F334" s="60">
        <v>0</v>
      </c>
      <c r="G334" s="60">
        <v>0</v>
      </c>
      <c r="H334" s="60">
        <v>0</v>
      </c>
      <c r="I334" s="61">
        <v>0</v>
      </c>
      <c r="J334" s="60">
        <v>0</v>
      </c>
      <c r="K334" s="60">
        <v>0</v>
      </c>
      <c r="L334" s="62">
        <v>0</v>
      </c>
      <c r="M334" s="63">
        <v>1</v>
      </c>
      <c r="N334" s="64">
        <v>0</v>
      </c>
      <c r="O334" s="64">
        <v>0</v>
      </c>
      <c r="P334" s="64">
        <v>0</v>
      </c>
      <c r="Q334" s="64">
        <v>0</v>
      </c>
      <c r="R334" s="65">
        <v>0</v>
      </c>
      <c r="S334" s="64">
        <v>0</v>
      </c>
      <c r="T334" s="64">
        <v>0</v>
      </c>
      <c r="U334" s="65">
        <v>0</v>
      </c>
      <c r="V334" s="66" t="s">
        <v>6</v>
      </c>
      <c r="W334" s="67" t="s">
        <v>1013</v>
      </c>
    </row>
    <row r="335" spans="1:23" ht="15" customHeight="1">
      <c r="A335" s="56" t="s">
        <v>1016</v>
      </c>
      <c r="B335" s="57" t="s">
        <v>1017</v>
      </c>
      <c r="C335" s="58" t="s">
        <v>1018</v>
      </c>
      <c r="D335" s="59">
        <v>992360</v>
      </c>
      <c r="E335" s="68">
        <v>887880</v>
      </c>
      <c r="F335" s="60">
        <v>0</v>
      </c>
      <c r="G335" s="60">
        <v>0</v>
      </c>
      <c r="H335" s="60">
        <v>0</v>
      </c>
      <c r="I335" s="61">
        <v>0</v>
      </c>
      <c r="J335" s="60">
        <v>0</v>
      </c>
      <c r="K335" s="60">
        <v>0</v>
      </c>
      <c r="L335" s="62">
        <v>0</v>
      </c>
      <c r="M335" s="63">
        <v>1</v>
      </c>
      <c r="N335" s="70">
        <v>1</v>
      </c>
      <c r="O335" s="64">
        <v>0</v>
      </c>
      <c r="P335" s="64">
        <v>0</v>
      </c>
      <c r="Q335" s="64">
        <v>0</v>
      </c>
      <c r="R335" s="65">
        <v>0</v>
      </c>
      <c r="S335" s="64">
        <v>0</v>
      </c>
      <c r="T335" s="64">
        <v>0</v>
      </c>
      <c r="U335" s="65">
        <v>0</v>
      </c>
      <c r="V335" s="66" t="s">
        <v>6</v>
      </c>
      <c r="W335" s="67" t="s">
        <v>1016</v>
      </c>
    </row>
    <row r="336" spans="1:23" ht="15" customHeight="1">
      <c r="A336" s="56" t="s">
        <v>1019</v>
      </c>
      <c r="B336" s="57" t="s">
        <v>1020</v>
      </c>
      <c r="C336" s="58" t="s">
        <v>1021</v>
      </c>
      <c r="D336" s="59">
        <v>642860</v>
      </c>
      <c r="E336" s="60">
        <v>0</v>
      </c>
      <c r="F336" s="60">
        <v>0</v>
      </c>
      <c r="G336" s="60">
        <v>0</v>
      </c>
      <c r="H336" s="60">
        <v>0</v>
      </c>
      <c r="I336" s="61">
        <v>0</v>
      </c>
      <c r="J336" s="60">
        <v>0</v>
      </c>
      <c r="K336" s="60">
        <v>0</v>
      </c>
      <c r="L336" s="62">
        <v>0</v>
      </c>
      <c r="M336" s="63">
        <v>1</v>
      </c>
      <c r="N336" s="64">
        <v>0</v>
      </c>
      <c r="O336" s="64">
        <v>0</v>
      </c>
      <c r="P336" s="64">
        <v>0</v>
      </c>
      <c r="Q336" s="64">
        <v>0</v>
      </c>
      <c r="R336" s="65">
        <v>0</v>
      </c>
      <c r="S336" s="64">
        <v>0</v>
      </c>
      <c r="T336" s="64">
        <v>0</v>
      </c>
      <c r="U336" s="65">
        <v>0</v>
      </c>
      <c r="V336" s="66" t="s">
        <v>6</v>
      </c>
      <c r="W336" s="67" t="s">
        <v>1019</v>
      </c>
    </row>
    <row r="337" spans="1:23" ht="15" customHeight="1">
      <c r="A337" s="56" t="s">
        <v>1022</v>
      </c>
      <c r="B337" s="57" t="s">
        <v>1023</v>
      </c>
      <c r="C337" s="58" t="s">
        <v>1024</v>
      </c>
      <c r="D337" s="59">
        <v>3556000</v>
      </c>
      <c r="E337" s="68">
        <v>3236230.769230769</v>
      </c>
      <c r="F337" s="68">
        <v>487769.23076923075</v>
      </c>
      <c r="G337" s="60">
        <v>0</v>
      </c>
      <c r="H337" s="68">
        <v>71093.846153846156</v>
      </c>
      <c r="I337" s="74">
        <v>43601.538461538461</v>
      </c>
      <c r="J337" s="68">
        <v>633676.92307692312</v>
      </c>
      <c r="K337" s="68">
        <v>1520692.3076923077</v>
      </c>
      <c r="L337" s="69">
        <v>1038076.9230769231</v>
      </c>
      <c r="M337" s="63">
        <v>2</v>
      </c>
      <c r="N337" s="70">
        <v>2</v>
      </c>
      <c r="O337" s="70">
        <v>2</v>
      </c>
      <c r="P337" s="64">
        <v>0</v>
      </c>
      <c r="Q337" s="70">
        <v>1</v>
      </c>
      <c r="R337" s="71">
        <v>1</v>
      </c>
      <c r="S337" s="70">
        <v>1</v>
      </c>
      <c r="T337" s="70">
        <v>1</v>
      </c>
      <c r="U337" s="71">
        <v>1</v>
      </c>
      <c r="V337" s="66" t="s">
        <v>6</v>
      </c>
      <c r="W337" s="67" t="s">
        <v>1022</v>
      </c>
    </row>
    <row r="338" spans="1:23" ht="15" customHeight="1">
      <c r="A338" s="56" t="s">
        <v>1025</v>
      </c>
      <c r="B338" s="57" t="s">
        <v>1026</v>
      </c>
      <c r="C338" s="58" t="s">
        <v>1027</v>
      </c>
      <c r="D338" s="59">
        <v>132350.79999999999</v>
      </c>
      <c r="E338" s="68">
        <v>130332.4</v>
      </c>
      <c r="F338" s="60">
        <v>0</v>
      </c>
      <c r="G338" s="60">
        <v>0</v>
      </c>
      <c r="H338" s="60">
        <v>0</v>
      </c>
      <c r="I338" s="61">
        <v>0</v>
      </c>
      <c r="J338" s="68">
        <v>13269.6</v>
      </c>
      <c r="K338" s="60">
        <v>0</v>
      </c>
      <c r="L338" s="69">
        <v>65728.800000000003</v>
      </c>
      <c r="M338" s="63">
        <v>2</v>
      </c>
      <c r="N338" s="70">
        <v>2</v>
      </c>
      <c r="O338" s="70">
        <v>1</v>
      </c>
      <c r="P338" s="64">
        <v>0</v>
      </c>
      <c r="Q338" s="64">
        <v>0</v>
      </c>
      <c r="R338" s="65">
        <v>0</v>
      </c>
      <c r="S338" s="70">
        <v>1</v>
      </c>
      <c r="T338" s="64">
        <v>0</v>
      </c>
      <c r="U338" s="71">
        <v>2</v>
      </c>
      <c r="V338" s="66" t="s">
        <v>6</v>
      </c>
      <c r="W338" s="67" t="s">
        <v>1025</v>
      </c>
    </row>
    <row r="339" spans="1:23" ht="15" customHeight="1">
      <c r="A339" s="56" t="s">
        <v>1028</v>
      </c>
      <c r="B339" s="57" t="s">
        <v>1029</v>
      </c>
      <c r="C339" s="58" t="s">
        <v>1030</v>
      </c>
      <c r="D339" s="59">
        <v>396675</v>
      </c>
      <c r="E339" s="68">
        <v>304475</v>
      </c>
      <c r="F339" s="60">
        <v>0</v>
      </c>
      <c r="G339" s="60">
        <v>0</v>
      </c>
      <c r="H339" s="60">
        <v>0</v>
      </c>
      <c r="I339" s="61">
        <v>0</v>
      </c>
      <c r="J339" s="60">
        <v>0</v>
      </c>
      <c r="K339" s="60">
        <v>0</v>
      </c>
      <c r="L339" s="62">
        <v>0</v>
      </c>
      <c r="M339" s="63">
        <v>1</v>
      </c>
      <c r="N339" s="70">
        <v>1</v>
      </c>
      <c r="O339" s="64">
        <v>0</v>
      </c>
      <c r="P339" s="64">
        <v>0</v>
      </c>
      <c r="Q339" s="64">
        <v>0</v>
      </c>
      <c r="R339" s="65">
        <v>0</v>
      </c>
      <c r="S339" s="64">
        <v>0</v>
      </c>
      <c r="T339" s="64">
        <v>0</v>
      </c>
      <c r="U339" s="65">
        <v>0</v>
      </c>
      <c r="V339" s="66" t="s">
        <v>6</v>
      </c>
      <c r="W339" s="67" t="s">
        <v>1028</v>
      </c>
    </row>
    <row r="340" spans="1:23" ht="15" customHeight="1">
      <c r="A340" s="56" t="s">
        <v>1031</v>
      </c>
      <c r="B340" s="57" t="s">
        <v>1032</v>
      </c>
      <c r="C340" s="58" t="s">
        <v>1033</v>
      </c>
      <c r="D340" s="59">
        <v>2647700</v>
      </c>
      <c r="E340" s="60">
        <v>0</v>
      </c>
      <c r="F340" s="60">
        <v>0</v>
      </c>
      <c r="G340" s="60">
        <v>0</v>
      </c>
      <c r="H340" s="60">
        <v>0</v>
      </c>
      <c r="I340" s="61">
        <v>0</v>
      </c>
      <c r="J340" s="60">
        <v>0</v>
      </c>
      <c r="K340" s="60">
        <v>0</v>
      </c>
      <c r="L340" s="62">
        <v>0</v>
      </c>
      <c r="M340" s="63">
        <v>1</v>
      </c>
      <c r="N340" s="64">
        <v>0</v>
      </c>
      <c r="O340" s="64">
        <v>0</v>
      </c>
      <c r="P340" s="64">
        <v>0</v>
      </c>
      <c r="Q340" s="64">
        <v>0</v>
      </c>
      <c r="R340" s="65">
        <v>0</v>
      </c>
      <c r="S340" s="64">
        <v>0</v>
      </c>
      <c r="T340" s="64">
        <v>0</v>
      </c>
      <c r="U340" s="65">
        <v>0</v>
      </c>
      <c r="V340" s="66" t="s">
        <v>6</v>
      </c>
      <c r="W340" s="67" t="s">
        <v>1031</v>
      </c>
    </row>
    <row r="341" spans="1:23" ht="15" customHeight="1">
      <c r="A341" s="56" t="s">
        <v>1034</v>
      </c>
      <c r="B341" s="57" t="s">
        <v>1035</v>
      </c>
      <c r="C341" s="58" t="s">
        <v>1036</v>
      </c>
      <c r="D341" s="59">
        <v>6507620</v>
      </c>
      <c r="E341" s="68">
        <v>4704166.666666667</v>
      </c>
      <c r="F341" s="68">
        <v>12893266.666666666</v>
      </c>
      <c r="G341" s="60">
        <v>0</v>
      </c>
      <c r="H341" s="68">
        <v>221366.66666666666</v>
      </c>
      <c r="I341" s="74">
        <v>1930616.6666666667</v>
      </c>
      <c r="J341" s="68">
        <v>2337600</v>
      </c>
      <c r="K341" s="68">
        <v>2597240</v>
      </c>
      <c r="L341" s="69">
        <v>6409033.333333333</v>
      </c>
      <c r="M341" s="63">
        <v>9</v>
      </c>
      <c r="N341" s="70">
        <v>8</v>
      </c>
      <c r="O341" s="70">
        <v>3</v>
      </c>
      <c r="P341" s="64">
        <v>0</v>
      </c>
      <c r="Q341" s="70">
        <v>3</v>
      </c>
      <c r="R341" s="71">
        <v>11</v>
      </c>
      <c r="S341" s="70">
        <v>7</v>
      </c>
      <c r="T341" s="70">
        <v>7</v>
      </c>
      <c r="U341" s="71">
        <v>7</v>
      </c>
      <c r="V341" s="66" t="s">
        <v>6</v>
      </c>
      <c r="W341" s="67" t="s">
        <v>1034</v>
      </c>
    </row>
    <row r="342" spans="1:23" ht="15" customHeight="1">
      <c r="A342" s="56" t="s">
        <v>1037</v>
      </c>
      <c r="B342" s="57" t="s">
        <v>1038</v>
      </c>
      <c r="C342" s="58" t="s">
        <v>1039</v>
      </c>
      <c r="D342" s="59">
        <v>6083833.333333333</v>
      </c>
      <c r="E342" s="68">
        <v>6588733.333333333</v>
      </c>
      <c r="F342" s="68">
        <v>5674533.333333333</v>
      </c>
      <c r="G342" s="60">
        <v>0</v>
      </c>
      <c r="H342" s="60">
        <v>0</v>
      </c>
      <c r="I342" s="61">
        <v>0</v>
      </c>
      <c r="J342" s="68">
        <v>6888366.666666667</v>
      </c>
      <c r="K342" s="68">
        <v>9847233.333333334</v>
      </c>
      <c r="L342" s="69">
        <v>10739433.333333334</v>
      </c>
      <c r="M342" s="63">
        <v>3</v>
      </c>
      <c r="N342" s="70">
        <v>4</v>
      </c>
      <c r="O342" s="70">
        <v>2</v>
      </c>
      <c r="P342" s="64">
        <v>0</v>
      </c>
      <c r="Q342" s="64">
        <v>0</v>
      </c>
      <c r="R342" s="65">
        <v>0</v>
      </c>
      <c r="S342" s="70">
        <v>4</v>
      </c>
      <c r="T342" s="70">
        <v>4</v>
      </c>
      <c r="U342" s="71">
        <v>4</v>
      </c>
      <c r="V342" s="66" t="s">
        <v>6</v>
      </c>
      <c r="W342" s="67" t="s">
        <v>1037</v>
      </c>
    </row>
    <row r="343" spans="1:23" ht="15" customHeight="1">
      <c r="A343" s="56" t="s">
        <v>1040</v>
      </c>
      <c r="B343" s="57" t="s">
        <v>1041</v>
      </c>
      <c r="C343" s="58" t="s">
        <v>1042</v>
      </c>
      <c r="D343" s="59">
        <v>2964600</v>
      </c>
      <c r="E343" s="68">
        <v>3316300</v>
      </c>
      <c r="F343" s="60">
        <v>0</v>
      </c>
      <c r="G343" s="60">
        <v>0</v>
      </c>
      <c r="H343" s="60">
        <v>0</v>
      </c>
      <c r="I343" s="61">
        <v>0</v>
      </c>
      <c r="J343" s="60">
        <v>0</v>
      </c>
      <c r="K343" s="60">
        <v>0</v>
      </c>
      <c r="L343" s="62">
        <v>0</v>
      </c>
      <c r="M343" s="63">
        <v>1</v>
      </c>
      <c r="N343" s="70">
        <v>1</v>
      </c>
      <c r="O343" s="64">
        <v>0</v>
      </c>
      <c r="P343" s="64">
        <v>0</v>
      </c>
      <c r="Q343" s="64">
        <v>0</v>
      </c>
      <c r="R343" s="65">
        <v>0</v>
      </c>
      <c r="S343" s="64">
        <v>0</v>
      </c>
      <c r="T343" s="64">
        <v>0</v>
      </c>
      <c r="U343" s="65">
        <v>0</v>
      </c>
      <c r="V343" s="66" t="s">
        <v>6</v>
      </c>
      <c r="W343" s="67" t="s">
        <v>1040</v>
      </c>
    </row>
    <row r="344" spans="1:23" ht="15" customHeight="1">
      <c r="A344" s="56" t="s">
        <v>1043</v>
      </c>
      <c r="B344" s="57" t="s">
        <v>1044</v>
      </c>
      <c r="C344" s="58" t="s">
        <v>1045</v>
      </c>
      <c r="D344" s="59">
        <v>1336680</v>
      </c>
      <c r="E344" s="60">
        <v>0</v>
      </c>
      <c r="F344" s="60">
        <v>0</v>
      </c>
      <c r="G344" s="60">
        <v>0</v>
      </c>
      <c r="H344" s="60">
        <v>0</v>
      </c>
      <c r="I344" s="61">
        <v>0</v>
      </c>
      <c r="J344" s="68">
        <v>568550</v>
      </c>
      <c r="K344" s="68">
        <v>480595</v>
      </c>
      <c r="L344" s="69">
        <v>977700</v>
      </c>
      <c r="M344" s="63">
        <v>2</v>
      </c>
      <c r="N344" s="64">
        <v>0</v>
      </c>
      <c r="O344" s="64">
        <v>0</v>
      </c>
      <c r="P344" s="64">
        <v>0</v>
      </c>
      <c r="Q344" s="64">
        <v>0</v>
      </c>
      <c r="R344" s="65">
        <v>0</v>
      </c>
      <c r="S344" s="70">
        <v>1</v>
      </c>
      <c r="T344" s="70">
        <v>1</v>
      </c>
      <c r="U344" s="71">
        <v>1</v>
      </c>
      <c r="V344" s="66" t="s">
        <v>6</v>
      </c>
      <c r="W344" s="67" t="s">
        <v>1043</v>
      </c>
    </row>
    <row r="345" spans="1:23" ht="15" customHeight="1">
      <c r="A345" s="56" t="s">
        <v>1046</v>
      </c>
      <c r="B345" s="57" t="s">
        <v>1047</v>
      </c>
      <c r="C345" s="58" t="s">
        <v>1048</v>
      </c>
      <c r="D345" s="59">
        <v>3335600</v>
      </c>
      <c r="E345" s="68">
        <v>3557000</v>
      </c>
      <c r="F345" s="68">
        <v>4740800</v>
      </c>
      <c r="G345" s="60">
        <v>0</v>
      </c>
      <c r="H345" s="60">
        <v>0</v>
      </c>
      <c r="I345" s="61">
        <v>0</v>
      </c>
      <c r="J345" s="60">
        <v>0</v>
      </c>
      <c r="K345" s="68">
        <v>1863600</v>
      </c>
      <c r="L345" s="69">
        <v>1355300</v>
      </c>
      <c r="M345" s="63">
        <v>1</v>
      </c>
      <c r="N345" s="70">
        <v>1</v>
      </c>
      <c r="O345" s="70">
        <v>1</v>
      </c>
      <c r="P345" s="64">
        <v>0</v>
      </c>
      <c r="Q345" s="64">
        <v>0</v>
      </c>
      <c r="R345" s="65">
        <v>0</v>
      </c>
      <c r="S345" s="64">
        <v>0</v>
      </c>
      <c r="T345" s="70">
        <v>1</v>
      </c>
      <c r="U345" s="71">
        <v>1</v>
      </c>
      <c r="V345" s="66" t="s">
        <v>6</v>
      </c>
      <c r="W345" s="67" t="s">
        <v>1046</v>
      </c>
    </row>
    <row r="346" spans="1:23" ht="15" customHeight="1">
      <c r="A346" s="56" t="s">
        <v>1049</v>
      </c>
      <c r="B346" s="57" t="s">
        <v>1050</v>
      </c>
      <c r="C346" s="58" t="s">
        <v>1051</v>
      </c>
      <c r="D346" s="59">
        <v>12259000</v>
      </c>
      <c r="E346" s="68">
        <v>7145600</v>
      </c>
      <c r="F346" s="68">
        <v>7541500</v>
      </c>
      <c r="G346" s="60">
        <v>0</v>
      </c>
      <c r="H346" s="60">
        <v>0</v>
      </c>
      <c r="I346" s="61">
        <v>0</v>
      </c>
      <c r="J346" s="68">
        <v>1851200</v>
      </c>
      <c r="K346" s="68">
        <v>3870500</v>
      </c>
      <c r="L346" s="69">
        <v>2688000</v>
      </c>
      <c r="M346" s="63">
        <v>1</v>
      </c>
      <c r="N346" s="70">
        <v>1</v>
      </c>
      <c r="O346" s="70">
        <v>1</v>
      </c>
      <c r="P346" s="64">
        <v>0</v>
      </c>
      <c r="Q346" s="64">
        <v>0</v>
      </c>
      <c r="R346" s="65">
        <v>0</v>
      </c>
      <c r="S346" s="70">
        <v>1</v>
      </c>
      <c r="T346" s="70">
        <v>1</v>
      </c>
      <c r="U346" s="71">
        <v>1</v>
      </c>
      <c r="V346" s="66" t="s">
        <v>6</v>
      </c>
      <c r="W346" s="67" t="s">
        <v>1049</v>
      </c>
    </row>
    <row r="347" spans="1:23" ht="15" customHeight="1">
      <c r="A347" s="56" t="s">
        <v>1052</v>
      </c>
      <c r="B347" s="57" t="s">
        <v>1053</v>
      </c>
      <c r="C347" s="58" t="s">
        <v>1054</v>
      </c>
      <c r="D347" s="59">
        <v>1686900</v>
      </c>
      <c r="E347" s="60">
        <v>0</v>
      </c>
      <c r="F347" s="60">
        <v>0</v>
      </c>
      <c r="G347" s="60">
        <v>0</v>
      </c>
      <c r="H347" s="60">
        <v>0</v>
      </c>
      <c r="I347" s="61">
        <v>0</v>
      </c>
      <c r="J347" s="60">
        <v>0</v>
      </c>
      <c r="K347" s="60">
        <v>0</v>
      </c>
      <c r="L347" s="62">
        <v>0</v>
      </c>
      <c r="M347" s="63">
        <v>2</v>
      </c>
      <c r="N347" s="64">
        <v>0</v>
      </c>
      <c r="O347" s="64">
        <v>0</v>
      </c>
      <c r="P347" s="64">
        <v>0</v>
      </c>
      <c r="Q347" s="64">
        <v>0</v>
      </c>
      <c r="R347" s="65">
        <v>0</v>
      </c>
      <c r="S347" s="64">
        <v>0</v>
      </c>
      <c r="T347" s="64">
        <v>0</v>
      </c>
      <c r="U347" s="65">
        <v>0</v>
      </c>
      <c r="V347" s="66" t="s">
        <v>6</v>
      </c>
      <c r="W347" s="67" t="s">
        <v>1052</v>
      </c>
    </row>
    <row r="348" spans="1:23" ht="15" customHeight="1">
      <c r="A348" s="56" t="s">
        <v>1055</v>
      </c>
      <c r="B348" s="57" t="s">
        <v>1056</v>
      </c>
      <c r="C348" s="58" t="s">
        <v>1057</v>
      </c>
      <c r="D348" s="59">
        <v>33583720</v>
      </c>
      <c r="E348" s="68">
        <v>28975020</v>
      </c>
      <c r="F348" s="68">
        <v>12611500</v>
      </c>
      <c r="G348" s="60">
        <v>0</v>
      </c>
      <c r="H348" s="60">
        <v>0</v>
      </c>
      <c r="I348" s="61">
        <v>0</v>
      </c>
      <c r="J348" s="68">
        <v>10747364</v>
      </c>
      <c r="K348" s="68">
        <v>20152474</v>
      </c>
      <c r="L348" s="69">
        <v>12240812</v>
      </c>
      <c r="M348" s="63">
        <v>6</v>
      </c>
      <c r="N348" s="70">
        <v>6</v>
      </c>
      <c r="O348" s="70">
        <v>4</v>
      </c>
      <c r="P348" s="64">
        <v>0</v>
      </c>
      <c r="Q348" s="64">
        <v>0</v>
      </c>
      <c r="R348" s="65">
        <v>0</v>
      </c>
      <c r="S348" s="70">
        <v>5</v>
      </c>
      <c r="T348" s="70">
        <v>6</v>
      </c>
      <c r="U348" s="71">
        <v>5</v>
      </c>
      <c r="V348" s="66" t="s">
        <v>6</v>
      </c>
      <c r="W348" s="67" t="s">
        <v>1055</v>
      </c>
    </row>
    <row r="349" spans="1:23" ht="15" customHeight="1">
      <c r="A349" s="56" t="s">
        <v>1058</v>
      </c>
      <c r="B349" s="57" t="s">
        <v>1059</v>
      </c>
      <c r="C349" s="58" t="s">
        <v>1060</v>
      </c>
      <c r="D349" s="59">
        <v>1738000</v>
      </c>
      <c r="E349" s="68">
        <v>1281200</v>
      </c>
      <c r="F349" s="60">
        <v>0</v>
      </c>
      <c r="G349" s="60">
        <v>0</v>
      </c>
      <c r="H349" s="60">
        <v>0</v>
      </c>
      <c r="I349" s="61">
        <v>0</v>
      </c>
      <c r="J349" s="60">
        <v>0</v>
      </c>
      <c r="K349" s="60">
        <v>0</v>
      </c>
      <c r="L349" s="62">
        <v>0</v>
      </c>
      <c r="M349" s="63">
        <v>1</v>
      </c>
      <c r="N349" s="70">
        <v>1</v>
      </c>
      <c r="O349" s="64">
        <v>0</v>
      </c>
      <c r="P349" s="64">
        <v>0</v>
      </c>
      <c r="Q349" s="64">
        <v>0</v>
      </c>
      <c r="R349" s="65">
        <v>0</v>
      </c>
      <c r="S349" s="64">
        <v>0</v>
      </c>
      <c r="T349" s="64">
        <v>0</v>
      </c>
      <c r="U349" s="65">
        <v>0</v>
      </c>
      <c r="V349" s="66" t="s">
        <v>6</v>
      </c>
      <c r="W349" s="67" t="s">
        <v>1058</v>
      </c>
    </row>
    <row r="350" spans="1:23" ht="15" customHeight="1">
      <c r="A350" s="56" t="s">
        <v>1061</v>
      </c>
      <c r="B350" s="57" t="s">
        <v>1062</v>
      </c>
      <c r="C350" s="58" t="s">
        <v>1063</v>
      </c>
      <c r="D350" s="59">
        <v>904910</v>
      </c>
      <c r="E350" s="68">
        <v>930360</v>
      </c>
      <c r="F350" s="60">
        <v>0</v>
      </c>
      <c r="G350" s="60">
        <v>0</v>
      </c>
      <c r="H350" s="60">
        <v>0</v>
      </c>
      <c r="I350" s="61">
        <v>0</v>
      </c>
      <c r="J350" s="60">
        <v>0</v>
      </c>
      <c r="K350" s="60">
        <v>0</v>
      </c>
      <c r="L350" s="62">
        <v>0</v>
      </c>
      <c r="M350" s="63">
        <v>1</v>
      </c>
      <c r="N350" s="70">
        <v>1</v>
      </c>
      <c r="O350" s="64">
        <v>0</v>
      </c>
      <c r="P350" s="64">
        <v>0</v>
      </c>
      <c r="Q350" s="64">
        <v>0</v>
      </c>
      <c r="R350" s="65">
        <v>0</v>
      </c>
      <c r="S350" s="64">
        <v>0</v>
      </c>
      <c r="T350" s="64">
        <v>0</v>
      </c>
      <c r="U350" s="65">
        <v>0</v>
      </c>
      <c r="V350" s="66" t="s">
        <v>6</v>
      </c>
      <c r="W350" s="67" t="s">
        <v>1061</v>
      </c>
    </row>
    <row r="351" spans="1:23" ht="15" customHeight="1">
      <c r="A351" s="56" t="s">
        <v>1064</v>
      </c>
      <c r="B351" s="57" t="s">
        <v>1065</v>
      </c>
      <c r="C351" s="58" t="s">
        <v>1066</v>
      </c>
      <c r="D351" s="59">
        <v>2760640</v>
      </c>
      <c r="E351" s="68">
        <v>1803410</v>
      </c>
      <c r="F351" s="68">
        <v>1825060</v>
      </c>
      <c r="G351" s="60">
        <v>0</v>
      </c>
      <c r="H351" s="60">
        <v>0</v>
      </c>
      <c r="I351" s="61">
        <v>0</v>
      </c>
      <c r="J351" s="60">
        <v>0</v>
      </c>
      <c r="K351" s="60">
        <v>0</v>
      </c>
      <c r="L351" s="62">
        <v>0</v>
      </c>
      <c r="M351" s="63">
        <v>5</v>
      </c>
      <c r="N351" s="70">
        <v>4</v>
      </c>
      <c r="O351" s="70">
        <v>1</v>
      </c>
      <c r="P351" s="64">
        <v>0</v>
      </c>
      <c r="Q351" s="64">
        <v>0</v>
      </c>
      <c r="R351" s="65">
        <v>0</v>
      </c>
      <c r="S351" s="64">
        <v>0</v>
      </c>
      <c r="T351" s="64">
        <v>0</v>
      </c>
      <c r="U351" s="65">
        <v>0</v>
      </c>
      <c r="V351" s="66" t="s">
        <v>6</v>
      </c>
      <c r="W351" s="67" t="s">
        <v>1064</v>
      </c>
    </row>
    <row r="352" spans="1:23" ht="15" customHeight="1">
      <c r="A352" s="56" t="s">
        <v>1067</v>
      </c>
      <c r="B352" s="57" t="s">
        <v>1068</v>
      </c>
      <c r="C352" s="58" t="s">
        <v>1069</v>
      </c>
      <c r="D352" s="59">
        <v>26234825</v>
      </c>
      <c r="E352" s="68">
        <v>21805475</v>
      </c>
      <c r="F352" s="68">
        <v>19519550</v>
      </c>
      <c r="G352" s="60">
        <v>0</v>
      </c>
      <c r="H352" s="60">
        <v>0</v>
      </c>
      <c r="I352" s="61">
        <v>0</v>
      </c>
      <c r="J352" s="68">
        <v>4162627.5</v>
      </c>
      <c r="K352" s="68">
        <v>11876550</v>
      </c>
      <c r="L352" s="69">
        <v>8934775</v>
      </c>
      <c r="M352" s="63">
        <v>6</v>
      </c>
      <c r="N352" s="70">
        <v>4</v>
      </c>
      <c r="O352" s="70">
        <v>5</v>
      </c>
      <c r="P352" s="64">
        <v>0</v>
      </c>
      <c r="Q352" s="64">
        <v>0</v>
      </c>
      <c r="R352" s="65">
        <v>0</v>
      </c>
      <c r="S352" s="70">
        <v>3</v>
      </c>
      <c r="T352" s="70">
        <v>3</v>
      </c>
      <c r="U352" s="71">
        <v>3</v>
      </c>
      <c r="V352" s="66" t="s">
        <v>6</v>
      </c>
      <c r="W352" s="67" t="s">
        <v>1067</v>
      </c>
    </row>
    <row r="353" spans="1:23" ht="15" customHeight="1">
      <c r="A353" s="56" t="s">
        <v>1070</v>
      </c>
      <c r="B353" s="57" t="s">
        <v>1071</v>
      </c>
      <c r="C353" s="58" t="s">
        <v>1072</v>
      </c>
      <c r="D353" s="59">
        <v>6687050</v>
      </c>
      <c r="E353" s="68">
        <v>4744500</v>
      </c>
      <c r="F353" s="68">
        <v>2927150</v>
      </c>
      <c r="G353" s="60">
        <v>0</v>
      </c>
      <c r="H353" s="60">
        <v>0</v>
      </c>
      <c r="I353" s="61">
        <v>0</v>
      </c>
      <c r="J353" s="68">
        <v>2852750</v>
      </c>
      <c r="K353" s="68">
        <v>4244450</v>
      </c>
      <c r="L353" s="69">
        <v>2274300</v>
      </c>
      <c r="M353" s="63">
        <v>3</v>
      </c>
      <c r="N353" s="70">
        <v>3</v>
      </c>
      <c r="O353" s="70">
        <v>1</v>
      </c>
      <c r="P353" s="64">
        <v>0</v>
      </c>
      <c r="Q353" s="64">
        <v>0</v>
      </c>
      <c r="R353" s="65">
        <v>0</v>
      </c>
      <c r="S353" s="70">
        <v>3</v>
      </c>
      <c r="T353" s="70">
        <v>3</v>
      </c>
      <c r="U353" s="71">
        <v>2</v>
      </c>
      <c r="V353" s="66" t="s">
        <v>6</v>
      </c>
      <c r="W353" s="67" t="s">
        <v>1070</v>
      </c>
    </row>
    <row r="354" spans="1:23" ht="15" customHeight="1">
      <c r="A354" s="56" t="s">
        <v>1073</v>
      </c>
      <c r="B354" s="57" t="s">
        <v>1074</v>
      </c>
      <c r="C354" s="58" t="s">
        <v>1075</v>
      </c>
      <c r="D354" s="72">
        <v>0</v>
      </c>
      <c r="E354" s="60">
        <v>0</v>
      </c>
      <c r="F354" s="68">
        <v>23566000</v>
      </c>
      <c r="G354" s="68">
        <v>679240</v>
      </c>
      <c r="H354" s="60">
        <v>0</v>
      </c>
      <c r="I354" s="61">
        <v>0</v>
      </c>
      <c r="J354" s="60">
        <v>0</v>
      </c>
      <c r="K354" s="60">
        <v>0</v>
      </c>
      <c r="L354" s="62">
        <v>0</v>
      </c>
      <c r="M354" s="73">
        <v>0</v>
      </c>
      <c r="N354" s="64">
        <v>0</v>
      </c>
      <c r="O354" s="70">
        <v>1</v>
      </c>
      <c r="P354" s="70">
        <v>1</v>
      </c>
      <c r="Q354" s="64">
        <v>0</v>
      </c>
      <c r="R354" s="65">
        <v>0</v>
      </c>
      <c r="S354" s="64">
        <v>0</v>
      </c>
      <c r="T354" s="64">
        <v>0</v>
      </c>
      <c r="U354" s="65">
        <v>0</v>
      </c>
      <c r="V354" s="66" t="s">
        <v>6</v>
      </c>
      <c r="W354" s="67" t="s">
        <v>1073</v>
      </c>
    </row>
    <row r="355" spans="1:23" ht="15" customHeight="1">
      <c r="A355" s="56" t="s">
        <v>1076</v>
      </c>
      <c r="B355" s="57" t="s">
        <v>1077</v>
      </c>
      <c r="C355" s="58" t="s">
        <v>1078</v>
      </c>
      <c r="D355" s="59">
        <v>1110500</v>
      </c>
      <c r="E355" s="68">
        <v>1520700</v>
      </c>
      <c r="F355" s="68">
        <v>3944700</v>
      </c>
      <c r="G355" s="60">
        <v>0</v>
      </c>
      <c r="H355" s="60">
        <v>0</v>
      </c>
      <c r="I355" s="61">
        <v>0</v>
      </c>
      <c r="J355" s="68">
        <v>204690</v>
      </c>
      <c r="K355" s="68">
        <v>676100</v>
      </c>
      <c r="L355" s="69">
        <v>487670</v>
      </c>
      <c r="M355" s="63">
        <v>1</v>
      </c>
      <c r="N355" s="70">
        <v>1</v>
      </c>
      <c r="O355" s="70">
        <v>1</v>
      </c>
      <c r="P355" s="64">
        <v>0</v>
      </c>
      <c r="Q355" s="64">
        <v>0</v>
      </c>
      <c r="R355" s="65">
        <v>0</v>
      </c>
      <c r="S355" s="70">
        <v>1</v>
      </c>
      <c r="T355" s="70">
        <v>1</v>
      </c>
      <c r="U355" s="71">
        <v>1</v>
      </c>
      <c r="V355" s="66" t="s">
        <v>6</v>
      </c>
      <c r="W355" s="67" t="s">
        <v>1076</v>
      </c>
    </row>
    <row r="356" spans="1:23" ht="15" customHeight="1">
      <c r="A356" s="56" t="s">
        <v>1079</v>
      </c>
      <c r="B356" s="57" t="s">
        <v>1080</v>
      </c>
      <c r="C356" s="58" t="s">
        <v>1081</v>
      </c>
      <c r="D356" s="59">
        <v>5505400</v>
      </c>
      <c r="E356" s="68">
        <v>4324400</v>
      </c>
      <c r="F356" s="68">
        <v>8199200</v>
      </c>
      <c r="G356" s="60">
        <v>0</v>
      </c>
      <c r="H356" s="60">
        <v>0</v>
      </c>
      <c r="I356" s="61">
        <v>0</v>
      </c>
      <c r="J356" s="60">
        <v>0</v>
      </c>
      <c r="K356" s="60">
        <v>0</v>
      </c>
      <c r="L356" s="62">
        <v>0</v>
      </c>
      <c r="M356" s="63">
        <v>1</v>
      </c>
      <c r="N356" s="70">
        <v>1</v>
      </c>
      <c r="O356" s="70">
        <v>1</v>
      </c>
      <c r="P356" s="64">
        <v>0</v>
      </c>
      <c r="Q356" s="64">
        <v>0</v>
      </c>
      <c r="R356" s="65">
        <v>0</v>
      </c>
      <c r="S356" s="64">
        <v>0</v>
      </c>
      <c r="T356" s="64">
        <v>0</v>
      </c>
      <c r="U356" s="65">
        <v>0</v>
      </c>
      <c r="V356" s="66" t="s">
        <v>6</v>
      </c>
      <c r="W356" s="67" t="s">
        <v>1079</v>
      </c>
    </row>
    <row r="357" spans="1:23" ht="15" customHeight="1">
      <c r="A357" s="56" t="s">
        <v>1082</v>
      </c>
      <c r="B357" s="57" t="s">
        <v>1083</v>
      </c>
      <c r="C357" s="58" t="s">
        <v>1084</v>
      </c>
      <c r="D357" s="72">
        <v>0</v>
      </c>
      <c r="E357" s="60">
        <v>0</v>
      </c>
      <c r="F357" s="60">
        <v>0</v>
      </c>
      <c r="G357" s="60">
        <v>0</v>
      </c>
      <c r="H357" s="60">
        <v>0</v>
      </c>
      <c r="I357" s="61">
        <v>0</v>
      </c>
      <c r="J357" s="60">
        <v>0</v>
      </c>
      <c r="K357" s="60">
        <v>0</v>
      </c>
      <c r="L357" s="62">
        <v>0</v>
      </c>
      <c r="M357" s="63">
        <v>1</v>
      </c>
      <c r="N357" s="64">
        <v>0</v>
      </c>
      <c r="O357" s="64">
        <v>0</v>
      </c>
      <c r="P357" s="64">
        <v>0</v>
      </c>
      <c r="Q357" s="64">
        <v>0</v>
      </c>
      <c r="R357" s="65">
        <v>0</v>
      </c>
      <c r="S357" s="64">
        <v>0</v>
      </c>
      <c r="T357" s="64">
        <v>0</v>
      </c>
      <c r="U357" s="65">
        <v>0</v>
      </c>
      <c r="V357" s="66" t="s">
        <v>6</v>
      </c>
      <c r="W357" s="67" t="s">
        <v>1082</v>
      </c>
    </row>
    <row r="358" spans="1:23" ht="15" customHeight="1">
      <c r="A358" s="56" t="s">
        <v>1085</v>
      </c>
      <c r="B358" s="57" t="s">
        <v>1086</v>
      </c>
      <c r="C358" s="58" t="s">
        <v>1087</v>
      </c>
      <c r="D358" s="59">
        <v>4129500</v>
      </c>
      <c r="E358" s="68">
        <v>4090950</v>
      </c>
      <c r="F358" s="68">
        <v>8968850</v>
      </c>
      <c r="G358" s="60">
        <v>0</v>
      </c>
      <c r="H358" s="60">
        <v>0</v>
      </c>
      <c r="I358" s="61">
        <v>0</v>
      </c>
      <c r="J358" s="68">
        <v>467390</v>
      </c>
      <c r="K358" s="68">
        <v>1128955</v>
      </c>
      <c r="L358" s="69">
        <v>917690</v>
      </c>
      <c r="M358" s="63">
        <v>3</v>
      </c>
      <c r="N358" s="70">
        <v>3</v>
      </c>
      <c r="O358" s="70">
        <v>3</v>
      </c>
      <c r="P358" s="64">
        <v>0</v>
      </c>
      <c r="Q358" s="64">
        <v>0</v>
      </c>
      <c r="R358" s="65">
        <v>0</v>
      </c>
      <c r="S358" s="70">
        <v>2</v>
      </c>
      <c r="T358" s="70">
        <v>2</v>
      </c>
      <c r="U358" s="71">
        <v>2</v>
      </c>
      <c r="V358" s="66" t="s">
        <v>6</v>
      </c>
      <c r="W358" s="67" t="s">
        <v>1085</v>
      </c>
    </row>
    <row r="359" spans="1:23" ht="15" customHeight="1">
      <c r="A359" s="56" t="s">
        <v>1088</v>
      </c>
      <c r="B359" s="57" t="s">
        <v>1089</v>
      </c>
      <c r="C359" s="58" t="s">
        <v>1090</v>
      </c>
      <c r="D359" s="59">
        <v>4430950</v>
      </c>
      <c r="E359" s="68">
        <v>3724600</v>
      </c>
      <c r="F359" s="60">
        <v>0</v>
      </c>
      <c r="G359" s="60">
        <v>0</v>
      </c>
      <c r="H359" s="60">
        <v>0</v>
      </c>
      <c r="I359" s="61">
        <v>0</v>
      </c>
      <c r="J359" s="60">
        <v>0</v>
      </c>
      <c r="K359" s="60">
        <v>0</v>
      </c>
      <c r="L359" s="62">
        <v>0</v>
      </c>
      <c r="M359" s="63">
        <v>3</v>
      </c>
      <c r="N359" s="70">
        <v>3</v>
      </c>
      <c r="O359" s="64">
        <v>0</v>
      </c>
      <c r="P359" s="64">
        <v>0</v>
      </c>
      <c r="Q359" s="64">
        <v>0</v>
      </c>
      <c r="R359" s="65">
        <v>0</v>
      </c>
      <c r="S359" s="64">
        <v>0</v>
      </c>
      <c r="T359" s="64">
        <v>0</v>
      </c>
      <c r="U359" s="65">
        <v>0</v>
      </c>
      <c r="V359" s="66" t="s">
        <v>6</v>
      </c>
      <c r="W359" s="67" t="s">
        <v>1088</v>
      </c>
    </row>
    <row r="360" spans="1:23" ht="15" customHeight="1">
      <c r="A360" s="56" t="s">
        <v>1091</v>
      </c>
      <c r="B360" s="57" t="s">
        <v>1092</v>
      </c>
      <c r="C360" s="58" t="s">
        <v>1093</v>
      </c>
      <c r="D360" s="59">
        <v>5374000</v>
      </c>
      <c r="E360" s="68">
        <v>6522400</v>
      </c>
      <c r="F360" s="68">
        <v>14229000</v>
      </c>
      <c r="G360" s="60">
        <v>0</v>
      </c>
      <c r="H360" s="60">
        <v>0</v>
      </c>
      <c r="I360" s="61">
        <v>0</v>
      </c>
      <c r="J360" s="68">
        <v>578490</v>
      </c>
      <c r="K360" s="68">
        <v>1458200</v>
      </c>
      <c r="L360" s="69">
        <v>1201900</v>
      </c>
      <c r="M360" s="63">
        <v>1</v>
      </c>
      <c r="N360" s="70">
        <v>1</v>
      </c>
      <c r="O360" s="70">
        <v>1</v>
      </c>
      <c r="P360" s="64">
        <v>0</v>
      </c>
      <c r="Q360" s="64">
        <v>0</v>
      </c>
      <c r="R360" s="65">
        <v>0</v>
      </c>
      <c r="S360" s="70">
        <v>1</v>
      </c>
      <c r="T360" s="70">
        <v>1</v>
      </c>
      <c r="U360" s="71">
        <v>1</v>
      </c>
      <c r="V360" s="66" t="s">
        <v>6</v>
      </c>
      <c r="W360" s="67" t="s">
        <v>1091</v>
      </c>
    </row>
    <row r="361" spans="1:23" ht="15" customHeight="1">
      <c r="A361" s="56" t="s">
        <v>1094</v>
      </c>
      <c r="B361" s="57" t="s">
        <v>1095</v>
      </c>
      <c r="C361" s="58" t="s">
        <v>1096</v>
      </c>
      <c r="D361" s="59">
        <v>14234000</v>
      </c>
      <c r="E361" s="68">
        <v>3610300</v>
      </c>
      <c r="F361" s="60">
        <v>0</v>
      </c>
      <c r="G361" s="60">
        <v>0</v>
      </c>
      <c r="H361" s="60">
        <v>0</v>
      </c>
      <c r="I361" s="61">
        <v>0</v>
      </c>
      <c r="J361" s="60">
        <v>0</v>
      </c>
      <c r="K361" s="68">
        <v>1068600</v>
      </c>
      <c r="L361" s="62">
        <v>0</v>
      </c>
      <c r="M361" s="63">
        <v>2</v>
      </c>
      <c r="N361" s="70">
        <v>1</v>
      </c>
      <c r="O361" s="64">
        <v>0</v>
      </c>
      <c r="P361" s="64">
        <v>0</v>
      </c>
      <c r="Q361" s="64">
        <v>0</v>
      </c>
      <c r="R361" s="65">
        <v>0</v>
      </c>
      <c r="S361" s="70">
        <v>1</v>
      </c>
      <c r="T361" s="70">
        <v>1</v>
      </c>
      <c r="U361" s="65">
        <v>0</v>
      </c>
      <c r="V361" s="66" t="s">
        <v>6</v>
      </c>
      <c r="W361" s="67" t="s">
        <v>1094</v>
      </c>
    </row>
    <row r="362" spans="1:23" ht="15" customHeight="1">
      <c r="A362" s="56" t="s">
        <v>1097</v>
      </c>
      <c r="B362" s="57" t="s">
        <v>1098</v>
      </c>
      <c r="C362" s="58" t="s">
        <v>1099</v>
      </c>
      <c r="D362" s="59">
        <v>1976300</v>
      </c>
      <c r="E362" s="68">
        <v>1633750</v>
      </c>
      <c r="F362" s="60">
        <v>0</v>
      </c>
      <c r="G362" s="60">
        <v>0</v>
      </c>
      <c r="H362" s="60">
        <v>0</v>
      </c>
      <c r="I362" s="61">
        <v>0</v>
      </c>
      <c r="J362" s="60">
        <v>0</v>
      </c>
      <c r="K362" s="60">
        <v>0</v>
      </c>
      <c r="L362" s="62">
        <v>0</v>
      </c>
      <c r="M362" s="63">
        <v>2</v>
      </c>
      <c r="N362" s="70">
        <v>2</v>
      </c>
      <c r="O362" s="64">
        <v>0</v>
      </c>
      <c r="P362" s="64">
        <v>0</v>
      </c>
      <c r="Q362" s="64">
        <v>0</v>
      </c>
      <c r="R362" s="65">
        <v>0</v>
      </c>
      <c r="S362" s="64">
        <v>0</v>
      </c>
      <c r="T362" s="64">
        <v>0</v>
      </c>
      <c r="U362" s="65">
        <v>0</v>
      </c>
      <c r="V362" s="66" t="s">
        <v>6</v>
      </c>
      <c r="W362" s="67" t="s">
        <v>1097</v>
      </c>
    </row>
    <row r="363" spans="1:23" ht="15" customHeight="1">
      <c r="A363" s="56" t="s">
        <v>1100</v>
      </c>
      <c r="B363" s="57" t="s">
        <v>1101</v>
      </c>
      <c r="C363" s="58" t="s">
        <v>1102</v>
      </c>
      <c r="D363" s="59">
        <v>2763220</v>
      </c>
      <c r="E363" s="68">
        <v>2751060</v>
      </c>
      <c r="F363" s="68">
        <v>2003400</v>
      </c>
      <c r="G363" s="60">
        <v>0</v>
      </c>
      <c r="H363" s="60">
        <v>0</v>
      </c>
      <c r="I363" s="61">
        <v>0</v>
      </c>
      <c r="J363" s="68">
        <v>671754</v>
      </c>
      <c r="K363" s="68">
        <v>1498240</v>
      </c>
      <c r="L363" s="69">
        <v>1056144</v>
      </c>
      <c r="M363" s="63">
        <v>5</v>
      </c>
      <c r="N363" s="70">
        <v>5</v>
      </c>
      <c r="O363" s="70">
        <v>2</v>
      </c>
      <c r="P363" s="64">
        <v>0</v>
      </c>
      <c r="Q363" s="64">
        <v>0</v>
      </c>
      <c r="R363" s="65">
        <v>0</v>
      </c>
      <c r="S363" s="70">
        <v>3</v>
      </c>
      <c r="T363" s="70">
        <v>4</v>
      </c>
      <c r="U363" s="71">
        <v>3</v>
      </c>
      <c r="V363" s="66" t="s">
        <v>6</v>
      </c>
      <c r="W363" s="67" t="s">
        <v>1100</v>
      </c>
    </row>
    <row r="364" spans="1:23" ht="15" customHeight="1">
      <c r="A364" s="56" t="s">
        <v>1103</v>
      </c>
      <c r="B364" s="57" t="s">
        <v>1104</v>
      </c>
      <c r="C364" s="58" t="s">
        <v>1105</v>
      </c>
      <c r="D364" s="59">
        <v>5742733.333333333</v>
      </c>
      <c r="E364" s="68">
        <v>4763966.666666667</v>
      </c>
      <c r="F364" s="68">
        <v>10144666.666666666</v>
      </c>
      <c r="G364" s="60">
        <v>0</v>
      </c>
      <c r="H364" s="60">
        <v>0</v>
      </c>
      <c r="I364" s="61">
        <v>0</v>
      </c>
      <c r="J364" s="68">
        <v>1955966.6666666667</v>
      </c>
      <c r="K364" s="68">
        <v>4185533.3333333335</v>
      </c>
      <c r="L364" s="69">
        <v>3131233.3333333335</v>
      </c>
      <c r="M364" s="63">
        <v>3</v>
      </c>
      <c r="N364" s="70">
        <v>3</v>
      </c>
      <c r="O364" s="70">
        <v>2</v>
      </c>
      <c r="P364" s="64">
        <v>0</v>
      </c>
      <c r="Q364" s="64">
        <v>0</v>
      </c>
      <c r="R364" s="65">
        <v>0</v>
      </c>
      <c r="S364" s="70">
        <v>3</v>
      </c>
      <c r="T364" s="70">
        <v>4</v>
      </c>
      <c r="U364" s="71">
        <v>5</v>
      </c>
      <c r="V364" s="66" t="s">
        <v>6</v>
      </c>
      <c r="W364" s="67" t="s">
        <v>1103</v>
      </c>
    </row>
    <row r="365" spans="1:23" ht="15" customHeight="1">
      <c r="A365" s="56" t="s">
        <v>1106</v>
      </c>
      <c r="B365" s="57" t="s">
        <v>1107</v>
      </c>
      <c r="C365" s="58" t="s">
        <v>1108</v>
      </c>
      <c r="D365" s="59">
        <v>18590000</v>
      </c>
      <c r="E365" s="68">
        <v>16547500</v>
      </c>
      <c r="F365" s="68">
        <v>35488500</v>
      </c>
      <c r="G365" s="60">
        <v>0</v>
      </c>
      <c r="H365" s="60">
        <v>0</v>
      </c>
      <c r="I365" s="61">
        <v>0</v>
      </c>
      <c r="J365" s="68">
        <v>1212500</v>
      </c>
      <c r="K365" s="68">
        <v>2658450</v>
      </c>
      <c r="L365" s="69">
        <v>2488050</v>
      </c>
      <c r="M365" s="63">
        <v>4</v>
      </c>
      <c r="N365" s="70">
        <v>4</v>
      </c>
      <c r="O365" s="70">
        <v>3</v>
      </c>
      <c r="P365" s="64">
        <v>0</v>
      </c>
      <c r="Q365" s="64">
        <v>0</v>
      </c>
      <c r="R365" s="65">
        <v>0</v>
      </c>
      <c r="S365" s="70">
        <v>1</v>
      </c>
      <c r="T365" s="70">
        <v>2</v>
      </c>
      <c r="U365" s="71">
        <v>2</v>
      </c>
      <c r="V365" s="66" t="s">
        <v>6</v>
      </c>
      <c r="W365" s="67" t="s">
        <v>1106</v>
      </c>
    </row>
    <row r="366" spans="1:23" ht="15" customHeight="1">
      <c r="A366" s="56" t="s">
        <v>1109</v>
      </c>
      <c r="B366" s="57" t="s">
        <v>1110</v>
      </c>
      <c r="C366" s="58" t="s">
        <v>1111</v>
      </c>
      <c r="D366" s="59">
        <v>4260766.666666667</v>
      </c>
      <c r="E366" s="68">
        <v>3605700</v>
      </c>
      <c r="F366" s="60">
        <v>0</v>
      </c>
      <c r="G366" s="60">
        <v>0</v>
      </c>
      <c r="H366" s="60">
        <v>0</v>
      </c>
      <c r="I366" s="61">
        <v>0</v>
      </c>
      <c r="J366" s="68">
        <v>1284700</v>
      </c>
      <c r="K366" s="68">
        <v>1852300</v>
      </c>
      <c r="L366" s="69">
        <v>1698243.3333333333</v>
      </c>
      <c r="M366" s="63">
        <v>4</v>
      </c>
      <c r="N366" s="70">
        <v>4</v>
      </c>
      <c r="O366" s="64">
        <v>0</v>
      </c>
      <c r="P366" s="64">
        <v>0</v>
      </c>
      <c r="Q366" s="64">
        <v>0</v>
      </c>
      <c r="R366" s="65">
        <v>0</v>
      </c>
      <c r="S366" s="70">
        <v>2</v>
      </c>
      <c r="T366" s="70">
        <v>2</v>
      </c>
      <c r="U366" s="71">
        <v>3</v>
      </c>
      <c r="V366" s="66" t="s">
        <v>6</v>
      </c>
      <c r="W366" s="67" t="s">
        <v>1109</v>
      </c>
    </row>
    <row r="367" spans="1:23" ht="15" customHeight="1">
      <c r="A367" s="56" t="s">
        <v>1112</v>
      </c>
      <c r="B367" s="57" t="s">
        <v>1113</v>
      </c>
      <c r="C367" s="58" t="s">
        <v>1114</v>
      </c>
      <c r="D367" s="59">
        <v>10445300</v>
      </c>
      <c r="E367" s="68">
        <v>8511850</v>
      </c>
      <c r="F367" s="60">
        <v>0</v>
      </c>
      <c r="G367" s="60">
        <v>0</v>
      </c>
      <c r="H367" s="60">
        <v>0</v>
      </c>
      <c r="I367" s="61">
        <v>0</v>
      </c>
      <c r="J367" s="68">
        <v>3526100</v>
      </c>
      <c r="K367" s="68">
        <v>5587000</v>
      </c>
      <c r="L367" s="69">
        <v>6304000</v>
      </c>
      <c r="M367" s="63">
        <v>3</v>
      </c>
      <c r="N367" s="70">
        <v>3</v>
      </c>
      <c r="O367" s="64">
        <v>0</v>
      </c>
      <c r="P367" s="64">
        <v>0</v>
      </c>
      <c r="Q367" s="64">
        <v>0</v>
      </c>
      <c r="R367" s="65">
        <v>0</v>
      </c>
      <c r="S367" s="70">
        <v>2</v>
      </c>
      <c r="T367" s="70">
        <v>2</v>
      </c>
      <c r="U367" s="71">
        <v>3</v>
      </c>
      <c r="V367" s="66" t="s">
        <v>6</v>
      </c>
      <c r="W367" s="67" t="s">
        <v>1112</v>
      </c>
    </row>
    <row r="368" spans="1:23" ht="15" customHeight="1">
      <c r="A368" s="56" t="s">
        <v>1115</v>
      </c>
      <c r="B368" s="57" t="s">
        <v>1116</v>
      </c>
      <c r="C368" s="58" t="s">
        <v>1117</v>
      </c>
      <c r="D368" s="59">
        <v>51797233.333333336</v>
      </c>
      <c r="E368" s="68">
        <v>38158166.666666664</v>
      </c>
      <c r="F368" s="68">
        <v>32218100</v>
      </c>
      <c r="G368" s="60">
        <v>0</v>
      </c>
      <c r="H368" s="60">
        <v>0</v>
      </c>
      <c r="I368" s="61">
        <v>0</v>
      </c>
      <c r="J368" s="68">
        <v>32386333.333333332</v>
      </c>
      <c r="K368" s="68">
        <v>72876446.666666672</v>
      </c>
      <c r="L368" s="69">
        <v>72230000</v>
      </c>
      <c r="M368" s="63">
        <v>5</v>
      </c>
      <c r="N368" s="70">
        <v>5</v>
      </c>
      <c r="O368" s="70">
        <v>4</v>
      </c>
      <c r="P368" s="64">
        <v>0</v>
      </c>
      <c r="Q368" s="64">
        <v>0</v>
      </c>
      <c r="R368" s="65">
        <v>0</v>
      </c>
      <c r="S368" s="70">
        <v>4</v>
      </c>
      <c r="T368" s="70">
        <v>4</v>
      </c>
      <c r="U368" s="71">
        <v>4</v>
      </c>
      <c r="V368" s="66" t="s">
        <v>6</v>
      </c>
      <c r="W368" s="67" t="s">
        <v>1115</v>
      </c>
    </row>
    <row r="369" spans="1:23" ht="15" customHeight="1">
      <c r="A369" s="56" t="s">
        <v>1118</v>
      </c>
      <c r="B369" s="57" t="s">
        <v>1119</v>
      </c>
      <c r="C369" s="58" t="s">
        <v>1120</v>
      </c>
      <c r="D369" s="59">
        <v>28189416</v>
      </c>
      <c r="E369" s="68">
        <v>21141900</v>
      </c>
      <c r="F369" s="68">
        <v>971380</v>
      </c>
      <c r="G369" s="60">
        <v>0</v>
      </c>
      <c r="H369" s="60">
        <v>0</v>
      </c>
      <c r="I369" s="61">
        <v>0</v>
      </c>
      <c r="J369" s="68">
        <v>23782740</v>
      </c>
      <c r="K369" s="68">
        <v>31573900</v>
      </c>
      <c r="L369" s="69">
        <v>26026040</v>
      </c>
      <c r="M369" s="63">
        <v>8</v>
      </c>
      <c r="N369" s="70">
        <v>6</v>
      </c>
      <c r="O369" s="70">
        <v>1</v>
      </c>
      <c r="P369" s="64">
        <v>0</v>
      </c>
      <c r="Q369" s="64">
        <v>0</v>
      </c>
      <c r="R369" s="65">
        <v>0</v>
      </c>
      <c r="S369" s="70">
        <v>3</v>
      </c>
      <c r="T369" s="70">
        <v>4</v>
      </c>
      <c r="U369" s="71">
        <v>4</v>
      </c>
      <c r="V369" s="66" t="s">
        <v>6</v>
      </c>
      <c r="W369" s="67" t="s">
        <v>1118</v>
      </c>
    </row>
    <row r="370" spans="1:23" ht="15" customHeight="1">
      <c r="A370" s="56" t="s">
        <v>1121</v>
      </c>
      <c r="B370" s="57" t="s">
        <v>1122</v>
      </c>
      <c r="C370" s="58" t="s">
        <v>1123</v>
      </c>
      <c r="D370" s="59">
        <v>3373950</v>
      </c>
      <c r="E370" s="68">
        <v>1725500</v>
      </c>
      <c r="F370" s="68">
        <v>3540425</v>
      </c>
      <c r="G370" s="60">
        <v>0</v>
      </c>
      <c r="H370" s="60">
        <v>0</v>
      </c>
      <c r="I370" s="61">
        <v>0</v>
      </c>
      <c r="J370" s="68">
        <v>237430</v>
      </c>
      <c r="K370" s="68">
        <v>761900</v>
      </c>
      <c r="L370" s="69">
        <v>294350</v>
      </c>
      <c r="M370" s="63">
        <v>4</v>
      </c>
      <c r="N370" s="70">
        <v>3</v>
      </c>
      <c r="O370" s="70">
        <v>2</v>
      </c>
      <c r="P370" s="64">
        <v>0</v>
      </c>
      <c r="Q370" s="64">
        <v>0</v>
      </c>
      <c r="R370" s="65">
        <v>0</v>
      </c>
      <c r="S370" s="70">
        <v>1</v>
      </c>
      <c r="T370" s="70">
        <v>2</v>
      </c>
      <c r="U370" s="71">
        <v>1</v>
      </c>
      <c r="V370" s="66" t="s">
        <v>6</v>
      </c>
      <c r="W370" s="67" t="s">
        <v>1121</v>
      </c>
    </row>
    <row r="371" spans="1:23" ht="15" customHeight="1">
      <c r="A371" s="56" t="s">
        <v>1124</v>
      </c>
      <c r="B371" s="57" t="s">
        <v>1125</v>
      </c>
      <c r="C371" s="58" t="s">
        <v>1126</v>
      </c>
      <c r="D371" s="59">
        <v>3311950</v>
      </c>
      <c r="E371" s="68">
        <v>2449677.5</v>
      </c>
      <c r="F371" s="68">
        <v>2569600</v>
      </c>
      <c r="G371" s="60">
        <v>0</v>
      </c>
      <c r="H371" s="60">
        <v>0</v>
      </c>
      <c r="I371" s="61">
        <v>0</v>
      </c>
      <c r="J371" s="68">
        <v>352045</v>
      </c>
      <c r="K371" s="68">
        <v>922425</v>
      </c>
      <c r="L371" s="69">
        <v>712597.5</v>
      </c>
      <c r="M371" s="63">
        <v>4</v>
      </c>
      <c r="N371" s="70">
        <v>4</v>
      </c>
      <c r="O371" s="70">
        <v>2</v>
      </c>
      <c r="P371" s="64">
        <v>0</v>
      </c>
      <c r="Q371" s="64">
        <v>0</v>
      </c>
      <c r="R371" s="65">
        <v>0</v>
      </c>
      <c r="S371" s="70">
        <v>2</v>
      </c>
      <c r="T371" s="70">
        <v>3</v>
      </c>
      <c r="U371" s="71">
        <v>3</v>
      </c>
      <c r="V371" s="66" t="s">
        <v>6</v>
      </c>
      <c r="W371" s="67" t="s">
        <v>1124</v>
      </c>
    </row>
    <row r="372" spans="1:23" ht="15" customHeight="1">
      <c r="A372" s="56" t="s">
        <v>1127</v>
      </c>
      <c r="B372" s="57" t="s">
        <v>1128</v>
      </c>
      <c r="C372" s="58" t="s">
        <v>1129</v>
      </c>
      <c r="D372" s="59">
        <v>3042100</v>
      </c>
      <c r="E372" s="68">
        <v>1799900</v>
      </c>
      <c r="F372" s="68">
        <v>5121300</v>
      </c>
      <c r="G372" s="60">
        <v>0</v>
      </c>
      <c r="H372" s="60">
        <v>0</v>
      </c>
      <c r="I372" s="61">
        <v>0</v>
      </c>
      <c r="J372" s="68">
        <v>967230</v>
      </c>
      <c r="K372" s="68">
        <v>2277400</v>
      </c>
      <c r="L372" s="69">
        <v>1733500</v>
      </c>
      <c r="M372" s="63">
        <v>1</v>
      </c>
      <c r="N372" s="70">
        <v>1</v>
      </c>
      <c r="O372" s="70">
        <v>1</v>
      </c>
      <c r="P372" s="64">
        <v>0</v>
      </c>
      <c r="Q372" s="64">
        <v>0</v>
      </c>
      <c r="R372" s="65">
        <v>0</v>
      </c>
      <c r="S372" s="70">
        <v>1</v>
      </c>
      <c r="T372" s="70">
        <v>1</v>
      </c>
      <c r="U372" s="71">
        <v>1</v>
      </c>
      <c r="V372" s="66" t="s">
        <v>6</v>
      </c>
      <c r="W372" s="67" t="s">
        <v>1127</v>
      </c>
    </row>
    <row r="373" spans="1:23" ht="15" customHeight="1">
      <c r="A373" s="56" t="s">
        <v>1130</v>
      </c>
      <c r="B373" s="57" t="s">
        <v>1131</v>
      </c>
      <c r="C373" s="58" t="s">
        <v>1132</v>
      </c>
      <c r="D373" s="59">
        <v>20761233.333333332</v>
      </c>
      <c r="E373" s="68">
        <v>15264900</v>
      </c>
      <c r="F373" s="68">
        <v>10738933.333333334</v>
      </c>
      <c r="G373" s="60">
        <v>0</v>
      </c>
      <c r="H373" s="60">
        <v>0</v>
      </c>
      <c r="I373" s="61">
        <v>0</v>
      </c>
      <c r="J373" s="68">
        <v>4844266.666666667</v>
      </c>
      <c r="K373" s="68">
        <v>9459500</v>
      </c>
      <c r="L373" s="69">
        <v>5897836.666666667</v>
      </c>
      <c r="M373" s="63">
        <v>4</v>
      </c>
      <c r="N373" s="70">
        <v>4</v>
      </c>
      <c r="O373" s="70">
        <v>3</v>
      </c>
      <c r="P373" s="64">
        <v>0</v>
      </c>
      <c r="Q373" s="64">
        <v>0</v>
      </c>
      <c r="R373" s="65">
        <v>0</v>
      </c>
      <c r="S373" s="70">
        <v>3</v>
      </c>
      <c r="T373" s="70">
        <v>3</v>
      </c>
      <c r="U373" s="71">
        <v>3</v>
      </c>
      <c r="V373" s="66" t="s">
        <v>6</v>
      </c>
      <c r="W373" s="67" t="s">
        <v>1130</v>
      </c>
    </row>
    <row r="374" spans="1:23" ht="15" customHeight="1">
      <c r="A374" s="56" t="s">
        <v>1133</v>
      </c>
      <c r="B374" s="57" t="s">
        <v>1134</v>
      </c>
      <c r="C374" s="58" t="s">
        <v>1135</v>
      </c>
      <c r="D374" s="59">
        <v>18465850</v>
      </c>
      <c r="E374" s="68">
        <v>15989333.333333334</v>
      </c>
      <c r="F374" s="68">
        <v>17749333.333333332</v>
      </c>
      <c r="G374" s="60">
        <v>0</v>
      </c>
      <c r="H374" s="60">
        <v>0</v>
      </c>
      <c r="I374" s="61">
        <v>0</v>
      </c>
      <c r="J374" s="68">
        <v>4525800</v>
      </c>
      <c r="K374" s="68">
        <v>8603530</v>
      </c>
      <c r="L374" s="69">
        <v>5122333.333333333</v>
      </c>
      <c r="M374" s="63">
        <v>4</v>
      </c>
      <c r="N374" s="70">
        <v>2</v>
      </c>
      <c r="O374" s="70">
        <v>2</v>
      </c>
      <c r="P374" s="64">
        <v>0</v>
      </c>
      <c r="Q374" s="64">
        <v>0</v>
      </c>
      <c r="R374" s="65">
        <v>0</v>
      </c>
      <c r="S374" s="70">
        <v>3</v>
      </c>
      <c r="T374" s="70">
        <v>3</v>
      </c>
      <c r="U374" s="71">
        <v>2</v>
      </c>
      <c r="V374" s="66" t="s">
        <v>6</v>
      </c>
      <c r="W374" s="67" t="s">
        <v>1133</v>
      </c>
    </row>
    <row r="375" spans="1:23" ht="15" customHeight="1">
      <c r="A375" s="56" t="s">
        <v>1136</v>
      </c>
      <c r="B375" s="57" t="s">
        <v>1137</v>
      </c>
      <c r="C375" s="58" t="s">
        <v>1138</v>
      </c>
      <c r="D375" s="59">
        <v>3140610</v>
      </c>
      <c r="E375" s="68">
        <v>2755725</v>
      </c>
      <c r="F375" s="68">
        <v>4610575</v>
      </c>
      <c r="G375" s="60">
        <v>0</v>
      </c>
      <c r="H375" s="60">
        <v>0</v>
      </c>
      <c r="I375" s="61">
        <v>0</v>
      </c>
      <c r="J375" s="68">
        <v>302825</v>
      </c>
      <c r="K375" s="68">
        <v>520400</v>
      </c>
      <c r="L375" s="69">
        <v>371725</v>
      </c>
      <c r="M375" s="63">
        <v>5</v>
      </c>
      <c r="N375" s="70">
        <v>4</v>
      </c>
      <c r="O375" s="70">
        <v>2</v>
      </c>
      <c r="P375" s="64">
        <v>0</v>
      </c>
      <c r="Q375" s="64">
        <v>0</v>
      </c>
      <c r="R375" s="65">
        <v>0</v>
      </c>
      <c r="S375" s="70">
        <v>1</v>
      </c>
      <c r="T375" s="70">
        <v>1</v>
      </c>
      <c r="U375" s="71">
        <v>1</v>
      </c>
      <c r="V375" s="66" t="s">
        <v>6</v>
      </c>
      <c r="W375" s="67" t="s">
        <v>1136</v>
      </c>
    </row>
    <row r="376" spans="1:23" ht="15" customHeight="1">
      <c r="A376" s="56" t="s">
        <v>1139</v>
      </c>
      <c r="B376" s="57" t="s">
        <v>1140</v>
      </c>
      <c r="C376" s="58" t="s">
        <v>1141</v>
      </c>
      <c r="D376" s="59">
        <v>846710</v>
      </c>
      <c r="E376" s="68">
        <v>575470</v>
      </c>
      <c r="F376" s="60">
        <v>0</v>
      </c>
      <c r="G376" s="60">
        <v>0</v>
      </c>
      <c r="H376" s="60">
        <v>0</v>
      </c>
      <c r="I376" s="61">
        <v>0</v>
      </c>
      <c r="J376" s="60">
        <v>0</v>
      </c>
      <c r="K376" s="60">
        <v>0</v>
      </c>
      <c r="L376" s="62">
        <v>0</v>
      </c>
      <c r="M376" s="63">
        <v>1</v>
      </c>
      <c r="N376" s="70">
        <v>1</v>
      </c>
      <c r="O376" s="64">
        <v>0</v>
      </c>
      <c r="P376" s="64">
        <v>0</v>
      </c>
      <c r="Q376" s="64">
        <v>0</v>
      </c>
      <c r="R376" s="65">
        <v>0</v>
      </c>
      <c r="S376" s="64">
        <v>0</v>
      </c>
      <c r="T376" s="64">
        <v>0</v>
      </c>
      <c r="U376" s="65">
        <v>0</v>
      </c>
      <c r="V376" s="66" t="s">
        <v>6</v>
      </c>
      <c r="W376" s="67" t="s">
        <v>1139</v>
      </c>
    </row>
    <row r="377" spans="1:23" ht="15" customHeight="1">
      <c r="A377" s="56" t="s">
        <v>1142</v>
      </c>
      <c r="B377" s="57" t="s">
        <v>1143</v>
      </c>
      <c r="C377" s="58" t="s">
        <v>1144</v>
      </c>
      <c r="D377" s="59">
        <v>18638933.333333332</v>
      </c>
      <c r="E377" s="68">
        <v>11580066.666666666</v>
      </c>
      <c r="F377" s="68">
        <v>11195000</v>
      </c>
      <c r="G377" s="60">
        <v>0</v>
      </c>
      <c r="H377" s="60">
        <v>0</v>
      </c>
      <c r="I377" s="61">
        <v>0</v>
      </c>
      <c r="J377" s="68">
        <v>6577833.333333333</v>
      </c>
      <c r="K377" s="68">
        <v>14729100</v>
      </c>
      <c r="L377" s="69">
        <v>8577833.333333334</v>
      </c>
      <c r="M377" s="63">
        <v>4</v>
      </c>
      <c r="N377" s="70">
        <v>4</v>
      </c>
      <c r="O377" s="70">
        <v>2</v>
      </c>
      <c r="P377" s="64">
        <v>0</v>
      </c>
      <c r="Q377" s="64">
        <v>0</v>
      </c>
      <c r="R377" s="65">
        <v>0</v>
      </c>
      <c r="S377" s="70">
        <v>3</v>
      </c>
      <c r="T377" s="70">
        <v>4</v>
      </c>
      <c r="U377" s="71">
        <v>3</v>
      </c>
      <c r="V377" s="66" t="s">
        <v>6</v>
      </c>
      <c r="W377" s="67" t="s">
        <v>1142</v>
      </c>
    </row>
    <row r="378" spans="1:23" ht="15" customHeight="1">
      <c r="A378" s="56" t="s">
        <v>1145</v>
      </c>
      <c r="B378" s="57" t="s">
        <v>1146</v>
      </c>
      <c r="C378" s="58" t="s">
        <v>1147</v>
      </c>
      <c r="D378" s="59">
        <v>7600950</v>
      </c>
      <c r="E378" s="68">
        <v>6467700</v>
      </c>
      <c r="F378" s="68">
        <v>10108000</v>
      </c>
      <c r="G378" s="60">
        <v>0</v>
      </c>
      <c r="H378" s="60">
        <v>0</v>
      </c>
      <c r="I378" s="61">
        <v>0</v>
      </c>
      <c r="J378" s="68">
        <v>697300</v>
      </c>
      <c r="K378" s="68">
        <v>3178200</v>
      </c>
      <c r="L378" s="69">
        <v>1963450</v>
      </c>
      <c r="M378" s="63">
        <v>2</v>
      </c>
      <c r="N378" s="70">
        <v>2</v>
      </c>
      <c r="O378" s="70">
        <v>1</v>
      </c>
      <c r="P378" s="64">
        <v>0</v>
      </c>
      <c r="Q378" s="64">
        <v>0</v>
      </c>
      <c r="R378" s="65">
        <v>0</v>
      </c>
      <c r="S378" s="70">
        <v>1</v>
      </c>
      <c r="T378" s="70">
        <v>2</v>
      </c>
      <c r="U378" s="71">
        <v>2</v>
      </c>
      <c r="V378" s="66" t="s">
        <v>6</v>
      </c>
      <c r="W378" s="67" t="s">
        <v>1145</v>
      </c>
    </row>
    <row r="379" spans="1:23" ht="15" customHeight="1">
      <c r="A379" s="56" t="s">
        <v>1148</v>
      </c>
      <c r="B379" s="57" t="s">
        <v>1149</v>
      </c>
      <c r="C379" s="58" t="s">
        <v>1150</v>
      </c>
      <c r="D379" s="59">
        <v>4180400</v>
      </c>
      <c r="E379" s="68">
        <v>3804800</v>
      </c>
      <c r="F379" s="68">
        <v>11809000</v>
      </c>
      <c r="G379" s="60">
        <v>0</v>
      </c>
      <c r="H379" s="60">
        <v>0</v>
      </c>
      <c r="I379" s="61">
        <v>0</v>
      </c>
      <c r="J379" s="60">
        <v>0</v>
      </c>
      <c r="K379" s="60">
        <v>0</v>
      </c>
      <c r="L379" s="62">
        <v>0</v>
      </c>
      <c r="M379" s="63">
        <v>1</v>
      </c>
      <c r="N379" s="70">
        <v>1</v>
      </c>
      <c r="O379" s="70">
        <v>1</v>
      </c>
      <c r="P379" s="64">
        <v>0</v>
      </c>
      <c r="Q379" s="64">
        <v>0</v>
      </c>
      <c r="R379" s="65">
        <v>0</v>
      </c>
      <c r="S379" s="64">
        <v>0</v>
      </c>
      <c r="T379" s="64">
        <v>0</v>
      </c>
      <c r="U379" s="65">
        <v>0</v>
      </c>
      <c r="V379" s="66" t="s">
        <v>6</v>
      </c>
      <c r="W379" s="67" t="s">
        <v>1148</v>
      </c>
    </row>
    <row r="380" spans="1:23" ht="15" customHeight="1">
      <c r="A380" s="56" t="s">
        <v>1151</v>
      </c>
      <c r="B380" s="57" t="s">
        <v>1152</v>
      </c>
      <c r="C380" s="58" t="s">
        <v>1153</v>
      </c>
      <c r="D380" s="59">
        <v>9448100</v>
      </c>
      <c r="E380" s="68">
        <v>8087766.666666667</v>
      </c>
      <c r="F380" s="68">
        <v>12744333.333333334</v>
      </c>
      <c r="G380" s="60">
        <v>0</v>
      </c>
      <c r="H380" s="60">
        <v>0</v>
      </c>
      <c r="I380" s="61">
        <v>0</v>
      </c>
      <c r="J380" s="68">
        <v>1704366.6666666667</v>
      </c>
      <c r="K380" s="68">
        <v>3453066.6666666665</v>
      </c>
      <c r="L380" s="69">
        <v>3496166.6666666665</v>
      </c>
      <c r="M380" s="63">
        <v>5</v>
      </c>
      <c r="N380" s="70">
        <v>5</v>
      </c>
      <c r="O380" s="70">
        <v>4</v>
      </c>
      <c r="P380" s="64">
        <v>0</v>
      </c>
      <c r="Q380" s="64">
        <v>0</v>
      </c>
      <c r="R380" s="65">
        <v>0</v>
      </c>
      <c r="S380" s="70">
        <v>2</v>
      </c>
      <c r="T380" s="70">
        <v>2</v>
      </c>
      <c r="U380" s="71">
        <v>3</v>
      </c>
      <c r="V380" s="66" t="s">
        <v>6</v>
      </c>
      <c r="W380" s="67" t="s">
        <v>1151</v>
      </c>
    </row>
    <row r="381" spans="1:23" ht="15" customHeight="1">
      <c r="A381" s="56" t="s">
        <v>1154</v>
      </c>
      <c r="B381" s="57" t="s">
        <v>1155</v>
      </c>
      <c r="C381" s="58" t="s">
        <v>1156</v>
      </c>
      <c r="D381" s="59">
        <v>35632700</v>
      </c>
      <c r="E381" s="68">
        <v>35009666.666666664</v>
      </c>
      <c r="F381" s="68">
        <v>53202600</v>
      </c>
      <c r="G381" s="60">
        <v>0</v>
      </c>
      <c r="H381" s="60">
        <v>0</v>
      </c>
      <c r="I381" s="61">
        <v>0</v>
      </c>
      <c r="J381" s="68">
        <v>3126400</v>
      </c>
      <c r="K381" s="68">
        <v>8175266.666666667</v>
      </c>
      <c r="L381" s="69">
        <v>4368166.666666667</v>
      </c>
      <c r="M381" s="63">
        <v>4</v>
      </c>
      <c r="N381" s="70">
        <v>4</v>
      </c>
      <c r="O381" s="70">
        <v>3</v>
      </c>
      <c r="P381" s="64">
        <v>0</v>
      </c>
      <c r="Q381" s="64">
        <v>0</v>
      </c>
      <c r="R381" s="65">
        <v>0</v>
      </c>
      <c r="S381" s="70">
        <v>3</v>
      </c>
      <c r="T381" s="70">
        <v>4</v>
      </c>
      <c r="U381" s="71">
        <v>4</v>
      </c>
      <c r="V381" s="66" t="s">
        <v>6</v>
      </c>
      <c r="W381" s="67" t="s">
        <v>1154</v>
      </c>
    </row>
    <row r="382" spans="1:23" ht="15" customHeight="1">
      <c r="A382" s="56" t="s">
        <v>1157</v>
      </c>
      <c r="B382" s="57" t="s">
        <v>1158</v>
      </c>
      <c r="C382" s="58" t="s">
        <v>1159</v>
      </c>
      <c r="D382" s="59">
        <v>2922466.6666666665</v>
      </c>
      <c r="E382" s="68">
        <v>2167566.6666666665</v>
      </c>
      <c r="F382" s="68">
        <v>2114200</v>
      </c>
      <c r="G382" s="60">
        <v>0</v>
      </c>
      <c r="H382" s="60">
        <v>0</v>
      </c>
      <c r="I382" s="61">
        <v>0</v>
      </c>
      <c r="J382" s="68">
        <v>397563.33333333331</v>
      </c>
      <c r="K382" s="68">
        <v>874490</v>
      </c>
      <c r="L382" s="69">
        <v>454066.66666666669</v>
      </c>
      <c r="M382" s="63">
        <v>3</v>
      </c>
      <c r="N382" s="70">
        <v>3</v>
      </c>
      <c r="O382" s="70">
        <v>2</v>
      </c>
      <c r="P382" s="64">
        <v>0</v>
      </c>
      <c r="Q382" s="64">
        <v>0</v>
      </c>
      <c r="R382" s="65">
        <v>0</v>
      </c>
      <c r="S382" s="70">
        <v>2</v>
      </c>
      <c r="T382" s="70">
        <v>2</v>
      </c>
      <c r="U382" s="71">
        <v>1</v>
      </c>
      <c r="V382" s="66" t="s">
        <v>6</v>
      </c>
      <c r="W382" s="67" t="s">
        <v>1157</v>
      </c>
    </row>
    <row r="383" spans="1:23" ht="15" customHeight="1">
      <c r="A383" s="56" t="s">
        <v>1160</v>
      </c>
      <c r="B383" s="57" t="s">
        <v>1161</v>
      </c>
      <c r="C383" s="58" t="s">
        <v>1162</v>
      </c>
      <c r="D383" s="59">
        <v>1763500</v>
      </c>
      <c r="E383" s="68">
        <v>877590</v>
      </c>
      <c r="F383" s="60">
        <v>0</v>
      </c>
      <c r="G383" s="60">
        <v>0</v>
      </c>
      <c r="H383" s="60">
        <v>0</v>
      </c>
      <c r="I383" s="61">
        <v>0</v>
      </c>
      <c r="J383" s="68">
        <v>1177700</v>
      </c>
      <c r="K383" s="68">
        <v>2217600</v>
      </c>
      <c r="L383" s="69">
        <v>1910100</v>
      </c>
      <c r="M383" s="63">
        <v>1</v>
      </c>
      <c r="N383" s="70">
        <v>1</v>
      </c>
      <c r="O383" s="70">
        <v>1</v>
      </c>
      <c r="P383" s="64">
        <v>0</v>
      </c>
      <c r="Q383" s="64">
        <v>0</v>
      </c>
      <c r="R383" s="65">
        <v>0</v>
      </c>
      <c r="S383" s="70">
        <v>1</v>
      </c>
      <c r="T383" s="70">
        <v>1</v>
      </c>
      <c r="U383" s="71">
        <v>1</v>
      </c>
      <c r="V383" s="66" t="s">
        <v>6</v>
      </c>
      <c r="W383" s="67" t="s">
        <v>1160</v>
      </c>
    </row>
    <row r="384" spans="1:23" ht="15" customHeight="1">
      <c r="A384" s="56" t="s">
        <v>1163</v>
      </c>
      <c r="B384" s="57" t="s">
        <v>1164</v>
      </c>
      <c r="C384" s="58" t="s">
        <v>1165</v>
      </c>
      <c r="D384" s="59">
        <v>5359700</v>
      </c>
      <c r="E384" s="68">
        <v>4543600</v>
      </c>
      <c r="F384" s="60">
        <v>0</v>
      </c>
      <c r="G384" s="60">
        <v>0</v>
      </c>
      <c r="H384" s="60">
        <v>0</v>
      </c>
      <c r="I384" s="61">
        <v>0</v>
      </c>
      <c r="J384" s="60">
        <v>0</v>
      </c>
      <c r="K384" s="60">
        <v>0</v>
      </c>
      <c r="L384" s="62">
        <v>0</v>
      </c>
      <c r="M384" s="63">
        <v>2</v>
      </c>
      <c r="N384" s="70">
        <v>2</v>
      </c>
      <c r="O384" s="64">
        <v>0</v>
      </c>
      <c r="P384" s="64">
        <v>0</v>
      </c>
      <c r="Q384" s="64">
        <v>0</v>
      </c>
      <c r="R384" s="65">
        <v>0</v>
      </c>
      <c r="S384" s="64">
        <v>0</v>
      </c>
      <c r="T384" s="64">
        <v>0</v>
      </c>
      <c r="U384" s="65">
        <v>0</v>
      </c>
      <c r="V384" s="66" t="s">
        <v>6</v>
      </c>
      <c r="W384" s="67" t="s">
        <v>1163</v>
      </c>
    </row>
    <row r="385" spans="1:23" ht="15" customHeight="1">
      <c r="A385" s="56" t="s">
        <v>1166</v>
      </c>
      <c r="B385" s="57" t="s">
        <v>1167</v>
      </c>
      <c r="C385" s="58" t="s">
        <v>1168</v>
      </c>
      <c r="D385" s="59">
        <v>7016600</v>
      </c>
      <c r="E385" s="68">
        <v>7421300</v>
      </c>
      <c r="F385" s="68">
        <v>4559700</v>
      </c>
      <c r="G385" s="60">
        <v>0</v>
      </c>
      <c r="H385" s="60">
        <v>0</v>
      </c>
      <c r="I385" s="61">
        <v>0</v>
      </c>
      <c r="J385" s="60">
        <v>0</v>
      </c>
      <c r="K385" s="60">
        <v>0</v>
      </c>
      <c r="L385" s="62">
        <v>0</v>
      </c>
      <c r="M385" s="63">
        <v>1</v>
      </c>
      <c r="N385" s="70">
        <v>1</v>
      </c>
      <c r="O385" s="70">
        <v>1</v>
      </c>
      <c r="P385" s="64">
        <v>0</v>
      </c>
      <c r="Q385" s="64">
        <v>0</v>
      </c>
      <c r="R385" s="65">
        <v>0</v>
      </c>
      <c r="S385" s="64">
        <v>0</v>
      </c>
      <c r="T385" s="64">
        <v>0</v>
      </c>
      <c r="U385" s="65">
        <v>0</v>
      </c>
      <c r="V385" s="66" t="s">
        <v>6</v>
      </c>
      <c r="W385" s="67" t="s">
        <v>1166</v>
      </c>
    </row>
    <row r="386" spans="1:23" ht="15" customHeight="1">
      <c r="A386" s="56" t="s">
        <v>1169</v>
      </c>
      <c r="B386" s="57" t="s">
        <v>1170</v>
      </c>
      <c r="C386" s="58" t="s">
        <v>1171</v>
      </c>
      <c r="D386" s="59">
        <v>3148200</v>
      </c>
      <c r="E386" s="68">
        <v>2869166.6666666665</v>
      </c>
      <c r="F386" s="68">
        <v>2495733.3333333335</v>
      </c>
      <c r="G386" s="60">
        <v>0</v>
      </c>
      <c r="H386" s="60">
        <v>0</v>
      </c>
      <c r="I386" s="61">
        <v>0</v>
      </c>
      <c r="J386" s="68">
        <v>536423.33333333337</v>
      </c>
      <c r="K386" s="68">
        <v>321866.66666666669</v>
      </c>
      <c r="L386" s="69">
        <v>375400</v>
      </c>
      <c r="M386" s="63">
        <v>3</v>
      </c>
      <c r="N386" s="70">
        <v>4</v>
      </c>
      <c r="O386" s="70">
        <v>1</v>
      </c>
      <c r="P386" s="64">
        <v>0</v>
      </c>
      <c r="Q386" s="64">
        <v>0</v>
      </c>
      <c r="R386" s="65">
        <v>0</v>
      </c>
      <c r="S386" s="70">
        <v>2</v>
      </c>
      <c r="T386" s="70">
        <v>3</v>
      </c>
      <c r="U386" s="71">
        <v>1</v>
      </c>
      <c r="V386" s="66" t="s">
        <v>6</v>
      </c>
      <c r="W386" s="67" t="s">
        <v>1169</v>
      </c>
    </row>
    <row r="387" spans="1:23" ht="15" customHeight="1">
      <c r="A387" s="56" t="s">
        <v>1172</v>
      </c>
      <c r="B387" s="57" t="s">
        <v>1173</v>
      </c>
      <c r="C387" s="58" t="s">
        <v>1174</v>
      </c>
      <c r="D387" s="59">
        <v>926370</v>
      </c>
      <c r="E387" s="60">
        <v>0</v>
      </c>
      <c r="F387" s="60">
        <v>0</v>
      </c>
      <c r="G387" s="60">
        <v>0</v>
      </c>
      <c r="H387" s="60">
        <v>0</v>
      </c>
      <c r="I387" s="61">
        <v>0</v>
      </c>
      <c r="J387" s="60">
        <v>0</v>
      </c>
      <c r="K387" s="60">
        <v>0</v>
      </c>
      <c r="L387" s="62">
        <v>0</v>
      </c>
      <c r="M387" s="63">
        <v>1</v>
      </c>
      <c r="N387" s="64">
        <v>0</v>
      </c>
      <c r="O387" s="64">
        <v>0</v>
      </c>
      <c r="P387" s="64">
        <v>0</v>
      </c>
      <c r="Q387" s="64">
        <v>0</v>
      </c>
      <c r="R387" s="65">
        <v>0</v>
      </c>
      <c r="S387" s="64">
        <v>0</v>
      </c>
      <c r="T387" s="64">
        <v>0</v>
      </c>
      <c r="U387" s="65">
        <v>0</v>
      </c>
      <c r="V387" s="66" t="s">
        <v>6</v>
      </c>
      <c r="W387" s="67" t="s">
        <v>1172</v>
      </c>
    </row>
    <row r="388" spans="1:23" ht="15" customHeight="1">
      <c r="A388" s="56" t="s">
        <v>1175</v>
      </c>
      <c r="B388" s="57" t="s">
        <v>1176</v>
      </c>
      <c r="C388" s="58" t="s">
        <v>1177</v>
      </c>
      <c r="D388" s="59">
        <v>1100950</v>
      </c>
      <c r="E388" s="68">
        <v>833800</v>
      </c>
      <c r="F388" s="60">
        <v>0</v>
      </c>
      <c r="G388" s="60">
        <v>0</v>
      </c>
      <c r="H388" s="60">
        <v>0</v>
      </c>
      <c r="I388" s="61">
        <v>0</v>
      </c>
      <c r="J388" s="68">
        <v>392295</v>
      </c>
      <c r="K388" s="68">
        <v>816250</v>
      </c>
      <c r="L388" s="62">
        <v>0</v>
      </c>
      <c r="M388" s="63">
        <v>1</v>
      </c>
      <c r="N388" s="70">
        <v>2</v>
      </c>
      <c r="O388" s="64">
        <v>0</v>
      </c>
      <c r="P388" s="64">
        <v>0</v>
      </c>
      <c r="Q388" s="64">
        <v>0</v>
      </c>
      <c r="R388" s="65">
        <v>0</v>
      </c>
      <c r="S388" s="70">
        <v>1</v>
      </c>
      <c r="T388" s="70">
        <v>1</v>
      </c>
      <c r="U388" s="65">
        <v>0</v>
      </c>
      <c r="V388" s="66" t="s">
        <v>6</v>
      </c>
      <c r="W388" s="67" t="s">
        <v>1175</v>
      </c>
    </row>
    <row r="389" spans="1:23" ht="15" customHeight="1">
      <c r="A389" s="56" t="s">
        <v>1178</v>
      </c>
      <c r="B389" s="57" t="s">
        <v>1179</v>
      </c>
      <c r="C389" s="58" t="s">
        <v>1180</v>
      </c>
      <c r="D389" s="59">
        <v>34538366.666666664</v>
      </c>
      <c r="E389" s="68">
        <v>26816733.333333332</v>
      </c>
      <c r="F389" s="68">
        <v>42573900</v>
      </c>
      <c r="G389" s="60">
        <v>0</v>
      </c>
      <c r="H389" s="60">
        <v>0</v>
      </c>
      <c r="I389" s="61">
        <v>0</v>
      </c>
      <c r="J389" s="68">
        <v>4363926.666666667</v>
      </c>
      <c r="K389" s="68">
        <v>9915266.666666666</v>
      </c>
      <c r="L389" s="69">
        <v>6556133.333333333</v>
      </c>
      <c r="M389" s="63">
        <v>6</v>
      </c>
      <c r="N389" s="70">
        <v>5</v>
      </c>
      <c r="O389" s="70">
        <v>5</v>
      </c>
      <c r="P389" s="64">
        <v>0</v>
      </c>
      <c r="Q389" s="64">
        <v>0</v>
      </c>
      <c r="R389" s="65">
        <v>0</v>
      </c>
      <c r="S389" s="70">
        <v>4</v>
      </c>
      <c r="T389" s="70">
        <v>5</v>
      </c>
      <c r="U389" s="71">
        <v>5</v>
      </c>
      <c r="V389" s="66" t="s">
        <v>6</v>
      </c>
      <c r="W389" s="67" t="s">
        <v>1178</v>
      </c>
    </row>
    <row r="390" spans="1:23" ht="15" customHeight="1">
      <c r="A390" s="56" t="s">
        <v>1181</v>
      </c>
      <c r="B390" s="57" t="s">
        <v>1182</v>
      </c>
      <c r="C390" s="58" t="s">
        <v>1183</v>
      </c>
      <c r="D390" s="59">
        <v>1287025</v>
      </c>
      <c r="E390" s="68">
        <v>488705</v>
      </c>
      <c r="F390" s="60">
        <v>0</v>
      </c>
      <c r="G390" s="60">
        <v>0</v>
      </c>
      <c r="H390" s="60">
        <v>0</v>
      </c>
      <c r="I390" s="61">
        <v>0</v>
      </c>
      <c r="J390" s="68">
        <v>330815</v>
      </c>
      <c r="K390" s="68">
        <v>505850</v>
      </c>
      <c r="L390" s="62">
        <v>0</v>
      </c>
      <c r="M390" s="63">
        <v>2</v>
      </c>
      <c r="N390" s="70">
        <v>1</v>
      </c>
      <c r="O390" s="64">
        <v>0</v>
      </c>
      <c r="P390" s="64">
        <v>0</v>
      </c>
      <c r="Q390" s="64">
        <v>0</v>
      </c>
      <c r="R390" s="65">
        <v>0</v>
      </c>
      <c r="S390" s="70">
        <v>1</v>
      </c>
      <c r="T390" s="70">
        <v>2</v>
      </c>
      <c r="U390" s="65">
        <v>0</v>
      </c>
      <c r="V390" s="66" t="s">
        <v>6</v>
      </c>
      <c r="W390" s="67" t="s">
        <v>1181</v>
      </c>
    </row>
    <row r="391" spans="1:23" ht="15" customHeight="1">
      <c r="A391" s="56" t="s">
        <v>1184</v>
      </c>
      <c r="B391" s="57" t="s">
        <v>1185</v>
      </c>
      <c r="C391" s="58" t="s">
        <v>1186</v>
      </c>
      <c r="D391" s="59">
        <v>1640650</v>
      </c>
      <c r="E391" s="68">
        <v>1815300</v>
      </c>
      <c r="F391" s="60">
        <v>0</v>
      </c>
      <c r="G391" s="60">
        <v>0</v>
      </c>
      <c r="H391" s="60">
        <v>0</v>
      </c>
      <c r="I391" s="61">
        <v>0</v>
      </c>
      <c r="J391" s="60">
        <v>0</v>
      </c>
      <c r="K391" s="68">
        <v>370625</v>
      </c>
      <c r="L391" s="69">
        <v>222520</v>
      </c>
      <c r="M391" s="63">
        <v>2</v>
      </c>
      <c r="N391" s="70">
        <v>2</v>
      </c>
      <c r="O391" s="64">
        <v>0</v>
      </c>
      <c r="P391" s="64">
        <v>0</v>
      </c>
      <c r="Q391" s="64">
        <v>0</v>
      </c>
      <c r="R391" s="65">
        <v>0</v>
      </c>
      <c r="S391" s="64">
        <v>0</v>
      </c>
      <c r="T391" s="70">
        <v>1</v>
      </c>
      <c r="U391" s="71">
        <v>1</v>
      </c>
      <c r="V391" s="66" t="s">
        <v>6</v>
      </c>
      <c r="W391" s="67" t="s">
        <v>1184</v>
      </c>
    </row>
    <row r="392" spans="1:23" ht="15" customHeight="1">
      <c r="A392" s="56" t="s">
        <v>1187</v>
      </c>
      <c r="B392" s="57" t="s">
        <v>1188</v>
      </c>
      <c r="C392" s="58" t="s">
        <v>1189</v>
      </c>
      <c r="D392" s="59">
        <v>240780000</v>
      </c>
      <c r="E392" s="68">
        <v>188090000</v>
      </c>
      <c r="F392" s="68">
        <v>23804000</v>
      </c>
      <c r="G392" s="60">
        <v>0</v>
      </c>
      <c r="H392" s="60">
        <v>0</v>
      </c>
      <c r="I392" s="61">
        <v>0</v>
      </c>
      <c r="J392" s="68">
        <v>129040000</v>
      </c>
      <c r="K392" s="68">
        <v>176610000</v>
      </c>
      <c r="L392" s="69">
        <v>124210000</v>
      </c>
      <c r="M392" s="63">
        <v>2</v>
      </c>
      <c r="N392" s="70">
        <v>1</v>
      </c>
      <c r="O392" s="70">
        <v>1</v>
      </c>
      <c r="P392" s="64">
        <v>0</v>
      </c>
      <c r="Q392" s="64">
        <v>0</v>
      </c>
      <c r="R392" s="65">
        <v>0</v>
      </c>
      <c r="S392" s="70">
        <v>1</v>
      </c>
      <c r="T392" s="70">
        <v>1</v>
      </c>
      <c r="U392" s="71">
        <v>1</v>
      </c>
      <c r="V392" s="66" t="s">
        <v>6</v>
      </c>
      <c r="W392" s="67" t="s">
        <v>1187</v>
      </c>
    </row>
    <row r="393" spans="1:23" ht="15" customHeight="1">
      <c r="A393" s="56" t="s">
        <v>1190</v>
      </c>
      <c r="B393" s="57" t="s">
        <v>1191</v>
      </c>
      <c r="C393" s="58" t="s">
        <v>1192</v>
      </c>
      <c r="D393" s="59">
        <v>1792000</v>
      </c>
      <c r="E393" s="60">
        <v>0</v>
      </c>
      <c r="F393" s="68">
        <v>2014400</v>
      </c>
      <c r="G393" s="60">
        <v>0</v>
      </c>
      <c r="H393" s="60">
        <v>0</v>
      </c>
      <c r="I393" s="61">
        <v>0</v>
      </c>
      <c r="J393" s="60">
        <v>0</v>
      </c>
      <c r="K393" s="60">
        <v>0</v>
      </c>
      <c r="L393" s="62">
        <v>0</v>
      </c>
      <c r="M393" s="63">
        <v>1</v>
      </c>
      <c r="N393" s="70">
        <v>1</v>
      </c>
      <c r="O393" s="70">
        <v>1</v>
      </c>
      <c r="P393" s="64">
        <v>0</v>
      </c>
      <c r="Q393" s="64">
        <v>0</v>
      </c>
      <c r="R393" s="65">
        <v>0</v>
      </c>
      <c r="S393" s="64">
        <v>0</v>
      </c>
      <c r="T393" s="64">
        <v>0</v>
      </c>
      <c r="U393" s="65">
        <v>0</v>
      </c>
      <c r="V393" s="66" t="s">
        <v>6</v>
      </c>
      <c r="W393" s="67" t="s">
        <v>1190</v>
      </c>
    </row>
    <row r="394" spans="1:23" ht="15" customHeight="1">
      <c r="A394" s="56" t="s">
        <v>1193</v>
      </c>
      <c r="B394" s="57" t="s">
        <v>1194</v>
      </c>
      <c r="C394" s="58" t="s">
        <v>1195</v>
      </c>
      <c r="D394" s="59">
        <v>3857200</v>
      </c>
      <c r="E394" s="68">
        <v>855850</v>
      </c>
      <c r="F394" s="68">
        <v>1891150</v>
      </c>
      <c r="G394" s="60">
        <v>0</v>
      </c>
      <c r="H394" s="60">
        <v>0</v>
      </c>
      <c r="I394" s="61">
        <v>0</v>
      </c>
      <c r="J394" s="60">
        <v>0</v>
      </c>
      <c r="K394" s="68">
        <v>1008935</v>
      </c>
      <c r="L394" s="69">
        <v>135355</v>
      </c>
      <c r="M394" s="63">
        <v>2</v>
      </c>
      <c r="N394" s="70">
        <v>1</v>
      </c>
      <c r="O394" s="70">
        <v>1</v>
      </c>
      <c r="P394" s="64">
        <v>0</v>
      </c>
      <c r="Q394" s="64">
        <v>0</v>
      </c>
      <c r="R394" s="65">
        <v>0</v>
      </c>
      <c r="S394" s="64">
        <v>0</v>
      </c>
      <c r="T394" s="70">
        <v>2</v>
      </c>
      <c r="U394" s="71">
        <v>1</v>
      </c>
      <c r="V394" s="66" t="s">
        <v>6</v>
      </c>
      <c r="W394" s="67" t="s">
        <v>1193</v>
      </c>
    </row>
    <row r="395" spans="1:23" ht="15" customHeight="1">
      <c r="A395" s="56" t="s">
        <v>1196</v>
      </c>
      <c r="B395" s="57" t="s">
        <v>1197</v>
      </c>
      <c r="C395" s="58" t="s">
        <v>1198</v>
      </c>
      <c r="D395" s="59">
        <v>2336300</v>
      </c>
      <c r="E395" s="68">
        <v>2372100</v>
      </c>
      <c r="F395" s="68">
        <v>2919200</v>
      </c>
      <c r="G395" s="60">
        <v>0</v>
      </c>
      <c r="H395" s="60">
        <v>0</v>
      </c>
      <c r="I395" s="61">
        <v>0</v>
      </c>
      <c r="J395" s="68">
        <v>275015</v>
      </c>
      <c r="K395" s="68">
        <v>409605</v>
      </c>
      <c r="L395" s="69">
        <v>263375</v>
      </c>
      <c r="M395" s="63">
        <v>2</v>
      </c>
      <c r="N395" s="70">
        <v>2</v>
      </c>
      <c r="O395" s="70">
        <v>1</v>
      </c>
      <c r="P395" s="64">
        <v>0</v>
      </c>
      <c r="Q395" s="64">
        <v>0</v>
      </c>
      <c r="R395" s="65">
        <v>0</v>
      </c>
      <c r="S395" s="70">
        <v>1</v>
      </c>
      <c r="T395" s="70">
        <v>1</v>
      </c>
      <c r="U395" s="71">
        <v>1</v>
      </c>
      <c r="V395" s="66" t="s">
        <v>6</v>
      </c>
      <c r="W395" s="67" t="s">
        <v>1196</v>
      </c>
    </row>
    <row r="396" spans="1:23" ht="15" customHeight="1">
      <c r="A396" s="56" t="s">
        <v>1199</v>
      </c>
      <c r="B396" s="57" t="s">
        <v>1200</v>
      </c>
      <c r="C396" s="58" t="s">
        <v>1201</v>
      </c>
      <c r="D396" s="59">
        <v>63163000</v>
      </c>
      <c r="E396" s="68">
        <v>53008000</v>
      </c>
      <c r="F396" s="68">
        <v>109750000</v>
      </c>
      <c r="G396" s="60">
        <v>0</v>
      </c>
      <c r="H396" s="60">
        <v>0</v>
      </c>
      <c r="I396" s="61">
        <v>0</v>
      </c>
      <c r="J396" s="68">
        <v>26909000</v>
      </c>
      <c r="K396" s="68">
        <v>57439000</v>
      </c>
      <c r="L396" s="69">
        <v>37172000</v>
      </c>
      <c r="M396" s="63">
        <v>3</v>
      </c>
      <c r="N396" s="70">
        <v>3</v>
      </c>
      <c r="O396" s="70">
        <v>3</v>
      </c>
      <c r="P396" s="64">
        <v>0</v>
      </c>
      <c r="Q396" s="64">
        <v>0</v>
      </c>
      <c r="R396" s="65">
        <v>0</v>
      </c>
      <c r="S396" s="70">
        <v>2</v>
      </c>
      <c r="T396" s="70">
        <v>2</v>
      </c>
      <c r="U396" s="71">
        <v>2</v>
      </c>
      <c r="V396" s="66" t="s">
        <v>6</v>
      </c>
      <c r="W396" s="67" t="s">
        <v>1199</v>
      </c>
    </row>
    <row r="397" spans="1:23" ht="15" customHeight="1">
      <c r="A397" s="56" t="s">
        <v>1202</v>
      </c>
      <c r="B397" s="57" t="s">
        <v>1203</v>
      </c>
      <c r="C397" s="58" t="s">
        <v>1204</v>
      </c>
      <c r="D397" s="59">
        <v>8261600</v>
      </c>
      <c r="E397" s="68">
        <v>5740000</v>
      </c>
      <c r="F397" s="68">
        <v>3566350</v>
      </c>
      <c r="G397" s="60">
        <v>0</v>
      </c>
      <c r="H397" s="60">
        <v>0</v>
      </c>
      <c r="I397" s="61">
        <v>0</v>
      </c>
      <c r="J397" s="68">
        <v>1186090</v>
      </c>
      <c r="K397" s="68">
        <v>1333200</v>
      </c>
      <c r="L397" s="69">
        <v>1761350</v>
      </c>
      <c r="M397" s="63">
        <v>3</v>
      </c>
      <c r="N397" s="70">
        <v>2</v>
      </c>
      <c r="O397" s="70">
        <v>1</v>
      </c>
      <c r="P397" s="64">
        <v>0</v>
      </c>
      <c r="Q397" s="64">
        <v>0</v>
      </c>
      <c r="R397" s="65">
        <v>0</v>
      </c>
      <c r="S397" s="70">
        <v>2</v>
      </c>
      <c r="T397" s="70">
        <v>1</v>
      </c>
      <c r="U397" s="71">
        <v>2</v>
      </c>
      <c r="V397" s="66" t="s">
        <v>6</v>
      </c>
      <c r="W397" s="67" t="s">
        <v>1202</v>
      </c>
    </row>
    <row r="398" spans="1:23" ht="15" customHeight="1">
      <c r="A398" s="56" t="s">
        <v>1205</v>
      </c>
      <c r="B398" s="57" t="s">
        <v>1206</v>
      </c>
      <c r="C398" s="58" t="s">
        <v>1207</v>
      </c>
      <c r="D398" s="59">
        <v>29950966.666666668</v>
      </c>
      <c r="E398" s="68">
        <v>40217600</v>
      </c>
      <c r="F398" s="68">
        <v>37628200</v>
      </c>
      <c r="G398" s="60">
        <v>0</v>
      </c>
      <c r="H398" s="60">
        <v>0</v>
      </c>
      <c r="I398" s="61">
        <v>0</v>
      </c>
      <c r="J398" s="68">
        <v>14438000</v>
      </c>
      <c r="K398" s="68">
        <v>37260533.333333336</v>
      </c>
      <c r="L398" s="69">
        <v>30756000</v>
      </c>
      <c r="M398" s="63">
        <v>5</v>
      </c>
      <c r="N398" s="70">
        <v>4</v>
      </c>
      <c r="O398" s="70">
        <v>5</v>
      </c>
      <c r="P398" s="64">
        <v>0</v>
      </c>
      <c r="Q398" s="64">
        <v>0</v>
      </c>
      <c r="R398" s="65">
        <v>0</v>
      </c>
      <c r="S398" s="70">
        <v>2</v>
      </c>
      <c r="T398" s="70">
        <v>3</v>
      </c>
      <c r="U398" s="71">
        <v>2</v>
      </c>
      <c r="V398" s="66" t="s">
        <v>6</v>
      </c>
      <c r="W398" s="67" t="s">
        <v>1205</v>
      </c>
    </row>
    <row r="399" spans="1:23" ht="15" customHeight="1">
      <c r="A399" s="56" t="s">
        <v>1208</v>
      </c>
      <c r="B399" s="57" t="s">
        <v>1209</v>
      </c>
      <c r="C399" s="58" t="s">
        <v>1210</v>
      </c>
      <c r="D399" s="59">
        <v>14154360</v>
      </c>
      <c r="E399" s="68">
        <v>8938360</v>
      </c>
      <c r="F399" s="68">
        <v>11605200</v>
      </c>
      <c r="G399" s="60">
        <v>0</v>
      </c>
      <c r="H399" s="60">
        <v>0</v>
      </c>
      <c r="I399" s="61">
        <v>0</v>
      </c>
      <c r="J399" s="68">
        <v>1575780</v>
      </c>
      <c r="K399" s="68">
        <v>2715600</v>
      </c>
      <c r="L399" s="69">
        <v>2252090</v>
      </c>
      <c r="M399" s="63">
        <v>5</v>
      </c>
      <c r="N399" s="70">
        <v>3</v>
      </c>
      <c r="O399" s="70">
        <v>3</v>
      </c>
      <c r="P399" s="64">
        <v>0</v>
      </c>
      <c r="Q399" s="64">
        <v>0</v>
      </c>
      <c r="R399" s="65">
        <v>0</v>
      </c>
      <c r="S399" s="70">
        <v>1</v>
      </c>
      <c r="T399" s="70">
        <v>1</v>
      </c>
      <c r="U399" s="71">
        <v>3</v>
      </c>
      <c r="V399" s="66" t="s">
        <v>6</v>
      </c>
      <c r="W399" s="67" t="s">
        <v>1208</v>
      </c>
    </row>
    <row r="400" spans="1:23" ht="15" customHeight="1">
      <c r="A400" s="56" t="s">
        <v>1211</v>
      </c>
      <c r="B400" s="57" t="s">
        <v>1212</v>
      </c>
      <c r="C400" s="58" t="s">
        <v>1213</v>
      </c>
      <c r="D400" s="59">
        <v>1664200</v>
      </c>
      <c r="E400" s="68">
        <v>1530000</v>
      </c>
      <c r="F400" s="68">
        <v>890833.33333333337</v>
      </c>
      <c r="G400" s="60">
        <v>0</v>
      </c>
      <c r="H400" s="60">
        <v>0</v>
      </c>
      <c r="I400" s="61">
        <v>0</v>
      </c>
      <c r="J400" s="68">
        <v>405576.66666666669</v>
      </c>
      <c r="K400" s="68">
        <v>1100096.6666666667</v>
      </c>
      <c r="L400" s="69">
        <v>920930</v>
      </c>
      <c r="M400" s="63">
        <v>3</v>
      </c>
      <c r="N400" s="70">
        <v>3</v>
      </c>
      <c r="O400" s="70">
        <v>1</v>
      </c>
      <c r="P400" s="64">
        <v>0</v>
      </c>
      <c r="Q400" s="64">
        <v>0</v>
      </c>
      <c r="R400" s="65">
        <v>0</v>
      </c>
      <c r="S400" s="70">
        <v>2</v>
      </c>
      <c r="T400" s="70">
        <v>3</v>
      </c>
      <c r="U400" s="71">
        <v>3</v>
      </c>
      <c r="V400" s="66" t="s">
        <v>6</v>
      </c>
      <c r="W400" s="67" t="s">
        <v>1211</v>
      </c>
    </row>
    <row r="401" spans="1:23" ht="15" customHeight="1">
      <c r="A401" s="56" t="s">
        <v>1214</v>
      </c>
      <c r="B401" s="57" t="s">
        <v>1215</v>
      </c>
      <c r="C401" s="58" t="s">
        <v>1216</v>
      </c>
      <c r="D401" s="59">
        <v>16556637.5</v>
      </c>
      <c r="E401" s="68">
        <v>13298950</v>
      </c>
      <c r="F401" s="68">
        <v>25577600</v>
      </c>
      <c r="G401" s="60">
        <v>0</v>
      </c>
      <c r="H401" s="60">
        <v>0</v>
      </c>
      <c r="I401" s="61">
        <v>0</v>
      </c>
      <c r="J401" s="68">
        <v>1306600</v>
      </c>
      <c r="K401" s="68">
        <v>2766400</v>
      </c>
      <c r="L401" s="69">
        <v>2012990</v>
      </c>
      <c r="M401" s="63">
        <v>6</v>
      </c>
      <c r="N401" s="70">
        <v>5</v>
      </c>
      <c r="O401" s="70">
        <v>7</v>
      </c>
      <c r="P401" s="64">
        <v>0</v>
      </c>
      <c r="Q401" s="64">
        <v>0</v>
      </c>
      <c r="R401" s="65">
        <v>0</v>
      </c>
      <c r="S401" s="70">
        <v>3</v>
      </c>
      <c r="T401" s="70">
        <v>3</v>
      </c>
      <c r="U401" s="71">
        <v>2</v>
      </c>
      <c r="V401" s="66" t="s">
        <v>6</v>
      </c>
      <c r="W401" s="67" t="s">
        <v>1214</v>
      </c>
    </row>
    <row r="402" spans="1:23" ht="15" customHeight="1">
      <c r="A402" s="56" t="s">
        <v>1217</v>
      </c>
      <c r="B402" s="57" t="s">
        <v>1218</v>
      </c>
      <c r="C402" s="58" t="s">
        <v>1219</v>
      </c>
      <c r="D402" s="59">
        <v>5240950</v>
      </c>
      <c r="E402" s="68">
        <v>4386600</v>
      </c>
      <c r="F402" s="68">
        <v>8132600</v>
      </c>
      <c r="G402" s="60">
        <v>0</v>
      </c>
      <c r="H402" s="60">
        <v>0</v>
      </c>
      <c r="I402" s="61">
        <v>0</v>
      </c>
      <c r="J402" s="68">
        <v>7261100</v>
      </c>
      <c r="K402" s="68">
        <v>10041800</v>
      </c>
      <c r="L402" s="69">
        <v>9919100</v>
      </c>
      <c r="M402" s="63">
        <v>4</v>
      </c>
      <c r="N402" s="70">
        <v>4</v>
      </c>
      <c r="O402" s="70">
        <v>2</v>
      </c>
      <c r="P402" s="64">
        <v>0</v>
      </c>
      <c r="Q402" s="64">
        <v>0</v>
      </c>
      <c r="R402" s="65">
        <v>0</v>
      </c>
      <c r="S402" s="70">
        <v>7</v>
      </c>
      <c r="T402" s="70">
        <v>7</v>
      </c>
      <c r="U402" s="71">
        <v>7</v>
      </c>
      <c r="V402" s="66" t="s">
        <v>6</v>
      </c>
      <c r="W402" s="67" t="s">
        <v>1217</v>
      </c>
    </row>
    <row r="403" spans="1:23" ht="15" customHeight="1">
      <c r="A403" s="56" t="s">
        <v>1220</v>
      </c>
      <c r="B403" s="57" t="s">
        <v>1221</v>
      </c>
      <c r="C403" s="58" t="s">
        <v>1222</v>
      </c>
      <c r="D403" s="59">
        <v>220765153.33333334</v>
      </c>
      <c r="E403" s="68">
        <v>25293426.666666668</v>
      </c>
      <c r="F403" s="68">
        <v>73213193.333333328</v>
      </c>
      <c r="G403" s="60">
        <v>0</v>
      </c>
      <c r="H403" s="68">
        <v>166180</v>
      </c>
      <c r="I403" s="74">
        <v>46874.666666666664</v>
      </c>
      <c r="J403" s="68">
        <v>9686515.333333334</v>
      </c>
      <c r="K403" s="68">
        <v>21450690.666666668</v>
      </c>
      <c r="L403" s="69">
        <v>15379592</v>
      </c>
      <c r="M403" s="63">
        <v>21</v>
      </c>
      <c r="N403" s="70">
        <v>23</v>
      </c>
      <c r="O403" s="70">
        <v>18</v>
      </c>
      <c r="P403" s="64">
        <v>0</v>
      </c>
      <c r="Q403" s="70">
        <v>1</v>
      </c>
      <c r="R403" s="71">
        <v>1</v>
      </c>
      <c r="S403" s="70">
        <v>18</v>
      </c>
      <c r="T403" s="70">
        <v>23</v>
      </c>
      <c r="U403" s="71">
        <v>19</v>
      </c>
      <c r="V403" s="66" t="s">
        <v>6</v>
      </c>
      <c r="W403" s="67" t="s">
        <v>1220</v>
      </c>
    </row>
    <row r="404" spans="1:23" ht="15" customHeight="1">
      <c r="A404" s="56" t="s">
        <v>1223</v>
      </c>
      <c r="B404" s="57" t="s">
        <v>1224</v>
      </c>
      <c r="C404" s="58" t="s">
        <v>1225</v>
      </c>
      <c r="D404" s="59">
        <v>4644250</v>
      </c>
      <c r="E404" s="68">
        <v>3209650</v>
      </c>
      <c r="F404" s="60">
        <v>0</v>
      </c>
      <c r="G404" s="60">
        <v>0</v>
      </c>
      <c r="H404" s="60">
        <v>0</v>
      </c>
      <c r="I404" s="61">
        <v>0</v>
      </c>
      <c r="J404" s="68">
        <v>8388900</v>
      </c>
      <c r="K404" s="68">
        <v>14793000</v>
      </c>
      <c r="L404" s="69">
        <v>13204500</v>
      </c>
      <c r="M404" s="63">
        <v>3</v>
      </c>
      <c r="N404" s="70">
        <v>3</v>
      </c>
      <c r="O404" s="64">
        <v>0</v>
      </c>
      <c r="P404" s="64">
        <v>0</v>
      </c>
      <c r="Q404" s="64">
        <v>0</v>
      </c>
      <c r="R404" s="65">
        <v>0</v>
      </c>
      <c r="S404" s="70">
        <v>3</v>
      </c>
      <c r="T404" s="70">
        <v>3</v>
      </c>
      <c r="U404" s="71">
        <v>3</v>
      </c>
      <c r="V404" s="66" t="s">
        <v>6</v>
      </c>
      <c r="W404" s="67" t="s">
        <v>1223</v>
      </c>
    </row>
    <row r="405" spans="1:23" ht="15" customHeight="1">
      <c r="A405" s="56" t="s">
        <v>1226</v>
      </c>
      <c r="B405" s="57" t="s">
        <v>1227</v>
      </c>
      <c r="C405" s="58" t="s">
        <v>1228</v>
      </c>
      <c r="D405" s="59">
        <v>7387950</v>
      </c>
      <c r="E405" s="68">
        <v>6206875</v>
      </c>
      <c r="F405" s="68">
        <v>6680612.5</v>
      </c>
      <c r="G405" s="60">
        <v>0</v>
      </c>
      <c r="H405" s="60">
        <v>0</v>
      </c>
      <c r="I405" s="61">
        <v>0</v>
      </c>
      <c r="J405" s="68">
        <v>1034187.5</v>
      </c>
      <c r="K405" s="68">
        <v>3703562.5</v>
      </c>
      <c r="L405" s="69">
        <v>1704550</v>
      </c>
      <c r="M405" s="63">
        <v>9</v>
      </c>
      <c r="N405" s="70">
        <v>9</v>
      </c>
      <c r="O405" s="70">
        <v>6</v>
      </c>
      <c r="P405" s="64">
        <v>0</v>
      </c>
      <c r="Q405" s="64">
        <v>0</v>
      </c>
      <c r="R405" s="65">
        <v>0</v>
      </c>
      <c r="S405" s="70">
        <v>6</v>
      </c>
      <c r="T405" s="70">
        <v>9</v>
      </c>
      <c r="U405" s="71">
        <v>5</v>
      </c>
      <c r="V405" s="66" t="s">
        <v>6</v>
      </c>
      <c r="W405" s="67" t="s">
        <v>1226</v>
      </c>
    </row>
    <row r="406" spans="1:23" ht="15" customHeight="1">
      <c r="A406" s="56" t="s">
        <v>1229</v>
      </c>
      <c r="B406" s="57" t="s">
        <v>1230</v>
      </c>
      <c r="C406" s="58" t="s">
        <v>1231</v>
      </c>
      <c r="D406" s="59">
        <v>20956563.75</v>
      </c>
      <c r="E406" s="68">
        <v>18277650</v>
      </c>
      <c r="F406" s="68">
        <v>24735050</v>
      </c>
      <c r="G406" s="60">
        <v>0</v>
      </c>
      <c r="H406" s="60">
        <v>0</v>
      </c>
      <c r="I406" s="61">
        <v>0</v>
      </c>
      <c r="J406" s="68">
        <v>11775292.5</v>
      </c>
      <c r="K406" s="68">
        <v>20463762.5</v>
      </c>
      <c r="L406" s="69">
        <v>13956262.5</v>
      </c>
      <c r="M406" s="63">
        <v>12</v>
      </c>
      <c r="N406" s="70">
        <v>12</v>
      </c>
      <c r="O406" s="70">
        <v>7</v>
      </c>
      <c r="P406" s="64">
        <v>0</v>
      </c>
      <c r="Q406" s="64">
        <v>0</v>
      </c>
      <c r="R406" s="65">
        <v>0</v>
      </c>
      <c r="S406" s="70">
        <v>12</v>
      </c>
      <c r="T406" s="70">
        <v>11</v>
      </c>
      <c r="U406" s="71">
        <v>10</v>
      </c>
      <c r="V406" s="66" t="s">
        <v>6</v>
      </c>
      <c r="W406" s="67" t="s">
        <v>1229</v>
      </c>
    </row>
    <row r="407" spans="1:23" ht="15" customHeight="1">
      <c r="A407" s="56" t="s">
        <v>1232</v>
      </c>
      <c r="B407" s="57" t="s">
        <v>1233</v>
      </c>
      <c r="C407" s="58" t="s">
        <v>1234</v>
      </c>
      <c r="D407" s="59">
        <v>2164900</v>
      </c>
      <c r="E407" s="68">
        <v>2081366.6666666667</v>
      </c>
      <c r="F407" s="60">
        <v>0</v>
      </c>
      <c r="G407" s="60">
        <v>0</v>
      </c>
      <c r="H407" s="60">
        <v>0</v>
      </c>
      <c r="I407" s="61">
        <v>0</v>
      </c>
      <c r="J407" s="68">
        <v>425206.66666666669</v>
      </c>
      <c r="K407" s="68">
        <v>913533.33333333337</v>
      </c>
      <c r="L407" s="62">
        <v>0</v>
      </c>
      <c r="M407" s="63">
        <v>3</v>
      </c>
      <c r="N407" s="70">
        <v>3</v>
      </c>
      <c r="O407" s="64">
        <v>0</v>
      </c>
      <c r="P407" s="64">
        <v>0</v>
      </c>
      <c r="Q407" s="64">
        <v>0</v>
      </c>
      <c r="R407" s="65">
        <v>0</v>
      </c>
      <c r="S407" s="70">
        <v>2</v>
      </c>
      <c r="T407" s="70">
        <v>2</v>
      </c>
      <c r="U407" s="65">
        <v>0</v>
      </c>
      <c r="V407" s="66" t="s">
        <v>6</v>
      </c>
      <c r="W407" s="67" t="s">
        <v>1232</v>
      </c>
    </row>
    <row r="408" spans="1:23" ht="15" customHeight="1">
      <c r="A408" s="56" t="s">
        <v>1235</v>
      </c>
      <c r="B408" s="57" t="s">
        <v>1236</v>
      </c>
      <c r="C408" s="58" t="s">
        <v>1237</v>
      </c>
      <c r="D408" s="59">
        <v>5266420</v>
      </c>
      <c r="E408" s="68">
        <v>5769666.666666667</v>
      </c>
      <c r="F408" s="68">
        <v>1801766.6666666667</v>
      </c>
      <c r="G408" s="60">
        <v>0</v>
      </c>
      <c r="H408" s="60">
        <v>0</v>
      </c>
      <c r="I408" s="61">
        <v>0</v>
      </c>
      <c r="J408" s="68">
        <v>1879626.6666666667</v>
      </c>
      <c r="K408" s="68">
        <v>3542566.6666666665</v>
      </c>
      <c r="L408" s="69">
        <v>1418966.6666666667</v>
      </c>
      <c r="M408" s="63">
        <v>4</v>
      </c>
      <c r="N408" s="70">
        <v>3</v>
      </c>
      <c r="O408" s="70">
        <v>1</v>
      </c>
      <c r="P408" s="64">
        <v>0</v>
      </c>
      <c r="Q408" s="64">
        <v>0</v>
      </c>
      <c r="R408" s="65">
        <v>0</v>
      </c>
      <c r="S408" s="70">
        <v>4</v>
      </c>
      <c r="T408" s="70">
        <v>4</v>
      </c>
      <c r="U408" s="71">
        <v>2</v>
      </c>
      <c r="V408" s="66" t="s">
        <v>6</v>
      </c>
      <c r="W408" s="67" t="s">
        <v>1235</v>
      </c>
    </row>
    <row r="409" spans="1:23" ht="15" customHeight="1">
      <c r="A409" s="56" t="s">
        <v>1238</v>
      </c>
      <c r="B409" s="57" t="s">
        <v>1239</v>
      </c>
      <c r="C409" s="58" t="s">
        <v>1240</v>
      </c>
      <c r="D409" s="59">
        <v>10928200</v>
      </c>
      <c r="E409" s="68">
        <v>8686900</v>
      </c>
      <c r="F409" s="68">
        <v>19695500</v>
      </c>
      <c r="G409" s="60">
        <v>0</v>
      </c>
      <c r="H409" s="60">
        <v>0</v>
      </c>
      <c r="I409" s="61">
        <v>0</v>
      </c>
      <c r="J409" s="68">
        <v>3053540</v>
      </c>
      <c r="K409" s="68">
        <v>8147960</v>
      </c>
      <c r="L409" s="69">
        <v>3447350</v>
      </c>
      <c r="M409" s="63">
        <v>3</v>
      </c>
      <c r="N409" s="70">
        <v>3</v>
      </c>
      <c r="O409" s="70">
        <v>2</v>
      </c>
      <c r="P409" s="64">
        <v>0</v>
      </c>
      <c r="Q409" s="64">
        <v>0</v>
      </c>
      <c r="R409" s="65">
        <v>0</v>
      </c>
      <c r="S409" s="70">
        <v>3</v>
      </c>
      <c r="T409" s="70">
        <v>3</v>
      </c>
      <c r="U409" s="71">
        <v>3</v>
      </c>
      <c r="V409" s="66" t="s">
        <v>6</v>
      </c>
      <c r="W409" s="67" t="s">
        <v>1238</v>
      </c>
    </row>
    <row r="410" spans="1:23" ht="15" customHeight="1">
      <c r="A410" s="56" t="s">
        <v>1241</v>
      </c>
      <c r="B410" s="57" t="s">
        <v>1242</v>
      </c>
      <c r="C410" s="58" t="s">
        <v>1243</v>
      </c>
      <c r="D410" s="59">
        <v>15590633.333333334</v>
      </c>
      <c r="E410" s="68">
        <v>17602000</v>
      </c>
      <c r="F410" s="68">
        <v>28011033.333333332</v>
      </c>
      <c r="G410" s="60">
        <v>0</v>
      </c>
      <c r="H410" s="60">
        <v>0</v>
      </c>
      <c r="I410" s="61">
        <v>0</v>
      </c>
      <c r="J410" s="68">
        <v>499536.66666666669</v>
      </c>
      <c r="K410" s="68">
        <v>1226233.3333333333</v>
      </c>
      <c r="L410" s="69">
        <v>902766.66666666663</v>
      </c>
      <c r="M410" s="63">
        <v>5</v>
      </c>
      <c r="N410" s="70">
        <v>4</v>
      </c>
      <c r="O410" s="70">
        <v>5</v>
      </c>
      <c r="P410" s="64">
        <v>0</v>
      </c>
      <c r="Q410" s="64">
        <v>0</v>
      </c>
      <c r="R410" s="65">
        <v>0</v>
      </c>
      <c r="S410" s="70">
        <v>2</v>
      </c>
      <c r="T410" s="70">
        <v>2</v>
      </c>
      <c r="U410" s="71">
        <v>2</v>
      </c>
      <c r="V410" s="66" t="s">
        <v>6</v>
      </c>
      <c r="W410" s="67" t="s">
        <v>1241</v>
      </c>
    </row>
    <row r="411" spans="1:23" ht="15" customHeight="1">
      <c r="A411" s="56" t="s">
        <v>1244</v>
      </c>
      <c r="B411" s="57" t="s">
        <v>1245</v>
      </c>
      <c r="C411" s="58" t="s">
        <v>1246</v>
      </c>
      <c r="D411" s="59">
        <v>29484700</v>
      </c>
      <c r="E411" s="68">
        <v>14639966.666666666</v>
      </c>
      <c r="F411" s="60">
        <v>0</v>
      </c>
      <c r="G411" s="60">
        <v>0</v>
      </c>
      <c r="H411" s="60">
        <v>0</v>
      </c>
      <c r="I411" s="61">
        <v>0</v>
      </c>
      <c r="J411" s="68">
        <v>19614633.333333332</v>
      </c>
      <c r="K411" s="68">
        <v>27115600</v>
      </c>
      <c r="L411" s="69">
        <v>19395366.666666668</v>
      </c>
      <c r="M411" s="63">
        <v>6</v>
      </c>
      <c r="N411" s="70">
        <v>5</v>
      </c>
      <c r="O411" s="64">
        <v>0</v>
      </c>
      <c r="P411" s="64">
        <v>0</v>
      </c>
      <c r="Q411" s="64">
        <v>0</v>
      </c>
      <c r="R411" s="65">
        <v>0</v>
      </c>
      <c r="S411" s="70">
        <v>6</v>
      </c>
      <c r="T411" s="70">
        <v>6</v>
      </c>
      <c r="U411" s="71">
        <v>4</v>
      </c>
      <c r="V411" s="66" t="s">
        <v>6</v>
      </c>
      <c r="W411" s="67" t="s">
        <v>1244</v>
      </c>
    </row>
    <row r="412" spans="1:23" ht="15" customHeight="1">
      <c r="A412" s="56" t="s">
        <v>1247</v>
      </c>
      <c r="B412" s="57" t="s">
        <v>1248</v>
      </c>
      <c r="C412" s="58" t="s">
        <v>1249</v>
      </c>
      <c r="D412" s="59">
        <v>176430</v>
      </c>
      <c r="E412" s="60">
        <v>0</v>
      </c>
      <c r="F412" s="60">
        <v>0</v>
      </c>
      <c r="G412" s="60">
        <v>0</v>
      </c>
      <c r="H412" s="60">
        <v>0</v>
      </c>
      <c r="I412" s="61">
        <v>0</v>
      </c>
      <c r="J412" s="60">
        <v>0</v>
      </c>
      <c r="K412" s="60">
        <v>0</v>
      </c>
      <c r="L412" s="62">
        <v>0</v>
      </c>
      <c r="M412" s="63">
        <v>1</v>
      </c>
      <c r="N412" s="64">
        <v>0</v>
      </c>
      <c r="O412" s="64">
        <v>0</v>
      </c>
      <c r="P412" s="64">
        <v>0</v>
      </c>
      <c r="Q412" s="64">
        <v>0</v>
      </c>
      <c r="R412" s="65">
        <v>0</v>
      </c>
      <c r="S412" s="64">
        <v>0</v>
      </c>
      <c r="T412" s="64">
        <v>0</v>
      </c>
      <c r="U412" s="65">
        <v>0</v>
      </c>
      <c r="V412" s="66" t="s">
        <v>6</v>
      </c>
      <c r="W412" s="67" t="s">
        <v>1247</v>
      </c>
    </row>
    <row r="413" spans="1:23" ht="15" customHeight="1">
      <c r="A413" s="56" t="s">
        <v>1250</v>
      </c>
      <c r="B413" s="57" t="s">
        <v>1251</v>
      </c>
      <c r="C413" s="58" t="s">
        <v>1252</v>
      </c>
      <c r="D413" s="59">
        <v>21301000</v>
      </c>
      <c r="E413" s="68">
        <v>15062000</v>
      </c>
      <c r="F413" s="68">
        <v>5676300</v>
      </c>
      <c r="G413" s="60">
        <v>0</v>
      </c>
      <c r="H413" s="60">
        <v>0</v>
      </c>
      <c r="I413" s="61">
        <v>0</v>
      </c>
      <c r="J413" s="68">
        <v>4294800</v>
      </c>
      <c r="K413" s="68">
        <v>9569900</v>
      </c>
      <c r="L413" s="69">
        <v>5448000</v>
      </c>
      <c r="M413" s="63">
        <v>2</v>
      </c>
      <c r="N413" s="70">
        <v>1</v>
      </c>
      <c r="O413" s="70">
        <v>1</v>
      </c>
      <c r="P413" s="64">
        <v>0</v>
      </c>
      <c r="Q413" s="64">
        <v>0</v>
      </c>
      <c r="R413" s="65">
        <v>0</v>
      </c>
      <c r="S413" s="70">
        <v>1</v>
      </c>
      <c r="T413" s="70">
        <v>2</v>
      </c>
      <c r="U413" s="71">
        <v>1</v>
      </c>
      <c r="V413" s="66" t="s">
        <v>6</v>
      </c>
      <c r="W413" s="67" t="s">
        <v>1250</v>
      </c>
    </row>
    <row r="414" spans="1:23" ht="15" customHeight="1">
      <c r="A414" s="56" t="s">
        <v>1253</v>
      </c>
      <c r="B414" s="57" t="s">
        <v>1254</v>
      </c>
      <c r="C414" s="58" t="s">
        <v>1255</v>
      </c>
      <c r="D414" s="72">
        <v>0</v>
      </c>
      <c r="E414" s="60">
        <v>0</v>
      </c>
      <c r="F414" s="68">
        <v>992100</v>
      </c>
      <c r="G414" s="60">
        <v>0</v>
      </c>
      <c r="H414" s="60">
        <v>0</v>
      </c>
      <c r="I414" s="61">
        <v>0</v>
      </c>
      <c r="J414" s="60">
        <v>0</v>
      </c>
      <c r="K414" s="60">
        <v>0</v>
      </c>
      <c r="L414" s="62">
        <v>0</v>
      </c>
      <c r="M414" s="73">
        <v>0</v>
      </c>
      <c r="N414" s="64">
        <v>0</v>
      </c>
      <c r="O414" s="70">
        <v>1</v>
      </c>
      <c r="P414" s="64">
        <v>0</v>
      </c>
      <c r="Q414" s="64">
        <v>0</v>
      </c>
      <c r="R414" s="65">
        <v>0</v>
      </c>
      <c r="S414" s="64">
        <v>0</v>
      </c>
      <c r="T414" s="64">
        <v>0</v>
      </c>
      <c r="U414" s="65">
        <v>0</v>
      </c>
      <c r="V414" s="66" t="s">
        <v>6</v>
      </c>
      <c r="W414" s="67" t="s">
        <v>1253</v>
      </c>
    </row>
    <row r="415" spans="1:23" ht="15" customHeight="1">
      <c r="A415" s="56" t="s">
        <v>1256</v>
      </c>
      <c r="B415" s="57" t="s">
        <v>1257</v>
      </c>
      <c r="C415" s="58" t="s">
        <v>1258</v>
      </c>
      <c r="D415" s="59">
        <v>2591800</v>
      </c>
      <c r="E415" s="68">
        <v>2242100</v>
      </c>
      <c r="F415" s="68">
        <v>6140800</v>
      </c>
      <c r="G415" s="60">
        <v>0</v>
      </c>
      <c r="H415" s="60">
        <v>0</v>
      </c>
      <c r="I415" s="61">
        <v>0</v>
      </c>
      <c r="J415" s="68">
        <v>577050</v>
      </c>
      <c r="K415" s="68">
        <v>1230800</v>
      </c>
      <c r="L415" s="69">
        <v>916040</v>
      </c>
      <c r="M415" s="63">
        <v>1</v>
      </c>
      <c r="N415" s="70">
        <v>1</v>
      </c>
      <c r="O415" s="70">
        <v>1</v>
      </c>
      <c r="P415" s="64">
        <v>0</v>
      </c>
      <c r="Q415" s="64">
        <v>0</v>
      </c>
      <c r="R415" s="65">
        <v>0</v>
      </c>
      <c r="S415" s="70">
        <v>1</v>
      </c>
      <c r="T415" s="70">
        <v>1</v>
      </c>
      <c r="U415" s="71">
        <v>1</v>
      </c>
      <c r="V415" s="66" t="s">
        <v>6</v>
      </c>
      <c r="W415" s="67" t="s">
        <v>1256</v>
      </c>
    </row>
    <row r="416" spans="1:23" ht="15" customHeight="1">
      <c r="A416" s="56" t="s">
        <v>1259</v>
      </c>
      <c r="B416" s="57" t="s">
        <v>1260</v>
      </c>
      <c r="C416" s="58" t="s">
        <v>1261</v>
      </c>
      <c r="D416" s="59">
        <v>4898200</v>
      </c>
      <c r="E416" s="68">
        <v>2433700</v>
      </c>
      <c r="F416" s="60">
        <v>0</v>
      </c>
      <c r="G416" s="60">
        <v>0</v>
      </c>
      <c r="H416" s="60">
        <v>0</v>
      </c>
      <c r="I416" s="61">
        <v>0</v>
      </c>
      <c r="J416" s="60">
        <v>0</v>
      </c>
      <c r="K416" s="60">
        <v>0</v>
      </c>
      <c r="L416" s="62">
        <v>0</v>
      </c>
      <c r="M416" s="63">
        <v>1</v>
      </c>
      <c r="N416" s="70">
        <v>1</v>
      </c>
      <c r="O416" s="64">
        <v>0</v>
      </c>
      <c r="P416" s="64">
        <v>0</v>
      </c>
      <c r="Q416" s="64">
        <v>0</v>
      </c>
      <c r="R416" s="65">
        <v>0</v>
      </c>
      <c r="S416" s="64">
        <v>0</v>
      </c>
      <c r="T416" s="64">
        <v>0</v>
      </c>
      <c r="U416" s="65">
        <v>0</v>
      </c>
      <c r="V416" s="66" t="s">
        <v>6</v>
      </c>
      <c r="W416" s="67" t="s">
        <v>1259</v>
      </c>
    </row>
    <row r="417" spans="1:23" ht="15" customHeight="1">
      <c r="A417" s="56" t="s">
        <v>1262</v>
      </c>
      <c r="B417" s="57" t="s">
        <v>1263</v>
      </c>
      <c r="C417" s="58" t="s">
        <v>1264</v>
      </c>
      <c r="D417" s="59">
        <v>3949350</v>
      </c>
      <c r="E417" s="68">
        <v>3368050</v>
      </c>
      <c r="F417" s="68">
        <v>4522050</v>
      </c>
      <c r="G417" s="60">
        <v>0</v>
      </c>
      <c r="H417" s="60">
        <v>0</v>
      </c>
      <c r="I417" s="61">
        <v>0</v>
      </c>
      <c r="J417" s="68">
        <v>707200</v>
      </c>
      <c r="K417" s="68">
        <v>1871500</v>
      </c>
      <c r="L417" s="69">
        <v>1582920</v>
      </c>
      <c r="M417" s="63">
        <v>3</v>
      </c>
      <c r="N417" s="70">
        <v>3</v>
      </c>
      <c r="O417" s="70">
        <v>2</v>
      </c>
      <c r="P417" s="64">
        <v>0</v>
      </c>
      <c r="Q417" s="64">
        <v>0</v>
      </c>
      <c r="R417" s="65">
        <v>0</v>
      </c>
      <c r="S417" s="70">
        <v>2</v>
      </c>
      <c r="T417" s="70">
        <v>2</v>
      </c>
      <c r="U417" s="71">
        <v>2</v>
      </c>
      <c r="V417" s="66" t="s">
        <v>6</v>
      </c>
      <c r="W417" s="67" t="s">
        <v>1262</v>
      </c>
    </row>
    <row r="418" spans="1:23" ht="15" customHeight="1">
      <c r="A418" s="56" t="s">
        <v>1265</v>
      </c>
      <c r="B418" s="57" t="s">
        <v>1266</v>
      </c>
      <c r="C418" s="58" t="s">
        <v>1267</v>
      </c>
      <c r="D418" s="59">
        <v>1313950</v>
      </c>
      <c r="E418" s="68">
        <v>803000</v>
      </c>
      <c r="F418" s="60">
        <v>0</v>
      </c>
      <c r="G418" s="60">
        <v>0</v>
      </c>
      <c r="H418" s="60">
        <v>0</v>
      </c>
      <c r="I418" s="61">
        <v>0</v>
      </c>
      <c r="J418" s="68">
        <v>792300</v>
      </c>
      <c r="K418" s="60">
        <v>0</v>
      </c>
      <c r="L418" s="62">
        <v>0</v>
      </c>
      <c r="M418" s="63">
        <v>1</v>
      </c>
      <c r="N418" s="70">
        <v>1</v>
      </c>
      <c r="O418" s="64">
        <v>0</v>
      </c>
      <c r="P418" s="64">
        <v>0</v>
      </c>
      <c r="Q418" s="64">
        <v>0</v>
      </c>
      <c r="R418" s="65">
        <v>0</v>
      </c>
      <c r="S418" s="70">
        <v>1</v>
      </c>
      <c r="T418" s="64">
        <v>0</v>
      </c>
      <c r="U418" s="65">
        <v>0</v>
      </c>
      <c r="V418" s="66" t="s">
        <v>6</v>
      </c>
      <c r="W418" s="67" t="s">
        <v>1265</v>
      </c>
    </row>
    <row r="419" spans="1:23" ht="15" customHeight="1">
      <c r="A419" s="56" t="s">
        <v>1268</v>
      </c>
      <c r="B419" s="57" t="s">
        <v>1269</v>
      </c>
      <c r="C419" s="58" t="s">
        <v>1270</v>
      </c>
      <c r="D419" s="59">
        <v>2985350</v>
      </c>
      <c r="E419" s="68">
        <v>2547550</v>
      </c>
      <c r="F419" s="68">
        <v>1325900</v>
      </c>
      <c r="G419" s="60">
        <v>0</v>
      </c>
      <c r="H419" s="60">
        <v>0</v>
      </c>
      <c r="I419" s="61">
        <v>0</v>
      </c>
      <c r="J419" s="60">
        <v>0</v>
      </c>
      <c r="K419" s="60">
        <v>0</v>
      </c>
      <c r="L419" s="62">
        <v>0</v>
      </c>
      <c r="M419" s="63">
        <v>2</v>
      </c>
      <c r="N419" s="70">
        <v>2</v>
      </c>
      <c r="O419" s="70">
        <v>1</v>
      </c>
      <c r="P419" s="64">
        <v>0</v>
      </c>
      <c r="Q419" s="64">
        <v>0</v>
      </c>
      <c r="R419" s="65">
        <v>0</v>
      </c>
      <c r="S419" s="64">
        <v>0</v>
      </c>
      <c r="T419" s="64">
        <v>0</v>
      </c>
      <c r="U419" s="65">
        <v>0</v>
      </c>
      <c r="V419" s="66" t="s">
        <v>6</v>
      </c>
      <c r="W419" s="67" t="s">
        <v>1268</v>
      </c>
    </row>
    <row r="420" spans="1:23" ht="15" customHeight="1">
      <c r="A420" s="56" t="s">
        <v>1271</v>
      </c>
      <c r="B420" s="57" t="s">
        <v>1272</v>
      </c>
      <c r="C420" s="58" t="s">
        <v>1273</v>
      </c>
      <c r="D420" s="59">
        <v>1321500</v>
      </c>
      <c r="E420" s="68">
        <v>500650</v>
      </c>
      <c r="F420" s="60">
        <v>0</v>
      </c>
      <c r="G420" s="60">
        <v>0</v>
      </c>
      <c r="H420" s="60">
        <v>0</v>
      </c>
      <c r="I420" s="61">
        <v>0</v>
      </c>
      <c r="J420" s="60">
        <v>0</v>
      </c>
      <c r="K420" s="60">
        <v>0</v>
      </c>
      <c r="L420" s="62">
        <v>0</v>
      </c>
      <c r="M420" s="63">
        <v>2</v>
      </c>
      <c r="N420" s="70">
        <v>1</v>
      </c>
      <c r="O420" s="64">
        <v>0</v>
      </c>
      <c r="P420" s="64">
        <v>0</v>
      </c>
      <c r="Q420" s="64">
        <v>0</v>
      </c>
      <c r="R420" s="65">
        <v>0</v>
      </c>
      <c r="S420" s="64">
        <v>0</v>
      </c>
      <c r="T420" s="64">
        <v>0</v>
      </c>
      <c r="U420" s="65">
        <v>0</v>
      </c>
      <c r="V420" s="66" t="s">
        <v>6</v>
      </c>
      <c r="W420" s="67" t="s">
        <v>1271</v>
      </c>
    </row>
    <row r="421" spans="1:23" ht="15" customHeight="1">
      <c r="A421" s="56" t="s">
        <v>1274</v>
      </c>
      <c r="B421" s="57" t="s">
        <v>1275</v>
      </c>
      <c r="C421" s="58" t="s">
        <v>1276</v>
      </c>
      <c r="D421" s="59">
        <v>3653500</v>
      </c>
      <c r="E421" s="60">
        <v>0</v>
      </c>
      <c r="F421" s="68">
        <v>4960300</v>
      </c>
      <c r="G421" s="60">
        <v>0</v>
      </c>
      <c r="H421" s="60">
        <v>0</v>
      </c>
      <c r="I421" s="61">
        <v>0</v>
      </c>
      <c r="J421" s="68">
        <v>1958900</v>
      </c>
      <c r="K421" s="60">
        <v>0</v>
      </c>
      <c r="L421" s="69">
        <v>2295200</v>
      </c>
      <c r="M421" s="63">
        <v>1</v>
      </c>
      <c r="N421" s="64">
        <v>0</v>
      </c>
      <c r="O421" s="70">
        <v>1</v>
      </c>
      <c r="P421" s="64">
        <v>0</v>
      </c>
      <c r="Q421" s="64">
        <v>0</v>
      </c>
      <c r="R421" s="65">
        <v>0</v>
      </c>
      <c r="S421" s="70">
        <v>1</v>
      </c>
      <c r="T421" s="64">
        <v>0</v>
      </c>
      <c r="U421" s="71">
        <v>1</v>
      </c>
      <c r="V421" s="66" t="s">
        <v>6</v>
      </c>
      <c r="W421" s="67" t="s">
        <v>1274</v>
      </c>
    </row>
    <row r="422" spans="1:23" ht="15" customHeight="1">
      <c r="A422" s="56" t="s">
        <v>1277</v>
      </c>
      <c r="B422" s="57" t="s">
        <v>1278</v>
      </c>
      <c r="C422" s="58" t="s">
        <v>1279</v>
      </c>
      <c r="D422" s="59">
        <v>2894800</v>
      </c>
      <c r="E422" s="68">
        <v>1793200</v>
      </c>
      <c r="F422" s="68">
        <v>5753500</v>
      </c>
      <c r="G422" s="60">
        <v>0</v>
      </c>
      <c r="H422" s="60">
        <v>0</v>
      </c>
      <c r="I422" s="61">
        <v>0</v>
      </c>
      <c r="J422" s="60">
        <v>0</v>
      </c>
      <c r="K422" s="60">
        <v>0</v>
      </c>
      <c r="L422" s="62">
        <v>0</v>
      </c>
      <c r="M422" s="63">
        <v>1</v>
      </c>
      <c r="N422" s="70">
        <v>1</v>
      </c>
      <c r="O422" s="70">
        <v>1</v>
      </c>
      <c r="P422" s="64">
        <v>0</v>
      </c>
      <c r="Q422" s="64">
        <v>0</v>
      </c>
      <c r="R422" s="65">
        <v>0</v>
      </c>
      <c r="S422" s="64">
        <v>0</v>
      </c>
      <c r="T422" s="64">
        <v>0</v>
      </c>
      <c r="U422" s="65">
        <v>0</v>
      </c>
      <c r="V422" s="66" t="s">
        <v>6</v>
      </c>
      <c r="W422" s="67" t="s">
        <v>1277</v>
      </c>
    </row>
    <row r="423" spans="1:23" ht="15" customHeight="1">
      <c r="A423" s="56" t="s">
        <v>1280</v>
      </c>
      <c r="B423" s="57" t="s">
        <v>1281</v>
      </c>
      <c r="C423" s="58" t="s">
        <v>1282</v>
      </c>
      <c r="D423" s="59">
        <v>6667594</v>
      </c>
      <c r="E423" s="68">
        <v>5347060</v>
      </c>
      <c r="F423" s="68">
        <v>7315800</v>
      </c>
      <c r="G423" s="60">
        <v>0</v>
      </c>
      <c r="H423" s="60">
        <v>0</v>
      </c>
      <c r="I423" s="61">
        <v>0</v>
      </c>
      <c r="J423" s="68">
        <v>329304</v>
      </c>
      <c r="K423" s="68">
        <v>682692</v>
      </c>
      <c r="L423" s="69">
        <v>313142</v>
      </c>
      <c r="M423" s="63">
        <v>6</v>
      </c>
      <c r="N423" s="70">
        <v>6</v>
      </c>
      <c r="O423" s="70">
        <v>6</v>
      </c>
      <c r="P423" s="64">
        <v>0</v>
      </c>
      <c r="Q423" s="64">
        <v>0</v>
      </c>
      <c r="R423" s="65">
        <v>0</v>
      </c>
      <c r="S423" s="70">
        <v>4</v>
      </c>
      <c r="T423" s="70">
        <v>5</v>
      </c>
      <c r="U423" s="71">
        <v>3</v>
      </c>
      <c r="V423" s="66" t="s">
        <v>6</v>
      </c>
      <c r="W423" s="67" t="s">
        <v>1280</v>
      </c>
    </row>
    <row r="424" spans="1:23" ht="15" customHeight="1">
      <c r="A424" s="56" t="s">
        <v>1283</v>
      </c>
      <c r="B424" s="57" t="s">
        <v>1284</v>
      </c>
      <c r="C424" s="58" t="s">
        <v>1285</v>
      </c>
      <c r="D424" s="59">
        <v>2892450</v>
      </c>
      <c r="E424" s="68">
        <v>3647300</v>
      </c>
      <c r="F424" s="68">
        <v>5318500</v>
      </c>
      <c r="G424" s="60">
        <v>0</v>
      </c>
      <c r="H424" s="60">
        <v>0</v>
      </c>
      <c r="I424" s="61">
        <v>0</v>
      </c>
      <c r="J424" s="68">
        <v>564350</v>
      </c>
      <c r="K424" s="68">
        <v>1429750</v>
      </c>
      <c r="L424" s="69">
        <v>1237300</v>
      </c>
      <c r="M424" s="63">
        <v>1</v>
      </c>
      <c r="N424" s="70">
        <v>1</v>
      </c>
      <c r="O424" s="70">
        <v>1</v>
      </c>
      <c r="P424" s="64">
        <v>0</v>
      </c>
      <c r="Q424" s="64">
        <v>0</v>
      </c>
      <c r="R424" s="65">
        <v>0</v>
      </c>
      <c r="S424" s="70">
        <v>1</v>
      </c>
      <c r="T424" s="70">
        <v>1</v>
      </c>
      <c r="U424" s="71">
        <v>1</v>
      </c>
      <c r="V424" s="66" t="s">
        <v>6</v>
      </c>
      <c r="W424" s="67" t="s">
        <v>1283</v>
      </c>
    </row>
    <row r="425" spans="1:23" ht="15" customHeight="1">
      <c r="A425" s="56" t="s">
        <v>1286</v>
      </c>
      <c r="B425" s="57" t="s">
        <v>1287</v>
      </c>
      <c r="C425" s="58" t="s">
        <v>1288</v>
      </c>
      <c r="D425" s="59">
        <v>38833000</v>
      </c>
      <c r="E425" s="68">
        <v>35111000</v>
      </c>
      <c r="F425" s="68">
        <v>58760000</v>
      </c>
      <c r="G425" s="60">
        <v>0</v>
      </c>
      <c r="H425" s="60">
        <v>0</v>
      </c>
      <c r="I425" s="61">
        <v>0</v>
      </c>
      <c r="J425" s="68">
        <v>20229000</v>
      </c>
      <c r="K425" s="68">
        <v>59770000</v>
      </c>
      <c r="L425" s="69">
        <v>44569000</v>
      </c>
      <c r="M425" s="63">
        <v>1</v>
      </c>
      <c r="N425" s="70">
        <v>1</v>
      </c>
      <c r="O425" s="70">
        <v>1</v>
      </c>
      <c r="P425" s="64">
        <v>0</v>
      </c>
      <c r="Q425" s="64">
        <v>0</v>
      </c>
      <c r="R425" s="65">
        <v>0</v>
      </c>
      <c r="S425" s="70">
        <v>1</v>
      </c>
      <c r="T425" s="70">
        <v>1</v>
      </c>
      <c r="U425" s="71">
        <v>1</v>
      </c>
      <c r="V425" s="66" t="s">
        <v>6</v>
      </c>
      <c r="W425" s="67" t="s">
        <v>1286</v>
      </c>
    </row>
    <row r="426" spans="1:23" ht="15" customHeight="1">
      <c r="A426" s="56" t="s">
        <v>1289</v>
      </c>
      <c r="B426" s="57" t="s">
        <v>1290</v>
      </c>
      <c r="C426" s="58" t="s">
        <v>1291</v>
      </c>
      <c r="D426" s="59">
        <v>880660</v>
      </c>
      <c r="E426" s="60">
        <v>0</v>
      </c>
      <c r="F426" s="60">
        <v>0</v>
      </c>
      <c r="G426" s="60">
        <v>0</v>
      </c>
      <c r="H426" s="60">
        <v>0</v>
      </c>
      <c r="I426" s="61">
        <v>0</v>
      </c>
      <c r="J426" s="68">
        <v>415350</v>
      </c>
      <c r="K426" s="68">
        <v>926350</v>
      </c>
      <c r="L426" s="69">
        <v>932300</v>
      </c>
      <c r="M426" s="63">
        <v>1</v>
      </c>
      <c r="N426" s="64">
        <v>0</v>
      </c>
      <c r="O426" s="64">
        <v>0</v>
      </c>
      <c r="P426" s="64">
        <v>0</v>
      </c>
      <c r="Q426" s="64">
        <v>0</v>
      </c>
      <c r="R426" s="65">
        <v>0</v>
      </c>
      <c r="S426" s="70">
        <v>1</v>
      </c>
      <c r="T426" s="70">
        <v>1</v>
      </c>
      <c r="U426" s="71">
        <v>1</v>
      </c>
      <c r="V426" s="66" t="s">
        <v>6</v>
      </c>
      <c r="W426" s="67" t="s">
        <v>1289</v>
      </c>
    </row>
    <row r="427" spans="1:23" ht="15" customHeight="1">
      <c r="A427" s="56" t="s">
        <v>1292</v>
      </c>
      <c r="B427" s="57" t="s">
        <v>1293</v>
      </c>
      <c r="C427" s="58" t="s">
        <v>1294</v>
      </c>
      <c r="D427" s="59">
        <v>2084700</v>
      </c>
      <c r="E427" s="68">
        <v>1555800</v>
      </c>
      <c r="F427" s="60">
        <v>0</v>
      </c>
      <c r="G427" s="60">
        <v>0</v>
      </c>
      <c r="H427" s="60">
        <v>0</v>
      </c>
      <c r="I427" s="61">
        <v>0</v>
      </c>
      <c r="J427" s="60">
        <v>0</v>
      </c>
      <c r="K427" s="68">
        <v>1183100</v>
      </c>
      <c r="L427" s="62">
        <v>0</v>
      </c>
      <c r="M427" s="63">
        <v>1</v>
      </c>
      <c r="N427" s="70">
        <v>1</v>
      </c>
      <c r="O427" s="64">
        <v>0</v>
      </c>
      <c r="P427" s="64">
        <v>0</v>
      </c>
      <c r="Q427" s="64">
        <v>0</v>
      </c>
      <c r="R427" s="65">
        <v>0</v>
      </c>
      <c r="S427" s="64">
        <v>0</v>
      </c>
      <c r="T427" s="70">
        <v>1</v>
      </c>
      <c r="U427" s="65">
        <v>0</v>
      </c>
      <c r="V427" s="66" t="s">
        <v>6</v>
      </c>
      <c r="W427" s="67" t="s">
        <v>1292</v>
      </c>
    </row>
    <row r="428" spans="1:23" ht="15" customHeight="1">
      <c r="A428" s="56" t="s">
        <v>1295</v>
      </c>
      <c r="B428" s="57" t="s">
        <v>1296</v>
      </c>
      <c r="C428" s="58" t="s">
        <v>1297</v>
      </c>
      <c r="D428" s="72">
        <v>0</v>
      </c>
      <c r="E428" s="60">
        <v>0</v>
      </c>
      <c r="F428" s="60">
        <v>0</v>
      </c>
      <c r="G428" s="60">
        <v>0</v>
      </c>
      <c r="H428" s="60">
        <v>0</v>
      </c>
      <c r="I428" s="61">
        <v>0</v>
      </c>
      <c r="J428" s="60">
        <v>0</v>
      </c>
      <c r="K428" s="68">
        <v>1790400</v>
      </c>
      <c r="L428" s="62">
        <v>0</v>
      </c>
      <c r="M428" s="73">
        <v>0</v>
      </c>
      <c r="N428" s="64">
        <v>0</v>
      </c>
      <c r="O428" s="64">
        <v>0</v>
      </c>
      <c r="P428" s="64">
        <v>0</v>
      </c>
      <c r="Q428" s="64">
        <v>0</v>
      </c>
      <c r="R428" s="65">
        <v>0</v>
      </c>
      <c r="S428" s="64">
        <v>0</v>
      </c>
      <c r="T428" s="70">
        <v>1</v>
      </c>
      <c r="U428" s="65">
        <v>0</v>
      </c>
      <c r="V428" s="66" t="s">
        <v>6</v>
      </c>
      <c r="W428" s="67" t="s">
        <v>1295</v>
      </c>
    </row>
    <row r="429" spans="1:23" ht="15" customHeight="1">
      <c r="A429" s="56" t="s">
        <v>1298</v>
      </c>
      <c r="B429" s="57" t="s">
        <v>1299</v>
      </c>
      <c r="C429" s="58" t="s">
        <v>1300</v>
      </c>
      <c r="D429" s="72">
        <v>0</v>
      </c>
      <c r="E429" s="68">
        <v>1269500</v>
      </c>
      <c r="F429" s="60">
        <v>0</v>
      </c>
      <c r="G429" s="60">
        <v>0</v>
      </c>
      <c r="H429" s="60">
        <v>0</v>
      </c>
      <c r="I429" s="61">
        <v>0</v>
      </c>
      <c r="J429" s="60">
        <v>0</v>
      </c>
      <c r="K429" s="60">
        <v>0</v>
      </c>
      <c r="L429" s="62">
        <v>0</v>
      </c>
      <c r="M429" s="73">
        <v>0</v>
      </c>
      <c r="N429" s="70">
        <v>1</v>
      </c>
      <c r="O429" s="64">
        <v>0</v>
      </c>
      <c r="P429" s="64">
        <v>0</v>
      </c>
      <c r="Q429" s="64">
        <v>0</v>
      </c>
      <c r="R429" s="65">
        <v>0</v>
      </c>
      <c r="S429" s="64">
        <v>0</v>
      </c>
      <c r="T429" s="64">
        <v>0</v>
      </c>
      <c r="U429" s="65">
        <v>0</v>
      </c>
      <c r="V429" s="66" t="s">
        <v>6</v>
      </c>
      <c r="W429" s="67" t="s">
        <v>1298</v>
      </c>
    </row>
    <row r="430" spans="1:23" ht="15" customHeight="1">
      <c r="A430" s="56" t="s">
        <v>1301</v>
      </c>
      <c r="B430" s="57" t="s">
        <v>1302</v>
      </c>
      <c r="C430" s="58" t="s">
        <v>1303</v>
      </c>
      <c r="D430" s="59">
        <v>1377100</v>
      </c>
      <c r="E430" s="68">
        <v>538050</v>
      </c>
      <c r="F430" s="60">
        <v>0</v>
      </c>
      <c r="G430" s="60">
        <v>0</v>
      </c>
      <c r="H430" s="60">
        <v>0</v>
      </c>
      <c r="I430" s="61">
        <v>0</v>
      </c>
      <c r="J430" s="60">
        <v>0</v>
      </c>
      <c r="K430" s="60">
        <v>0</v>
      </c>
      <c r="L430" s="69">
        <v>429375</v>
      </c>
      <c r="M430" s="63">
        <v>3</v>
      </c>
      <c r="N430" s="70">
        <v>1</v>
      </c>
      <c r="O430" s="64">
        <v>0</v>
      </c>
      <c r="P430" s="64">
        <v>0</v>
      </c>
      <c r="Q430" s="64">
        <v>0</v>
      </c>
      <c r="R430" s="65">
        <v>0</v>
      </c>
      <c r="S430" s="64">
        <v>0</v>
      </c>
      <c r="T430" s="64">
        <v>0</v>
      </c>
      <c r="U430" s="71">
        <v>1</v>
      </c>
      <c r="V430" s="66" t="s">
        <v>6</v>
      </c>
      <c r="W430" s="67" t="s">
        <v>1301</v>
      </c>
    </row>
    <row r="431" spans="1:23" ht="15" customHeight="1">
      <c r="A431" s="56" t="s">
        <v>1304</v>
      </c>
      <c r="B431" s="57" t="s">
        <v>1305</v>
      </c>
      <c r="C431" s="58" t="s">
        <v>1306</v>
      </c>
      <c r="D431" s="59">
        <v>119968.33333333333</v>
      </c>
      <c r="E431" s="60">
        <v>0</v>
      </c>
      <c r="F431" s="60">
        <v>0</v>
      </c>
      <c r="G431" s="60">
        <v>0</v>
      </c>
      <c r="H431" s="60">
        <v>0</v>
      </c>
      <c r="I431" s="61">
        <v>0</v>
      </c>
      <c r="J431" s="60">
        <v>0</v>
      </c>
      <c r="K431" s="68">
        <v>108361.66666666667</v>
      </c>
      <c r="L431" s="69">
        <v>116533.33333333333</v>
      </c>
      <c r="M431" s="63">
        <v>1</v>
      </c>
      <c r="N431" s="64">
        <v>0</v>
      </c>
      <c r="O431" s="64">
        <v>0</v>
      </c>
      <c r="P431" s="64">
        <v>0</v>
      </c>
      <c r="Q431" s="64">
        <v>0</v>
      </c>
      <c r="R431" s="65">
        <v>0</v>
      </c>
      <c r="S431" s="64">
        <v>0</v>
      </c>
      <c r="T431" s="70">
        <v>2</v>
      </c>
      <c r="U431" s="71">
        <v>1</v>
      </c>
      <c r="V431" s="66" t="s">
        <v>6</v>
      </c>
      <c r="W431" s="67" t="s">
        <v>1304</v>
      </c>
    </row>
    <row r="432" spans="1:23" ht="15" customHeight="1">
      <c r="A432" s="56" t="s">
        <v>1307</v>
      </c>
      <c r="B432" s="57" t="s">
        <v>1308</v>
      </c>
      <c r="C432" s="58" t="s">
        <v>1309</v>
      </c>
      <c r="D432" s="59">
        <v>7781800</v>
      </c>
      <c r="E432" s="68">
        <v>6447400</v>
      </c>
      <c r="F432" s="68">
        <v>5824100</v>
      </c>
      <c r="G432" s="60">
        <v>0</v>
      </c>
      <c r="H432" s="60">
        <v>0</v>
      </c>
      <c r="I432" s="61">
        <v>0</v>
      </c>
      <c r="J432" s="60">
        <v>0</v>
      </c>
      <c r="K432" s="60">
        <v>0</v>
      </c>
      <c r="L432" s="69">
        <v>440010</v>
      </c>
      <c r="M432" s="63">
        <v>2</v>
      </c>
      <c r="N432" s="70">
        <v>2</v>
      </c>
      <c r="O432" s="70">
        <v>1</v>
      </c>
      <c r="P432" s="64">
        <v>0</v>
      </c>
      <c r="Q432" s="64">
        <v>0</v>
      </c>
      <c r="R432" s="65">
        <v>0</v>
      </c>
      <c r="S432" s="64">
        <v>0</v>
      </c>
      <c r="T432" s="70">
        <v>1</v>
      </c>
      <c r="U432" s="71">
        <v>2</v>
      </c>
      <c r="V432" s="66" t="s">
        <v>6</v>
      </c>
      <c r="W432" s="67" t="s">
        <v>1307</v>
      </c>
    </row>
    <row r="433" spans="1:23" ht="15" customHeight="1">
      <c r="A433" s="56" t="s">
        <v>1310</v>
      </c>
      <c r="B433" s="57" t="s">
        <v>1311</v>
      </c>
      <c r="C433" s="58" t="s">
        <v>1312</v>
      </c>
      <c r="D433" s="59">
        <v>99792000</v>
      </c>
      <c r="E433" s="68">
        <v>51625000</v>
      </c>
      <c r="F433" s="68">
        <v>16032000</v>
      </c>
      <c r="G433" s="60">
        <v>0</v>
      </c>
      <c r="H433" s="60">
        <v>0</v>
      </c>
      <c r="I433" s="61">
        <v>0</v>
      </c>
      <c r="J433" s="68">
        <v>7577400</v>
      </c>
      <c r="K433" s="68">
        <v>13135000</v>
      </c>
      <c r="L433" s="69">
        <v>20723000</v>
      </c>
      <c r="M433" s="63">
        <v>3</v>
      </c>
      <c r="N433" s="70">
        <v>3</v>
      </c>
      <c r="O433" s="70">
        <v>1</v>
      </c>
      <c r="P433" s="64">
        <v>0</v>
      </c>
      <c r="Q433" s="64">
        <v>0</v>
      </c>
      <c r="R433" s="65">
        <v>0</v>
      </c>
      <c r="S433" s="70">
        <v>2</v>
      </c>
      <c r="T433" s="70">
        <v>2</v>
      </c>
      <c r="U433" s="71">
        <v>3</v>
      </c>
      <c r="V433" s="66" t="s">
        <v>6</v>
      </c>
      <c r="W433" s="67" t="s">
        <v>1310</v>
      </c>
    </row>
    <row r="434" spans="1:23" ht="15" customHeight="1">
      <c r="A434" s="56" t="s">
        <v>1313</v>
      </c>
      <c r="B434" s="57" t="s">
        <v>1314</v>
      </c>
      <c r="C434" s="58" t="s">
        <v>1315</v>
      </c>
      <c r="D434" s="59">
        <v>93090</v>
      </c>
      <c r="E434" s="60">
        <v>0</v>
      </c>
      <c r="F434" s="60">
        <v>0</v>
      </c>
      <c r="G434" s="60">
        <v>0</v>
      </c>
      <c r="H434" s="60">
        <v>0</v>
      </c>
      <c r="I434" s="61">
        <v>0</v>
      </c>
      <c r="J434" s="68">
        <v>20402.25</v>
      </c>
      <c r="K434" s="60">
        <v>0</v>
      </c>
      <c r="L434" s="69">
        <v>65965</v>
      </c>
      <c r="M434" s="63">
        <v>1</v>
      </c>
      <c r="N434" s="64">
        <v>0</v>
      </c>
      <c r="O434" s="64">
        <v>0</v>
      </c>
      <c r="P434" s="64">
        <v>0</v>
      </c>
      <c r="Q434" s="64">
        <v>0</v>
      </c>
      <c r="R434" s="65">
        <v>0</v>
      </c>
      <c r="S434" s="70">
        <v>1</v>
      </c>
      <c r="T434" s="64">
        <v>0</v>
      </c>
      <c r="U434" s="71">
        <v>1</v>
      </c>
      <c r="V434" s="66" t="s">
        <v>6</v>
      </c>
      <c r="W434" s="67" t="s">
        <v>1313</v>
      </c>
    </row>
    <row r="435" spans="1:23" ht="15" customHeight="1">
      <c r="A435" s="56" t="s">
        <v>1316</v>
      </c>
      <c r="B435" s="57" t="s">
        <v>1317</v>
      </c>
      <c r="C435" s="58" t="s">
        <v>1318</v>
      </c>
      <c r="D435" s="59">
        <v>3947100</v>
      </c>
      <c r="E435" s="60">
        <v>0</v>
      </c>
      <c r="F435" s="60">
        <v>0</v>
      </c>
      <c r="G435" s="60">
        <v>0</v>
      </c>
      <c r="H435" s="60">
        <v>0</v>
      </c>
      <c r="I435" s="61">
        <v>0</v>
      </c>
      <c r="J435" s="60">
        <v>0</v>
      </c>
      <c r="K435" s="60">
        <v>0</v>
      </c>
      <c r="L435" s="62">
        <v>0</v>
      </c>
      <c r="M435" s="63">
        <v>1</v>
      </c>
      <c r="N435" s="64">
        <v>0</v>
      </c>
      <c r="O435" s="64">
        <v>0</v>
      </c>
      <c r="P435" s="64">
        <v>0</v>
      </c>
      <c r="Q435" s="64">
        <v>0</v>
      </c>
      <c r="R435" s="65">
        <v>0</v>
      </c>
      <c r="S435" s="64">
        <v>0</v>
      </c>
      <c r="T435" s="64">
        <v>0</v>
      </c>
      <c r="U435" s="65">
        <v>0</v>
      </c>
      <c r="V435" s="66" t="s">
        <v>6</v>
      </c>
      <c r="W435" s="67" t="s">
        <v>1316</v>
      </c>
    </row>
    <row r="436" spans="1:23" ht="15" customHeight="1">
      <c r="A436" s="56" t="s">
        <v>1319</v>
      </c>
      <c r="B436" s="57" t="s">
        <v>1320</v>
      </c>
      <c r="C436" s="58" t="s">
        <v>1321</v>
      </c>
      <c r="D436" s="59">
        <v>734050</v>
      </c>
      <c r="E436" s="60">
        <v>0</v>
      </c>
      <c r="F436" s="60">
        <v>0</v>
      </c>
      <c r="G436" s="60">
        <v>0</v>
      </c>
      <c r="H436" s="60">
        <v>0</v>
      </c>
      <c r="I436" s="61">
        <v>0</v>
      </c>
      <c r="J436" s="60">
        <v>0</v>
      </c>
      <c r="K436" s="60">
        <v>0</v>
      </c>
      <c r="L436" s="62">
        <v>0</v>
      </c>
      <c r="M436" s="63">
        <v>1</v>
      </c>
      <c r="N436" s="64">
        <v>0</v>
      </c>
      <c r="O436" s="64">
        <v>0</v>
      </c>
      <c r="P436" s="64">
        <v>0</v>
      </c>
      <c r="Q436" s="64">
        <v>0</v>
      </c>
      <c r="R436" s="65">
        <v>0</v>
      </c>
      <c r="S436" s="64">
        <v>0</v>
      </c>
      <c r="T436" s="64">
        <v>0</v>
      </c>
      <c r="U436" s="65">
        <v>0</v>
      </c>
      <c r="V436" s="66" t="s">
        <v>6</v>
      </c>
      <c r="W436" s="67" t="s">
        <v>1319</v>
      </c>
    </row>
    <row r="437" spans="1:23" ht="15" customHeight="1">
      <c r="A437" s="56" t="s">
        <v>1322</v>
      </c>
      <c r="B437" s="57" t="s">
        <v>1323</v>
      </c>
      <c r="C437" s="58" t="s">
        <v>1324</v>
      </c>
      <c r="D437" s="59">
        <v>6421725</v>
      </c>
      <c r="E437" s="68">
        <v>5118727.5</v>
      </c>
      <c r="F437" s="60">
        <v>0</v>
      </c>
      <c r="G437" s="60">
        <v>0</v>
      </c>
      <c r="H437" s="60">
        <v>0</v>
      </c>
      <c r="I437" s="61">
        <v>0</v>
      </c>
      <c r="J437" s="68">
        <v>4722275</v>
      </c>
      <c r="K437" s="68">
        <v>7675500</v>
      </c>
      <c r="L437" s="69">
        <v>5952775</v>
      </c>
      <c r="M437" s="63">
        <v>4</v>
      </c>
      <c r="N437" s="70">
        <v>5</v>
      </c>
      <c r="O437" s="64">
        <v>0</v>
      </c>
      <c r="P437" s="64">
        <v>0</v>
      </c>
      <c r="Q437" s="64">
        <v>0</v>
      </c>
      <c r="R437" s="65">
        <v>0</v>
      </c>
      <c r="S437" s="70">
        <v>2</v>
      </c>
      <c r="T437" s="70">
        <v>2</v>
      </c>
      <c r="U437" s="71">
        <v>3</v>
      </c>
      <c r="V437" s="66" t="s">
        <v>6</v>
      </c>
      <c r="W437" s="67" t="s">
        <v>1322</v>
      </c>
    </row>
    <row r="438" spans="1:23" ht="15" customHeight="1">
      <c r="A438" s="56" t="s">
        <v>1325</v>
      </c>
      <c r="B438" s="57" t="s">
        <v>1326</v>
      </c>
      <c r="C438" s="58" t="s">
        <v>1327</v>
      </c>
      <c r="D438" s="59">
        <v>3965500</v>
      </c>
      <c r="E438" s="68">
        <v>2651800</v>
      </c>
      <c r="F438" s="68">
        <v>1846500</v>
      </c>
      <c r="G438" s="60">
        <v>0</v>
      </c>
      <c r="H438" s="60">
        <v>0</v>
      </c>
      <c r="I438" s="61">
        <v>0</v>
      </c>
      <c r="J438" s="60">
        <v>0</v>
      </c>
      <c r="K438" s="60">
        <v>0</v>
      </c>
      <c r="L438" s="62">
        <v>0</v>
      </c>
      <c r="M438" s="63">
        <v>1</v>
      </c>
      <c r="N438" s="70">
        <v>1</v>
      </c>
      <c r="O438" s="70">
        <v>1</v>
      </c>
      <c r="P438" s="64">
        <v>0</v>
      </c>
      <c r="Q438" s="64">
        <v>0</v>
      </c>
      <c r="R438" s="65">
        <v>0</v>
      </c>
      <c r="S438" s="64">
        <v>0</v>
      </c>
      <c r="T438" s="64">
        <v>0</v>
      </c>
      <c r="U438" s="65">
        <v>0</v>
      </c>
      <c r="V438" s="66" t="s">
        <v>6</v>
      </c>
      <c r="W438" s="67" t="s">
        <v>1325</v>
      </c>
    </row>
    <row r="439" spans="1:23" ht="15" customHeight="1">
      <c r="A439" s="56" t="s">
        <v>1328</v>
      </c>
      <c r="B439" s="57" t="s">
        <v>1329</v>
      </c>
      <c r="C439" s="58" t="s">
        <v>1330</v>
      </c>
      <c r="D439" s="59">
        <v>3512650</v>
      </c>
      <c r="E439" s="68">
        <v>2403950</v>
      </c>
      <c r="F439" s="68">
        <v>5906250</v>
      </c>
      <c r="G439" s="60">
        <v>0</v>
      </c>
      <c r="H439" s="60">
        <v>0</v>
      </c>
      <c r="I439" s="61">
        <v>0</v>
      </c>
      <c r="J439" s="60">
        <v>0</v>
      </c>
      <c r="K439" s="68">
        <v>1608110</v>
      </c>
      <c r="L439" s="69">
        <v>664500</v>
      </c>
      <c r="M439" s="63">
        <v>2</v>
      </c>
      <c r="N439" s="70">
        <v>2</v>
      </c>
      <c r="O439" s="70">
        <v>2</v>
      </c>
      <c r="P439" s="64">
        <v>0</v>
      </c>
      <c r="Q439" s="64">
        <v>0</v>
      </c>
      <c r="R439" s="65">
        <v>0</v>
      </c>
      <c r="S439" s="64">
        <v>0</v>
      </c>
      <c r="T439" s="70">
        <v>2</v>
      </c>
      <c r="U439" s="71">
        <v>1</v>
      </c>
      <c r="V439" s="66" t="s">
        <v>6</v>
      </c>
      <c r="W439" s="67" t="s">
        <v>1328</v>
      </c>
    </row>
    <row r="440" spans="1:23" ht="15" customHeight="1">
      <c r="A440" s="56" t="s">
        <v>1331</v>
      </c>
      <c r="B440" s="57" t="s">
        <v>1332</v>
      </c>
      <c r="C440" s="58" t="s">
        <v>1333</v>
      </c>
      <c r="D440" s="59">
        <v>26304100</v>
      </c>
      <c r="E440" s="68">
        <v>17839250</v>
      </c>
      <c r="F440" s="68">
        <v>13864000</v>
      </c>
      <c r="G440" s="60">
        <v>0</v>
      </c>
      <c r="H440" s="60">
        <v>0</v>
      </c>
      <c r="I440" s="61">
        <v>0</v>
      </c>
      <c r="J440" s="68">
        <v>7675000</v>
      </c>
      <c r="K440" s="68">
        <v>16177000</v>
      </c>
      <c r="L440" s="69">
        <v>11064500</v>
      </c>
      <c r="M440" s="63">
        <v>2</v>
      </c>
      <c r="N440" s="70">
        <v>2</v>
      </c>
      <c r="O440" s="70">
        <v>1</v>
      </c>
      <c r="P440" s="64">
        <v>0</v>
      </c>
      <c r="Q440" s="64">
        <v>0</v>
      </c>
      <c r="R440" s="65">
        <v>0</v>
      </c>
      <c r="S440" s="70">
        <v>1</v>
      </c>
      <c r="T440" s="70">
        <v>1</v>
      </c>
      <c r="U440" s="71">
        <v>1</v>
      </c>
      <c r="V440" s="66" t="s">
        <v>6</v>
      </c>
      <c r="W440" s="67" t="s">
        <v>1331</v>
      </c>
    </row>
    <row r="441" spans="1:23" ht="15" customHeight="1">
      <c r="A441" s="56" t="s">
        <v>1334</v>
      </c>
      <c r="B441" s="57" t="s">
        <v>1335</v>
      </c>
      <c r="C441" s="58" t="s">
        <v>1336</v>
      </c>
      <c r="D441" s="59">
        <v>29033666.666666668</v>
      </c>
      <c r="E441" s="68">
        <v>27396666.666666668</v>
      </c>
      <c r="F441" s="68">
        <v>42755000</v>
      </c>
      <c r="G441" s="60">
        <v>0</v>
      </c>
      <c r="H441" s="60">
        <v>0</v>
      </c>
      <c r="I441" s="61">
        <v>0</v>
      </c>
      <c r="J441" s="68">
        <v>3653233.3333333335</v>
      </c>
      <c r="K441" s="68">
        <v>9212600</v>
      </c>
      <c r="L441" s="69">
        <v>7594933.333333333</v>
      </c>
      <c r="M441" s="63">
        <v>4</v>
      </c>
      <c r="N441" s="70">
        <v>4</v>
      </c>
      <c r="O441" s="70">
        <v>4</v>
      </c>
      <c r="P441" s="64">
        <v>0</v>
      </c>
      <c r="Q441" s="64">
        <v>0</v>
      </c>
      <c r="R441" s="65">
        <v>0</v>
      </c>
      <c r="S441" s="70">
        <v>4</v>
      </c>
      <c r="T441" s="70">
        <v>5</v>
      </c>
      <c r="U441" s="71">
        <v>5</v>
      </c>
      <c r="V441" s="66" t="s">
        <v>6</v>
      </c>
      <c r="W441" s="67" t="s">
        <v>1334</v>
      </c>
    </row>
    <row r="442" spans="1:23" ht="15" customHeight="1">
      <c r="A442" s="56" t="s">
        <v>1337</v>
      </c>
      <c r="B442" s="57" t="s">
        <v>1338</v>
      </c>
      <c r="C442" s="58" t="s">
        <v>1339</v>
      </c>
      <c r="D442" s="59">
        <v>3907133.3333333335</v>
      </c>
      <c r="E442" s="68">
        <v>3353733.3333333335</v>
      </c>
      <c r="F442" s="68">
        <v>6510033.333333333</v>
      </c>
      <c r="G442" s="60">
        <v>0</v>
      </c>
      <c r="H442" s="60">
        <v>0</v>
      </c>
      <c r="I442" s="61">
        <v>0</v>
      </c>
      <c r="J442" s="68">
        <v>317460</v>
      </c>
      <c r="K442" s="68">
        <v>1308466.6666666667</v>
      </c>
      <c r="L442" s="69">
        <v>675566.66666666663</v>
      </c>
      <c r="M442" s="63">
        <v>4</v>
      </c>
      <c r="N442" s="70">
        <v>4</v>
      </c>
      <c r="O442" s="70">
        <v>4</v>
      </c>
      <c r="P442" s="64">
        <v>0</v>
      </c>
      <c r="Q442" s="64">
        <v>0</v>
      </c>
      <c r="R442" s="65">
        <v>0</v>
      </c>
      <c r="S442" s="70">
        <v>1</v>
      </c>
      <c r="T442" s="70">
        <v>2</v>
      </c>
      <c r="U442" s="71">
        <v>1</v>
      </c>
      <c r="V442" s="66" t="s">
        <v>6</v>
      </c>
      <c r="W442" s="67" t="s">
        <v>1337</v>
      </c>
    </row>
    <row r="443" spans="1:23" ht="15" customHeight="1">
      <c r="A443" s="56" t="s">
        <v>1340</v>
      </c>
      <c r="B443" s="57" t="s">
        <v>1341</v>
      </c>
      <c r="C443" s="58" t="s">
        <v>1342</v>
      </c>
      <c r="D443" s="59">
        <v>2127900</v>
      </c>
      <c r="E443" s="68">
        <v>1088400</v>
      </c>
      <c r="F443" s="60">
        <v>0</v>
      </c>
      <c r="G443" s="60">
        <v>0</v>
      </c>
      <c r="H443" s="60">
        <v>0</v>
      </c>
      <c r="I443" s="61">
        <v>0</v>
      </c>
      <c r="J443" s="60">
        <v>0</v>
      </c>
      <c r="K443" s="60">
        <v>0</v>
      </c>
      <c r="L443" s="62">
        <v>0</v>
      </c>
      <c r="M443" s="63">
        <v>1</v>
      </c>
      <c r="N443" s="70">
        <v>1</v>
      </c>
      <c r="O443" s="64">
        <v>0</v>
      </c>
      <c r="P443" s="64">
        <v>0</v>
      </c>
      <c r="Q443" s="64">
        <v>0</v>
      </c>
      <c r="R443" s="65">
        <v>0</v>
      </c>
      <c r="S443" s="64">
        <v>0</v>
      </c>
      <c r="T443" s="64">
        <v>0</v>
      </c>
      <c r="U443" s="65">
        <v>0</v>
      </c>
      <c r="V443" s="66" t="s">
        <v>6</v>
      </c>
      <c r="W443" s="67" t="s">
        <v>1340</v>
      </c>
    </row>
    <row r="444" spans="1:23" ht="15" customHeight="1">
      <c r="A444" s="56" t="s">
        <v>1343</v>
      </c>
      <c r="B444" s="57" t="s">
        <v>1344</v>
      </c>
      <c r="C444" s="58" t="s">
        <v>1345</v>
      </c>
      <c r="D444" s="59">
        <v>45999700</v>
      </c>
      <c r="E444" s="68">
        <v>41804825</v>
      </c>
      <c r="F444" s="68">
        <v>43464425</v>
      </c>
      <c r="G444" s="60">
        <v>0</v>
      </c>
      <c r="H444" s="60">
        <v>0</v>
      </c>
      <c r="I444" s="61">
        <v>0</v>
      </c>
      <c r="J444" s="68">
        <v>32697427.5</v>
      </c>
      <c r="K444" s="68">
        <v>67013000</v>
      </c>
      <c r="L444" s="69">
        <v>47840231.25</v>
      </c>
      <c r="M444" s="63">
        <v>26</v>
      </c>
      <c r="N444" s="70">
        <v>24</v>
      </c>
      <c r="O444" s="70">
        <v>19</v>
      </c>
      <c r="P444" s="64">
        <v>0</v>
      </c>
      <c r="Q444" s="64">
        <v>0</v>
      </c>
      <c r="R444" s="65">
        <v>0</v>
      </c>
      <c r="S444" s="70">
        <v>32</v>
      </c>
      <c r="T444" s="70">
        <v>30</v>
      </c>
      <c r="U444" s="71">
        <v>27</v>
      </c>
      <c r="V444" s="66" t="s">
        <v>6</v>
      </c>
      <c r="W444" s="67" t="s">
        <v>1343</v>
      </c>
    </row>
    <row r="445" spans="1:23" ht="15" customHeight="1">
      <c r="A445" s="56" t="s">
        <v>1346</v>
      </c>
      <c r="B445" s="57" t="s">
        <v>1347</v>
      </c>
      <c r="C445" s="58" t="s">
        <v>1348</v>
      </c>
      <c r="D445" s="59">
        <v>5893585</v>
      </c>
      <c r="E445" s="68">
        <v>4384807.5</v>
      </c>
      <c r="F445" s="68">
        <v>5042500</v>
      </c>
      <c r="G445" s="60">
        <v>0</v>
      </c>
      <c r="H445" s="60">
        <v>0</v>
      </c>
      <c r="I445" s="61">
        <v>0</v>
      </c>
      <c r="J445" s="68">
        <v>6108103.75</v>
      </c>
      <c r="K445" s="68">
        <v>11283002.5</v>
      </c>
      <c r="L445" s="69">
        <v>8500237.5</v>
      </c>
      <c r="M445" s="63">
        <v>10</v>
      </c>
      <c r="N445" s="70">
        <v>8</v>
      </c>
      <c r="O445" s="70">
        <v>4</v>
      </c>
      <c r="P445" s="64">
        <v>0</v>
      </c>
      <c r="Q445" s="64">
        <v>0</v>
      </c>
      <c r="R445" s="65">
        <v>0</v>
      </c>
      <c r="S445" s="70">
        <v>9</v>
      </c>
      <c r="T445" s="70">
        <v>11</v>
      </c>
      <c r="U445" s="71">
        <v>10</v>
      </c>
      <c r="V445" s="66" t="s">
        <v>6</v>
      </c>
      <c r="W445" s="67" t="s">
        <v>1346</v>
      </c>
    </row>
    <row r="446" spans="1:23" ht="15" customHeight="1">
      <c r="A446" s="56" t="s">
        <v>1349</v>
      </c>
      <c r="B446" s="57" t="s">
        <v>1350</v>
      </c>
      <c r="C446" s="58" t="s">
        <v>1351</v>
      </c>
      <c r="D446" s="59">
        <v>9596800</v>
      </c>
      <c r="E446" s="68">
        <v>5937600</v>
      </c>
      <c r="F446" s="60">
        <v>0</v>
      </c>
      <c r="G446" s="60">
        <v>0</v>
      </c>
      <c r="H446" s="60">
        <v>0</v>
      </c>
      <c r="I446" s="61">
        <v>0</v>
      </c>
      <c r="J446" s="60">
        <v>0</v>
      </c>
      <c r="K446" s="68">
        <v>6450100</v>
      </c>
      <c r="L446" s="62">
        <v>0</v>
      </c>
      <c r="M446" s="63">
        <v>2</v>
      </c>
      <c r="N446" s="70">
        <v>1</v>
      </c>
      <c r="O446" s="64">
        <v>0</v>
      </c>
      <c r="P446" s="64">
        <v>0</v>
      </c>
      <c r="Q446" s="64">
        <v>0</v>
      </c>
      <c r="R446" s="65">
        <v>0</v>
      </c>
      <c r="S446" s="70">
        <v>1</v>
      </c>
      <c r="T446" s="70">
        <v>1</v>
      </c>
      <c r="U446" s="71">
        <v>1</v>
      </c>
      <c r="V446" s="66" t="s">
        <v>6</v>
      </c>
      <c r="W446" s="67" t="s">
        <v>1349</v>
      </c>
    </row>
    <row r="447" spans="1:23" ht="15" customHeight="1">
      <c r="A447" s="56" t="s">
        <v>1352</v>
      </c>
      <c r="B447" s="57" t="s">
        <v>1353</v>
      </c>
      <c r="C447" s="58" t="s">
        <v>1354</v>
      </c>
      <c r="D447" s="59">
        <v>18508733.333333332</v>
      </c>
      <c r="E447" s="68">
        <v>21596343.333333332</v>
      </c>
      <c r="F447" s="68">
        <v>12234000</v>
      </c>
      <c r="G447" s="60">
        <v>0</v>
      </c>
      <c r="H447" s="60">
        <v>0</v>
      </c>
      <c r="I447" s="61">
        <v>0</v>
      </c>
      <c r="J447" s="68">
        <v>30811333.333333332</v>
      </c>
      <c r="K447" s="68">
        <v>53586666.666666664</v>
      </c>
      <c r="L447" s="69">
        <v>50080000</v>
      </c>
      <c r="M447" s="63">
        <v>5</v>
      </c>
      <c r="N447" s="70">
        <v>5</v>
      </c>
      <c r="O447" s="70">
        <v>2</v>
      </c>
      <c r="P447" s="64">
        <v>0</v>
      </c>
      <c r="Q447" s="64">
        <v>0</v>
      </c>
      <c r="R447" s="65">
        <v>0</v>
      </c>
      <c r="S447" s="70">
        <v>2</v>
      </c>
      <c r="T447" s="70">
        <v>4</v>
      </c>
      <c r="U447" s="71">
        <v>2</v>
      </c>
      <c r="V447" s="66" t="s">
        <v>6</v>
      </c>
      <c r="W447" s="67" t="s">
        <v>1352</v>
      </c>
    </row>
    <row r="448" spans="1:23" ht="15" customHeight="1">
      <c r="A448" s="56" t="s">
        <v>1355</v>
      </c>
      <c r="B448" s="57" t="s">
        <v>1356</v>
      </c>
      <c r="C448" s="58" t="s">
        <v>1357</v>
      </c>
      <c r="D448" s="59">
        <v>23228000</v>
      </c>
      <c r="E448" s="68">
        <v>20166000</v>
      </c>
      <c r="F448" s="60">
        <v>0</v>
      </c>
      <c r="G448" s="60">
        <v>0</v>
      </c>
      <c r="H448" s="60">
        <v>0</v>
      </c>
      <c r="I448" s="61">
        <v>0</v>
      </c>
      <c r="J448" s="68">
        <v>3588100</v>
      </c>
      <c r="K448" s="68">
        <v>10021000</v>
      </c>
      <c r="L448" s="69">
        <v>9507500</v>
      </c>
      <c r="M448" s="63">
        <v>1</v>
      </c>
      <c r="N448" s="70">
        <v>1</v>
      </c>
      <c r="O448" s="64">
        <v>0</v>
      </c>
      <c r="P448" s="64">
        <v>0</v>
      </c>
      <c r="Q448" s="64">
        <v>0</v>
      </c>
      <c r="R448" s="65">
        <v>0</v>
      </c>
      <c r="S448" s="70">
        <v>1</v>
      </c>
      <c r="T448" s="70">
        <v>1</v>
      </c>
      <c r="U448" s="71">
        <v>1</v>
      </c>
      <c r="V448" s="66" t="s">
        <v>6</v>
      </c>
      <c r="W448" s="67" t="s">
        <v>1355</v>
      </c>
    </row>
    <row r="449" spans="1:23" ht="15" customHeight="1">
      <c r="A449" s="56" t="s">
        <v>1358</v>
      </c>
      <c r="B449" s="57" t="s">
        <v>1359</v>
      </c>
      <c r="C449" s="58" t="s">
        <v>1360</v>
      </c>
      <c r="D449" s="59">
        <v>1566300</v>
      </c>
      <c r="E449" s="60">
        <v>0</v>
      </c>
      <c r="F449" s="60">
        <v>0</v>
      </c>
      <c r="G449" s="60">
        <v>0</v>
      </c>
      <c r="H449" s="60">
        <v>0</v>
      </c>
      <c r="I449" s="61">
        <v>0</v>
      </c>
      <c r="J449" s="68">
        <v>1143700</v>
      </c>
      <c r="K449" s="68">
        <v>2341500</v>
      </c>
      <c r="L449" s="69">
        <v>1378700</v>
      </c>
      <c r="M449" s="63">
        <v>1</v>
      </c>
      <c r="N449" s="64">
        <v>0</v>
      </c>
      <c r="O449" s="64">
        <v>0</v>
      </c>
      <c r="P449" s="64">
        <v>0</v>
      </c>
      <c r="Q449" s="64">
        <v>0</v>
      </c>
      <c r="R449" s="65">
        <v>0</v>
      </c>
      <c r="S449" s="70">
        <v>1</v>
      </c>
      <c r="T449" s="70">
        <v>1</v>
      </c>
      <c r="U449" s="71">
        <v>1</v>
      </c>
      <c r="V449" s="66" t="s">
        <v>6</v>
      </c>
      <c r="W449" s="67" t="s">
        <v>1358</v>
      </c>
    </row>
    <row r="450" spans="1:23" ht="15" customHeight="1">
      <c r="A450" s="56" t="s">
        <v>1361</v>
      </c>
      <c r="B450" s="57" t="s">
        <v>1362</v>
      </c>
      <c r="C450" s="58" t="s">
        <v>1363</v>
      </c>
      <c r="D450" s="72">
        <v>0</v>
      </c>
      <c r="E450" s="60">
        <v>0</v>
      </c>
      <c r="F450" s="68">
        <v>2105200</v>
      </c>
      <c r="G450" s="60">
        <v>0</v>
      </c>
      <c r="H450" s="60">
        <v>0</v>
      </c>
      <c r="I450" s="61">
        <v>0</v>
      </c>
      <c r="J450" s="68">
        <v>714105</v>
      </c>
      <c r="K450" s="68">
        <v>1548450</v>
      </c>
      <c r="L450" s="69">
        <v>1528030</v>
      </c>
      <c r="M450" s="73">
        <v>0</v>
      </c>
      <c r="N450" s="64">
        <v>0</v>
      </c>
      <c r="O450" s="70">
        <v>1</v>
      </c>
      <c r="P450" s="64">
        <v>0</v>
      </c>
      <c r="Q450" s="64">
        <v>0</v>
      </c>
      <c r="R450" s="65">
        <v>0</v>
      </c>
      <c r="S450" s="70">
        <v>2</v>
      </c>
      <c r="T450" s="70">
        <v>2</v>
      </c>
      <c r="U450" s="71">
        <v>2</v>
      </c>
      <c r="V450" s="66" t="s">
        <v>6</v>
      </c>
      <c r="W450" s="67" t="s">
        <v>1361</v>
      </c>
    </row>
    <row r="451" spans="1:23" ht="15" customHeight="1">
      <c r="A451" s="56" t="s">
        <v>1364</v>
      </c>
      <c r="B451" s="57" t="s">
        <v>1365</v>
      </c>
      <c r="C451" s="58" t="s">
        <v>1366</v>
      </c>
      <c r="D451" s="59">
        <v>7718700</v>
      </c>
      <c r="E451" s="68">
        <v>2560600</v>
      </c>
      <c r="F451" s="60">
        <v>0</v>
      </c>
      <c r="G451" s="60">
        <v>0</v>
      </c>
      <c r="H451" s="60">
        <v>0</v>
      </c>
      <c r="I451" s="61">
        <v>0</v>
      </c>
      <c r="J451" s="60">
        <v>0</v>
      </c>
      <c r="K451" s="60">
        <v>0</v>
      </c>
      <c r="L451" s="62">
        <v>0</v>
      </c>
      <c r="M451" s="63">
        <v>1</v>
      </c>
      <c r="N451" s="70">
        <v>1</v>
      </c>
      <c r="O451" s="64">
        <v>0</v>
      </c>
      <c r="P451" s="64">
        <v>0</v>
      </c>
      <c r="Q451" s="64">
        <v>0</v>
      </c>
      <c r="R451" s="65">
        <v>0</v>
      </c>
      <c r="S451" s="64">
        <v>0</v>
      </c>
      <c r="T451" s="64">
        <v>0</v>
      </c>
      <c r="U451" s="65">
        <v>0</v>
      </c>
      <c r="V451" s="66" t="s">
        <v>6</v>
      </c>
      <c r="W451" s="67" t="s">
        <v>1364</v>
      </c>
    </row>
    <row r="452" spans="1:23" ht="15" customHeight="1">
      <c r="A452" s="56" t="s">
        <v>1367</v>
      </c>
      <c r="B452" s="57" t="s">
        <v>1368</v>
      </c>
      <c r="C452" s="58" t="s">
        <v>1369</v>
      </c>
      <c r="D452" s="59">
        <v>29382600</v>
      </c>
      <c r="E452" s="68">
        <v>23655600</v>
      </c>
      <c r="F452" s="68">
        <v>42547250</v>
      </c>
      <c r="G452" s="60">
        <v>0</v>
      </c>
      <c r="H452" s="60">
        <v>0</v>
      </c>
      <c r="I452" s="61">
        <v>0</v>
      </c>
      <c r="J452" s="68">
        <v>13109350</v>
      </c>
      <c r="K452" s="68">
        <v>26311800</v>
      </c>
      <c r="L452" s="69">
        <v>21951950</v>
      </c>
      <c r="M452" s="63">
        <v>3</v>
      </c>
      <c r="N452" s="70">
        <v>3</v>
      </c>
      <c r="O452" s="70">
        <v>3</v>
      </c>
      <c r="P452" s="64">
        <v>0</v>
      </c>
      <c r="Q452" s="64">
        <v>0</v>
      </c>
      <c r="R452" s="65">
        <v>0</v>
      </c>
      <c r="S452" s="70">
        <v>3</v>
      </c>
      <c r="T452" s="70">
        <v>3</v>
      </c>
      <c r="U452" s="71">
        <v>3</v>
      </c>
      <c r="V452" s="66" t="s">
        <v>6</v>
      </c>
      <c r="W452" s="67" t="s">
        <v>1367</v>
      </c>
    </row>
    <row r="453" spans="1:23" ht="15" customHeight="1">
      <c r="A453" s="56" t="s">
        <v>1370</v>
      </c>
      <c r="B453" s="57" t="s">
        <v>1371</v>
      </c>
      <c r="C453" s="58" t="s">
        <v>1372</v>
      </c>
      <c r="D453" s="59">
        <v>5525500</v>
      </c>
      <c r="E453" s="68">
        <v>6548975</v>
      </c>
      <c r="F453" s="68">
        <v>15189700</v>
      </c>
      <c r="G453" s="60">
        <v>0</v>
      </c>
      <c r="H453" s="60">
        <v>0</v>
      </c>
      <c r="I453" s="61">
        <v>0</v>
      </c>
      <c r="J453" s="68">
        <v>744032.5</v>
      </c>
      <c r="K453" s="68">
        <v>965125</v>
      </c>
      <c r="L453" s="69">
        <v>1714187.5</v>
      </c>
      <c r="M453" s="63">
        <v>7</v>
      </c>
      <c r="N453" s="70">
        <v>5</v>
      </c>
      <c r="O453" s="70">
        <v>4</v>
      </c>
      <c r="P453" s="64">
        <v>0</v>
      </c>
      <c r="Q453" s="64">
        <v>0</v>
      </c>
      <c r="R453" s="65">
        <v>0</v>
      </c>
      <c r="S453" s="70">
        <v>4</v>
      </c>
      <c r="T453" s="70">
        <v>2</v>
      </c>
      <c r="U453" s="71">
        <v>4</v>
      </c>
      <c r="V453" s="66" t="s">
        <v>6</v>
      </c>
      <c r="W453" s="67" t="s">
        <v>1370</v>
      </c>
    </row>
    <row r="454" spans="1:23" ht="15" customHeight="1">
      <c r="A454" s="56" t="s">
        <v>1373</v>
      </c>
      <c r="B454" s="57" t="s">
        <v>1374</v>
      </c>
      <c r="C454" s="58" t="s">
        <v>1375</v>
      </c>
      <c r="D454" s="59">
        <v>9751166.666666666</v>
      </c>
      <c r="E454" s="68">
        <v>8263266.666666667</v>
      </c>
      <c r="F454" s="68">
        <v>14813333.333333334</v>
      </c>
      <c r="G454" s="60">
        <v>0</v>
      </c>
      <c r="H454" s="60">
        <v>0</v>
      </c>
      <c r="I454" s="61">
        <v>0</v>
      </c>
      <c r="J454" s="68">
        <v>2101000</v>
      </c>
      <c r="K454" s="68">
        <v>5297066.666666667</v>
      </c>
      <c r="L454" s="69">
        <v>3639266.6666666665</v>
      </c>
      <c r="M454" s="63">
        <v>7</v>
      </c>
      <c r="N454" s="70">
        <v>7</v>
      </c>
      <c r="O454" s="70">
        <v>5</v>
      </c>
      <c r="P454" s="64">
        <v>0</v>
      </c>
      <c r="Q454" s="64">
        <v>0</v>
      </c>
      <c r="R454" s="65">
        <v>0</v>
      </c>
      <c r="S454" s="70">
        <v>5</v>
      </c>
      <c r="T454" s="70">
        <v>6</v>
      </c>
      <c r="U454" s="71">
        <v>5</v>
      </c>
      <c r="V454" s="66" t="s">
        <v>6</v>
      </c>
      <c r="W454" s="67" t="s">
        <v>1373</v>
      </c>
    </row>
    <row r="455" spans="1:23" ht="15" customHeight="1">
      <c r="A455" s="56" t="s">
        <v>1376</v>
      </c>
      <c r="B455" s="57" t="s">
        <v>1377</v>
      </c>
      <c r="C455" s="58" t="s">
        <v>1378</v>
      </c>
      <c r="D455" s="59">
        <v>17471137.5</v>
      </c>
      <c r="E455" s="68">
        <v>14585562.5</v>
      </c>
      <c r="F455" s="68">
        <v>17201625</v>
      </c>
      <c r="G455" s="60">
        <v>0</v>
      </c>
      <c r="H455" s="60">
        <v>0</v>
      </c>
      <c r="I455" s="61">
        <v>0</v>
      </c>
      <c r="J455" s="68">
        <v>2722652.5</v>
      </c>
      <c r="K455" s="68">
        <v>7228950</v>
      </c>
      <c r="L455" s="69">
        <v>4163572.5</v>
      </c>
      <c r="M455" s="63">
        <v>12</v>
      </c>
      <c r="N455" s="70">
        <v>11</v>
      </c>
      <c r="O455" s="70">
        <v>9</v>
      </c>
      <c r="P455" s="64">
        <v>0</v>
      </c>
      <c r="Q455" s="64">
        <v>0</v>
      </c>
      <c r="R455" s="65">
        <v>0</v>
      </c>
      <c r="S455" s="70">
        <v>8</v>
      </c>
      <c r="T455" s="70">
        <v>8</v>
      </c>
      <c r="U455" s="71">
        <v>8</v>
      </c>
      <c r="V455" s="66" t="s">
        <v>6</v>
      </c>
      <c r="W455" s="67" t="s">
        <v>1376</v>
      </c>
    </row>
    <row r="456" spans="1:23" ht="15" customHeight="1">
      <c r="A456" s="56" t="s">
        <v>1379</v>
      </c>
      <c r="B456" s="57" t="s">
        <v>1380</v>
      </c>
      <c r="C456" s="58" t="s">
        <v>1381</v>
      </c>
      <c r="D456" s="59">
        <v>6923500</v>
      </c>
      <c r="E456" s="68">
        <v>5658350</v>
      </c>
      <c r="F456" s="60">
        <v>0</v>
      </c>
      <c r="G456" s="60">
        <v>0</v>
      </c>
      <c r="H456" s="60">
        <v>0</v>
      </c>
      <c r="I456" s="61">
        <v>0</v>
      </c>
      <c r="J456" s="68">
        <v>285325</v>
      </c>
      <c r="K456" s="68">
        <v>2577850</v>
      </c>
      <c r="L456" s="69">
        <v>1864200</v>
      </c>
      <c r="M456" s="63">
        <v>3</v>
      </c>
      <c r="N456" s="70">
        <v>2</v>
      </c>
      <c r="O456" s="64">
        <v>0</v>
      </c>
      <c r="P456" s="64">
        <v>0</v>
      </c>
      <c r="Q456" s="64">
        <v>0</v>
      </c>
      <c r="R456" s="65">
        <v>0</v>
      </c>
      <c r="S456" s="70">
        <v>2</v>
      </c>
      <c r="T456" s="70">
        <v>2</v>
      </c>
      <c r="U456" s="71">
        <v>2</v>
      </c>
      <c r="V456" s="66" t="s">
        <v>6</v>
      </c>
      <c r="W456" s="67" t="s">
        <v>1379</v>
      </c>
    </row>
    <row r="457" spans="1:23" ht="15" customHeight="1">
      <c r="A457" s="56" t="s">
        <v>1382</v>
      </c>
      <c r="B457" s="57" t="s">
        <v>1383</v>
      </c>
      <c r="C457" s="58" t="s">
        <v>1384</v>
      </c>
      <c r="D457" s="59">
        <v>676250</v>
      </c>
      <c r="E457" s="60">
        <v>0</v>
      </c>
      <c r="F457" s="60">
        <v>0</v>
      </c>
      <c r="G457" s="60">
        <v>0</v>
      </c>
      <c r="H457" s="60">
        <v>0</v>
      </c>
      <c r="I457" s="61">
        <v>0</v>
      </c>
      <c r="J457" s="60">
        <v>0</v>
      </c>
      <c r="K457" s="60">
        <v>0</v>
      </c>
      <c r="L457" s="62">
        <v>0</v>
      </c>
      <c r="M457" s="63">
        <v>1</v>
      </c>
      <c r="N457" s="64">
        <v>0</v>
      </c>
      <c r="O457" s="64">
        <v>0</v>
      </c>
      <c r="P457" s="64">
        <v>0</v>
      </c>
      <c r="Q457" s="64">
        <v>0</v>
      </c>
      <c r="R457" s="65">
        <v>0</v>
      </c>
      <c r="S457" s="64">
        <v>0</v>
      </c>
      <c r="T457" s="64">
        <v>0</v>
      </c>
      <c r="U457" s="65">
        <v>0</v>
      </c>
      <c r="V457" s="66" t="s">
        <v>6</v>
      </c>
      <c r="W457" s="67" t="s">
        <v>1382</v>
      </c>
    </row>
    <row r="458" spans="1:23" ht="15" customHeight="1">
      <c r="A458" s="56" t="s">
        <v>1385</v>
      </c>
      <c r="B458" s="57" t="s">
        <v>1386</v>
      </c>
      <c r="C458" s="58" t="s">
        <v>1387</v>
      </c>
      <c r="D458" s="59">
        <v>3279772.5</v>
      </c>
      <c r="E458" s="68">
        <v>2648850</v>
      </c>
      <c r="F458" s="68">
        <v>1263275</v>
      </c>
      <c r="G458" s="60">
        <v>0</v>
      </c>
      <c r="H458" s="60">
        <v>0</v>
      </c>
      <c r="I458" s="61">
        <v>0</v>
      </c>
      <c r="J458" s="68">
        <v>141705</v>
      </c>
      <c r="K458" s="68">
        <v>56157.5</v>
      </c>
      <c r="L458" s="69">
        <v>91015</v>
      </c>
      <c r="M458" s="63">
        <v>4</v>
      </c>
      <c r="N458" s="70">
        <v>5</v>
      </c>
      <c r="O458" s="70">
        <v>1</v>
      </c>
      <c r="P458" s="64">
        <v>0</v>
      </c>
      <c r="Q458" s="64">
        <v>0</v>
      </c>
      <c r="R458" s="65">
        <v>0</v>
      </c>
      <c r="S458" s="70">
        <v>1</v>
      </c>
      <c r="T458" s="70">
        <v>1</v>
      </c>
      <c r="U458" s="71">
        <v>1</v>
      </c>
      <c r="V458" s="66" t="s">
        <v>6</v>
      </c>
      <c r="W458" s="67" t="s">
        <v>1385</v>
      </c>
    </row>
    <row r="459" spans="1:23" ht="15" customHeight="1">
      <c r="A459" s="56" t="s">
        <v>1388</v>
      </c>
      <c r="B459" s="57" t="s">
        <v>1389</v>
      </c>
      <c r="C459" s="58" t="s">
        <v>1390</v>
      </c>
      <c r="D459" s="59">
        <v>578933.33333333337</v>
      </c>
      <c r="E459" s="68">
        <v>550566.66666666663</v>
      </c>
      <c r="F459" s="60">
        <v>0</v>
      </c>
      <c r="G459" s="60">
        <v>0</v>
      </c>
      <c r="H459" s="60">
        <v>0</v>
      </c>
      <c r="I459" s="61">
        <v>0</v>
      </c>
      <c r="J459" s="60">
        <v>0</v>
      </c>
      <c r="K459" s="68">
        <v>401100</v>
      </c>
      <c r="L459" s="69">
        <v>231010</v>
      </c>
      <c r="M459" s="63">
        <v>1</v>
      </c>
      <c r="N459" s="70">
        <v>1</v>
      </c>
      <c r="O459" s="64">
        <v>0</v>
      </c>
      <c r="P459" s="64">
        <v>0</v>
      </c>
      <c r="Q459" s="64">
        <v>0</v>
      </c>
      <c r="R459" s="65">
        <v>0</v>
      </c>
      <c r="S459" s="64">
        <v>0</v>
      </c>
      <c r="T459" s="70">
        <v>1</v>
      </c>
      <c r="U459" s="71">
        <v>1</v>
      </c>
      <c r="V459" s="66" t="s">
        <v>6</v>
      </c>
      <c r="W459" s="67" t="s">
        <v>1388</v>
      </c>
    </row>
    <row r="460" spans="1:23" ht="15" customHeight="1">
      <c r="A460" s="56" t="s">
        <v>1391</v>
      </c>
      <c r="B460" s="57" t="s">
        <v>1392</v>
      </c>
      <c r="C460" s="58" t="s">
        <v>1393</v>
      </c>
      <c r="D460" s="59">
        <v>515000</v>
      </c>
      <c r="E460" s="60">
        <v>0</v>
      </c>
      <c r="F460" s="60">
        <v>0</v>
      </c>
      <c r="G460" s="60">
        <v>0</v>
      </c>
      <c r="H460" s="60">
        <v>0</v>
      </c>
      <c r="I460" s="61">
        <v>0</v>
      </c>
      <c r="J460" s="60">
        <v>0</v>
      </c>
      <c r="K460" s="60">
        <v>0</v>
      </c>
      <c r="L460" s="62">
        <v>0</v>
      </c>
      <c r="M460" s="63">
        <v>1</v>
      </c>
      <c r="N460" s="64">
        <v>0</v>
      </c>
      <c r="O460" s="64">
        <v>0</v>
      </c>
      <c r="P460" s="64">
        <v>0</v>
      </c>
      <c r="Q460" s="64">
        <v>0</v>
      </c>
      <c r="R460" s="65">
        <v>0</v>
      </c>
      <c r="S460" s="64">
        <v>0</v>
      </c>
      <c r="T460" s="64">
        <v>0</v>
      </c>
      <c r="U460" s="65">
        <v>0</v>
      </c>
      <c r="V460" s="66" t="s">
        <v>6</v>
      </c>
      <c r="W460" s="67" t="s">
        <v>1391</v>
      </c>
    </row>
    <row r="461" spans="1:23" ht="15" customHeight="1">
      <c r="A461" s="56" t="s">
        <v>1394</v>
      </c>
      <c r="B461" s="57" t="s">
        <v>1395</v>
      </c>
      <c r="C461" s="58" t="s">
        <v>1396</v>
      </c>
      <c r="D461" s="59">
        <v>521700</v>
      </c>
      <c r="E461" s="60">
        <v>0</v>
      </c>
      <c r="F461" s="60">
        <v>0</v>
      </c>
      <c r="G461" s="60">
        <v>0</v>
      </c>
      <c r="H461" s="60">
        <v>0</v>
      </c>
      <c r="I461" s="61">
        <v>0</v>
      </c>
      <c r="J461" s="60">
        <v>0</v>
      </c>
      <c r="K461" s="60">
        <v>0</v>
      </c>
      <c r="L461" s="62">
        <v>0</v>
      </c>
      <c r="M461" s="63">
        <v>1</v>
      </c>
      <c r="N461" s="64">
        <v>0</v>
      </c>
      <c r="O461" s="64">
        <v>0</v>
      </c>
      <c r="P461" s="64">
        <v>0</v>
      </c>
      <c r="Q461" s="64">
        <v>0</v>
      </c>
      <c r="R461" s="65">
        <v>0</v>
      </c>
      <c r="S461" s="64">
        <v>0</v>
      </c>
      <c r="T461" s="64">
        <v>0</v>
      </c>
      <c r="U461" s="65">
        <v>0</v>
      </c>
      <c r="V461" s="66" t="s">
        <v>6</v>
      </c>
      <c r="W461" s="67" t="s">
        <v>1394</v>
      </c>
    </row>
    <row r="462" spans="1:23" ht="15" customHeight="1">
      <c r="A462" s="56" t="s">
        <v>1397</v>
      </c>
      <c r="B462" s="57" t="s">
        <v>1398</v>
      </c>
      <c r="C462" s="58" t="s">
        <v>1399</v>
      </c>
      <c r="D462" s="59">
        <v>2869443.3333333335</v>
      </c>
      <c r="E462" s="68">
        <v>1621700</v>
      </c>
      <c r="F462" s="68">
        <v>635800</v>
      </c>
      <c r="G462" s="60">
        <v>0</v>
      </c>
      <c r="H462" s="60">
        <v>0</v>
      </c>
      <c r="I462" s="61">
        <v>0</v>
      </c>
      <c r="J462" s="60">
        <v>0</v>
      </c>
      <c r="K462" s="68">
        <v>813833.33333333337</v>
      </c>
      <c r="L462" s="69">
        <v>341500</v>
      </c>
      <c r="M462" s="63">
        <v>3</v>
      </c>
      <c r="N462" s="70">
        <v>2</v>
      </c>
      <c r="O462" s="70">
        <v>1</v>
      </c>
      <c r="P462" s="64">
        <v>0</v>
      </c>
      <c r="Q462" s="64">
        <v>0</v>
      </c>
      <c r="R462" s="65">
        <v>0</v>
      </c>
      <c r="S462" s="64">
        <v>0</v>
      </c>
      <c r="T462" s="70">
        <v>1</v>
      </c>
      <c r="U462" s="71">
        <v>1</v>
      </c>
      <c r="V462" s="66" t="s">
        <v>6</v>
      </c>
      <c r="W462" s="67" t="s">
        <v>1397</v>
      </c>
    </row>
    <row r="463" spans="1:23" ht="15" customHeight="1">
      <c r="A463" s="56" t="s">
        <v>1400</v>
      </c>
      <c r="B463" s="57" t="s">
        <v>1401</v>
      </c>
      <c r="C463" s="58" t="s">
        <v>1402</v>
      </c>
      <c r="D463" s="59">
        <v>219740</v>
      </c>
      <c r="E463" s="60">
        <v>0</v>
      </c>
      <c r="F463" s="60">
        <v>0</v>
      </c>
      <c r="G463" s="60">
        <v>0</v>
      </c>
      <c r="H463" s="60">
        <v>0</v>
      </c>
      <c r="I463" s="61">
        <v>0</v>
      </c>
      <c r="J463" s="60">
        <v>0</v>
      </c>
      <c r="K463" s="60">
        <v>0</v>
      </c>
      <c r="L463" s="62">
        <v>0</v>
      </c>
      <c r="M463" s="63">
        <v>1</v>
      </c>
      <c r="N463" s="64">
        <v>0</v>
      </c>
      <c r="O463" s="64">
        <v>0</v>
      </c>
      <c r="P463" s="64">
        <v>0</v>
      </c>
      <c r="Q463" s="64">
        <v>0</v>
      </c>
      <c r="R463" s="65">
        <v>0</v>
      </c>
      <c r="S463" s="64">
        <v>0</v>
      </c>
      <c r="T463" s="64">
        <v>0</v>
      </c>
      <c r="U463" s="65">
        <v>0</v>
      </c>
      <c r="V463" s="66" t="s">
        <v>6</v>
      </c>
      <c r="W463" s="67" t="s">
        <v>1400</v>
      </c>
    </row>
    <row r="464" spans="1:23" ht="15" customHeight="1">
      <c r="A464" s="56" t="s">
        <v>1403</v>
      </c>
      <c r="B464" s="57" t="s">
        <v>1404</v>
      </c>
      <c r="C464" s="58" t="s">
        <v>1405</v>
      </c>
      <c r="D464" s="59">
        <v>4422100</v>
      </c>
      <c r="E464" s="68">
        <v>3656000</v>
      </c>
      <c r="F464" s="68">
        <v>6925000</v>
      </c>
      <c r="G464" s="60">
        <v>0</v>
      </c>
      <c r="H464" s="60">
        <v>0</v>
      </c>
      <c r="I464" s="61">
        <v>0</v>
      </c>
      <c r="J464" s="60">
        <v>0</v>
      </c>
      <c r="K464" s="60">
        <v>0</v>
      </c>
      <c r="L464" s="62">
        <v>0</v>
      </c>
      <c r="M464" s="63">
        <v>1</v>
      </c>
      <c r="N464" s="70">
        <v>1</v>
      </c>
      <c r="O464" s="70">
        <v>1</v>
      </c>
      <c r="P464" s="64">
        <v>0</v>
      </c>
      <c r="Q464" s="64">
        <v>0</v>
      </c>
      <c r="R464" s="65">
        <v>0</v>
      </c>
      <c r="S464" s="64">
        <v>0</v>
      </c>
      <c r="T464" s="64">
        <v>0</v>
      </c>
      <c r="U464" s="65">
        <v>0</v>
      </c>
      <c r="V464" s="66" t="s">
        <v>6</v>
      </c>
      <c r="W464" s="67" t="s">
        <v>1403</v>
      </c>
    </row>
    <row r="465" spans="1:23" ht="15" customHeight="1">
      <c r="A465" s="56" t="s">
        <v>1406</v>
      </c>
      <c r="B465" s="57" t="s">
        <v>1407</v>
      </c>
      <c r="C465" s="58" t="s">
        <v>1408</v>
      </c>
      <c r="D465" s="59">
        <v>974120</v>
      </c>
      <c r="E465" s="68">
        <v>1238500</v>
      </c>
      <c r="F465" s="60">
        <v>0</v>
      </c>
      <c r="G465" s="60">
        <v>0</v>
      </c>
      <c r="H465" s="60">
        <v>0</v>
      </c>
      <c r="I465" s="61">
        <v>0</v>
      </c>
      <c r="J465" s="60">
        <v>0</v>
      </c>
      <c r="K465" s="60">
        <v>0</v>
      </c>
      <c r="L465" s="62">
        <v>0</v>
      </c>
      <c r="M465" s="63">
        <v>1</v>
      </c>
      <c r="N465" s="70">
        <v>1</v>
      </c>
      <c r="O465" s="64">
        <v>0</v>
      </c>
      <c r="P465" s="64">
        <v>0</v>
      </c>
      <c r="Q465" s="64">
        <v>0</v>
      </c>
      <c r="R465" s="65">
        <v>0</v>
      </c>
      <c r="S465" s="64">
        <v>0</v>
      </c>
      <c r="T465" s="64">
        <v>0</v>
      </c>
      <c r="U465" s="65">
        <v>0</v>
      </c>
      <c r="V465" s="66" t="s">
        <v>6</v>
      </c>
      <c r="W465" s="67" t="s">
        <v>1406</v>
      </c>
    </row>
    <row r="466" spans="1:23" ht="15" customHeight="1">
      <c r="A466" s="56" t="s">
        <v>1409</v>
      </c>
      <c r="B466" s="57" t="s">
        <v>1410</v>
      </c>
      <c r="C466" s="58" t="s">
        <v>1411</v>
      </c>
      <c r="D466" s="59">
        <v>7462500</v>
      </c>
      <c r="E466" s="60">
        <v>0</v>
      </c>
      <c r="F466" s="68">
        <v>5301200</v>
      </c>
      <c r="G466" s="60">
        <v>0</v>
      </c>
      <c r="H466" s="60">
        <v>0</v>
      </c>
      <c r="I466" s="61">
        <v>0</v>
      </c>
      <c r="J466" s="68">
        <v>1648700</v>
      </c>
      <c r="K466" s="68">
        <v>3619700</v>
      </c>
      <c r="L466" s="69">
        <v>1794100</v>
      </c>
      <c r="M466" s="63">
        <v>1</v>
      </c>
      <c r="N466" s="64">
        <v>0</v>
      </c>
      <c r="O466" s="70">
        <v>1</v>
      </c>
      <c r="P466" s="64">
        <v>0</v>
      </c>
      <c r="Q466" s="64">
        <v>0</v>
      </c>
      <c r="R466" s="65">
        <v>0</v>
      </c>
      <c r="S466" s="70">
        <v>1</v>
      </c>
      <c r="T466" s="70">
        <v>1</v>
      </c>
      <c r="U466" s="71">
        <v>1</v>
      </c>
      <c r="V466" s="66" t="s">
        <v>6</v>
      </c>
      <c r="W466" s="67" t="s">
        <v>1409</v>
      </c>
    </row>
    <row r="467" spans="1:23" ht="15" customHeight="1">
      <c r="A467" s="56" t="s">
        <v>1412</v>
      </c>
      <c r="B467" s="57" t="s">
        <v>1413</v>
      </c>
      <c r="C467" s="58" t="s">
        <v>1414</v>
      </c>
      <c r="D467" s="59">
        <v>2936833.3333333335</v>
      </c>
      <c r="E467" s="68">
        <v>3027936.6666666665</v>
      </c>
      <c r="F467" s="68">
        <v>2892400</v>
      </c>
      <c r="G467" s="60">
        <v>0</v>
      </c>
      <c r="H467" s="60">
        <v>0</v>
      </c>
      <c r="I467" s="61">
        <v>0</v>
      </c>
      <c r="J467" s="68">
        <v>121913.33333333333</v>
      </c>
      <c r="K467" s="68">
        <v>454063.33333333331</v>
      </c>
      <c r="L467" s="69">
        <v>515946.66666666669</v>
      </c>
      <c r="M467" s="63">
        <v>3</v>
      </c>
      <c r="N467" s="70">
        <v>3</v>
      </c>
      <c r="O467" s="70">
        <v>1</v>
      </c>
      <c r="P467" s="64">
        <v>0</v>
      </c>
      <c r="Q467" s="64">
        <v>0</v>
      </c>
      <c r="R467" s="65">
        <v>0</v>
      </c>
      <c r="S467" s="70">
        <v>1</v>
      </c>
      <c r="T467" s="70">
        <v>2</v>
      </c>
      <c r="U467" s="71">
        <v>3</v>
      </c>
      <c r="V467" s="66" t="s">
        <v>6</v>
      </c>
      <c r="W467" s="67" t="s">
        <v>1412</v>
      </c>
    </row>
    <row r="468" spans="1:23" ht="15" customHeight="1">
      <c r="A468" s="56" t="s">
        <v>1415</v>
      </c>
      <c r="B468" s="57" t="s">
        <v>1416</v>
      </c>
      <c r="C468" s="58" t="s">
        <v>1417</v>
      </c>
      <c r="D468" s="59">
        <v>2326800</v>
      </c>
      <c r="E468" s="68">
        <v>2158000</v>
      </c>
      <c r="F468" s="68">
        <v>2525933.3333333335</v>
      </c>
      <c r="G468" s="60">
        <v>0</v>
      </c>
      <c r="H468" s="60">
        <v>0</v>
      </c>
      <c r="I468" s="74">
        <v>54750</v>
      </c>
      <c r="J468" s="68">
        <v>118133.33333333333</v>
      </c>
      <c r="K468" s="68">
        <v>419033.33333333331</v>
      </c>
      <c r="L468" s="69">
        <v>248953.33333333334</v>
      </c>
      <c r="M468" s="63">
        <v>3</v>
      </c>
      <c r="N468" s="70">
        <v>3</v>
      </c>
      <c r="O468" s="70">
        <v>1</v>
      </c>
      <c r="P468" s="64">
        <v>0</v>
      </c>
      <c r="Q468" s="64">
        <v>0</v>
      </c>
      <c r="R468" s="71">
        <v>1</v>
      </c>
      <c r="S468" s="70">
        <v>1</v>
      </c>
      <c r="T468" s="70">
        <v>1</v>
      </c>
      <c r="U468" s="71">
        <v>1</v>
      </c>
      <c r="V468" s="66" t="s">
        <v>6</v>
      </c>
      <c r="W468" s="67" t="s">
        <v>1415</v>
      </c>
    </row>
    <row r="469" spans="1:23" ht="15" customHeight="1">
      <c r="A469" s="56" t="s">
        <v>1418</v>
      </c>
      <c r="B469" s="57" t="s">
        <v>1419</v>
      </c>
      <c r="C469" s="58" t="s">
        <v>1420</v>
      </c>
      <c r="D469" s="59">
        <v>600836.66666666663</v>
      </c>
      <c r="E469" s="60">
        <v>0</v>
      </c>
      <c r="F469" s="68">
        <v>1310700</v>
      </c>
      <c r="G469" s="60">
        <v>0</v>
      </c>
      <c r="H469" s="60">
        <v>0</v>
      </c>
      <c r="I469" s="61">
        <v>0</v>
      </c>
      <c r="J469" s="60">
        <v>0</v>
      </c>
      <c r="K469" s="60">
        <v>0</v>
      </c>
      <c r="L469" s="62">
        <v>0</v>
      </c>
      <c r="M469" s="63">
        <v>2</v>
      </c>
      <c r="N469" s="64">
        <v>0</v>
      </c>
      <c r="O469" s="70">
        <v>1</v>
      </c>
      <c r="P469" s="64">
        <v>0</v>
      </c>
      <c r="Q469" s="64">
        <v>0</v>
      </c>
      <c r="R469" s="65">
        <v>0</v>
      </c>
      <c r="S469" s="64">
        <v>0</v>
      </c>
      <c r="T469" s="64">
        <v>0</v>
      </c>
      <c r="U469" s="65">
        <v>0</v>
      </c>
      <c r="V469" s="66" t="s">
        <v>6</v>
      </c>
      <c r="W469" s="67" t="s">
        <v>1418</v>
      </c>
    </row>
    <row r="470" spans="1:23" ht="15" customHeight="1">
      <c r="A470" s="56" t="s">
        <v>1421</v>
      </c>
      <c r="B470" s="57" t="s">
        <v>1422</v>
      </c>
      <c r="C470" s="58" t="s">
        <v>1423</v>
      </c>
      <c r="D470" s="72">
        <v>0</v>
      </c>
      <c r="E470" s="60">
        <v>0</v>
      </c>
      <c r="F470" s="60">
        <v>0</v>
      </c>
      <c r="G470" s="60">
        <v>0</v>
      </c>
      <c r="H470" s="60">
        <v>0</v>
      </c>
      <c r="I470" s="61">
        <v>0</v>
      </c>
      <c r="J470" s="60">
        <v>0</v>
      </c>
      <c r="K470" s="60">
        <v>0</v>
      </c>
      <c r="L470" s="62">
        <v>0</v>
      </c>
      <c r="M470" s="63">
        <v>1</v>
      </c>
      <c r="N470" s="64">
        <v>0</v>
      </c>
      <c r="O470" s="64">
        <v>0</v>
      </c>
      <c r="P470" s="64">
        <v>0</v>
      </c>
      <c r="Q470" s="64">
        <v>0</v>
      </c>
      <c r="R470" s="65">
        <v>0</v>
      </c>
      <c r="S470" s="64">
        <v>0</v>
      </c>
      <c r="T470" s="64">
        <v>0</v>
      </c>
      <c r="U470" s="65">
        <v>0</v>
      </c>
      <c r="V470" s="66" t="s">
        <v>6</v>
      </c>
      <c r="W470" s="67" t="s">
        <v>1421</v>
      </c>
    </row>
    <row r="471" spans="1:23" ht="15" customHeight="1">
      <c r="A471" s="56" t="s">
        <v>1424</v>
      </c>
      <c r="B471" s="57" t="s">
        <v>1425</v>
      </c>
      <c r="C471" s="58" t="s">
        <v>1426</v>
      </c>
      <c r="D471" s="72">
        <v>0</v>
      </c>
      <c r="E471" s="60">
        <v>0</v>
      </c>
      <c r="F471" s="60">
        <v>0</v>
      </c>
      <c r="G471" s="60">
        <v>0</v>
      </c>
      <c r="H471" s="60">
        <v>0</v>
      </c>
      <c r="I471" s="61">
        <v>0</v>
      </c>
      <c r="J471" s="60">
        <v>0</v>
      </c>
      <c r="K471" s="68">
        <v>986500</v>
      </c>
      <c r="L471" s="69">
        <v>608780</v>
      </c>
      <c r="M471" s="73">
        <v>0</v>
      </c>
      <c r="N471" s="64">
        <v>0</v>
      </c>
      <c r="O471" s="64">
        <v>0</v>
      </c>
      <c r="P471" s="64">
        <v>0</v>
      </c>
      <c r="Q471" s="64">
        <v>0</v>
      </c>
      <c r="R471" s="65">
        <v>0</v>
      </c>
      <c r="S471" s="64">
        <v>0</v>
      </c>
      <c r="T471" s="70">
        <v>1</v>
      </c>
      <c r="U471" s="71">
        <v>1</v>
      </c>
      <c r="V471" s="66" t="s">
        <v>6</v>
      </c>
      <c r="W471" s="67" t="s">
        <v>1424</v>
      </c>
    </row>
    <row r="472" spans="1:23" ht="15" customHeight="1">
      <c r="A472" s="56" t="s">
        <v>1427</v>
      </c>
      <c r="B472" s="57" t="s">
        <v>1428</v>
      </c>
      <c r="C472" s="58" t="s">
        <v>1429</v>
      </c>
      <c r="D472" s="59">
        <v>957860</v>
      </c>
      <c r="E472" s="68">
        <v>1031600</v>
      </c>
      <c r="F472" s="60">
        <v>0</v>
      </c>
      <c r="G472" s="60">
        <v>0</v>
      </c>
      <c r="H472" s="60">
        <v>0</v>
      </c>
      <c r="I472" s="61">
        <v>0</v>
      </c>
      <c r="J472" s="60">
        <v>0</v>
      </c>
      <c r="K472" s="60">
        <v>0</v>
      </c>
      <c r="L472" s="62">
        <v>0</v>
      </c>
      <c r="M472" s="63">
        <v>1</v>
      </c>
      <c r="N472" s="70">
        <v>1</v>
      </c>
      <c r="O472" s="64">
        <v>0</v>
      </c>
      <c r="P472" s="64">
        <v>0</v>
      </c>
      <c r="Q472" s="64">
        <v>0</v>
      </c>
      <c r="R472" s="65">
        <v>0</v>
      </c>
      <c r="S472" s="64">
        <v>0</v>
      </c>
      <c r="T472" s="64">
        <v>0</v>
      </c>
      <c r="U472" s="65">
        <v>0</v>
      </c>
      <c r="V472" s="66" t="s">
        <v>6</v>
      </c>
      <c r="W472" s="67" t="s">
        <v>1427</v>
      </c>
    </row>
    <row r="473" spans="1:23" ht="15" customHeight="1">
      <c r="A473" s="56" t="s">
        <v>1430</v>
      </c>
      <c r="B473" s="57" t="s">
        <v>1431</v>
      </c>
      <c r="C473" s="58" t="s">
        <v>1432</v>
      </c>
      <c r="D473" s="59">
        <v>9489850</v>
      </c>
      <c r="E473" s="68">
        <v>3789250</v>
      </c>
      <c r="F473" s="68">
        <v>2232250</v>
      </c>
      <c r="G473" s="60">
        <v>0</v>
      </c>
      <c r="H473" s="60">
        <v>0</v>
      </c>
      <c r="I473" s="61">
        <v>0</v>
      </c>
      <c r="J473" s="68">
        <v>2875850</v>
      </c>
      <c r="K473" s="68">
        <v>7038450</v>
      </c>
      <c r="L473" s="69">
        <v>5080700</v>
      </c>
      <c r="M473" s="63">
        <v>3</v>
      </c>
      <c r="N473" s="70">
        <v>2</v>
      </c>
      <c r="O473" s="70">
        <v>1</v>
      </c>
      <c r="P473" s="64">
        <v>0</v>
      </c>
      <c r="Q473" s="64">
        <v>0</v>
      </c>
      <c r="R473" s="65">
        <v>0</v>
      </c>
      <c r="S473" s="70">
        <v>2</v>
      </c>
      <c r="T473" s="70">
        <v>2</v>
      </c>
      <c r="U473" s="71">
        <v>3</v>
      </c>
      <c r="V473" s="66" t="s">
        <v>6</v>
      </c>
      <c r="W473" s="67" t="s">
        <v>1430</v>
      </c>
    </row>
    <row r="474" spans="1:23" ht="15" customHeight="1">
      <c r="A474" s="56" t="s">
        <v>1433</v>
      </c>
      <c r="B474" s="57" t="s">
        <v>1434</v>
      </c>
      <c r="C474" s="58" t="s">
        <v>1435</v>
      </c>
      <c r="D474" s="59">
        <v>8082300</v>
      </c>
      <c r="E474" s="68">
        <v>10245000</v>
      </c>
      <c r="F474" s="68">
        <v>19859000</v>
      </c>
      <c r="G474" s="60">
        <v>0</v>
      </c>
      <c r="H474" s="60">
        <v>0</v>
      </c>
      <c r="I474" s="61">
        <v>0</v>
      </c>
      <c r="J474" s="68">
        <v>611460</v>
      </c>
      <c r="K474" s="68">
        <v>2089500</v>
      </c>
      <c r="L474" s="62">
        <v>0</v>
      </c>
      <c r="M474" s="63">
        <v>1</v>
      </c>
      <c r="N474" s="70">
        <v>1</v>
      </c>
      <c r="O474" s="70">
        <v>1</v>
      </c>
      <c r="P474" s="64">
        <v>0</v>
      </c>
      <c r="Q474" s="64">
        <v>0</v>
      </c>
      <c r="R474" s="65">
        <v>0</v>
      </c>
      <c r="S474" s="70">
        <v>1</v>
      </c>
      <c r="T474" s="70">
        <v>1</v>
      </c>
      <c r="U474" s="65">
        <v>0</v>
      </c>
      <c r="V474" s="66" t="s">
        <v>6</v>
      </c>
      <c r="W474" s="67" t="s">
        <v>1433</v>
      </c>
    </row>
    <row r="475" spans="1:23" ht="15" customHeight="1">
      <c r="A475" s="56" t="s">
        <v>1436</v>
      </c>
      <c r="B475" s="57" t="s">
        <v>1437</v>
      </c>
      <c r="C475" s="58" t="s">
        <v>1438</v>
      </c>
      <c r="D475" s="72">
        <v>0</v>
      </c>
      <c r="E475" s="60">
        <v>0</v>
      </c>
      <c r="F475" s="60">
        <v>0</v>
      </c>
      <c r="G475" s="60">
        <v>0</v>
      </c>
      <c r="H475" s="60">
        <v>0</v>
      </c>
      <c r="I475" s="61">
        <v>0</v>
      </c>
      <c r="J475" s="68">
        <v>207100</v>
      </c>
      <c r="K475" s="68">
        <v>520325</v>
      </c>
      <c r="L475" s="69">
        <v>484712.5</v>
      </c>
      <c r="M475" s="73">
        <v>0</v>
      </c>
      <c r="N475" s="64">
        <v>0</v>
      </c>
      <c r="O475" s="64">
        <v>0</v>
      </c>
      <c r="P475" s="64">
        <v>0</v>
      </c>
      <c r="Q475" s="64">
        <v>0</v>
      </c>
      <c r="R475" s="65">
        <v>0</v>
      </c>
      <c r="S475" s="70">
        <v>2</v>
      </c>
      <c r="T475" s="70">
        <v>3</v>
      </c>
      <c r="U475" s="71">
        <v>3</v>
      </c>
      <c r="V475" s="66" t="s">
        <v>6</v>
      </c>
      <c r="W475" s="67" t="s">
        <v>1436</v>
      </c>
    </row>
    <row r="476" spans="1:23" ht="15" customHeight="1">
      <c r="A476" s="56" t="s">
        <v>1439</v>
      </c>
      <c r="B476" s="57" t="s">
        <v>1440</v>
      </c>
      <c r="C476" s="58" t="s">
        <v>1441</v>
      </c>
      <c r="D476" s="59">
        <v>70625</v>
      </c>
      <c r="E476" s="60">
        <v>0</v>
      </c>
      <c r="F476" s="60">
        <v>0</v>
      </c>
      <c r="G476" s="60">
        <v>0</v>
      </c>
      <c r="H476" s="60">
        <v>0</v>
      </c>
      <c r="I476" s="61">
        <v>0</v>
      </c>
      <c r="J476" s="60">
        <v>0</v>
      </c>
      <c r="K476" s="60">
        <v>0</v>
      </c>
      <c r="L476" s="62">
        <v>0</v>
      </c>
      <c r="M476" s="63">
        <v>1</v>
      </c>
      <c r="N476" s="64">
        <v>0</v>
      </c>
      <c r="O476" s="64">
        <v>0</v>
      </c>
      <c r="P476" s="64">
        <v>0</v>
      </c>
      <c r="Q476" s="64">
        <v>0</v>
      </c>
      <c r="R476" s="65">
        <v>0</v>
      </c>
      <c r="S476" s="64">
        <v>0</v>
      </c>
      <c r="T476" s="64">
        <v>0</v>
      </c>
      <c r="U476" s="65">
        <v>0</v>
      </c>
      <c r="V476" s="66" t="s">
        <v>6</v>
      </c>
      <c r="W476" s="67" t="s">
        <v>1439</v>
      </c>
    </row>
    <row r="477" spans="1:23" ht="15" customHeight="1">
      <c r="A477" s="56" t="s">
        <v>1442</v>
      </c>
      <c r="B477" s="57" t="s">
        <v>1443</v>
      </c>
      <c r="C477" s="58" t="s">
        <v>1444</v>
      </c>
      <c r="D477" s="59">
        <v>3141600</v>
      </c>
      <c r="E477" s="68">
        <v>3204600</v>
      </c>
      <c r="F477" s="60">
        <v>0</v>
      </c>
      <c r="G477" s="60">
        <v>0</v>
      </c>
      <c r="H477" s="60">
        <v>0</v>
      </c>
      <c r="I477" s="61">
        <v>0</v>
      </c>
      <c r="J477" s="68">
        <v>598340</v>
      </c>
      <c r="K477" s="68">
        <v>1525100</v>
      </c>
      <c r="L477" s="69">
        <v>1476700</v>
      </c>
      <c r="M477" s="63">
        <v>1</v>
      </c>
      <c r="N477" s="70">
        <v>1</v>
      </c>
      <c r="O477" s="64">
        <v>0</v>
      </c>
      <c r="P477" s="64">
        <v>0</v>
      </c>
      <c r="Q477" s="64">
        <v>0</v>
      </c>
      <c r="R477" s="65">
        <v>0</v>
      </c>
      <c r="S477" s="70">
        <v>1</v>
      </c>
      <c r="T477" s="70">
        <v>1</v>
      </c>
      <c r="U477" s="71">
        <v>1</v>
      </c>
      <c r="V477" s="66" t="s">
        <v>6</v>
      </c>
      <c r="W477" s="67" t="s">
        <v>1442</v>
      </c>
    </row>
    <row r="478" spans="1:23" ht="15" customHeight="1">
      <c r="A478" s="56" t="s">
        <v>1445</v>
      </c>
      <c r="B478" s="57" t="s">
        <v>1446</v>
      </c>
      <c r="C478" s="58" t="s">
        <v>1447</v>
      </c>
      <c r="D478" s="59">
        <v>1096600</v>
      </c>
      <c r="E478" s="60">
        <v>0</v>
      </c>
      <c r="F478" s="60">
        <v>0</v>
      </c>
      <c r="G478" s="60">
        <v>0</v>
      </c>
      <c r="H478" s="60">
        <v>0</v>
      </c>
      <c r="I478" s="61">
        <v>0</v>
      </c>
      <c r="J478" s="68">
        <v>1341600</v>
      </c>
      <c r="K478" s="68">
        <v>2378300</v>
      </c>
      <c r="L478" s="69">
        <v>2651500</v>
      </c>
      <c r="M478" s="63">
        <v>1</v>
      </c>
      <c r="N478" s="64">
        <v>0</v>
      </c>
      <c r="O478" s="64">
        <v>0</v>
      </c>
      <c r="P478" s="64">
        <v>0</v>
      </c>
      <c r="Q478" s="64">
        <v>0</v>
      </c>
      <c r="R478" s="65">
        <v>0</v>
      </c>
      <c r="S478" s="70">
        <v>1</v>
      </c>
      <c r="T478" s="70">
        <v>1</v>
      </c>
      <c r="U478" s="71">
        <v>1</v>
      </c>
      <c r="V478" s="66" t="s">
        <v>6</v>
      </c>
      <c r="W478" s="67" t="s">
        <v>1445</v>
      </c>
    </row>
    <row r="479" spans="1:23" ht="15" customHeight="1">
      <c r="A479" s="56" t="s">
        <v>1448</v>
      </c>
      <c r="B479" s="57" t="s">
        <v>1449</v>
      </c>
      <c r="C479" s="58" t="s">
        <v>1450</v>
      </c>
      <c r="D479" s="59">
        <v>339850</v>
      </c>
      <c r="E479" s="60">
        <v>0</v>
      </c>
      <c r="F479" s="60">
        <v>0</v>
      </c>
      <c r="G479" s="60">
        <v>0</v>
      </c>
      <c r="H479" s="60">
        <v>0</v>
      </c>
      <c r="I479" s="61">
        <v>0</v>
      </c>
      <c r="J479" s="60">
        <v>0</v>
      </c>
      <c r="K479" s="68">
        <v>238830</v>
      </c>
      <c r="L479" s="62">
        <v>0</v>
      </c>
      <c r="M479" s="63">
        <v>1</v>
      </c>
      <c r="N479" s="64">
        <v>0</v>
      </c>
      <c r="O479" s="64">
        <v>0</v>
      </c>
      <c r="P479" s="64">
        <v>0</v>
      </c>
      <c r="Q479" s="64">
        <v>0</v>
      </c>
      <c r="R479" s="65">
        <v>0</v>
      </c>
      <c r="S479" s="64">
        <v>0</v>
      </c>
      <c r="T479" s="70">
        <v>1</v>
      </c>
      <c r="U479" s="65">
        <v>0</v>
      </c>
      <c r="V479" s="66" t="s">
        <v>6</v>
      </c>
      <c r="W479" s="67" t="s">
        <v>1448</v>
      </c>
    </row>
    <row r="480" spans="1:23" ht="15" customHeight="1">
      <c r="A480" s="56" t="s">
        <v>1451</v>
      </c>
      <c r="B480" s="57" t="s">
        <v>1452</v>
      </c>
      <c r="C480" s="58" t="s">
        <v>1453</v>
      </c>
      <c r="D480" s="59">
        <v>19374800</v>
      </c>
      <c r="E480" s="68">
        <v>14948166.666666666</v>
      </c>
      <c r="F480" s="68">
        <v>15226566.666666666</v>
      </c>
      <c r="G480" s="60">
        <v>0</v>
      </c>
      <c r="H480" s="60">
        <v>0</v>
      </c>
      <c r="I480" s="61">
        <v>0</v>
      </c>
      <c r="J480" s="68">
        <v>4358406.666666667</v>
      </c>
      <c r="K480" s="68">
        <v>7990066.666666667</v>
      </c>
      <c r="L480" s="69">
        <v>5866900</v>
      </c>
      <c r="M480" s="63">
        <v>4</v>
      </c>
      <c r="N480" s="70">
        <v>3</v>
      </c>
      <c r="O480" s="70">
        <v>3</v>
      </c>
      <c r="P480" s="64">
        <v>0</v>
      </c>
      <c r="Q480" s="64">
        <v>0</v>
      </c>
      <c r="R480" s="65">
        <v>0</v>
      </c>
      <c r="S480" s="70">
        <v>4</v>
      </c>
      <c r="T480" s="70">
        <v>4</v>
      </c>
      <c r="U480" s="71">
        <v>3</v>
      </c>
      <c r="V480" s="66" t="s">
        <v>6</v>
      </c>
      <c r="W480" s="67" t="s">
        <v>1451</v>
      </c>
    </row>
    <row r="481" spans="1:23" ht="15" customHeight="1">
      <c r="A481" s="56" t="s">
        <v>1454</v>
      </c>
      <c r="B481" s="57" t="s">
        <v>1455</v>
      </c>
      <c r="C481" s="58" t="s">
        <v>1456</v>
      </c>
      <c r="D481" s="59">
        <v>212280</v>
      </c>
      <c r="E481" s="60">
        <v>0</v>
      </c>
      <c r="F481" s="60">
        <v>0</v>
      </c>
      <c r="G481" s="60">
        <v>0</v>
      </c>
      <c r="H481" s="60">
        <v>0</v>
      </c>
      <c r="I481" s="61">
        <v>0</v>
      </c>
      <c r="J481" s="60">
        <v>0</v>
      </c>
      <c r="K481" s="60">
        <v>0</v>
      </c>
      <c r="L481" s="62">
        <v>0</v>
      </c>
      <c r="M481" s="63">
        <v>1</v>
      </c>
      <c r="N481" s="70">
        <v>1</v>
      </c>
      <c r="O481" s="64">
        <v>0</v>
      </c>
      <c r="P481" s="64">
        <v>0</v>
      </c>
      <c r="Q481" s="64">
        <v>0</v>
      </c>
      <c r="R481" s="65">
        <v>0</v>
      </c>
      <c r="S481" s="64">
        <v>0</v>
      </c>
      <c r="T481" s="64">
        <v>0</v>
      </c>
      <c r="U481" s="65">
        <v>0</v>
      </c>
      <c r="V481" s="66" t="s">
        <v>6</v>
      </c>
      <c r="W481" s="67" t="s">
        <v>1454</v>
      </c>
    </row>
    <row r="482" spans="1:23" ht="15" customHeight="1">
      <c r="A482" s="56" t="s">
        <v>1457</v>
      </c>
      <c r="B482" s="57" t="s">
        <v>1458</v>
      </c>
      <c r="C482" s="58" t="s">
        <v>1459</v>
      </c>
      <c r="D482" s="59">
        <v>5932500</v>
      </c>
      <c r="E482" s="68">
        <v>5127166.666666667</v>
      </c>
      <c r="F482" s="68">
        <v>13015000</v>
      </c>
      <c r="G482" s="60">
        <v>0</v>
      </c>
      <c r="H482" s="60">
        <v>0</v>
      </c>
      <c r="I482" s="61">
        <v>0</v>
      </c>
      <c r="J482" s="68">
        <v>1055400</v>
      </c>
      <c r="K482" s="68">
        <v>2826453.3333333335</v>
      </c>
      <c r="L482" s="69">
        <v>2097133.3333333333</v>
      </c>
      <c r="M482" s="63">
        <v>3</v>
      </c>
      <c r="N482" s="70">
        <v>3</v>
      </c>
      <c r="O482" s="70">
        <v>2</v>
      </c>
      <c r="P482" s="64">
        <v>0</v>
      </c>
      <c r="Q482" s="64">
        <v>0</v>
      </c>
      <c r="R482" s="65">
        <v>0</v>
      </c>
      <c r="S482" s="70">
        <v>4</v>
      </c>
      <c r="T482" s="70">
        <v>4</v>
      </c>
      <c r="U482" s="71">
        <v>4</v>
      </c>
      <c r="V482" s="66" t="s">
        <v>6</v>
      </c>
      <c r="W482" s="67" t="s">
        <v>1457</v>
      </c>
    </row>
    <row r="483" spans="1:23" ht="15" customHeight="1">
      <c r="A483" s="56" t="s">
        <v>1460</v>
      </c>
      <c r="B483" s="57" t="s">
        <v>1461</v>
      </c>
      <c r="C483" s="58" t="s">
        <v>1462</v>
      </c>
      <c r="D483" s="59">
        <v>6251200</v>
      </c>
      <c r="E483" s="68">
        <v>5008000</v>
      </c>
      <c r="F483" s="60">
        <v>0</v>
      </c>
      <c r="G483" s="60">
        <v>0</v>
      </c>
      <c r="H483" s="60">
        <v>0</v>
      </c>
      <c r="I483" s="61">
        <v>0</v>
      </c>
      <c r="J483" s="60">
        <v>0</v>
      </c>
      <c r="K483" s="68">
        <v>613330</v>
      </c>
      <c r="L483" s="62">
        <v>0</v>
      </c>
      <c r="M483" s="63">
        <v>1</v>
      </c>
      <c r="N483" s="70">
        <v>1</v>
      </c>
      <c r="O483" s="64">
        <v>0</v>
      </c>
      <c r="P483" s="64">
        <v>0</v>
      </c>
      <c r="Q483" s="64">
        <v>0</v>
      </c>
      <c r="R483" s="65">
        <v>0</v>
      </c>
      <c r="S483" s="64">
        <v>0</v>
      </c>
      <c r="T483" s="70">
        <v>1</v>
      </c>
      <c r="U483" s="65">
        <v>0</v>
      </c>
      <c r="V483" s="66" t="s">
        <v>6</v>
      </c>
      <c r="W483" s="67" t="s">
        <v>1460</v>
      </c>
    </row>
    <row r="484" spans="1:23" ht="15" customHeight="1">
      <c r="A484" s="56" t="s">
        <v>1463</v>
      </c>
      <c r="B484" s="57" t="s">
        <v>1464</v>
      </c>
      <c r="C484" s="58" t="s">
        <v>1465</v>
      </c>
      <c r="D484" s="59">
        <v>119739000</v>
      </c>
      <c r="E484" s="68">
        <v>78792150</v>
      </c>
      <c r="F484" s="68">
        <v>80095000</v>
      </c>
      <c r="G484" s="60">
        <v>0</v>
      </c>
      <c r="H484" s="60">
        <v>0</v>
      </c>
      <c r="I484" s="61">
        <v>0</v>
      </c>
      <c r="J484" s="68">
        <v>69257950</v>
      </c>
      <c r="K484" s="68">
        <v>160146000</v>
      </c>
      <c r="L484" s="69">
        <v>102005000</v>
      </c>
      <c r="M484" s="63">
        <v>2</v>
      </c>
      <c r="N484" s="70">
        <v>2</v>
      </c>
      <c r="O484" s="70">
        <v>1</v>
      </c>
      <c r="P484" s="64">
        <v>0</v>
      </c>
      <c r="Q484" s="64">
        <v>0</v>
      </c>
      <c r="R484" s="65">
        <v>0</v>
      </c>
      <c r="S484" s="70">
        <v>3</v>
      </c>
      <c r="T484" s="70">
        <v>3</v>
      </c>
      <c r="U484" s="71">
        <v>3</v>
      </c>
      <c r="V484" s="66" t="s">
        <v>6</v>
      </c>
      <c r="W484" s="67" t="s">
        <v>1463</v>
      </c>
    </row>
    <row r="485" spans="1:23" ht="15" customHeight="1">
      <c r="A485" s="56" t="s">
        <v>1466</v>
      </c>
      <c r="B485" s="57" t="s">
        <v>1467</v>
      </c>
      <c r="C485" s="58" t="s">
        <v>1468</v>
      </c>
      <c r="D485" s="59">
        <v>1809100</v>
      </c>
      <c r="E485" s="68">
        <v>1659100</v>
      </c>
      <c r="F485" s="68">
        <v>2064600</v>
      </c>
      <c r="G485" s="60">
        <v>0</v>
      </c>
      <c r="H485" s="60">
        <v>0</v>
      </c>
      <c r="I485" s="61">
        <v>0</v>
      </c>
      <c r="J485" s="68">
        <v>515670</v>
      </c>
      <c r="K485" s="68">
        <v>1070000</v>
      </c>
      <c r="L485" s="69">
        <v>842190</v>
      </c>
      <c r="M485" s="63">
        <v>1</v>
      </c>
      <c r="N485" s="70">
        <v>1</v>
      </c>
      <c r="O485" s="70">
        <v>1</v>
      </c>
      <c r="P485" s="64">
        <v>0</v>
      </c>
      <c r="Q485" s="64">
        <v>0</v>
      </c>
      <c r="R485" s="65">
        <v>0</v>
      </c>
      <c r="S485" s="70">
        <v>1</v>
      </c>
      <c r="T485" s="70">
        <v>1</v>
      </c>
      <c r="U485" s="71">
        <v>1</v>
      </c>
      <c r="V485" s="66" t="s">
        <v>6</v>
      </c>
      <c r="W485" s="67" t="s">
        <v>1466</v>
      </c>
    </row>
    <row r="486" spans="1:23" ht="15" customHeight="1">
      <c r="A486" s="56" t="s">
        <v>1469</v>
      </c>
      <c r="B486" s="57" t="s">
        <v>1470</v>
      </c>
      <c r="C486" s="58" t="s">
        <v>1471</v>
      </c>
      <c r="D486" s="59">
        <v>800630</v>
      </c>
      <c r="E486" s="60">
        <v>0</v>
      </c>
      <c r="F486" s="60">
        <v>0</v>
      </c>
      <c r="G486" s="60">
        <v>0</v>
      </c>
      <c r="H486" s="60">
        <v>0</v>
      </c>
      <c r="I486" s="61">
        <v>0</v>
      </c>
      <c r="J486" s="60">
        <v>0</v>
      </c>
      <c r="K486" s="60">
        <v>0</v>
      </c>
      <c r="L486" s="62">
        <v>0</v>
      </c>
      <c r="M486" s="63">
        <v>1</v>
      </c>
      <c r="N486" s="64">
        <v>0</v>
      </c>
      <c r="O486" s="64">
        <v>0</v>
      </c>
      <c r="P486" s="64">
        <v>0</v>
      </c>
      <c r="Q486" s="64">
        <v>0</v>
      </c>
      <c r="R486" s="65">
        <v>0</v>
      </c>
      <c r="S486" s="64">
        <v>0</v>
      </c>
      <c r="T486" s="64">
        <v>0</v>
      </c>
      <c r="U486" s="65">
        <v>0</v>
      </c>
      <c r="V486" s="66" t="s">
        <v>6</v>
      </c>
      <c r="W486" s="67" t="s">
        <v>1472</v>
      </c>
    </row>
    <row r="487" spans="1:23" ht="15" customHeight="1">
      <c r="A487" s="56" t="s">
        <v>1473</v>
      </c>
      <c r="B487" s="57" t="s">
        <v>1474</v>
      </c>
      <c r="C487" s="58" t="s">
        <v>1475</v>
      </c>
      <c r="D487" s="59">
        <v>1612300</v>
      </c>
      <c r="E487" s="68">
        <v>1270500</v>
      </c>
      <c r="F487" s="60">
        <v>0</v>
      </c>
      <c r="G487" s="60">
        <v>0</v>
      </c>
      <c r="H487" s="60">
        <v>0</v>
      </c>
      <c r="I487" s="61">
        <v>0</v>
      </c>
      <c r="J487" s="60">
        <v>0</v>
      </c>
      <c r="K487" s="60">
        <v>0</v>
      </c>
      <c r="L487" s="62">
        <v>0</v>
      </c>
      <c r="M487" s="63">
        <v>1</v>
      </c>
      <c r="N487" s="70">
        <v>1</v>
      </c>
      <c r="O487" s="64">
        <v>0</v>
      </c>
      <c r="P487" s="64">
        <v>0</v>
      </c>
      <c r="Q487" s="64">
        <v>0</v>
      </c>
      <c r="R487" s="65">
        <v>0</v>
      </c>
      <c r="S487" s="64">
        <v>0</v>
      </c>
      <c r="T487" s="64">
        <v>0</v>
      </c>
      <c r="U487" s="65">
        <v>0</v>
      </c>
      <c r="V487" s="66" t="s">
        <v>6</v>
      </c>
      <c r="W487" s="67" t="s">
        <v>1473</v>
      </c>
    </row>
    <row r="488" spans="1:23" ht="15" customHeight="1">
      <c r="A488" s="56" t="s">
        <v>1476</v>
      </c>
      <c r="B488" s="57" t="s">
        <v>1477</v>
      </c>
      <c r="C488" s="58" t="s">
        <v>1478</v>
      </c>
      <c r="D488" s="59">
        <v>2201800</v>
      </c>
      <c r="E488" s="68">
        <v>1740466.6666666667</v>
      </c>
      <c r="F488" s="68">
        <v>6107666.666666667</v>
      </c>
      <c r="G488" s="60">
        <v>0</v>
      </c>
      <c r="H488" s="60">
        <v>0</v>
      </c>
      <c r="I488" s="61">
        <v>0</v>
      </c>
      <c r="J488" s="60">
        <v>0</v>
      </c>
      <c r="K488" s="60">
        <v>0</v>
      </c>
      <c r="L488" s="69">
        <v>430966.66666666669</v>
      </c>
      <c r="M488" s="63">
        <v>2</v>
      </c>
      <c r="N488" s="70">
        <v>1</v>
      </c>
      <c r="O488" s="70">
        <v>3</v>
      </c>
      <c r="P488" s="64">
        <v>0</v>
      </c>
      <c r="Q488" s="64">
        <v>0</v>
      </c>
      <c r="R488" s="65">
        <v>0</v>
      </c>
      <c r="S488" s="64">
        <v>0</v>
      </c>
      <c r="T488" s="70">
        <v>1</v>
      </c>
      <c r="U488" s="71">
        <v>1</v>
      </c>
      <c r="V488" s="66" t="s">
        <v>6</v>
      </c>
      <c r="W488" s="67" t="s">
        <v>1476</v>
      </c>
    </row>
    <row r="489" spans="1:23" ht="15" customHeight="1">
      <c r="A489" s="56" t="s">
        <v>1479</v>
      </c>
      <c r="B489" s="57" t="s">
        <v>1480</v>
      </c>
      <c r="C489" s="58" t="s">
        <v>1481</v>
      </c>
      <c r="D489" s="59">
        <v>35544780</v>
      </c>
      <c r="E489" s="68">
        <v>28060001.25</v>
      </c>
      <c r="F489" s="68">
        <v>39603225</v>
      </c>
      <c r="G489" s="60">
        <v>0</v>
      </c>
      <c r="H489" s="60">
        <v>0</v>
      </c>
      <c r="I489" s="61">
        <v>0</v>
      </c>
      <c r="J489" s="68">
        <v>62027366.25</v>
      </c>
      <c r="K489" s="68">
        <v>106962766.25</v>
      </c>
      <c r="L489" s="69">
        <v>80630325</v>
      </c>
      <c r="M489" s="63">
        <v>12</v>
      </c>
      <c r="N489" s="70">
        <v>11</v>
      </c>
      <c r="O489" s="70">
        <v>9</v>
      </c>
      <c r="P489" s="64">
        <v>0</v>
      </c>
      <c r="Q489" s="64">
        <v>0</v>
      </c>
      <c r="R489" s="65">
        <v>0</v>
      </c>
      <c r="S489" s="70">
        <v>39</v>
      </c>
      <c r="T489" s="70">
        <v>54</v>
      </c>
      <c r="U489" s="71">
        <v>33</v>
      </c>
      <c r="V489" s="66" t="s">
        <v>6</v>
      </c>
      <c r="W489" s="67" t="s">
        <v>1479</v>
      </c>
    </row>
    <row r="490" spans="1:23" ht="15" customHeight="1">
      <c r="A490" s="56" t="s">
        <v>1482</v>
      </c>
      <c r="B490" s="57" t="s">
        <v>1483</v>
      </c>
      <c r="C490" s="58" t="s">
        <v>1484</v>
      </c>
      <c r="D490" s="59">
        <v>1276300</v>
      </c>
      <c r="E490" s="68">
        <v>1921400</v>
      </c>
      <c r="F490" s="60">
        <v>0</v>
      </c>
      <c r="G490" s="60">
        <v>0</v>
      </c>
      <c r="H490" s="60">
        <v>0</v>
      </c>
      <c r="I490" s="61">
        <v>0</v>
      </c>
      <c r="J490" s="68">
        <v>881060</v>
      </c>
      <c r="K490" s="68">
        <v>1624600</v>
      </c>
      <c r="L490" s="69">
        <v>1191100</v>
      </c>
      <c r="M490" s="63">
        <v>1</v>
      </c>
      <c r="N490" s="70">
        <v>1</v>
      </c>
      <c r="O490" s="64">
        <v>0</v>
      </c>
      <c r="P490" s="64">
        <v>0</v>
      </c>
      <c r="Q490" s="64">
        <v>0</v>
      </c>
      <c r="R490" s="65">
        <v>0</v>
      </c>
      <c r="S490" s="70">
        <v>1</v>
      </c>
      <c r="T490" s="70">
        <v>1</v>
      </c>
      <c r="U490" s="71">
        <v>1</v>
      </c>
      <c r="V490" s="66" t="s">
        <v>6</v>
      </c>
      <c r="W490" s="67" t="s">
        <v>1482</v>
      </c>
    </row>
    <row r="491" spans="1:23" ht="15" customHeight="1">
      <c r="A491" s="56" t="s">
        <v>1485</v>
      </c>
      <c r="B491" s="57" t="s">
        <v>1486</v>
      </c>
      <c r="C491" s="58" t="s">
        <v>1487</v>
      </c>
      <c r="D491" s="59">
        <v>1294500</v>
      </c>
      <c r="E491" s="60">
        <v>0</v>
      </c>
      <c r="F491" s="60">
        <v>0</v>
      </c>
      <c r="G491" s="60">
        <v>0</v>
      </c>
      <c r="H491" s="60">
        <v>0</v>
      </c>
      <c r="I491" s="61">
        <v>0</v>
      </c>
      <c r="J491" s="60">
        <v>0</v>
      </c>
      <c r="K491" s="60">
        <v>0</v>
      </c>
      <c r="L491" s="62">
        <v>0</v>
      </c>
      <c r="M491" s="63">
        <v>1</v>
      </c>
      <c r="N491" s="64">
        <v>0</v>
      </c>
      <c r="O491" s="64">
        <v>0</v>
      </c>
      <c r="P491" s="64">
        <v>0</v>
      </c>
      <c r="Q491" s="64">
        <v>0</v>
      </c>
      <c r="R491" s="65">
        <v>0</v>
      </c>
      <c r="S491" s="64">
        <v>0</v>
      </c>
      <c r="T491" s="64">
        <v>0</v>
      </c>
      <c r="U491" s="65">
        <v>0</v>
      </c>
      <c r="V491" s="66" t="s">
        <v>6</v>
      </c>
      <c r="W491" s="67" t="s">
        <v>1485</v>
      </c>
    </row>
    <row r="492" spans="1:23" ht="15" customHeight="1">
      <c r="A492" s="56" t="s">
        <v>1488</v>
      </c>
      <c r="B492" s="57" t="s">
        <v>1489</v>
      </c>
      <c r="C492" s="58" t="s">
        <v>1490</v>
      </c>
      <c r="D492" s="59">
        <v>30874275</v>
      </c>
      <c r="E492" s="68">
        <v>15306750</v>
      </c>
      <c r="F492" s="68">
        <v>18937500</v>
      </c>
      <c r="G492" s="68">
        <v>132497.5</v>
      </c>
      <c r="H492" s="68">
        <v>8982675</v>
      </c>
      <c r="I492" s="74">
        <v>9738750</v>
      </c>
      <c r="J492" s="68">
        <v>15722400</v>
      </c>
      <c r="K492" s="68">
        <v>39928750</v>
      </c>
      <c r="L492" s="69">
        <v>18750950</v>
      </c>
      <c r="M492" s="63">
        <v>19</v>
      </c>
      <c r="N492" s="70">
        <v>7</v>
      </c>
      <c r="O492" s="70">
        <v>7</v>
      </c>
      <c r="P492" s="70">
        <v>3</v>
      </c>
      <c r="Q492" s="70">
        <v>13</v>
      </c>
      <c r="R492" s="71">
        <v>14</v>
      </c>
      <c r="S492" s="70">
        <v>11</v>
      </c>
      <c r="T492" s="70">
        <v>17</v>
      </c>
      <c r="U492" s="71">
        <v>9</v>
      </c>
      <c r="V492" s="66" t="s">
        <v>6</v>
      </c>
      <c r="W492" s="67" t="s">
        <v>1488</v>
      </c>
    </row>
    <row r="493" spans="1:23" ht="15" customHeight="1">
      <c r="A493" s="56" t="s">
        <v>1491</v>
      </c>
      <c r="B493" s="57" t="s">
        <v>1492</v>
      </c>
      <c r="C493" s="58" t="s">
        <v>1493</v>
      </c>
      <c r="D493" s="59">
        <v>11349500</v>
      </c>
      <c r="E493" s="68">
        <v>4311400</v>
      </c>
      <c r="F493" s="68">
        <v>1247450</v>
      </c>
      <c r="G493" s="60">
        <v>0</v>
      </c>
      <c r="H493" s="60">
        <v>0</v>
      </c>
      <c r="I493" s="74">
        <v>860050</v>
      </c>
      <c r="J493" s="68">
        <v>3851900</v>
      </c>
      <c r="K493" s="68">
        <v>26004000</v>
      </c>
      <c r="L493" s="69">
        <v>20486500</v>
      </c>
      <c r="M493" s="63">
        <v>5</v>
      </c>
      <c r="N493" s="70">
        <v>2</v>
      </c>
      <c r="O493" s="70">
        <v>1</v>
      </c>
      <c r="P493" s="64">
        <v>0</v>
      </c>
      <c r="Q493" s="64">
        <v>0</v>
      </c>
      <c r="R493" s="71">
        <v>1</v>
      </c>
      <c r="S493" s="70">
        <v>2</v>
      </c>
      <c r="T493" s="70">
        <v>5</v>
      </c>
      <c r="U493" s="71">
        <v>5</v>
      </c>
      <c r="V493" s="66" t="s">
        <v>6</v>
      </c>
      <c r="W493" s="67" t="s">
        <v>1491</v>
      </c>
    </row>
    <row r="494" spans="1:23" ht="15" customHeight="1">
      <c r="A494" s="56" t="s">
        <v>1494</v>
      </c>
      <c r="B494" s="57" t="s">
        <v>1495</v>
      </c>
      <c r="C494" s="58" t="s">
        <v>1496</v>
      </c>
      <c r="D494" s="59">
        <v>12387000</v>
      </c>
      <c r="E494" s="68">
        <v>11394000</v>
      </c>
      <c r="F494" s="60">
        <v>0</v>
      </c>
      <c r="G494" s="60">
        <v>0</v>
      </c>
      <c r="H494" s="60">
        <v>0</v>
      </c>
      <c r="I494" s="61">
        <v>0</v>
      </c>
      <c r="J494" s="68">
        <v>12812000</v>
      </c>
      <c r="K494" s="68">
        <v>22131000</v>
      </c>
      <c r="L494" s="69">
        <v>15543000</v>
      </c>
      <c r="M494" s="63">
        <v>2</v>
      </c>
      <c r="N494" s="70">
        <v>2</v>
      </c>
      <c r="O494" s="64">
        <v>0</v>
      </c>
      <c r="P494" s="64">
        <v>0</v>
      </c>
      <c r="Q494" s="64">
        <v>0</v>
      </c>
      <c r="R494" s="65">
        <v>0</v>
      </c>
      <c r="S494" s="70">
        <v>2</v>
      </c>
      <c r="T494" s="70">
        <v>2</v>
      </c>
      <c r="U494" s="71">
        <v>2</v>
      </c>
      <c r="V494" s="66" t="s">
        <v>6</v>
      </c>
      <c r="W494" s="67" t="s">
        <v>1494</v>
      </c>
    </row>
    <row r="495" spans="1:23" ht="15" customHeight="1">
      <c r="A495" s="56" t="s">
        <v>1497</v>
      </c>
      <c r="B495" s="57" t="s">
        <v>1498</v>
      </c>
      <c r="C495" s="58" t="s">
        <v>1499</v>
      </c>
      <c r="D495" s="59">
        <v>2177600</v>
      </c>
      <c r="E495" s="68">
        <v>1904400</v>
      </c>
      <c r="F495" s="60">
        <v>0</v>
      </c>
      <c r="G495" s="60">
        <v>0</v>
      </c>
      <c r="H495" s="60">
        <v>0</v>
      </c>
      <c r="I495" s="61">
        <v>0</v>
      </c>
      <c r="J495" s="60">
        <v>0</v>
      </c>
      <c r="K495" s="60">
        <v>0</v>
      </c>
      <c r="L495" s="62">
        <v>0</v>
      </c>
      <c r="M495" s="63">
        <v>2</v>
      </c>
      <c r="N495" s="70">
        <v>2</v>
      </c>
      <c r="O495" s="64">
        <v>0</v>
      </c>
      <c r="P495" s="64">
        <v>0</v>
      </c>
      <c r="Q495" s="64">
        <v>0</v>
      </c>
      <c r="R495" s="65">
        <v>0</v>
      </c>
      <c r="S495" s="64">
        <v>0</v>
      </c>
      <c r="T495" s="64">
        <v>0</v>
      </c>
      <c r="U495" s="65">
        <v>0</v>
      </c>
      <c r="V495" s="66" t="s">
        <v>6</v>
      </c>
      <c r="W495" s="67" t="s">
        <v>1497</v>
      </c>
    </row>
    <row r="496" spans="1:23" ht="15" customHeight="1">
      <c r="A496" s="56" t="s">
        <v>1500</v>
      </c>
      <c r="B496" s="57" t="s">
        <v>1501</v>
      </c>
      <c r="C496" s="58" t="s">
        <v>1502</v>
      </c>
      <c r="D496" s="59">
        <v>1565800</v>
      </c>
      <c r="E496" s="68">
        <v>1486600</v>
      </c>
      <c r="F496" s="60">
        <v>0</v>
      </c>
      <c r="G496" s="60">
        <v>0</v>
      </c>
      <c r="H496" s="60">
        <v>0</v>
      </c>
      <c r="I496" s="61">
        <v>0</v>
      </c>
      <c r="J496" s="60">
        <v>0</v>
      </c>
      <c r="K496" s="60">
        <v>0</v>
      </c>
      <c r="L496" s="62">
        <v>0</v>
      </c>
      <c r="M496" s="63">
        <v>1</v>
      </c>
      <c r="N496" s="70">
        <v>1</v>
      </c>
      <c r="O496" s="64">
        <v>0</v>
      </c>
      <c r="P496" s="64">
        <v>0</v>
      </c>
      <c r="Q496" s="64">
        <v>0</v>
      </c>
      <c r="R496" s="65">
        <v>0</v>
      </c>
      <c r="S496" s="64">
        <v>0</v>
      </c>
      <c r="T496" s="64">
        <v>0</v>
      </c>
      <c r="U496" s="65">
        <v>0</v>
      </c>
      <c r="V496" s="66" t="s">
        <v>6</v>
      </c>
      <c r="W496" s="67" t="s">
        <v>1500</v>
      </c>
    </row>
    <row r="497" spans="1:23" ht="15" customHeight="1">
      <c r="A497" s="56" t="s">
        <v>1503</v>
      </c>
      <c r="B497" s="57" t="s">
        <v>1504</v>
      </c>
      <c r="C497" s="58" t="s">
        <v>1505</v>
      </c>
      <c r="D497" s="72">
        <v>0</v>
      </c>
      <c r="E497" s="60">
        <v>0</v>
      </c>
      <c r="F497" s="60">
        <v>0</v>
      </c>
      <c r="G497" s="60">
        <v>0</v>
      </c>
      <c r="H497" s="60">
        <v>0</v>
      </c>
      <c r="I497" s="61">
        <v>0</v>
      </c>
      <c r="J497" s="60">
        <v>0</v>
      </c>
      <c r="K497" s="68">
        <v>160860</v>
      </c>
      <c r="L497" s="69">
        <v>82207.5</v>
      </c>
      <c r="M497" s="73">
        <v>0</v>
      </c>
      <c r="N497" s="64">
        <v>0</v>
      </c>
      <c r="O497" s="64">
        <v>0</v>
      </c>
      <c r="P497" s="64">
        <v>0</v>
      </c>
      <c r="Q497" s="64">
        <v>0</v>
      </c>
      <c r="R497" s="65">
        <v>0</v>
      </c>
      <c r="S497" s="64">
        <v>0</v>
      </c>
      <c r="T497" s="70">
        <v>1</v>
      </c>
      <c r="U497" s="71">
        <v>1</v>
      </c>
      <c r="V497" s="66" t="s">
        <v>6</v>
      </c>
      <c r="W497" s="67" t="s">
        <v>1503</v>
      </c>
    </row>
    <row r="498" spans="1:23" ht="15" customHeight="1">
      <c r="A498" s="56" t="s">
        <v>1506</v>
      </c>
      <c r="B498" s="57" t="s">
        <v>1507</v>
      </c>
      <c r="C498" s="58" t="s">
        <v>1508</v>
      </c>
      <c r="D498" s="59">
        <v>813630</v>
      </c>
      <c r="E498" s="68">
        <v>843592.5</v>
      </c>
      <c r="F498" s="60">
        <v>0</v>
      </c>
      <c r="G498" s="60">
        <v>0</v>
      </c>
      <c r="H498" s="60">
        <v>0</v>
      </c>
      <c r="I498" s="61">
        <v>0</v>
      </c>
      <c r="J498" s="68">
        <v>371100</v>
      </c>
      <c r="K498" s="68">
        <v>1235555</v>
      </c>
      <c r="L498" s="69">
        <v>899640</v>
      </c>
      <c r="M498" s="63">
        <v>2</v>
      </c>
      <c r="N498" s="70">
        <v>2</v>
      </c>
      <c r="O498" s="64">
        <v>0</v>
      </c>
      <c r="P498" s="64">
        <v>0</v>
      </c>
      <c r="Q498" s="64">
        <v>0</v>
      </c>
      <c r="R498" s="65">
        <v>0</v>
      </c>
      <c r="S498" s="70">
        <v>1</v>
      </c>
      <c r="T498" s="70">
        <v>3</v>
      </c>
      <c r="U498" s="71">
        <v>2</v>
      </c>
      <c r="V498" s="66" t="s">
        <v>6</v>
      </c>
      <c r="W498" s="67" t="s">
        <v>1506</v>
      </c>
    </row>
    <row r="499" spans="1:23" ht="15" customHeight="1">
      <c r="A499" s="56" t="s">
        <v>1509</v>
      </c>
      <c r="B499" s="57" t="s">
        <v>1510</v>
      </c>
      <c r="C499" s="58" t="s">
        <v>1511</v>
      </c>
      <c r="D499" s="59">
        <v>1884500</v>
      </c>
      <c r="E499" s="68">
        <v>1379000</v>
      </c>
      <c r="F499" s="60">
        <v>0</v>
      </c>
      <c r="G499" s="60">
        <v>0</v>
      </c>
      <c r="H499" s="60">
        <v>0</v>
      </c>
      <c r="I499" s="61">
        <v>0</v>
      </c>
      <c r="J499" s="68">
        <v>640200</v>
      </c>
      <c r="K499" s="68">
        <v>1933500</v>
      </c>
      <c r="L499" s="69">
        <v>1221500</v>
      </c>
      <c r="M499" s="63">
        <v>1</v>
      </c>
      <c r="N499" s="70">
        <v>1</v>
      </c>
      <c r="O499" s="64">
        <v>0</v>
      </c>
      <c r="P499" s="64">
        <v>0</v>
      </c>
      <c r="Q499" s="64">
        <v>0</v>
      </c>
      <c r="R499" s="65">
        <v>0</v>
      </c>
      <c r="S499" s="70">
        <v>1</v>
      </c>
      <c r="T499" s="70">
        <v>1</v>
      </c>
      <c r="U499" s="71">
        <v>1</v>
      </c>
      <c r="V499" s="66" t="s">
        <v>6</v>
      </c>
      <c r="W499" s="67" t="s">
        <v>1509</v>
      </c>
    </row>
    <row r="500" spans="1:23" ht="15" customHeight="1">
      <c r="A500" s="56" t="s">
        <v>1512</v>
      </c>
      <c r="B500" s="57" t="s">
        <v>1513</v>
      </c>
      <c r="C500" s="58" t="s">
        <v>1514</v>
      </c>
      <c r="D500" s="59">
        <v>2209140</v>
      </c>
      <c r="E500" s="68">
        <v>2412400</v>
      </c>
      <c r="F500" s="68">
        <v>2081425</v>
      </c>
      <c r="G500" s="60">
        <v>0</v>
      </c>
      <c r="H500" s="60">
        <v>0</v>
      </c>
      <c r="I500" s="61">
        <v>0</v>
      </c>
      <c r="J500" s="60">
        <v>0</v>
      </c>
      <c r="K500" s="60">
        <v>0</v>
      </c>
      <c r="L500" s="62">
        <v>0</v>
      </c>
      <c r="M500" s="63">
        <v>5</v>
      </c>
      <c r="N500" s="70">
        <v>6</v>
      </c>
      <c r="O500" s="70">
        <v>3</v>
      </c>
      <c r="P500" s="64">
        <v>0</v>
      </c>
      <c r="Q500" s="64">
        <v>0</v>
      </c>
      <c r="R500" s="65">
        <v>0</v>
      </c>
      <c r="S500" s="64">
        <v>0</v>
      </c>
      <c r="T500" s="64">
        <v>0</v>
      </c>
      <c r="U500" s="65">
        <v>0</v>
      </c>
      <c r="V500" s="66" t="s">
        <v>6</v>
      </c>
      <c r="W500" s="67" t="s">
        <v>1512</v>
      </c>
    </row>
    <row r="501" spans="1:23" ht="15" customHeight="1">
      <c r="A501" s="56" t="s">
        <v>1515</v>
      </c>
      <c r="B501" s="57" t="s">
        <v>1516</v>
      </c>
      <c r="C501" s="58" t="s">
        <v>1517</v>
      </c>
      <c r="D501" s="59">
        <v>5286545</v>
      </c>
      <c r="E501" s="68">
        <v>3165600</v>
      </c>
      <c r="F501" s="68">
        <v>1374500</v>
      </c>
      <c r="G501" s="60">
        <v>0</v>
      </c>
      <c r="H501" s="60">
        <v>0</v>
      </c>
      <c r="I501" s="61">
        <v>0</v>
      </c>
      <c r="J501" s="68">
        <v>1637475</v>
      </c>
      <c r="K501" s="68">
        <v>4321955</v>
      </c>
      <c r="L501" s="69">
        <v>3432415</v>
      </c>
      <c r="M501" s="63">
        <v>3</v>
      </c>
      <c r="N501" s="70">
        <v>3</v>
      </c>
      <c r="O501" s="70">
        <v>1</v>
      </c>
      <c r="P501" s="64">
        <v>0</v>
      </c>
      <c r="Q501" s="64">
        <v>0</v>
      </c>
      <c r="R501" s="65">
        <v>0</v>
      </c>
      <c r="S501" s="70">
        <v>2</v>
      </c>
      <c r="T501" s="70">
        <v>3</v>
      </c>
      <c r="U501" s="71">
        <v>3</v>
      </c>
      <c r="V501" s="66" t="s">
        <v>6</v>
      </c>
      <c r="W501" s="67" t="s">
        <v>1515</v>
      </c>
    </row>
    <row r="502" spans="1:23" ht="15" customHeight="1">
      <c r="A502" s="56" t="s">
        <v>1518</v>
      </c>
      <c r="B502" s="57" t="s">
        <v>1519</v>
      </c>
      <c r="C502" s="58" t="s">
        <v>1520</v>
      </c>
      <c r="D502" s="59">
        <v>13169000</v>
      </c>
      <c r="E502" s="68">
        <v>4765700</v>
      </c>
      <c r="F502" s="60">
        <v>0</v>
      </c>
      <c r="G502" s="60">
        <v>0</v>
      </c>
      <c r="H502" s="60">
        <v>0</v>
      </c>
      <c r="I502" s="61">
        <v>0</v>
      </c>
      <c r="J502" s="68">
        <v>2672200</v>
      </c>
      <c r="K502" s="68">
        <v>6323100</v>
      </c>
      <c r="L502" s="69">
        <v>4946900</v>
      </c>
      <c r="M502" s="63">
        <v>3</v>
      </c>
      <c r="N502" s="70">
        <v>2</v>
      </c>
      <c r="O502" s="64">
        <v>0</v>
      </c>
      <c r="P502" s="64">
        <v>0</v>
      </c>
      <c r="Q502" s="64">
        <v>0</v>
      </c>
      <c r="R502" s="65">
        <v>0</v>
      </c>
      <c r="S502" s="70">
        <v>1</v>
      </c>
      <c r="T502" s="70">
        <v>1</v>
      </c>
      <c r="U502" s="71">
        <v>1</v>
      </c>
      <c r="V502" s="66" t="s">
        <v>6</v>
      </c>
      <c r="W502" s="67" t="s">
        <v>1518</v>
      </c>
    </row>
    <row r="503" spans="1:23" ht="15" customHeight="1">
      <c r="A503" s="56" t="s">
        <v>1521</v>
      </c>
      <c r="B503" s="57" t="s">
        <v>1522</v>
      </c>
      <c r="C503" s="58" t="s">
        <v>1523</v>
      </c>
      <c r="D503" s="59">
        <v>11443166.666666666</v>
      </c>
      <c r="E503" s="68">
        <v>6084200</v>
      </c>
      <c r="F503" s="68">
        <v>5369333.333333333</v>
      </c>
      <c r="G503" s="60">
        <v>0</v>
      </c>
      <c r="H503" s="60">
        <v>0</v>
      </c>
      <c r="I503" s="61">
        <v>0</v>
      </c>
      <c r="J503" s="68">
        <v>2013716.6666666667</v>
      </c>
      <c r="K503" s="68">
        <v>5036283.333333333</v>
      </c>
      <c r="L503" s="69">
        <v>3782483.3333333335</v>
      </c>
      <c r="M503" s="63">
        <v>8</v>
      </c>
      <c r="N503" s="70">
        <v>7</v>
      </c>
      <c r="O503" s="70">
        <v>3</v>
      </c>
      <c r="P503" s="64">
        <v>0</v>
      </c>
      <c r="Q503" s="64">
        <v>0</v>
      </c>
      <c r="R503" s="65">
        <v>0</v>
      </c>
      <c r="S503" s="70">
        <v>2</v>
      </c>
      <c r="T503" s="70">
        <v>4</v>
      </c>
      <c r="U503" s="71">
        <v>3</v>
      </c>
      <c r="V503" s="66" t="s">
        <v>6</v>
      </c>
      <c r="W503" s="67" t="s">
        <v>1521</v>
      </c>
    </row>
    <row r="504" spans="1:23" ht="15" customHeight="1">
      <c r="A504" s="56" t="s">
        <v>1524</v>
      </c>
      <c r="B504" s="57" t="s">
        <v>1525</v>
      </c>
      <c r="C504" s="58" t="s">
        <v>1526</v>
      </c>
      <c r="D504" s="59">
        <v>149660</v>
      </c>
      <c r="E504" s="60">
        <v>0</v>
      </c>
      <c r="F504" s="60">
        <v>0</v>
      </c>
      <c r="G504" s="60">
        <v>0</v>
      </c>
      <c r="H504" s="60">
        <v>0</v>
      </c>
      <c r="I504" s="61">
        <v>0</v>
      </c>
      <c r="J504" s="60">
        <v>0</v>
      </c>
      <c r="K504" s="60">
        <v>0</v>
      </c>
      <c r="L504" s="62">
        <v>0</v>
      </c>
      <c r="M504" s="63">
        <v>1</v>
      </c>
      <c r="N504" s="64">
        <v>0</v>
      </c>
      <c r="O504" s="64">
        <v>0</v>
      </c>
      <c r="P504" s="64">
        <v>0</v>
      </c>
      <c r="Q504" s="64">
        <v>0</v>
      </c>
      <c r="R504" s="65">
        <v>0</v>
      </c>
      <c r="S504" s="64">
        <v>0</v>
      </c>
      <c r="T504" s="64">
        <v>0</v>
      </c>
      <c r="U504" s="65">
        <v>0</v>
      </c>
      <c r="V504" s="66" t="s">
        <v>6</v>
      </c>
      <c r="W504" s="67" t="s">
        <v>1524</v>
      </c>
    </row>
    <row r="505" spans="1:23" ht="15" customHeight="1">
      <c r="A505" s="56" t="s">
        <v>1527</v>
      </c>
      <c r="B505" s="57" t="s">
        <v>1528</v>
      </c>
      <c r="C505" s="58" t="s">
        <v>1529</v>
      </c>
      <c r="D505" s="59">
        <v>2299850</v>
      </c>
      <c r="E505" s="68">
        <v>1130350</v>
      </c>
      <c r="F505" s="68">
        <v>3257700</v>
      </c>
      <c r="G505" s="60">
        <v>0</v>
      </c>
      <c r="H505" s="60">
        <v>0</v>
      </c>
      <c r="I505" s="61">
        <v>0</v>
      </c>
      <c r="J505" s="60">
        <v>0</v>
      </c>
      <c r="K505" s="60">
        <v>0</v>
      </c>
      <c r="L505" s="62">
        <v>0</v>
      </c>
      <c r="M505" s="63">
        <v>2</v>
      </c>
      <c r="N505" s="70">
        <v>1</v>
      </c>
      <c r="O505" s="70">
        <v>1</v>
      </c>
      <c r="P505" s="64">
        <v>0</v>
      </c>
      <c r="Q505" s="64">
        <v>0</v>
      </c>
      <c r="R505" s="65">
        <v>0</v>
      </c>
      <c r="S505" s="64">
        <v>0</v>
      </c>
      <c r="T505" s="70">
        <v>1</v>
      </c>
      <c r="U505" s="65">
        <v>0</v>
      </c>
      <c r="V505" s="66" t="s">
        <v>6</v>
      </c>
      <c r="W505" s="67" t="s">
        <v>1527</v>
      </c>
    </row>
    <row r="506" spans="1:23" ht="15" customHeight="1">
      <c r="A506" s="56" t="s">
        <v>1530</v>
      </c>
      <c r="B506" s="57" t="s">
        <v>1531</v>
      </c>
      <c r="C506" s="58" t="s">
        <v>1532</v>
      </c>
      <c r="D506" s="59">
        <v>1789800</v>
      </c>
      <c r="E506" s="68">
        <v>3014200</v>
      </c>
      <c r="F506" s="60">
        <v>0</v>
      </c>
      <c r="G506" s="60">
        <v>0</v>
      </c>
      <c r="H506" s="60">
        <v>0</v>
      </c>
      <c r="I506" s="61">
        <v>0</v>
      </c>
      <c r="J506" s="68">
        <v>836060</v>
      </c>
      <c r="K506" s="68">
        <v>1747700</v>
      </c>
      <c r="L506" s="69">
        <v>1037900</v>
      </c>
      <c r="M506" s="63">
        <v>1</v>
      </c>
      <c r="N506" s="70">
        <v>1</v>
      </c>
      <c r="O506" s="64">
        <v>0</v>
      </c>
      <c r="P506" s="64">
        <v>0</v>
      </c>
      <c r="Q506" s="64">
        <v>0</v>
      </c>
      <c r="R506" s="65">
        <v>0</v>
      </c>
      <c r="S506" s="70">
        <v>1</v>
      </c>
      <c r="T506" s="70">
        <v>1</v>
      </c>
      <c r="U506" s="71">
        <v>1</v>
      </c>
      <c r="V506" s="66" t="s">
        <v>6</v>
      </c>
      <c r="W506" s="67" t="s">
        <v>1530</v>
      </c>
    </row>
    <row r="507" spans="1:23" ht="15" customHeight="1">
      <c r="A507" s="56" t="s">
        <v>1533</v>
      </c>
      <c r="B507" s="57" t="s">
        <v>1534</v>
      </c>
      <c r="C507" s="58" t="s">
        <v>1535</v>
      </c>
      <c r="D507" s="59">
        <v>3849850</v>
      </c>
      <c r="E507" s="68">
        <v>4277500</v>
      </c>
      <c r="F507" s="68">
        <v>3076850</v>
      </c>
      <c r="G507" s="60">
        <v>0</v>
      </c>
      <c r="H507" s="60">
        <v>0</v>
      </c>
      <c r="I507" s="61">
        <v>0</v>
      </c>
      <c r="J507" s="68">
        <v>625600</v>
      </c>
      <c r="K507" s="68">
        <v>1745800</v>
      </c>
      <c r="L507" s="69">
        <v>1483528.5</v>
      </c>
      <c r="M507" s="63">
        <v>2</v>
      </c>
      <c r="N507" s="70">
        <v>2</v>
      </c>
      <c r="O507" s="70">
        <v>1</v>
      </c>
      <c r="P507" s="64">
        <v>0</v>
      </c>
      <c r="Q507" s="64">
        <v>0</v>
      </c>
      <c r="R507" s="65">
        <v>0</v>
      </c>
      <c r="S507" s="70">
        <v>1</v>
      </c>
      <c r="T507" s="70">
        <v>1</v>
      </c>
      <c r="U507" s="71">
        <v>2</v>
      </c>
      <c r="V507" s="66" t="s">
        <v>6</v>
      </c>
      <c r="W507" s="67" t="s">
        <v>1533</v>
      </c>
    </row>
    <row r="508" spans="1:23" ht="15" customHeight="1">
      <c r="A508" s="56" t="s">
        <v>1536</v>
      </c>
      <c r="B508" s="57" t="s">
        <v>1537</v>
      </c>
      <c r="C508" s="58" t="s">
        <v>1538</v>
      </c>
      <c r="D508" s="59">
        <v>366135</v>
      </c>
      <c r="E508" s="60">
        <v>0</v>
      </c>
      <c r="F508" s="60">
        <v>0</v>
      </c>
      <c r="G508" s="60">
        <v>0</v>
      </c>
      <c r="H508" s="60">
        <v>0</v>
      </c>
      <c r="I508" s="61">
        <v>0</v>
      </c>
      <c r="J508" s="60">
        <v>0</v>
      </c>
      <c r="K508" s="68">
        <v>1117750</v>
      </c>
      <c r="L508" s="69">
        <v>120945</v>
      </c>
      <c r="M508" s="63">
        <v>1</v>
      </c>
      <c r="N508" s="64">
        <v>0</v>
      </c>
      <c r="O508" s="64">
        <v>0</v>
      </c>
      <c r="P508" s="64">
        <v>0</v>
      </c>
      <c r="Q508" s="64">
        <v>0</v>
      </c>
      <c r="R508" s="65">
        <v>0</v>
      </c>
      <c r="S508" s="64">
        <v>0</v>
      </c>
      <c r="T508" s="70">
        <v>1</v>
      </c>
      <c r="U508" s="71">
        <v>1</v>
      </c>
      <c r="V508" s="66" t="s">
        <v>6</v>
      </c>
      <c r="W508" s="67" t="s">
        <v>1536</v>
      </c>
    </row>
    <row r="509" spans="1:23" ht="15" customHeight="1">
      <c r="A509" s="56" t="s">
        <v>1539</v>
      </c>
      <c r="B509" s="57" t="s">
        <v>1540</v>
      </c>
      <c r="C509" s="58" t="s">
        <v>1541</v>
      </c>
      <c r="D509" s="72">
        <v>0</v>
      </c>
      <c r="E509" s="60">
        <v>0</v>
      </c>
      <c r="F509" s="60">
        <v>0</v>
      </c>
      <c r="G509" s="60">
        <v>0</v>
      </c>
      <c r="H509" s="60">
        <v>0</v>
      </c>
      <c r="I509" s="61">
        <v>0</v>
      </c>
      <c r="J509" s="60">
        <v>0</v>
      </c>
      <c r="K509" s="60">
        <v>0</v>
      </c>
      <c r="L509" s="69">
        <v>1769500</v>
      </c>
      <c r="M509" s="73">
        <v>0</v>
      </c>
      <c r="N509" s="64">
        <v>0</v>
      </c>
      <c r="O509" s="64">
        <v>0</v>
      </c>
      <c r="P509" s="64">
        <v>0</v>
      </c>
      <c r="Q509" s="64">
        <v>0</v>
      </c>
      <c r="R509" s="65">
        <v>0</v>
      </c>
      <c r="S509" s="64">
        <v>0</v>
      </c>
      <c r="T509" s="64">
        <v>0</v>
      </c>
      <c r="U509" s="71">
        <v>1</v>
      </c>
      <c r="V509" s="66" t="s">
        <v>6</v>
      </c>
      <c r="W509" s="67" t="s">
        <v>1539</v>
      </c>
    </row>
    <row r="510" spans="1:23" ht="15" customHeight="1">
      <c r="A510" s="56" t="s">
        <v>1542</v>
      </c>
      <c r="B510" s="57" t="s">
        <v>1543</v>
      </c>
      <c r="C510" s="58" t="s">
        <v>1544</v>
      </c>
      <c r="D510" s="59">
        <v>598830</v>
      </c>
      <c r="E510" s="60">
        <v>0</v>
      </c>
      <c r="F510" s="60">
        <v>0</v>
      </c>
      <c r="G510" s="60">
        <v>0</v>
      </c>
      <c r="H510" s="60">
        <v>0</v>
      </c>
      <c r="I510" s="61">
        <v>0</v>
      </c>
      <c r="J510" s="60">
        <v>0</v>
      </c>
      <c r="K510" s="60">
        <v>0</v>
      </c>
      <c r="L510" s="62">
        <v>0</v>
      </c>
      <c r="M510" s="63">
        <v>1</v>
      </c>
      <c r="N510" s="64">
        <v>0</v>
      </c>
      <c r="O510" s="64">
        <v>0</v>
      </c>
      <c r="P510" s="64">
        <v>0</v>
      </c>
      <c r="Q510" s="64">
        <v>0</v>
      </c>
      <c r="R510" s="65">
        <v>0</v>
      </c>
      <c r="S510" s="64">
        <v>0</v>
      </c>
      <c r="T510" s="64">
        <v>0</v>
      </c>
      <c r="U510" s="65">
        <v>0</v>
      </c>
      <c r="V510" s="66" t="s">
        <v>6</v>
      </c>
      <c r="W510" s="67" t="s">
        <v>1542</v>
      </c>
    </row>
    <row r="511" spans="1:23" ht="15" customHeight="1">
      <c r="A511" s="56" t="s">
        <v>1545</v>
      </c>
      <c r="B511" s="57" t="s">
        <v>1546</v>
      </c>
      <c r="C511" s="58" t="s">
        <v>1547</v>
      </c>
      <c r="D511" s="59">
        <v>5186800</v>
      </c>
      <c r="E511" s="68">
        <v>4568700</v>
      </c>
      <c r="F511" s="68">
        <v>8615200</v>
      </c>
      <c r="G511" s="60">
        <v>0</v>
      </c>
      <c r="H511" s="60">
        <v>0</v>
      </c>
      <c r="I511" s="61">
        <v>0</v>
      </c>
      <c r="J511" s="68">
        <v>1780600</v>
      </c>
      <c r="K511" s="68">
        <v>3438700</v>
      </c>
      <c r="L511" s="69">
        <v>2661000</v>
      </c>
      <c r="M511" s="63">
        <v>1</v>
      </c>
      <c r="N511" s="70">
        <v>1</v>
      </c>
      <c r="O511" s="70">
        <v>1</v>
      </c>
      <c r="P511" s="64">
        <v>0</v>
      </c>
      <c r="Q511" s="64">
        <v>0</v>
      </c>
      <c r="R511" s="65">
        <v>0</v>
      </c>
      <c r="S511" s="70">
        <v>1</v>
      </c>
      <c r="T511" s="70">
        <v>1</v>
      </c>
      <c r="U511" s="71">
        <v>1</v>
      </c>
      <c r="V511" s="66" t="s">
        <v>6</v>
      </c>
      <c r="W511" s="67" t="s">
        <v>1545</v>
      </c>
    </row>
    <row r="512" spans="1:23" ht="15" customHeight="1">
      <c r="A512" s="56" t="s">
        <v>1548</v>
      </c>
      <c r="B512" s="57" t="s">
        <v>1549</v>
      </c>
      <c r="C512" s="58" t="s">
        <v>1550</v>
      </c>
      <c r="D512" s="59">
        <v>73786000</v>
      </c>
      <c r="E512" s="68">
        <v>54273350</v>
      </c>
      <c r="F512" s="68">
        <v>98999600</v>
      </c>
      <c r="G512" s="60">
        <v>0</v>
      </c>
      <c r="H512" s="60">
        <v>0</v>
      </c>
      <c r="I512" s="61">
        <v>0</v>
      </c>
      <c r="J512" s="68">
        <v>73664150</v>
      </c>
      <c r="K512" s="68">
        <v>106745800</v>
      </c>
      <c r="L512" s="69">
        <v>83790000</v>
      </c>
      <c r="M512" s="63">
        <v>2</v>
      </c>
      <c r="N512" s="70">
        <v>2</v>
      </c>
      <c r="O512" s="70">
        <v>2</v>
      </c>
      <c r="P512" s="64">
        <v>0</v>
      </c>
      <c r="Q512" s="64">
        <v>0</v>
      </c>
      <c r="R512" s="65">
        <v>0</v>
      </c>
      <c r="S512" s="70">
        <v>3</v>
      </c>
      <c r="T512" s="70">
        <v>3</v>
      </c>
      <c r="U512" s="71">
        <v>2</v>
      </c>
      <c r="V512" s="66" t="s">
        <v>6</v>
      </c>
      <c r="W512" s="67" t="s">
        <v>1548</v>
      </c>
    </row>
    <row r="513" spans="1:23" ht="15" customHeight="1">
      <c r="A513" s="56" t="s">
        <v>1551</v>
      </c>
      <c r="B513" s="57" t="s">
        <v>1552</v>
      </c>
      <c r="C513" s="58" t="s">
        <v>1553</v>
      </c>
      <c r="D513" s="59">
        <v>7871300</v>
      </c>
      <c r="E513" s="68">
        <v>7823750</v>
      </c>
      <c r="F513" s="68">
        <v>8252850</v>
      </c>
      <c r="G513" s="60">
        <v>0</v>
      </c>
      <c r="H513" s="60">
        <v>0</v>
      </c>
      <c r="I513" s="61">
        <v>0</v>
      </c>
      <c r="J513" s="68">
        <v>3128350</v>
      </c>
      <c r="K513" s="68">
        <v>7733675</v>
      </c>
      <c r="L513" s="69">
        <v>4614035</v>
      </c>
      <c r="M513" s="63">
        <v>2</v>
      </c>
      <c r="N513" s="70">
        <v>2</v>
      </c>
      <c r="O513" s="70">
        <v>2</v>
      </c>
      <c r="P513" s="64">
        <v>0</v>
      </c>
      <c r="Q513" s="64">
        <v>0</v>
      </c>
      <c r="R513" s="65">
        <v>0</v>
      </c>
      <c r="S513" s="70">
        <v>1</v>
      </c>
      <c r="T513" s="70">
        <v>2</v>
      </c>
      <c r="U513" s="71">
        <v>2</v>
      </c>
      <c r="V513" s="66" t="s">
        <v>6</v>
      </c>
      <c r="W513" s="67" t="s">
        <v>1551</v>
      </c>
    </row>
    <row r="514" spans="1:23" ht="15" customHeight="1">
      <c r="A514" s="56" t="s">
        <v>1554</v>
      </c>
      <c r="B514" s="57" t="s">
        <v>1555</v>
      </c>
      <c r="C514" s="58" t="s">
        <v>1556</v>
      </c>
      <c r="D514" s="59">
        <v>3734300</v>
      </c>
      <c r="E514" s="68">
        <v>1946000</v>
      </c>
      <c r="F514" s="60">
        <v>0</v>
      </c>
      <c r="G514" s="60">
        <v>0</v>
      </c>
      <c r="H514" s="60">
        <v>0</v>
      </c>
      <c r="I514" s="61">
        <v>0</v>
      </c>
      <c r="J514" s="68">
        <v>6390500</v>
      </c>
      <c r="K514" s="68">
        <v>9266500</v>
      </c>
      <c r="L514" s="69">
        <v>9175600</v>
      </c>
      <c r="M514" s="63">
        <v>1</v>
      </c>
      <c r="N514" s="70">
        <v>1</v>
      </c>
      <c r="O514" s="64">
        <v>0</v>
      </c>
      <c r="P514" s="64">
        <v>0</v>
      </c>
      <c r="Q514" s="64">
        <v>0</v>
      </c>
      <c r="R514" s="65">
        <v>0</v>
      </c>
      <c r="S514" s="70">
        <v>1</v>
      </c>
      <c r="T514" s="70">
        <v>1</v>
      </c>
      <c r="U514" s="71">
        <v>1</v>
      </c>
      <c r="V514" s="66" t="s">
        <v>6</v>
      </c>
      <c r="W514" s="67" t="s">
        <v>1554</v>
      </c>
    </row>
    <row r="515" spans="1:23" ht="15" customHeight="1">
      <c r="A515" s="56" t="s">
        <v>1557</v>
      </c>
      <c r="B515" s="57" t="s">
        <v>1558</v>
      </c>
      <c r="C515" s="58" t="s">
        <v>1559</v>
      </c>
      <c r="D515" s="59">
        <v>429495</v>
      </c>
      <c r="E515" s="60">
        <v>0</v>
      </c>
      <c r="F515" s="60">
        <v>0</v>
      </c>
      <c r="G515" s="60">
        <v>0</v>
      </c>
      <c r="H515" s="60">
        <v>0</v>
      </c>
      <c r="I515" s="61">
        <v>0</v>
      </c>
      <c r="J515" s="60">
        <v>0</v>
      </c>
      <c r="K515" s="60">
        <v>0</v>
      </c>
      <c r="L515" s="62">
        <v>0</v>
      </c>
      <c r="M515" s="63">
        <v>1</v>
      </c>
      <c r="N515" s="64">
        <v>0</v>
      </c>
      <c r="O515" s="64">
        <v>0</v>
      </c>
      <c r="P515" s="64">
        <v>0</v>
      </c>
      <c r="Q515" s="64">
        <v>0</v>
      </c>
      <c r="R515" s="65">
        <v>0</v>
      </c>
      <c r="S515" s="64">
        <v>0</v>
      </c>
      <c r="T515" s="64">
        <v>0</v>
      </c>
      <c r="U515" s="65">
        <v>0</v>
      </c>
      <c r="V515" s="66" t="s">
        <v>6</v>
      </c>
      <c r="W515" s="67" t="s">
        <v>1557</v>
      </c>
    </row>
    <row r="516" spans="1:23" ht="15" customHeight="1">
      <c r="A516" s="56" t="s">
        <v>1560</v>
      </c>
      <c r="B516" s="57" t="s">
        <v>1561</v>
      </c>
      <c r="C516" s="58" t="s">
        <v>1562</v>
      </c>
      <c r="D516" s="59">
        <v>6554600</v>
      </c>
      <c r="E516" s="68">
        <v>5035000</v>
      </c>
      <c r="F516" s="68">
        <v>10962000</v>
      </c>
      <c r="G516" s="60">
        <v>0</v>
      </c>
      <c r="H516" s="60">
        <v>0</v>
      </c>
      <c r="I516" s="61">
        <v>0</v>
      </c>
      <c r="J516" s="68">
        <v>1273000</v>
      </c>
      <c r="K516" s="68">
        <v>2883800</v>
      </c>
      <c r="L516" s="69">
        <v>1708100</v>
      </c>
      <c r="M516" s="63">
        <v>1</v>
      </c>
      <c r="N516" s="70">
        <v>1</v>
      </c>
      <c r="O516" s="70">
        <v>1</v>
      </c>
      <c r="P516" s="64">
        <v>0</v>
      </c>
      <c r="Q516" s="64">
        <v>0</v>
      </c>
      <c r="R516" s="65">
        <v>0</v>
      </c>
      <c r="S516" s="70">
        <v>1</v>
      </c>
      <c r="T516" s="70">
        <v>1</v>
      </c>
      <c r="U516" s="71">
        <v>1</v>
      </c>
      <c r="V516" s="66" t="s">
        <v>6</v>
      </c>
      <c r="W516" s="67" t="s">
        <v>1560</v>
      </c>
    </row>
    <row r="517" spans="1:23" ht="15" customHeight="1">
      <c r="A517" s="56" t="s">
        <v>1563</v>
      </c>
      <c r="B517" s="57" t="s">
        <v>1564</v>
      </c>
      <c r="C517" s="58" t="s">
        <v>1565</v>
      </c>
      <c r="D517" s="59">
        <v>925370</v>
      </c>
      <c r="E517" s="68">
        <v>1357800</v>
      </c>
      <c r="F517" s="60">
        <v>0</v>
      </c>
      <c r="G517" s="60">
        <v>0</v>
      </c>
      <c r="H517" s="60">
        <v>0</v>
      </c>
      <c r="I517" s="61">
        <v>0</v>
      </c>
      <c r="J517" s="60">
        <v>0</v>
      </c>
      <c r="K517" s="68">
        <v>697940</v>
      </c>
      <c r="L517" s="62">
        <v>0</v>
      </c>
      <c r="M517" s="63">
        <v>1</v>
      </c>
      <c r="N517" s="70">
        <v>1</v>
      </c>
      <c r="O517" s="64">
        <v>0</v>
      </c>
      <c r="P517" s="64">
        <v>0</v>
      </c>
      <c r="Q517" s="64">
        <v>0</v>
      </c>
      <c r="R517" s="65">
        <v>0</v>
      </c>
      <c r="S517" s="64">
        <v>0</v>
      </c>
      <c r="T517" s="70">
        <v>1</v>
      </c>
      <c r="U517" s="65">
        <v>0</v>
      </c>
      <c r="V517" s="66" t="s">
        <v>6</v>
      </c>
      <c r="W517" s="67" t="s">
        <v>1563</v>
      </c>
    </row>
    <row r="518" spans="1:23" ht="15" customHeight="1">
      <c r="A518" s="56" t="s">
        <v>1566</v>
      </c>
      <c r="B518" s="57" t="s">
        <v>1567</v>
      </c>
      <c r="C518" s="58" t="s">
        <v>1568</v>
      </c>
      <c r="D518" s="72">
        <v>0</v>
      </c>
      <c r="E518" s="60">
        <v>0</v>
      </c>
      <c r="F518" s="60">
        <v>0</v>
      </c>
      <c r="G518" s="60">
        <v>0</v>
      </c>
      <c r="H518" s="60">
        <v>0</v>
      </c>
      <c r="I518" s="61">
        <v>0</v>
      </c>
      <c r="J518" s="68">
        <v>11977000</v>
      </c>
      <c r="K518" s="68">
        <v>9274800</v>
      </c>
      <c r="L518" s="69">
        <v>4923000</v>
      </c>
      <c r="M518" s="73">
        <v>0</v>
      </c>
      <c r="N518" s="64">
        <v>0</v>
      </c>
      <c r="O518" s="64">
        <v>0</v>
      </c>
      <c r="P518" s="64">
        <v>0</v>
      </c>
      <c r="Q518" s="64">
        <v>0</v>
      </c>
      <c r="R518" s="65">
        <v>0</v>
      </c>
      <c r="S518" s="70">
        <v>1</v>
      </c>
      <c r="T518" s="70">
        <v>1</v>
      </c>
      <c r="U518" s="71">
        <v>1</v>
      </c>
      <c r="V518" s="66" t="s">
        <v>6</v>
      </c>
      <c r="W518" s="67" t="s">
        <v>1566</v>
      </c>
    </row>
    <row r="519" spans="1:23" ht="15" customHeight="1">
      <c r="A519" s="56" t="s">
        <v>1569</v>
      </c>
      <c r="B519" s="57" t="s">
        <v>1570</v>
      </c>
      <c r="C519" s="58" t="s">
        <v>1571</v>
      </c>
      <c r="D519" s="59">
        <v>30156000</v>
      </c>
      <c r="E519" s="68">
        <v>30394000</v>
      </c>
      <c r="F519" s="68">
        <v>51102000</v>
      </c>
      <c r="G519" s="60">
        <v>0</v>
      </c>
      <c r="H519" s="60">
        <v>0</v>
      </c>
      <c r="I519" s="61">
        <v>0</v>
      </c>
      <c r="J519" s="68">
        <v>36082000</v>
      </c>
      <c r="K519" s="68">
        <v>83399000</v>
      </c>
      <c r="L519" s="69">
        <v>41050000</v>
      </c>
      <c r="M519" s="63">
        <v>2</v>
      </c>
      <c r="N519" s="70">
        <v>2</v>
      </c>
      <c r="O519" s="70">
        <v>2</v>
      </c>
      <c r="P519" s="64">
        <v>0</v>
      </c>
      <c r="Q519" s="64">
        <v>0</v>
      </c>
      <c r="R519" s="65">
        <v>0</v>
      </c>
      <c r="S519" s="70">
        <v>2</v>
      </c>
      <c r="T519" s="70">
        <v>2</v>
      </c>
      <c r="U519" s="71">
        <v>2</v>
      </c>
      <c r="V519" s="66" t="s">
        <v>6</v>
      </c>
      <c r="W519" s="67" t="s">
        <v>1569</v>
      </c>
    </row>
    <row r="520" spans="1:23" ht="15" customHeight="1">
      <c r="A520" s="56" t="s">
        <v>1572</v>
      </c>
      <c r="B520" s="57" t="s">
        <v>1573</v>
      </c>
      <c r="C520" s="58" t="s">
        <v>1574</v>
      </c>
      <c r="D520" s="59">
        <v>14411000</v>
      </c>
      <c r="E520" s="68">
        <v>14582000</v>
      </c>
      <c r="F520" s="68">
        <v>20485000</v>
      </c>
      <c r="G520" s="60">
        <v>0</v>
      </c>
      <c r="H520" s="60">
        <v>0</v>
      </c>
      <c r="I520" s="61">
        <v>0</v>
      </c>
      <c r="J520" s="68">
        <v>1338400</v>
      </c>
      <c r="K520" s="68">
        <v>1761000</v>
      </c>
      <c r="L520" s="69">
        <v>955570</v>
      </c>
      <c r="M520" s="63">
        <v>2</v>
      </c>
      <c r="N520" s="70">
        <v>2</v>
      </c>
      <c r="O520" s="70">
        <v>2</v>
      </c>
      <c r="P520" s="64">
        <v>0</v>
      </c>
      <c r="Q520" s="64">
        <v>0</v>
      </c>
      <c r="R520" s="65">
        <v>0</v>
      </c>
      <c r="S520" s="70">
        <v>2</v>
      </c>
      <c r="T520" s="70">
        <v>1</v>
      </c>
      <c r="U520" s="71">
        <v>1</v>
      </c>
      <c r="V520" s="66" t="s">
        <v>6</v>
      </c>
      <c r="W520" s="67" t="s">
        <v>1572</v>
      </c>
    </row>
    <row r="521" spans="1:23" ht="15" customHeight="1">
      <c r="A521" s="56" t="s">
        <v>1575</v>
      </c>
      <c r="B521" s="57" t="s">
        <v>1576</v>
      </c>
      <c r="C521" s="58" t="s">
        <v>1577</v>
      </c>
      <c r="D521" s="59">
        <v>1381743.3333333333</v>
      </c>
      <c r="E521" s="68">
        <v>1469466.6666666667</v>
      </c>
      <c r="F521" s="68">
        <v>2092366.6666666667</v>
      </c>
      <c r="G521" s="60">
        <v>0</v>
      </c>
      <c r="H521" s="60">
        <v>0</v>
      </c>
      <c r="I521" s="61">
        <v>0</v>
      </c>
      <c r="J521" s="68">
        <v>156196.66666666666</v>
      </c>
      <c r="K521" s="68">
        <v>1089436.6666666667</v>
      </c>
      <c r="L521" s="69">
        <v>779476.66666666663</v>
      </c>
      <c r="M521" s="63">
        <v>2</v>
      </c>
      <c r="N521" s="70">
        <v>2</v>
      </c>
      <c r="O521" s="70">
        <v>2</v>
      </c>
      <c r="P521" s="64">
        <v>0</v>
      </c>
      <c r="Q521" s="64">
        <v>0</v>
      </c>
      <c r="R521" s="65">
        <v>0</v>
      </c>
      <c r="S521" s="70">
        <v>1</v>
      </c>
      <c r="T521" s="70">
        <v>3</v>
      </c>
      <c r="U521" s="71">
        <v>2</v>
      </c>
      <c r="V521" s="66" t="s">
        <v>6</v>
      </c>
      <c r="W521" s="67" t="s">
        <v>1575</v>
      </c>
    </row>
    <row r="522" spans="1:23" ht="15" customHeight="1">
      <c r="A522" s="56" t="s">
        <v>1578</v>
      </c>
      <c r="B522" s="57" t="s">
        <v>1579</v>
      </c>
      <c r="C522" s="58" t="s">
        <v>1580</v>
      </c>
      <c r="D522" s="59">
        <v>4898380</v>
      </c>
      <c r="E522" s="68">
        <v>4261602</v>
      </c>
      <c r="F522" s="68">
        <v>5851800</v>
      </c>
      <c r="G522" s="60">
        <v>0</v>
      </c>
      <c r="H522" s="60">
        <v>0</v>
      </c>
      <c r="I522" s="61">
        <v>0</v>
      </c>
      <c r="J522" s="68">
        <v>3076760</v>
      </c>
      <c r="K522" s="68">
        <v>7355860</v>
      </c>
      <c r="L522" s="69">
        <v>4529320</v>
      </c>
      <c r="M522" s="63">
        <v>4</v>
      </c>
      <c r="N522" s="70">
        <v>6</v>
      </c>
      <c r="O522" s="70">
        <v>2</v>
      </c>
      <c r="P522" s="64">
        <v>0</v>
      </c>
      <c r="Q522" s="64">
        <v>0</v>
      </c>
      <c r="R522" s="65">
        <v>0</v>
      </c>
      <c r="S522" s="70">
        <v>5</v>
      </c>
      <c r="T522" s="70">
        <v>8</v>
      </c>
      <c r="U522" s="71">
        <v>5</v>
      </c>
      <c r="V522" s="66" t="s">
        <v>6</v>
      </c>
      <c r="W522" s="67" t="s">
        <v>1578</v>
      </c>
    </row>
    <row r="523" spans="1:23" ht="15" customHeight="1">
      <c r="A523" s="56" t="s">
        <v>1581</v>
      </c>
      <c r="B523" s="57" t="s">
        <v>1582</v>
      </c>
      <c r="C523" s="58" t="s">
        <v>1583</v>
      </c>
      <c r="D523" s="59">
        <v>53262160</v>
      </c>
      <c r="E523" s="68">
        <v>38246780</v>
      </c>
      <c r="F523" s="68">
        <v>57888756</v>
      </c>
      <c r="G523" s="60">
        <v>0</v>
      </c>
      <c r="H523" s="60">
        <v>0</v>
      </c>
      <c r="I523" s="61">
        <v>0</v>
      </c>
      <c r="J523" s="68">
        <v>17969762</v>
      </c>
      <c r="K523" s="68">
        <v>34214920</v>
      </c>
      <c r="L523" s="69">
        <v>20812200</v>
      </c>
      <c r="M523" s="63">
        <v>10</v>
      </c>
      <c r="N523" s="70">
        <v>8</v>
      </c>
      <c r="O523" s="70">
        <v>8</v>
      </c>
      <c r="P523" s="64">
        <v>0</v>
      </c>
      <c r="Q523" s="64">
        <v>0</v>
      </c>
      <c r="R523" s="65">
        <v>0</v>
      </c>
      <c r="S523" s="70">
        <v>5</v>
      </c>
      <c r="T523" s="70">
        <v>8</v>
      </c>
      <c r="U523" s="71">
        <v>6</v>
      </c>
      <c r="V523" s="66" t="s">
        <v>6</v>
      </c>
      <c r="W523" s="67" t="s">
        <v>1581</v>
      </c>
    </row>
    <row r="524" spans="1:23" ht="15" customHeight="1">
      <c r="A524" s="56" t="s">
        <v>1584</v>
      </c>
      <c r="B524" s="57" t="s">
        <v>1585</v>
      </c>
      <c r="C524" s="58" t="s">
        <v>1586</v>
      </c>
      <c r="D524" s="59">
        <v>2160906.6666666665</v>
      </c>
      <c r="E524" s="68">
        <v>1130066.6666666667</v>
      </c>
      <c r="F524" s="60">
        <v>0</v>
      </c>
      <c r="G524" s="60">
        <v>0</v>
      </c>
      <c r="H524" s="60">
        <v>0</v>
      </c>
      <c r="I524" s="61">
        <v>0</v>
      </c>
      <c r="J524" s="60">
        <v>0</v>
      </c>
      <c r="K524" s="68">
        <v>530100</v>
      </c>
      <c r="L524" s="69">
        <v>574866.66666666663</v>
      </c>
      <c r="M524" s="63">
        <v>3</v>
      </c>
      <c r="N524" s="70">
        <v>1</v>
      </c>
      <c r="O524" s="64">
        <v>0</v>
      </c>
      <c r="P524" s="64">
        <v>0</v>
      </c>
      <c r="Q524" s="64">
        <v>0</v>
      </c>
      <c r="R524" s="65">
        <v>0</v>
      </c>
      <c r="S524" s="64">
        <v>0</v>
      </c>
      <c r="T524" s="70">
        <v>1</v>
      </c>
      <c r="U524" s="71">
        <v>1</v>
      </c>
      <c r="V524" s="66" t="s">
        <v>6</v>
      </c>
      <c r="W524" s="67" t="s">
        <v>1584</v>
      </c>
    </row>
    <row r="525" spans="1:23" ht="15" customHeight="1">
      <c r="A525" s="56" t="s">
        <v>1587</v>
      </c>
      <c r="B525" s="57" t="s">
        <v>1588</v>
      </c>
      <c r="C525" s="58" t="s">
        <v>1589</v>
      </c>
      <c r="D525" s="59">
        <v>138186.66666666666</v>
      </c>
      <c r="E525" s="60">
        <v>0</v>
      </c>
      <c r="F525" s="60">
        <v>0</v>
      </c>
      <c r="G525" s="60">
        <v>0</v>
      </c>
      <c r="H525" s="60">
        <v>0</v>
      </c>
      <c r="I525" s="61">
        <v>0</v>
      </c>
      <c r="J525" s="60">
        <v>0</v>
      </c>
      <c r="K525" s="60">
        <v>0</v>
      </c>
      <c r="L525" s="62">
        <v>0</v>
      </c>
      <c r="M525" s="63">
        <v>2</v>
      </c>
      <c r="N525" s="64">
        <v>0</v>
      </c>
      <c r="O525" s="64">
        <v>0</v>
      </c>
      <c r="P525" s="64">
        <v>0</v>
      </c>
      <c r="Q525" s="64">
        <v>0</v>
      </c>
      <c r="R525" s="65">
        <v>0</v>
      </c>
      <c r="S525" s="64">
        <v>0</v>
      </c>
      <c r="T525" s="64">
        <v>0</v>
      </c>
      <c r="U525" s="65">
        <v>0</v>
      </c>
      <c r="V525" s="66" t="s">
        <v>6</v>
      </c>
      <c r="W525" s="67" t="s">
        <v>1587</v>
      </c>
    </row>
    <row r="526" spans="1:23" ht="15" customHeight="1">
      <c r="A526" s="56" t="s">
        <v>1590</v>
      </c>
      <c r="B526" s="57" t="s">
        <v>1591</v>
      </c>
      <c r="C526" s="58" t="s">
        <v>1592</v>
      </c>
      <c r="D526" s="59">
        <v>17927066.666666668</v>
      </c>
      <c r="E526" s="68">
        <v>13806116.666666666</v>
      </c>
      <c r="F526" s="68">
        <v>23279500</v>
      </c>
      <c r="G526" s="60">
        <v>0</v>
      </c>
      <c r="H526" s="60">
        <v>0</v>
      </c>
      <c r="I526" s="61">
        <v>0</v>
      </c>
      <c r="J526" s="68">
        <v>3717970</v>
      </c>
      <c r="K526" s="68">
        <v>7995825</v>
      </c>
      <c r="L526" s="69">
        <v>5491606.666666667</v>
      </c>
      <c r="M526" s="63">
        <v>6</v>
      </c>
      <c r="N526" s="70">
        <v>5</v>
      </c>
      <c r="O526" s="70">
        <v>3</v>
      </c>
      <c r="P526" s="64">
        <v>0</v>
      </c>
      <c r="Q526" s="64">
        <v>0</v>
      </c>
      <c r="R526" s="65">
        <v>0</v>
      </c>
      <c r="S526" s="70">
        <v>5</v>
      </c>
      <c r="T526" s="70">
        <v>6</v>
      </c>
      <c r="U526" s="71">
        <v>6</v>
      </c>
      <c r="V526" s="66" t="s">
        <v>6</v>
      </c>
      <c r="W526" s="67" t="s">
        <v>1590</v>
      </c>
    </row>
    <row r="527" spans="1:23" ht="15" customHeight="1">
      <c r="A527" s="56" t="s">
        <v>1593</v>
      </c>
      <c r="B527" s="57" t="s">
        <v>1594</v>
      </c>
      <c r="C527" s="58" t="s">
        <v>1595</v>
      </c>
      <c r="D527" s="59">
        <v>1872166.6666666667</v>
      </c>
      <c r="E527" s="68">
        <v>945300</v>
      </c>
      <c r="F527" s="60">
        <v>0</v>
      </c>
      <c r="G527" s="60">
        <v>0</v>
      </c>
      <c r="H527" s="60">
        <v>0</v>
      </c>
      <c r="I527" s="61">
        <v>0</v>
      </c>
      <c r="J527" s="68">
        <v>316623.33333333331</v>
      </c>
      <c r="K527" s="60">
        <v>0</v>
      </c>
      <c r="L527" s="69">
        <v>361133.33333333331</v>
      </c>
      <c r="M527" s="63">
        <v>3</v>
      </c>
      <c r="N527" s="70">
        <v>4</v>
      </c>
      <c r="O527" s="64">
        <v>0</v>
      </c>
      <c r="P527" s="64">
        <v>0</v>
      </c>
      <c r="Q527" s="64">
        <v>0</v>
      </c>
      <c r="R527" s="65">
        <v>0</v>
      </c>
      <c r="S527" s="70">
        <v>1</v>
      </c>
      <c r="T527" s="64">
        <v>0</v>
      </c>
      <c r="U527" s="71">
        <v>1</v>
      </c>
      <c r="V527" s="66" t="s">
        <v>6</v>
      </c>
      <c r="W527" s="67" t="s">
        <v>1593</v>
      </c>
    </row>
    <row r="528" spans="1:23" ht="15" customHeight="1">
      <c r="A528" s="56" t="s">
        <v>1596</v>
      </c>
      <c r="B528" s="57" t="s">
        <v>1597</v>
      </c>
      <c r="C528" s="58" t="s">
        <v>1598</v>
      </c>
      <c r="D528" s="59">
        <v>250240000</v>
      </c>
      <c r="E528" s="68">
        <v>210760000</v>
      </c>
      <c r="F528" s="68">
        <v>2236600</v>
      </c>
      <c r="G528" s="60">
        <v>0</v>
      </c>
      <c r="H528" s="60">
        <v>0</v>
      </c>
      <c r="I528" s="61">
        <v>0</v>
      </c>
      <c r="J528" s="68">
        <v>520620000</v>
      </c>
      <c r="K528" s="68">
        <v>437280000</v>
      </c>
      <c r="L528" s="69">
        <v>323270000</v>
      </c>
      <c r="M528" s="63">
        <v>4</v>
      </c>
      <c r="N528" s="70">
        <v>3</v>
      </c>
      <c r="O528" s="70">
        <v>1</v>
      </c>
      <c r="P528" s="64">
        <v>0</v>
      </c>
      <c r="Q528" s="64">
        <v>0</v>
      </c>
      <c r="R528" s="65">
        <v>0</v>
      </c>
      <c r="S528" s="70">
        <v>3</v>
      </c>
      <c r="T528" s="70">
        <v>5</v>
      </c>
      <c r="U528" s="71">
        <v>6</v>
      </c>
      <c r="V528" s="66" t="s">
        <v>6</v>
      </c>
      <c r="W528" s="67" t="s">
        <v>1596</v>
      </c>
    </row>
    <row r="529" spans="1:23" ht="15" customHeight="1">
      <c r="A529" s="56" t="s">
        <v>1599</v>
      </c>
      <c r="B529" s="57" t="s">
        <v>1600</v>
      </c>
      <c r="C529" s="58" t="s">
        <v>1601</v>
      </c>
      <c r="D529" s="59">
        <v>2138850</v>
      </c>
      <c r="E529" s="68">
        <v>2136685</v>
      </c>
      <c r="F529" s="68">
        <v>3017450</v>
      </c>
      <c r="G529" s="60">
        <v>0</v>
      </c>
      <c r="H529" s="60">
        <v>0</v>
      </c>
      <c r="I529" s="61">
        <v>0</v>
      </c>
      <c r="J529" s="68">
        <v>1103650</v>
      </c>
      <c r="K529" s="68">
        <v>2977850</v>
      </c>
      <c r="L529" s="69">
        <v>2908000</v>
      </c>
      <c r="M529" s="63">
        <v>2</v>
      </c>
      <c r="N529" s="70">
        <v>2</v>
      </c>
      <c r="O529" s="70">
        <v>1</v>
      </c>
      <c r="P529" s="64">
        <v>0</v>
      </c>
      <c r="Q529" s="64">
        <v>0</v>
      </c>
      <c r="R529" s="65">
        <v>0</v>
      </c>
      <c r="S529" s="70">
        <v>1</v>
      </c>
      <c r="T529" s="70">
        <v>2</v>
      </c>
      <c r="U529" s="71">
        <v>2</v>
      </c>
      <c r="V529" s="66" t="s">
        <v>6</v>
      </c>
      <c r="W529" s="67" t="s">
        <v>1599</v>
      </c>
    </row>
    <row r="530" spans="1:23" ht="15" customHeight="1">
      <c r="A530" s="56" t="s">
        <v>1602</v>
      </c>
      <c r="B530" s="57" t="s">
        <v>1603</v>
      </c>
      <c r="C530" s="58" t="s">
        <v>1604</v>
      </c>
      <c r="D530" s="72">
        <v>0</v>
      </c>
      <c r="E530" s="68">
        <v>2634900</v>
      </c>
      <c r="F530" s="68">
        <v>6334200</v>
      </c>
      <c r="G530" s="60">
        <v>0</v>
      </c>
      <c r="H530" s="60">
        <v>0</v>
      </c>
      <c r="I530" s="61">
        <v>0</v>
      </c>
      <c r="J530" s="60">
        <v>0</v>
      </c>
      <c r="K530" s="60">
        <v>0</v>
      </c>
      <c r="L530" s="62">
        <v>0</v>
      </c>
      <c r="M530" s="73">
        <v>0</v>
      </c>
      <c r="N530" s="70">
        <v>1</v>
      </c>
      <c r="O530" s="70">
        <v>1</v>
      </c>
      <c r="P530" s="64">
        <v>0</v>
      </c>
      <c r="Q530" s="64">
        <v>0</v>
      </c>
      <c r="R530" s="65">
        <v>0</v>
      </c>
      <c r="S530" s="64">
        <v>0</v>
      </c>
      <c r="T530" s="64">
        <v>0</v>
      </c>
      <c r="U530" s="65">
        <v>0</v>
      </c>
      <c r="V530" s="66" t="s">
        <v>6</v>
      </c>
      <c r="W530" s="67" t="s">
        <v>1602</v>
      </c>
    </row>
    <row r="531" spans="1:23" ht="15" customHeight="1">
      <c r="A531" s="56" t="s">
        <v>1605</v>
      </c>
      <c r="B531" s="57" t="s">
        <v>1606</v>
      </c>
      <c r="C531" s="58" t="s">
        <v>1607</v>
      </c>
      <c r="D531" s="59">
        <v>215740</v>
      </c>
      <c r="E531" s="60">
        <v>0</v>
      </c>
      <c r="F531" s="60">
        <v>0</v>
      </c>
      <c r="G531" s="60">
        <v>0</v>
      </c>
      <c r="H531" s="60">
        <v>0</v>
      </c>
      <c r="I531" s="61">
        <v>0</v>
      </c>
      <c r="J531" s="60">
        <v>0</v>
      </c>
      <c r="K531" s="60">
        <v>0</v>
      </c>
      <c r="L531" s="62">
        <v>0</v>
      </c>
      <c r="M531" s="63">
        <v>1</v>
      </c>
      <c r="N531" s="64">
        <v>0</v>
      </c>
      <c r="O531" s="64">
        <v>0</v>
      </c>
      <c r="P531" s="64">
        <v>0</v>
      </c>
      <c r="Q531" s="64">
        <v>0</v>
      </c>
      <c r="R531" s="65">
        <v>0</v>
      </c>
      <c r="S531" s="64">
        <v>0</v>
      </c>
      <c r="T531" s="64">
        <v>0</v>
      </c>
      <c r="U531" s="65">
        <v>0</v>
      </c>
      <c r="V531" s="66" t="s">
        <v>6</v>
      </c>
      <c r="W531" s="67" t="s">
        <v>1605</v>
      </c>
    </row>
    <row r="532" spans="1:23" ht="15" customHeight="1">
      <c r="A532" s="56" t="s">
        <v>1608</v>
      </c>
      <c r="B532" s="57" t="s">
        <v>1609</v>
      </c>
      <c r="C532" s="58" t="s">
        <v>1610</v>
      </c>
      <c r="D532" s="59">
        <v>799030</v>
      </c>
      <c r="E532" s="60">
        <v>0</v>
      </c>
      <c r="F532" s="60">
        <v>0</v>
      </c>
      <c r="G532" s="60">
        <v>0</v>
      </c>
      <c r="H532" s="60">
        <v>0</v>
      </c>
      <c r="I532" s="61">
        <v>0</v>
      </c>
      <c r="J532" s="68">
        <v>491050</v>
      </c>
      <c r="K532" s="68">
        <v>706890</v>
      </c>
      <c r="L532" s="69">
        <v>815820</v>
      </c>
      <c r="M532" s="63">
        <v>1</v>
      </c>
      <c r="N532" s="64">
        <v>0</v>
      </c>
      <c r="O532" s="64">
        <v>0</v>
      </c>
      <c r="P532" s="64">
        <v>0</v>
      </c>
      <c r="Q532" s="64">
        <v>0</v>
      </c>
      <c r="R532" s="65">
        <v>0</v>
      </c>
      <c r="S532" s="70">
        <v>1</v>
      </c>
      <c r="T532" s="70">
        <v>1</v>
      </c>
      <c r="U532" s="71">
        <v>1</v>
      </c>
      <c r="V532" s="66" t="s">
        <v>6</v>
      </c>
      <c r="W532" s="67" t="s">
        <v>1608</v>
      </c>
    </row>
    <row r="533" spans="1:23" ht="15" customHeight="1">
      <c r="A533" s="56" t="s">
        <v>1611</v>
      </c>
      <c r="B533" s="57" t="s">
        <v>1612</v>
      </c>
      <c r="C533" s="58" t="s">
        <v>1613</v>
      </c>
      <c r="D533" s="59">
        <v>1590700</v>
      </c>
      <c r="E533" s="68">
        <v>1530950</v>
      </c>
      <c r="F533" s="68">
        <v>2052650</v>
      </c>
      <c r="G533" s="60">
        <v>0</v>
      </c>
      <c r="H533" s="60">
        <v>0</v>
      </c>
      <c r="I533" s="61">
        <v>0</v>
      </c>
      <c r="J533" s="68">
        <v>1035700</v>
      </c>
      <c r="K533" s="68">
        <v>1208495</v>
      </c>
      <c r="L533" s="69">
        <v>2357755</v>
      </c>
      <c r="M533" s="63">
        <v>1</v>
      </c>
      <c r="N533" s="70">
        <v>1</v>
      </c>
      <c r="O533" s="70">
        <v>1</v>
      </c>
      <c r="P533" s="64">
        <v>0</v>
      </c>
      <c r="Q533" s="64">
        <v>0</v>
      </c>
      <c r="R533" s="65">
        <v>0</v>
      </c>
      <c r="S533" s="70">
        <v>1</v>
      </c>
      <c r="T533" s="70">
        <v>2</v>
      </c>
      <c r="U533" s="71">
        <v>2</v>
      </c>
      <c r="V533" s="66" t="s">
        <v>6</v>
      </c>
      <c r="W533" s="67" t="s">
        <v>1611</v>
      </c>
    </row>
    <row r="534" spans="1:23" ht="15" customHeight="1">
      <c r="A534" s="56" t="s">
        <v>1614</v>
      </c>
      <c r="B534" s="57" t="s">
        <v>1615</v>
      </c>
      <c r="C534" s="58" t="s">
        <v>1616</v>
      </c>
      <c r="D534" s="59">
        <v>210800</v>
      </c>
      <c r="E534" s="68">
        <v>194457.5</v>
      </c>
      <c r="F534" s="60">
        <v>0</v>
      </c>
      <c r="G534" s="60">
        <v>0</v>
      </c>
      <c r="H534" s="60">
        <v>0</v>
      </c>
      <c r="I534" s="61">
        <v>0</v>
      </c>
      <c r="J534" s="60">
        <v>0</v>
      </c>
      <c r="K534" s="60">
        <v>0</v>
      </c>
      <c r="L534" s="62">
        <v>0</v>
      </c>
      <c r="M534" s="63">
        <v>1</v>
      </c>
      <c r="N534" s="70">
        <v>1</v>
      </c>
      <c r="O534" s="64">
        <v>0</v>
      </c>
      <c r="P534" s="64">
        <v>0</v>
      </c>
      <c r="Q534" s="64">
        <v>0</v>
      </c>
      <c r="R534" s="65">
        <v>0</v>
      </c>
      <c r="S534" s="64">
        <v>0</v>
      </c>
      <c r="T534" s="64">
        <v>0</v>
      </c>
      <c r="U534" s="65">
        <v>0</v>
      </c>
      <c r="V534" s="66" t="s">
        <v>6</v>
      </c>
      <c r="W534" s="67" t="s">
        <v>1614</v>
      </c>
    </row>
    <row r="535" spans="1:23" ht="15" customHeight="1">
      <c r="A535" s="56" t="s">
        <v>1617</v>
      </c>
      <c r="B535" s="57" t="s">
        <v>1618</v>
      </c>
      <c r="C535" s="58" t="s">
        <v>1619</v>
      </c>
      <c r="D535" s="59">
        <v>26931020</v>
      </c>
      <c r="E535" s="68">
        <v>18631900</v>
      </c>
      <c r="F535" s="68">
        <v>7132340</v>
      </c>
      <c r="G535" s="60">
        <v>0</v>
      </c>
      <c r="H535" s="60">
        <v>0</v>
      </c>
      <c r="I535" s="61">
        <v>0</v>
      </c>
      <c r="J535" s="68">
        <v>4655600</v>
      </c>
      <c r="K535" s="68">
        <v>8699810</v>
      </c>
      <c r="L535" s="69">
        <v>6430662</v>
      </c>
      <c r="M535" s="63">
        <v>7</v>
      </c>
      <c r="N535" s="70">
        <v>7</v>
      </c>
      <c r="O535" s="70">
        <v>3</v>
      </c>
      <c r="P535" s="64">
        <v>0</v>
      </c>
      <c r="Q535" s="64">
        <v>0</v>
      </c>
      <c r="R535" s="65">
        <v>0</v>
      </c>
      <c r="S535" s="70">
        <v>4</v>
      </c>
      <c r="T535" s="70">
        <v>4</v>
      </c>
      <c r="U535" s="71">
        <v>5</v>
      </c>
      <c r="V535" s="66" t="s">
        <v>6</v>
      </c>
      <c r="W535" s="67" t="s">
        <v>1617</v>
      </c>
    </row>
    <row r="536" spans="1:23" ht="15" customHeight="1">
      <c r="A536" s="56" t="s">
        <v>1620</v>
      </c>
      <c r="B536" s="57" t="s">
        <v>1621</v>
      </c>
      <c r="C536" s="58" t="s">
        <v>1622</v>
      </c>
      <c r="D536" s="59">
        <v>1130900</v>
      </c>
      <c r="E536" s="60">
        <v>0</v>
      </c>
      <c r="F536" s="60">
        <v>0</v>
      </c>
      <c r="G536" s="60">
        <v>0</v>
      </c>
      <c r="H536" s="60">
        <v>0</v>
      </c>
      <c r="I536" s="61">
        <v>0</v>
      </c>
      <c r="J536" s="60">
        <v>0</v>
      </c>
      <c r="K536" s="68">
        <v>753590</v>
      </c>
      <c r="L536" s="62">
        <v>0</v>
      </c>
      <c r="M536" s="63">
        <v>1</v>
      </c>
      <c r="N536" s="64">
        <v>0</v>
      </c>
      <c r="O536" s="64">
        <v>0</v>
      </c>
      <c r="P536" s="64">
        <v>0</v>
      </c>
      <c r="Q536" s="64">
        <v>0</v>
      </c>
      <c r="R536" s="65">
        <v>0</v>
      </c>
      <c r="S536" s="64">
        <v>0</v>
      </c>
      <c r="T536" s="70">
        <v>1</v>
      </c>
      <c r="U536" s="65">
        <v>0</v>
      </c>
      <c r="V536" s="66" t="s">
        <v>6</v>
      </c>
      <c r="W536" s="67" t="s">
        <v>1620</v>
      </c>
    </row>
    <row r="537" spans="1:23" ht="15" customHeight="1">
      <c r="A537" s="56" t="s">
        <v>1623</v>
      </c>
      <c r="B537" s="57" t="s">
        <v>1624</v>
      </c>
      <c r="C537" s="58" t="s">
        <v>1625</v>
      </c>
      <c r="D537" s="59">
        <v>2852300</v>
      </c>
      <c r="E537" s="68">
        <v>3784750</v>
      </c>
      <c r="F537" s="68">
        <v>5219550</v>
      </c>
      <c r="G537" s="60">
        <v>0</v>
      </c>
      <c r="H537" s="60">
        <v>0</v>
      </c>
      <c r="I537" s="61">
        <v>0</v>
      </c>
      <c r="J537" s="68">
        <v>301460</v>
      </c>
      <c r="K537" s="68">
        <v>1770925</v>
      </c>
      <c r="L537" s="69">
        <v>1056300</v>
      </c>
      <c r="M537" s="63">
        <v>3</v>
      </c>
      <c r="N537" s="70">
        <v>3</v>
      </c>
      <c r="O537" s="70">
        <v>3</v>
      </c>
      <c r="P537" s="64">
        <v>0</v>
      </c>
      <c r="Q537" s="64">
        <v>0</v>
      </c>
      <c r="R537" s="65">
        <v>0</v>
      </c>
      <c r="S537" s="70">
        <v>1</v>
      </c>
      <c r="T537" s="70">
        <v>3</v>
      </c>
      <c r="U537" s="71">
        <v>2</v>
      </c>
      <c r="V537" s="66" t="s">
        <v>6</v>
      </c>
      <c r="W537" s="67" t="s">
        <v>1623</v>
      </c>
    </row>
    <row r="538" spans="1:23" ht="15" customHeight="1">
      <c r="A538" s="56" t="s">
        <v>1626</v>
      </c>
      <c r="B538" s="57" t="s">
        <v>1627</v>
      </c>
      <c r="C538" s="58" t="s">
        <v>1628</v>
      </c>
      <c r="D538" s="59">
        <v>151557.14285714287</v>
      </c>
      <c r="E538" s="60">
        <v>0</v>
      </c>
      <c r="F538" s="60">
        <v>0</v>
      </c>
      <c r="G538" s="60">
        <v>0</v>
      </c>
      <c r="H538" s="60">
        <v>0</v>
      </c>
      <c r="I538" s="61">
        <v>0</v>
      </c>
      <c r="J538" s="68">
        <v>111244.28571428571</v>
      </c>
      <c r="K538" s="68">
        <v>115295.71428571429</v>
      </c>
      <c r="L538" s="62">
        <v>0</v>
      </c>
      <c r="M538" s="63">
        <v>1</v>
      </c>
      <c r="N538" s="64">
        <v>0</v>
      </c>
      <c r="O538" s="64">
        <v>0</v>
      </c>
      <c r="P538" s="64">
        <v>0</v>
      </c>
      <c r="Q538" s="64">
        <v>0</v>
      </c>
      <c r="R538" s="65">
        <v>0</v>
      </c>
      <c r="S538" s="70">
        <v>1</v>
      </c>
      <c r="T538" s="70">
        <v>1</v>
      </c>
      <c r="U538" s="65">
        <v>0</v>
      </c>
      <c r="V538" s="66" t="s">
        <v>6</v>
      </c>
      <c r="W538" s="67" t="s">
        <v>1626</v>
      </c>
    </row>
    <row r="539" spans="1:23" ht="15" customHeight="1">
      <c r="A539" s="56" t="s">
        <v>1629</v>
      </c>
      <c r="B539" s="57" t="s">
        <v>1630</v>
      </c>
      <c r="C539" s="58" t="s">
        <v>1631</v>
      </c>
      <c r="D539" s="72">
        <v>0</v>
      </c>
      <c r="E539" s="60">
        <v>0</v>
      </c>
      <c r="F539" s="60">
        <v>0</v>
      </c>
      <c r="G539" s="60">
        <v>0</v>
      </c>
      <c r="H539" s="60">
        <v>0</v>
      </c>
      <c r="I539" s="61">
        <v>0</v>
      </c>
      <c r="J539" s="68">
        <v>114895</v>
      </c>
      <c r="K539" s="60">
        <v>0</v>
      </c>
      <c r="L539" s="62">
        <v>0</v>
      </c>
      <c r="M539" s="73">
        <v>0</v>
      </c>
      <c r="N539" s="64">
        <v>0</v>
      </c>
      <c r="O539" s="64">
        <v>0</v>
      </c>
      <c r="P539" s="64">
        <v>0</v>
      </c>
      <c r="Q539" s="64">
        <v>0</v>
      </c>
      <c r="R539" s="65">
        <v>0</v>
      </c>
      <c r="S539" s="70">
        <v>1</v>
      </c>
      <c r="T539" s="64">
        <v>0</v>
      </c>
      <c r="U539" s="65">
        <v>0</v>
      </c>
      <c r="V539" s="66" t="s">
        <v>6</v>
      </c>
      <c r="W539" s="67" t="s">
        <v>1629</v>
      </c>
    </row>
    <row r="540" spans="1:23" ht="15" customHeight="1">
      <c r="A540" s="56" t="s">
        <v>1632</v>
      </c>
      <c r="B540" s="57" t="s">
        <v>1633</v>
      </c>
      <c r="C540" s="58" t="s">
        <v>1634</v>
      </c>
      <c r="D540" s="59">
        <v>11210000</v>
      </c>
      <c r="E540" s="68">
        <v>7189400</v>
      </c>
      <c r="F540" s="68">
        <v>10638000</v>
      </c>
      <c r="G540" s="60">
        <v>0</v>
      </c>
      <c r="H540" s="68">
        <v>958300</v>
      </c>
      <c r="I540" s="74">
        <v>400470</v>
      </c>
      <c r="J540" s="60">
        <v>0</v>
      </c>
      <c r="K540" s="60">
        <v>0</v>
      </c>
      <c r="L540" s="62">
        <v>0</v>
      </c>
      <c r="M540" s="63">
        <v>1</v>
      </c>
      <c r="N540" s="70">
        <v>1</v>
      </c>
      <c r="O540" s="70">
        <v>1</v>
      </c>
      <c r="P540" s="64">
        <v>0</v>
      </c>
      <c r="Q540" s="70">
        <v>1</v>
      </c>
      <c r="R540" s="71">
        <v>1</v>
      </c>
      <c r="S540" s="64">
        <v>0</v>
      </c>
      <c r="T540" s="64">
        <v>0</v>
      </c>
      <c r="U540" s="65">
        <v>0</v>
      </c>
      <c r="V540" s="66" t="s">
        <v>6</v>
      </c>
      <c r="W540" s="67" t="s">
        <v>1632</v>
      </c>
    </row>
    <row r="541" spans="1:23" ht="15" customHeight="1">
      <c r="A541" s="56" t="s">
        <v>1635</v>
      </c>
      <c r="B541" s="57" t="s">
        <v>1636</v>
      </c>
      <c r="C541" s="58" t="s">
        <v>1637</v>
      </c>
      <c r="D541" s="59">
        <v>5330560</v>
      </c>
      <c r="E541" s="68">
        <v>4471934.2857142854</v>
      </c>
      <c r="F541" s="68">
        <v>5344242.8571428573</v>
      </c>
      <c r="G541" s="60">
        <v>0</v>
      </c>
      <c r="H541" s="60">
        <v>0</v>
      </c>
      <c r="I541" s="61">
        <v>0</v>
      </c>
      <c r="J541" s="68">
        <v>631371.42857142852</v>
      </c>
      <c r="K541" s="68">
        <v>2216012.8571428573</v>
      </c>
      <c r="L541" s="69">
        <v>1390712.857142857</v>
      </c>
      <c r="M541" s="63">
        <v>7</v>
      </c>
      <c r="N541" s="70">
        <v>6</v>
      </c>
      <c r="O541" s="70">
        <v>4</v>
      </c>
      <c r="P541" s="64">
        <v>0</v>
      </c>
      <c r="Q541" s="64">
        <v>0</v>
      </c>
      <c r="R541" s="65">
        <v>0</v>
      </c>
      <c r="S541" s="70">
        <v>1</v>
      </c>
      <c r="T541" s="70">
        <v>6</v>
      </c>
      <c r="U541" s="71">
        <v>3</v>
      </c>
      <c r="V541" s="66" t="s">
        <v>6</v>
      </c>
      <c r="W541" s="67" t="s">
        <v>1635</v>
      </c>
    </row>
    <row r="542" spans="1:23" ht="15" customHeight="1">
      <c r="A542" s="56" t="s">
        <v>1638</v>
      </c>
      <c r="B542" s="57" t="s">
        <v>1639</v>
      </c>
      <c r="C542" s="58" t="s">
        <v>1640</v>
      </c>
      <c r="D542" s="59">
        <v>5413800</v>
      </c>
      <c r="E542" s="68">
        <v>4467100</v>
      </c>
      <c r="F542" s="68">
        <v>8657400</v>
      </c>
      <c r="G542" s="60">
        <v>0</v>
      </c>
      <c r="H542" s="60">
        <v>0</v>
      </c>
      <c r="I542" s="61">
        <v>0</v>
      </c>
      <c r="J542" s="68">
        <v>1140800</v>
      </c>
      <c r="K542" s="68">
        <v>1492200</v>
      </c>
      <c r="L542" s="69">
        <v>1375200</v>
      </c>
      <c r="M542" s="63">
        <v>1</v>
      </c>
      <c r="N542" s="70">
        <v>1</v>
      </c>
      <c r="O542" s="70">
        <v>1</v>
      </c>
      <c r="P542" s="64">
        <v>0</v>
      </c>
      <c r="Q542" s="64">
        <v>0</v>
      </c>
      <c r="R542" s="65">
        <v>0</v>
      </c>
      <c r="S542" s="70">
        <v>1</v>
      </c>
      <c r="T542" s="70">
        <v>1</v>
      </c>
      <c r="U542" s="71">
        <v>1</v>
      </c>
      <c r="V542" s="66" t="s">
        <v>6</v>
      </c>
      <c r="W542" s="67" t="s">
        <v>1638</v>
      </c>
    </row>
    <row r="543" spans="1:23" ht="15" customHeight="1">
      <c r="A543" s="56" t="s">
        <v>1641</v>
      </c>
      <c r="B543" s="57" t="s">
        <v>1642</v>
      </c>
      <c r="C543" s="58" t="s">
        <v>1643</v>
      </c>
      <c r="D543" s="59">
        <v>20122777.142857142</v>
      </c>
      <c r="E543" s="68">
        <v>20475475.714285713</v>
      </c>
      <c r="F543" s="68">
        <v>11973942.857142856</v>
      </c>
      <c r="G543" s="60">
        <v>0</v>
      </c>
      <c r="H543" s="60">
        <v>0</v>
      </c>
      <c r="I543" s="61">
        <v>0</v>
      </c>
      <c r="J543" s="68">
        <v>22672071.428571429</v>
      </c>
      <c r="K543" s="68">
        <v>49528331.428571425</v>
      </c>
      <c r="L543" s="69">
        <v>36120714.285714284</v>
      </c>
      <c r="M543" s="63">
        <v>11</v>
      </c>
      <c r="N543" s="70">
        <v>10</v>
      </c>
      <c r="O543" s="70">
        <v>5</v>
      </c>
      <c r="P543" s="64">
        <v>0</v>
      </c>
      <c r="Q543" s="64">
        <v>0</v>
      </c>
      <c r="R543" s="65">
        <v>0</v>
      </c>
      <c r="S543" s="70">
        <v>7</v>
      </c>
      <c r="T543" s="70">
        <v>4</v>
      </c>
      <c r="U543" s="71">
        <v>4</v>
      </c>
      <c r="V543" s="66" t="s">
        <v>6</v>
      </c>
      <c r="W543" s="67" t="s">
        <v>1641</v>
      </c>
    </row>
    <row r="544" spans="1:23" ht="15" customHeight="1">
      <c r="A544" s="56" t="s">
        <v>1644</v>
      </c>
      <c r="B544" s="57" t="s">
        <v>1645</v>
      </c>
      <c r="C544" s="58" t="s">
        <v>1646</v>
      </c>
      <c r="D544" s="59">
        <v>22180433.333333332</v>
      </c>
      <c r="E544" s="68">
        <v>20505833.333333332</v>
      </c>
      <c r="F544" s="68">
        <v>25863666.666666668</v>
      </c>
      <c r="G544" s="60">
        <v>0</v>
      </c>
      <c r="H544" s="60">
        <v>0</v>
      </c>
      <c r="I544" s="61">
        <v>0</v>
      </c>
      <c r="J544" s="68">
        <v>3058933.3333333335</v>
      </c>
      <c r="K544" s="68">
        <v>6539600</v>
      </c>
      <c r="L544" s="69">
        <v>5207666.666666667</v>
      </c>
      <c r="M544" s="63">
        <v>3</v>
      </c>
      <c r="N544" s="70">
        <v>3</v>
      </c>
      <c r="O544" s="70">
        <v>2</v>
      </c>
      <c r="P544" s="64">
        <v>0</v>
      </c>
      <c r="Q544" s="64">
        <v>0</v>
      </c>
      <c r="R544" s="65">
        <v>0</v>
      </c>
      <c r="S544" s="70">
        <v>2</v>
      </c>
      <c r="T544" s="70">
        <v>2</v>
      </c>
      <c r="U544" s="71">
        <v>2</v>
      </c>
      <c r="V544" s="66" t="s">
        <v>6</v>
      </c>
      <c r="W544" s="67" t="s">
        <v>1644</v>
      </c>
    </row>
    <row r="545" spans="1:23" ht="15" customHeight="1">
      <c r="A545" s="56" t="s">
        <v>1647</v>
      </c>
      <c r="B545" s="57" t="s">
        <v>1648</v>
      </c>
      <c r="C545" s="58" t="s">
        <v>1649</v>
      </c>
      <c r="D545" s="59">
        <v>1153100</v>
      </c>
      <c r="E545" s="60">
        <v>0</v>
      </c>
      <c r="F545" s="60">
        <v>0</v>
      </c>
      <c r="G545" s="60">
        <v>0</v>
      </c>
      <c r="H545" s="60">
        <v>0</v>
      </c>
      <c r="I545" s="61">
        <v>0</v>
      </c>
      <c r="J545" s="60">
        <v>0</v>
      </c>
      <c r="K545" s="60">
        <v>0</v>
      </c>
      <c r="L545" s="62">
        <v>0</v>
      </c>
      <c r="M545" s="63">
        <v>1</v>
      </c>
      <c r="N545" s="64">
        <v>0</v>
      </c>
      <c r="O545" s="64">
        <v>0</v>
      </c>
      <c r="P545" s="64">
        <v>0</v>
      </c>
      <c r="Q545" s="64">
        <v>0</v>
      </c>
      <c r="R545" s="65">
        <v>0</v>
      </c>
      <c r="S545" s="64">
        <v>0</v>
      </c>
      <c r="T545" s="64">
        <v>0</v>
      </c>
      <c r="U545" s="65">
        <v>0</v>
      </c>
      <c r="V545" s="66" t="s">
        <v>6</v>
      </c>
      <c r="W545" s="67" t="s">
        <v>1647</v>
      </c>
    </row>
    <row r="546" spans="1:23" ht="15" customHeight="1">
      <c r="A546" s="56" t="s">
        <v>1650</v>
      </c>
      <c r="B546" s="57" t="s">
        <v>1651</v>
      </c>
      <c r="C546" s="58" t="s">
        <v>1652</v>
      </c>
      <c r="D546" s="59">
        <v>1584800</v>
      </c>
      <c r="E546" s="68">
        <v>2220600</v>
      </c>
      <c r="F546" s="60">
        <v>0</v>
      </c>
      <c r="G546" s="60">
        <v>0</v>
      </c>
      <c r="H546" s="60">
        <v>0</v>
      </c>
      <c r="I546" s="61">
        <v>0</v>
      </c>
      <c r="J546" s="60">
        <v>0</v>
      </c>
      <c r="K546" s="60">
        <v>0</v>
      </c>
      <c r="L546" s="62">
        <v>0</v>
      </c>
      <c r="M546" s="63">
        <v>1</v>
      </c>
      <c r="N546" s="70">
        <v>1</v>
      </c>
      <c r="O546" s="64">
        <v>0</v>
      </c>
      <c r="P546" s="64">
        <v>0</v>
      </c>
      <c r="Q546" s="64">
        <v>0</v>
      </c>
      <c r="R546" s="65">
        <v>0</v>
      </c>
      <c r="S546" s="64">
        <v>0</v>
      </c>
      <c r="T546" s="64">
        <v>0</v>
      </c>
      <c r="U546" s="65">
        <v>0</v>
      </c>
      <c r="V546" s="66" t="s">
        <v>6</v>
      </c>
      <c r="W546" s="67" t="s">
        <v>1650</v>
      </c>
    </row>
    <row r="547" spans="1:23" ht="15" customHeight="1">
      <c r="A547" s="56" t="s">
        <v>1653</v>
      </c>
      <c r="B547" s="57" t="s">
        <v>1654</v>
      </c>
      <c r="C547" s="58" t="s">
        <v>1655</v>
      </c>
      <c r="D547" s="59">
        <v>32934300</v>
      </c>
      <c r="E547" s="68">
        <v>27538833.333333332</v>
      </c>
      <c r="F547" s="68">
        <v>37878600</v>
      </c>
      <c r="G547" s="60">
        <v>0</v>
      </c>
      <c r="H547" s="60">
        <v>0</v>
      </c>
      <c r="I547" s="61">
        <v>0</v>
      </c>
      <c r="J547" s="68">
        <v>334133.33333333331</v>
      </c>
      <c r="K547" s="68">
        <v>631100</v>
      </c>
      <c r="L547" s="69">
        <v>581466.66666666663</v>
      </c>
      <c r="M547" s="63">
        <v>5</v>
      </c>
      <c r="N547" s="70">
        <v>5</v>
      </c>
      <c r="O547" s="70">
        <v>6</v>
      </c>
      <c r="P547" s="64">
        <v>0</v>
      </c>
      <c r="Q547" s="64">
        <v>0</v>
      </c>
      <c r="R547" s="65">
        <v>0</v>
      </c>
      <c r="S547" s="70">
        <v>1</v>
      </c>
      <c r="T547" s="70">
        <v>1</v>
      </c>
      <c r="U547" s="71">
        <v>1</v>
      </c>
      <c r="V547" s="66" t="s">
        <v>6</v>
      </c>
      <c r="W547" s="67" t="s">
        <v>1653</v>
      </c>
    </row>
    <row r="548" spans="1:23" ht="15" customHeight="1">
      <c r="A548" s="56" t="s">
        <v>1656</v>
      </c>
      <c r="B548" s="57" t="s">
        <v>1657</v>
      </c>
      <c r="C548" s="58" t="s">
        <v>1658</v>
      </c>
      <c r="D548" s="59">
        <v>131804075</v>
      </c>
      <c r="E548" s="68">
        <v>99488025</v>
      </c>
      <c r="F548" s="68">
        <v>115336750</v>
      </c>
      <c r="G548" s="60">
        <v>0</v>
      </c>
      <c r="H548" s="60">
        <v>0</v>
      </c>
      <c r="I548" s="61">
        <v>0</v>
      </c>
      <c r="J548" s="68">
        <v>32638825</v>
      </c>
      <c r="K548" s="68">
        <v>64860500</v>
      </c>
      <c r="L548" s="69">
        <v>43911867.5</v>
      </c>
      <c r="M548" s="63">
        <v>8</v>
      </c>
      <c r="N548" s="70">
        <v>8</v>
      </c>
      <c r="O548" s="70">
        <v>16</v>
      </c>
      <c r="P548" s="64">
        <v>0</v>
      </c>
      <c r="Q548" s="64">
        <v>0</v>
      </c>
      <c r="R548" s="65">
        <v>0</v>
      </c>
      <c r="S548" s="70">
        <v>7</v>
      </c>
      <c r="T548" s="70">
        <v>6</v>
      </c>
      <c r="U548" s="71">
        <v>7</v>
      </c>
      <c r="V548" s="66" t="s">
        <v>6</v>
      </c>
      <c r="W548" s="67" t="s">
        <v>1656</v>
      </c>
    </row>
    <row r="549" spans="1:23" ht="15" customHeight="1">
      <c r="A549" s="56" t="s">
        <v>1659</v>
      </c>
      <c r="B549" s="57" t="s">
        <v>1660</v>
      </c>
      <c r="C549" s="58" t="s">
        <v>1661</v>
      </c>
      <c r="D549" s="59">
        <v>558930</v>
      </c>
      <c r="E549" s="60">
        <v>0</v>
      </c>
      <c r="F549" s="60">
        <v>0</v>
      </c>
      <c r="G549" s="60">
        <v>0</v>
      </c>
      <c r="H549" s="60">
        <v>0</v>
      </c>
      <c r="I549" s="61">
        <v>0</v>
      </c>
      <c r="J549" s="60">
        <v>0</v>
      </c>
      <c r="K549" s="60">
        <v>0</v>
      </c>
      <c r="L549" s="62">
        <v>0</v>
      </c>
      <c r="M549" s="63">
        <v>1</v>
      </c>
      <c r="N549" s="64">
        <v>0</v>
      </c>
      <c r="O549" s="64">
        <v>0</v>
      </c>
      <c r="P549" s="64">
        <v>0</v>
      </c>
      <c r="Q549" s="64">
        <v>0</v>
      </c>
      <c r="R549" s="65">
        <v>0</v>
      </c>
      <c r="S549" s="64">
        <v>0</v>
      </c>
      <c r="T549" s="64">
        <v>0</v>
      </c>
      <c r="U549" s="65">
        <v>0</v>
      </c>
      <c r="V549" s="66" t="s">
        <v>6</v>
      </c>
      <c r="W549" s="67" t="s">
        <v>1659</v>
      </c>
    </row>
    <row r="550" spans="1:23" ht="15" customHeight="1">
      <c r="A550" s="56" t="s">
        <v>1662</v>
      </c>
      <c r="B550" s="57" t="s">
        <v>1663</v>
      </c>
      <c r="C550" s="58" t="s">
        <v>1664</v>
      </c>
      <c r="D550" s="72">
        <v>0</v>
      </c>
      <c r="E550" s="60">
        <v>0</v>
      </c>
      <c r="F550" s="60">
        <v>0</v>
      </c>
      <c r="G550" s="60">
        <v>0</v>
      </c>
      <c r="H550" s="60">
        <v>0</v>
      </c>
      <c r="I550" s="61">
        <v>0</v>
      </c>
      <c r="J550" s="68">
        <v>624300</v>
      </c>
      <c r="K550" s="68">
        <v>2380800</v>
      </c>
      <c r="L550" s="69">
        <v>819000</v>
      </c>
      <c r="M550" s="73">
        <v>0</v>
      </c>
      <c r="N550" s="64">
        <v>0</v>
      </c>
      <c r="O550" s="64">
        <v>0</v>
      </c>
      <c r="P550" s="64">
        <v>0</v>
      </c>
      <c r="Q550" s="64">
        <v>0</v>
      </c>
      <c r="R550" s="65">
        <v>0</v>
      </c>
      <c r="S550" s="70">
        <v>1</v>
      </c>
      <c r="T550" s="70">
        <v>2</v>
      </c>
      <c r="U550" s="71">
        <v>1</v>
      </c>
      <c r="V550" s="66" t="s">
        <v>6</v>
      </c>
      <c r="W550" s="67" t="s">
        <v>1662</v>
      </c>
    </row>
    <row r="551" spans="1:23" ht="15" customHeight="1">
      <c r="A551" s="56" t="s">
        <v>1665</v>
      </c>
      <c r="B551" s="57" t="s">
        <v>1666</v>
      </c>
      <c r="C551" s="58" t="s">
        <v>1667</v>
      </c>
      <c r="D551" s="59">
        <v>2434536.6666666665</v>
      </c>
      <c r="E551" s="68">
        <v>1222333.3333333333</v>
      </c>
      <c r="F551" s="60">
        <v>0</v>
      </c>
      <c r="G551" s="60">
        <v>0</v>
      </c>
      <c r="H551" s="60">
        <v>0</v>
      </c>
      <c r="I551" s="61">
        <v>0</v>
      </c>
      <c r="J551" s="68">
        <v>532273.33333333337</v>
      </c>
      <c r="K551" s="68">
        <v>1718993.3333333333</v>
      </c>
      <c r="L551" s="69">
        <v>1224500</v>
      </c>
      <c r="M551" s="63">
        <v>4</v>
      </c>
      <c r="N551" s="70">
        <v>2</v>
      </c>
      <c r="O551" s="64">
        <v>0</v>
      </c>
      <c r="P551" s="64">
        <v>0</v>
      </c>
      <c r="Q551" s="64">
        <v>0</v>
      </c>
      <c r="R551" s="65">
        <v>0</v>
      </c>
      <c r="S551" s="70">
        <v>2</v>
      </c>
      <c r="T551" s="70">
        <v>3</v>
      </c>
      <c r="U551" s="71">
        <v>2</v>
      </c>
      <c r="V551" s="66" t="s">
        <v>6</v>
      </c>
      <c r="W551" s="67" t="s">
        <v>1665</v>
      </c>
    </row>
    <row r="552" spans="1:23" ht="15" customHeight="1">
      <c r="A552" s="56" t="s">
        <v>1668</v>
      </c>
      <c r="B552" s="57" t="s">
        <v>1669</v>
      </c>
      <c r="C552" s="58" t="s">
        <v>1670</v>
      </c>
      <c r="D552" s="59">
        <v>881080</v>
      </c>
      <c r="E552" s="68">
        <v>671540</v>
      </c>
      <c r="F552" s="60">
        <v>0</v>
      </c>
      <c r="G552" s="60">
        <v>0</v>
      </c>
      <c r="H552" s="60">
        <v>0</v>
      </c>
      <c r="I552" s="61">
        <v>0</v>
      </c>
      <c r="J552" s="60">
        <v>0</v>
      </c>
      <c r="K552" s="60">
        <v>0</v>
      </c>
      <c r="L552" s="62">
        <v>0</v>
      </c>
      <c r="M552" s="63">
        <v>1</v>
      </c>
      <c r="N552" s="70">
        <v>1</v>
      </c>
      <c r="O552" s="64">
        <v>0</v>
      </c>
      <c r="P552" s="64">
        <v>0</v>
      </c>
      <c r="Q552" s="64">
        <v>0</v>
      </c>
      <c r="R552" s="65">
        <v>0</v>
      </c>
      <c r="S552" s="64">
        <v>0</v>
      </c>
      <c r="T552" s="64">
        <v>0</v>
      </c>
      <c r="U552" s="65">
        <v>0</v>
      </c>
      <c r="V552" s="66" t="s">
        <v>6</v>
      </c>
      <c r="W552" s="67" t="s">
        <v>1668</v>
      </c>
    </row>
    <row r="553" spans="1:23" ht="15" customHeight="1">
      <c r="A553" s="56" t="s">
        <v>1671</v>
      </c>
      <c r="B553" s="57" t="s">
        <v>1672</v>
      </c>
      <c r="C553" s="58" t="s">
        <v>1673</v>
      </c>
      <c r="D553" s="59">
        <v>37144</v>
      </c>
      <c r="E553" s="60">
        <v>0</v>
      </c>
      <c r="F553" s="60">
        <v>0</v>
      </c>
      <c r="G553" s="60">
        <v>0</v>
      </c>
      <c r="H553" s="60">
        <v>0</v>
      </c>
      <c r="I553" s="61">
        <v>0</v>
      </c>
      <c r="J553" s="60">
        <v>0</v>
      </c>
      <c r="K553" s="60">
        <v>0</v>
      </c>
      <c r="L553" s="69">
        <v>20570</v>
      </c>
      <c r="M553" s="63">
        <v>1</v>
      </c>
      <c r="N553" s="64">
        <v>0</v>
      </c>
      <c r="O553" s="64">
        <v>0</v>
      </c>
      <c r="P553" s="64">
        <v>0</v>
      </c>
      <c r="Q553" s="64">
        <v>0</v>
      </c>
      <c r="R553" s="65">
        <v>0</v>
      </c>
      <c r="S553" s="64">
        <v>0</v>
      </c>
      <c r="T553" s="64">
        <v>0</v>
      </c>
      <c r="U553" s="71">
        <v>1</v>
      </c>
      <c r="V553" s="66" t="s">
        <v>6</v>
      </c>
      <c r="W553" s="67" t="s">
        <v>1671</v>
      </c>
    </row>
    <row r="554" spans="1:23" ht="15" customHeight="1">
      <c r="A554" s="56" t="s">
        <v>1674</v>
      </c>
      <c r="B554" s="57" t="s">
        <v>1675</v>
      </c>
      <c r="C554" s="58" t="s">
        <v>1676</v>
      </c>
      <c r="D554" s="59">
        <v>194698</v>
      </c>
      <c r="E554" s="60">
        <v>0</v>
      </c>
      <c r="F554" s="60">
        <v>0</v>
      </c>
      <c r="G554" s="60">
        <v>0</v>
      </c>
      <c r="H554" s="60">
        <v>0</v>
      </c>
      <c r="I554" s="61">
        <v>0</v>
      </c>
      <c r="J554" s="60">
        <v>0</v>
      </c>
      <c r="K554" s="60">
        <v>0</v>
      </c>
      <c r="L554" s="62">
        <v>0</v>
      </c>
      <c r="M554" s="63">
        <v>2</v>
      </c>
      <c r="N554" s="64">
        <v>0</v>
      </c>
      <c r="O554" s="64">
        <v>0</v>
      </c>
      <c r="P554" s="64">
        <v>0</v>
      </c>
      <c r="Q554" s="64">
        <v>0</v>
      </c>
      <c r="R554" s="65">
        <v>0</v>
      </c>
      <c r="S554" s="64">
        <v>0</v>
      </c>
      <c r="T554" s="64">
        <v>0</v>
      </c>
      <c r="U554" s="65">
        <v>0</v>
      </c>
      <c r="V554" s="66" t="s">
        <v>6</v>
      </c>
      <c r="W554" s="67" t="s">
        <v>1674</v>
      </c>
    </row>
    <row r="555" spans="1:23" ht="15" customHeight="1">
      <c r="A555" s="56" t="s">
        <v>1677</v>
      </c>
      <c r="B555" s="57" t="s">
        <v>1678</v>
      </c>
      <c r="C555" s="58" t="s">
        <v>1679</v>
      </c>
      <c r="D555" s="59">
        <v>11463566.666666666</v>
      </c>
      <c r="E555" s="68">
        <v>8101433.333333333</v>
      </c>
      <c r="F555" s="68">
        <v>9993366.666666666</v>
      </c>
      <c r="G555" s="60">
        <v>0</v>
      </c>
      <c r="H555" s="60">
        <v>0</v>
      </c>
      <c r="I555" s="61">
        <v>0</v>
      </c>
      <c r="J555" s="68">
        <v>2965650</v>
      </c>
      <c r="K555" s="68">
        <v>6015466.666666667</v>
      </c>
      <c r="L555" s="69">
        <v>2612433.3333333335</v>
      </c>
      <c r="M555" s="63">
        <v>4</v>
      </c>
      <c r="N555" s="70">
        <v>4</v>
      </c>
      <c r="O555" s="70">
        <v>2</v>
      </c>
      <c r="P555" s="64">
        <v>0</v>
      </c>
      <c r="Q555" s="64">
        <v>0</v>
      </c>
      <c r="R555" s="65">
        <v>0</v>
      </c>
      <c r="S555" s="70">
        <v>4</v>
      </c>
      <c r="T555" s="70">
        <v>4</v>
      </c>
      <c r="U555" s="71">
        <v>3</v>
      </c>
      <c r="V555" s="66" t="s">
        <v>6</v>
      </c>
      <c r="W555" s="67" t="s">
        <v>1677</v>
      </c>
    </row>
    <row r="556" spans="1:23" ht="15" customHeight="1">
      <c r="A556" s="56" t="s">
        <v>1680</v>
      </c>
      <c r="B556" s="57" t="s">
        <v>1681</v>
      </c>
      <c r="C556" s="58" t="s">
        <v>1682</v>
      </c>
      <c r="D556" s="59">
        <v>2750600</v>
      </c>
      <c r="E556" s="68">
        <v>1756600</v>
      </c>
      <c r="F556" s="60">
        <v>0</v>
      </c>
      <c r="G556" s="60">
        <v>0</v>
      </c>
      <c r="H556" s="60">
        <v>0</v>
      </c>
      <c r="I556" s="61">
        <v>0</v>
      </c>
      <c r="J556" s="68">
        <v>1455535</v>
      </c>
      <c r="K556" s="68">
        <v>2063600</v>
      </c>
      <c r="L556" s="69">
        <v>1762950</v>
      </c>
      <c r="M556" s="63">
        <v>2</v>
      </c>
      <c r="N556" s="70">
        <v>2</v>
      </c>
      <c r="O556" s="64">
        <v>0</v>
      </c>
      <c r="P556" s="64">
        <v>0</v>
      </c>
      <c r="Q556" s="64">
        <v>0</v>
      </c>
      <c r="R556" s="65">
        <v>0</v>
      </c>
      <c r="S556" s="70">
        <v>2</v>
      </c>
      <c r="T556" s="70">
        <v>1</v>
      </c>
      <c r="U556" s="71">
        <v>1</v>
      </c>
      <c r="V556" s="66" t="s">
        <v>6</v>
      </c>
      <c r="W556" s="67" t="s">
        <v>1680</v>
      </c>
    </row>
    <row r="557" spans="1:23" ht="15" customHeight="1">
      <c r="A557" s="56" t="s">
        <v>1683</v>
      </c>
      <c r="B557" s="57" t="s">
        <v>1684</v>
      </c>
      <c r="C557" s="58" t="s">
        <v>1685</v>
      </c>
      <c r="D557" s="59">
        <v>1510000</v>
      </c>
      <c r="E557" s="68">
        <v>1166800</v>
      </c>
      <c r="F557" s="68">
        <v>1434500</v>
      </c>
      <c r="G557" s="60">
        <v>0</v>
      </c>
      <c r="H557" s="60">
        <v>0</v>
      </c>
      <c r="I557" s="61">
        <v>0</v>
      </c>
      <c r="J557" s="60">
        <v>0</v>
      </c>
      <c r="K557" s="60">
        <v>0</v>
      </c>
      <c r="L557" s="62">
        <v>0</v>
      </c>
      <c r="M557" s="63">
        <v>1</v>
      </c>
      <c r="N557" s="70">
        <v>1</v>
      </c>
      <c r="O557" s="70">
        <v>1</v>
      </c>
      <c r="P557" s="64">
        <v>0</v>
      </c>
      <c r="Q557" s="64">
        <v>0</v>
      </c>
      <c r="R557" s="65">
        <v>0</v>
      </c>
      <c r="S557" s="64">
        <v>0</v>
      </c>
      <c r="T557" s="64">
        <v>0</v>
      </c>
      <c r="U557" s="65">
        <v>0</v>
      </c>
      <c r="V557" s="66" t="s">
        <v>6</v>
      </c>
      <c r="W557" s="67" t="s">
        <v>1683</v>
      </c>
    </row>
    <row r="558" spans="1:23" ht="15" customHeight="1">
      <c r="A558" s="56" t="s">
        <v>1686</v>
      </c>
      <c r="B558" s="57" t="s">
        <v>1687</v>
      </c>
      <c r="C558" s="58" t="s">
        <v>1688</v>
      </c>
      <c r="D558" s="59">
        <v>926320</v>
      </c>
      <c r="E558" s="68">
        <v>712230</v>
      </c>
      <c r="F558" s="60">
        <v>0</v>
      </c>
      <c r="G558" s="60">
        <v>0</v>
      </c>
      <c r="H558" s="60">
        <v>0</v>
      </c>
      <c r="I558" s="61">
        <v>0</v>
      </c>
      <c r="J558" s="60">
        <v>0</v>
      </c>
      <c r="K558" s="68">
        <v>568490</v>
      </c>
      <c r="L558" s="69">
        <v>332720</v>
      </c>
      <c r="M558" s="63">
        <v>1</v>
      </c>
      <c r="N558" s="70">
        <v>1</v>
      </c>
      <c r="O558" s="64">
        <v>0</v>
      </c>
      <c r="P558" s="64">
        <v>0</v>
      </c>
      <c r="Q558" s="64">
        <v>0</v>
      </c>
      <c r="R558" s="65">
        <v>0</v>
      </c>
      <c r="S558" s="64">
        <v>0</v>
      </c>
      <c r="T558" s="70">
        <v>1</v>
      </c>
      <c r="U558" s="71">
        <v>1</v>
      </c>
      <c r="V558" s="66" t="s">
        <v>6</v>
      </c>
      <c r="W558" s="67" t="s">
        <v>1686</v>
      </c>
    </row>
    <row r="559" spans="1:23" ht="15" customHeight="1">
      <c r="A559" s="56" t="s">
        <v>1689</v>
      </c>
      <c r="B559" s="57" t="s">
        <v>1690</v>
      </c>
      <c r="C559" s="58" t="s">
        <v>1691</v>
      </c>
      <c r="D559" s="59">
        <v>1318400</v>
      </c>
      <c r="E559" s="68">
        <v>1143200</v>
      </c>
      <c r="F559" s="60">
        <v>0</v>
      </c>
      <c r="G559" s="60">
        <v>0</v>
      </c>
      <c r="H559" s="60">
        <v>0</v>
      </c>
      <c r="I559" s="61">
        <v>0</v>
      </c>
      <c r="J559" s="60">
        <v>0</v>
      </c>
      <c r="K559" s="60">
        <v>0</v>
      </c>
      <c r="L559" s="62">
        <v>0</v>
      </c>
      <c r="M559" s="63">
        <v>1</v>
      </c>
      <c r="N559" s="70">
        <v>1</v>
      </c>
      <c r="O559" s="64">
        <v>0</v>
      </c>
      <c r="P559" s="64">
        <v>0</v>
      </c>
      <c r="Q559" s="64">
        <v>0</v>
      </c>
      <c r="R559" s="65">
        <v>0</v>
      </c>
      <c r="S559" s="64">
        <v>0</v>
      </c>
      <c r="T559" s="64">
        <v>0</v>
      </c>
      <c r="U559" s="65">
        <v>0</v>
      </c>
      <c r="V559" s="66" t="s">
        <v>6</v>
      </c>
      <c r="W559" s="67" t="s">
        <v>1689</v>
      </c>
    </row>
    <row r="560" spans="1:23" ht="15" customHeight="1">
      <c r="A560" s="56" t="s">
        <v>1692</v>
      </c>
      <c r="B560" s="57" t="s">
        <v>1693</v>
      </c>
      <c r="C560" s="58" t="s">
        <v>1694</v>
      </c>
      <c r="D560" s="72">
        <v>0</v>
      </c>
      <c r="E560" s="68">
        <v>71745</v>
      </c>
      <c r="F560" s="60">
        <v>0</v>
      </c>
      <c r="G560" s="60">
        <v>0</v>
      </c>
      <c r="H560" s="60">
        <v>0</v>
      </c>
      <c r="I560" s="61">
        <v>0</v>
      </c>
      <c r="J560" s="60">
        <v>0</v>
      </c>
      <c r="K560" s="60">
        <v>0</v>
      </c>
      <c r="L560" s="62">
        <v>0</v>
      </c>
      <c r="M560" s="73">
        <v>0</v>
      </c>
      <c r="N560" s="70">
        <v>1</v>
      </c>
      <c r="O560" s="64">
        <v>0</v>
      </c>
      <c r="P560" s="64">
        <v>0</v>
      </c>
      <c r="Q560" s="64">
        <v>0</v>
      </c>
      <c r="R560" s="65">
        <v>0</v>
      </c>
      <c r="S560" s="64">
        <v>0</v>
      </c>
      <c r="T560" s="64">
        <v>0</v>
      </c>
      <c r="U560" s="65">
        <v>0</v>
      </c>
      <c r="V560" s="66" t="s">
        <v>6</v>
      </c>
      <c r="W560" s="67" t="s">
        <v>1695</v>
      </c>
    </row>
    <row r="561" spans="1:23" ht="15" customHeight="1">
      <c r="A561" s="56" t="s">
        <v>1696</v>
      </c>
      <c r="B561" s="57" t="s">
        <v>1697</v>
      </c>
      <c r="C561" s="58" t="s">
        <v>1698</v>
      </c>
      <c r="D561" s="59">
        <v>864230</v>
      </c>
      <c r="E561" s="68">
        <v>1387200</v>
      </c>
      <c r="F561" s="68">
        <v>2202800</v>
      </c>
      <c r="G561" s="60">
        <v>0</v>
      </c>
      <c r="H561" s="60">
        <v>0</v>
      </c>
      <c r="I561" s="61">
        <v>0</v>
      </c>
      <c r="J561" s="60">
        <v>0</v>
      </c>
      <c r="K561" s="60">
        <v>0</v>
      </c>
      <c r="L561" s="69">
        <v>287820</v>
      </c>
      <c r="M561" s="63">
        <v>1</v>
      </c>
      <c r="N561" s="70">
        <v>1</v>
      </c>
      <c r="O561" s="70">
        <v>1</v>
      </c>
      <c r="P561" s="64">
        <v>0</v>
      </c>
      <c r="Q561" s="64">
        <v>0</v>
      </c>
      <c r="R561" s="65">
        <v>0</v>
      </c>
      <c r="S561" s="64">
        <v>0</v>
      </c>
      <c r="T561" s="64">
        <v>0</v>
      </c>
      <c r="U561" s="71">
        <v>1</v>
      </c>
      <c r="V561" s="66" t="s">
        <v>6</v>
      </c>
      <c r="W561" s="67" t="s">
        <v>1696</v>
      </c>
    </row>
    <row r="562" spans="1:23" ht="15" customHeight="1">
      <c r="A562" s="56" t="s">
        <v>1699</v>
      </c>
      <c r="B562" s="57" t="s">
        <v>1700</v>
      </c>
      <c r="C562" s="58" t="s">
        <v>1701</v>
      </c>
      <c r="D562" s="72">
        <v>0</v>
      </c>
      <c r="E562" s="60">
        <v>0</v>
      </c>
      <c r="F562" s="68">
        <v>10667000</v>
      </c>
      <c r="G562" s="60">
        <v>0</v>
      </c>
      <c r="H562" s="60">
        <v>0</v>
      </c>
      <c r="I562" s="61">
        <v>0</v>
      </c>
      <c r="J562" s="60">
        <v>0</v>
      </c>
      <c r="K562" s="60">
        <v>0</v>
      </c>
      <c r="L562" s="62">
        <v>0</v>
      </c>
      <c r="M562" s="73">
        <v>0</v>
      </c>
      <c r="N562" s="64">
        <v>0</v>
      </c>
      <c r="O562" s="70">
        <v>1</v>
      </c>
      <c r="P562" s="64">
        <v>0</v>
      </c>
      <c r="Q562" s="64">
        <v>0</v>
      </c>
      <c r="R562" s="65">
        <v>0</v>
      </c>
      <c r="S562" s="64">
        <v>0</v>
      </c>
      <c r="T562" s="64">
        <v>0</v>
      </c>
      <c r="U562" s="65">
        <v>0</v>
      </c>
      <c r="V562" s="66" t="s">
        <v>6</v>
      </c>
      <c r="W562" s="67" t="s">
        <v>1699</v>
      </c>
    </row>
    <row r="563" spans="1:23" ht="15" customHeight="1">
      <c r="A563" s="56" t="s">
        <v>1702</v>
      </c>
      <c r="B563" s="57" t="s">
        <v>1703</v>
      </c>
      <c r="C563" s="58" t="s">
        <v>1704</v>
      </c>
      <c r="D563" s="59">
        <v>7150500</v>
      </c>
      <c r="E563" s="68">
        <v>5046500</v>
      </c>
      <c r="F563" s="68">
        <v>8695200</v>
      </c>
      <c r="G563" s="60">
        <v>0</v>
      </c>
      <c r="H563" s="60">
        <v>0</v>
      </c>
      <c r="I563" s="61">
        <v>0</v>
      </c>
      <c r="J563" s="68">
        <v>1211100</v>
      </c>
      <c r="K563" s="60">
        <v>0</v>
      </c>
      <c r="L563" s="62">
        <v>0</v>
      </c>
      <c r="M563" s="63">
        <v>1</v>
      </c>
      <c r="N563" s="70">
        <v>1</v>
      </c>
      <c r="O563" s="70">
        <v>1</v>
      </c>
      <c r="P563" s="64">
        <v>0</v>
      </c>
      <c r="Q563" s="64">
        <v>0</v>
      </c>
      <c r="R563" s="65">
        <v>0</v>
      </c>
      <c r="S563" s="70">
        <v>1</v>
      </c>
      <c r="T563" s="64">
        <v>0</v>
      </c>
      <c r="U563" s="65">
        <v>0</v>
      </c>
      <c r="V563" s="66" t="s">
        <v>6</v>
      </c>
      <c r="W563" s="67" t="s">
        <v>1702</v>
      </c>
    </row>
    <row r="564" spans="1:23" ht="15" customHeight="1">
      <c r="A564" s="56" t="s">
        <v>1705</v>
      </c>
      <c r="B564" s="57" t="s">
        <v>1706</v>
      </c>
      <c r="C564" s="58" t="s">
        <v>1707</v>
      </c>
      <c r="D564" s="72">
        <v>0</v>
      </c>
      <c r="E564" s="60">
        <v>0</v>
      </c>
      <c r="F564" s="60">
        <v>0</v>
      </c>
      <c r="G564" s="68">
        <v>196980</v>
      </c>
      <c r="H564" s="60">
        <v>0</v>
      </c>
      <c r="I564" s="61">
        <v>0</v>
      </c>
      <c r="J564" s="60">
        <v>0</v>
      </c>
      <c r="K564" s="60">
        <v>0</v>
      </c>
      <c r="L564" s="62">
        <v>0</v>
      </c>
      <c r="M564" s="73">
        <v>0</v>
      </c>
      <c r="N564" s="64">
        <v>0</v>
      </c>
      <c r="O564" s="64">
        <v>0</v>
      </c>
      <c r="P564" s="70">
        <v>1</v>
      </c>
      <c r="Q564" s="64">
        <v>0</v>
      </c>
      <c r="R564" s="65">
        <v>0</v>
      </c>
      <c r="S564" s="64">
        <v>0</v>
      </c>
      <c r="T564" s="64">
        <v>0</v>
      </c>
      <c r="U564" s="65">
        <v>0</v>
      </c>
      <c r="V564" s="66" t="s">
        <v>6</v>
      </c>
      <c r="W564" s="67" t="s">
        <v>1705</v>
      </c>
    </row>
    <row r="565" spans="1:23" ht="15" customHeight="1">
      <c r="A565" s="56" t="s">
        <v>1708</v>
      </c>
      <c r="B565" s="57" t="s">
        <v>1709</v>
      </c>
      <c r="C565" s="58" t="s">
        <v>1710</v>
      </c>
      <c r="D565" s="72">
        <v>0</v>
      </c>
      <c r="E565" s="60">
        <v>0</v>
      </c>
      <c r="F565" s="60">
        <v>0</v>
      </c>
      <c r="G565" s="60">
        <v>0</v>
      </c>
      <c r="H565" s="60">
        <v>0</v>
      </c>
      <c r="I565" s="61">
        <v>0</v>
      </c>
      <c r="J565" s="60">
        <v>0</v>
      </c>
      <c r="K565" s="68">
        <v>153558</v>
      </c>
      <c r="L565" s="62">
        <v>0</v>
      </c>
      <c r="M565" s="73">
        <v>0</v>
      </c>
      <c r="N565" s="64">
        <v>0</v>
      </c>
      <c r="O565" s="64">
        <v>0</v>
      </c>
      <c r="P565" s="64">
        <v>0</v>
      </c>
      <c r="Q565" s="64">
        <v>0</v>
      </c>
      <c r="R565" s="65">
        <v>0</v>
      </c>
      <c r="S565" s="64">
        <v>0</v>
      </c>
      <c r="T565" s="70">
        <v>1</v>
      </c>
      <c r="U565" s="65">
        <v>0</v>
      </c>
      <c r="V565" s="66" t="s">
        <v>6</v>
      </c>
      <c r="W565" s="67" t="s">
        <v>1708</v>
      </c>
    </row>
    <row r="566" spans="1:23" ht="15" customHeight="1">
      <c r="A566" s="56" t="s">
        <v>1711</v>
      </c>
      <c r="B566" s="57" t="s">
        <v>1712</v>
      </c>
      <c r="C566" s="58" t="s">
        <v>1713</v>
      </c>
      <c r="D566" s="72">
        <v>0</v>
      </c>
      <c r="E566" s="60">
        <v>0</v>
      </c>
      <c r="F566" s="60">
        <v>0</v>
      </c>
      <c r="G566" s="68">
        <v>96090</v>
      </c>
      <c r="H566" s="60">
        <v>0</v>
      </c>
      <c r="I566" s="61">
        <v>0</v>
      </c>
      <c r="J566" s="60">
        <v>0</v>
      </c>
      <c r="K566" s="60">
        <v>0</v>
      </c>
      <c r="L566" s="62">
        <v>0</v>
      </c>
      <c r="M566" s="73">
        <v>0</v>
      </c>
      <c r="N566" s="64">
        <v>0</v>
      </c>
      <c r="O566" s="64">
        <v>0</v>
      </c>
      <c r="P566" s="70">
        <v>1</v>
      </c>
      <c r="Q566" s="64">
        <v>0</v>
      </c>
      <c r="R566" s="65">
        <v>0</v>
      </c>
      <c r="S566" s="64">
        <v>0</v>
      </c>
      <c r="T566" s="64">
        <v>0</v>
      </c>
      <c r="U566" s="65">
        <v>0</v>
      </c>
      <c r="V566" s="66" t="s">
        <v>6</v>
      </c>
      <c r="W566" s="67" t="s">
        <v>1714</v>
      </c>
    </row>
    <row r="567" spans="1:23" ht="15" customHeight="1">
      <c r="A567" s="56" t="s">
        <v>1715</v>
      </c>
      <c r="B567" s="57" t="s">
        <v>1716</v>
      </c>
      <c r="C567" s="58" t="s">
        <v>1717</v>
      </c>
      <c r="D567" s="72">
        <v>0</v>
      </c>
      <c r="E567" s="60">
        <v>0</v>
      </c>
      <c r="F567" s="68">
        <v>348425</v>
      </c>
      <c r="G567" s="60">
        <v>0</v>
      </c>
      <c r="H567" s="60">
        <v>0</v>
      </c>
      <c r="I567" s="61">
        <v>0</v>
      </c>
      <c r="J567" s="60">
        <v>0</v>
      </c>
      <c r="K567" s="68">
        <v>47227.5</v>
      </c>
      <c r="L567" s="62">
        <v>0</v>
      </c>
      <c r="M567" s="73">
        <v>0</v>
      </c>
      <c r="N567" s="64">
        <v>0</v>
      </c>
      <c r="O567" s="70">
        <v>1</v>
      </c>
      <c r="P567" s="64">
        <v>0</v>
      </c>
      <c r="Q567" s="64">
        <v>0</v>
      </c>
      <c r="R567" s="65">
        <v>0</v>
      </c>
      <c r="S567" s="64">
        <v>0</v>
      </c>
      <c r="T567" s="70">
        <v>1</v>
      </c>
      <c r="U567" s="65">
        <v>0</v>
      </c>
      <c r="V567" s="66" t="s">
        <v>6</v>
      </c>
      <c r="W567" s="67" t="s">
        <v>1715</v>
      </c>
    </row>
    <row r="568" spans="1:23" ht="15" customHeight="1">
      <c r="A568" s="56" t="s">
        <v>1718</v>
      </c>
      <c r="B568" s="57" t="s">
        <v>1719</v>
      </c>
      <c r="C568" s="58" t="s">
        <v>1720</v>
      </c>
      <c r="D568" s="59">
        <v>1526300</v>
      </c>
      <c r="E568" s="68">
        <v>761310</v>
      </c>
      <c r="F568" s="60">
        <v>0</v>
      </c>
      <c r="G568" s="60">
        <v>0</v>
      </c>
      <c r="H568" s="60">
        <v>0</v>
      </c>
      <c r="I568" s="61">
        <v>0</v>
      </c>
      <c r="J568" s="60">
        <v>0</v>
      </c>
      <c r="K568" s="60">
        <v>0</v>
      </c>
      <c r="L568" s="62">
        <v>0</v>
      </c>
      <c r="M568" s="63">
        <v>1</v>
      </c>
      <c r="N568" s="70">
        <v>1</v>
      </c>
      <c r="O568" s="64">
        <v>0</v>
      </c>
      <c r="P568" s="64">
        <v>0</v>
      </c>
      <c r="Q568" s="64">
        <v>0</v>
      </c>
      <c r="R568" s="65">
        <v>0</v>
      </c>
      <c r="S568" s="64">
        <v>0</v>
      </c>
      <c r="T568" s="64">
        <v>0</v>
      </c>
      <c r="U568" s="65">
        <v>0</v>
      </c>
      <c r="V568" s="66" t="s">
        <v>6</v>
      </c>
      <c r="W568" s="67" t="s">
        <v>1718</v>
      </c>
    </row>
    <row r="569" spans="1:23" ht="15" customHeight="1">
      <c r="A569" s="56" t="s">
        <v>1721</v>
      </c>
      <c r="B569" s="57" t="s">
        <v>1722</v>
      </c>
      <c r="C569" s="58" t="s">
        <v>1723</v>
      </c>
      <c r="D569" s="72">
        <v>0</v>
      </c>
      <c r="E569" s="60">
        <v>0</v>
      </c>
      <c r="F569" s="60">
        <v>0</v>
      </c>
      <c r="G569" s="60">
        <v>0</v>
      </c>
      <c r="H569" s="60">
        <v>0</v>
      </c>
      <c r="I569" s="61">
        <v>0</v>
      </c>
      <c r="J569" s="68">
        <v>405380</v>
      </c>
      <c r="K569" s="60">
        <v>0</v>
      </c>
      <c r="L569" s="62">
        <v>0</v>
      </c>
      <c r="M569" s="73">
        <v>0</v>
      </c>
      <c r="N569" s="64">
        <v>0</v>
      </c>
      <c r="O569" s="64">
        <v>0</v>
      </c>
      <c r="P569" s="64">
        <v>0</v>
      </c>
      <c r="Q569" s="64">
        <v>0</v>
      </c>
      <c r="R569" s="65">
        <v>0</v>
      </c>
      <c r="S569" s="70">
        <v>1</v>
      </c>
      <c r="T569" s="64">
        <v>0</v>
      </c>
      <c r="U569" s="65">
        <v>0</v>
      </c>
      <c r="V569" s="66" t="s">
        <v>6</v>
      </c>
      <c r="W569" s="67" t="s">
        <v>1721</v>
      </c>
    </row>
    <row r="570" spans="1:23" ht="15" customHeight="1">
      <c r="A570" s="56" t="s">
        <v>1724</v>
      </c>
      <c r="B570" s="57" t="s">
        <v>1725</v>
      </c>
      <c r="C570" s="58" t="s">
        <v>1726</v>
      </c>
      <c r="D570" s="59">
        <v>11054000</v>
      </c>
      <c r="E570" s="68">
        <v>9498100</v>
      </c>
      <c r="F570" s="60">
        <v>0</v>
      </c>
      <c r="G570" s="60">
        <v>0</v>
      </c>
      <c r="H570" s="60">
        <v>0</v>
      </c>
      <c r="I570" s="61">
        <v>0</v>
      </c>
      <c r="J570" s="68">
        <v>3768200</v>
      </c>
      <c r="K570" s="68">
        <v>5445600</v>
      </c>
      <c r="L570" s="69">
        <v>3660300</v>
      </c>
      <c r="M570" s="63">
        <v>1</v>
      </c>
      <c r="N570" s="70">
        <v>1</v>
      </c>
      <c r="O570" s="64">
        <v>0</v>
      </c>
      <c r="P570" s="64">
        <v>0</v>
      </c>
      <c r="Q570" s="64">
        <v>0</v>
      </c>
      <c r="R570" s="65">
        <v>0</v>
      </c>
      <c r="S570" s="70">
        <v>1</v>
      </c>
      <c r="T570" s="70">
        <v>1</v>
      </c>
      <c r="U570" s="71">
        <v>1</v>
      </c>
      <c r="V570" s="66" t="s">
        <v>6</v>
      </c>
      <c r="W570" s="67" t="s">
        <v>1724</v>
      </c>
    </row>
    <row r="571" spans="1:23" ht="15" customHeight="1">
      <c r="A571" s="56" t="s">
        <v>1727</v>
      </c>
      <c r="B571" s="57" t="s">
        <v>1728</v>
      </c>
      <c r="C571" s="58" t="s">
        <v>1729</v>
      </c>
      <c r="D571" s="59">
        <v>2435750</v>
      </c>
      <c r="E571" s="68">
        <v>2026335</v>
      </c>
      <c r="F571" s="60">
        <v>0</v>
      </c>
      <c r="G571" s="60">
        <v>0</v>
      </c>
      <c r="H571" s="60">
        <v>0</v>
      </c>
      <c r="I571" s="61">
        <v>0</v>
      </c>
      <c r="J571" s="60">
        <v>0</v>
      </c>
      <c r="K571" s="60">
        <v>0</v>
      </c>
      <c r="L571" s="62">
        <v>0</v>
      </c>
      <c r="M571" s="63">
        <v>2</v>
      </c>
      <c r="N571" s="70">
        <v>2</v>
      </c>
      <c r="O571" s="64">
        <v>0</v>
      </c>
      <c r="P571" s="64">
        <v>0</v>
      </c>
      <c r="Q571" s="64">
        <v>0</v>
      </c>
      <c r="R571" s="65">
        <v>0</v>
      </c>
      <c r="S571" s="64">
        <v>0</v>
      </c>
      <c r="T571" s="64">
        <v>0</v>
      </c>
      <c r="U571" s="65">
        <v>0</v>
      </c>
      <c r="V571" s="66" t="s">
        <v>6</v>
      </c>
      <c r="W571" s="67" t="s">
        <v>1727</v>
      </c>
    </row>
    <row r="572" spans="1:23" ht="15" customHeight="1">
      <c r="A572" s="56" t="s">
        <v>1730</v>
      </c>
      <c r="B572" s="57" t="s">
        <v>1731</v>
      </c>
      <c r="C572" s="58" t="s">
        <v>1732</v>
      </c>
      <c r="D572" s="72">
        <v>0</v>
      </c>
      <c r="E572" s="68">
        <v>428566.66666666669</v>
      </c>
      <c r="F572" s="60">
        <v>0</v>
      </c>
      <c r="G572" s="60">
        <v>0</v>
      </c>
      <c r="H572" s="60">
        <v>0</v>
      </c>
      <c r="I572" s="61">
        <v>0</v>
      </c>
      <c r="J572" s="60">
        <v>0</v>
      </c>
      <c r="K572" s="60">
        <v>0</v>
      </c>
      <c r="L572" s="62">
        <v>0</v>
      </c>
      <c r="M572" s="73">
        <v>0</v>
      </c>
      <c r="N572" s="70">
        <v>1</v>
      </c>
      <c r="O572" s="64">
        <v>0</v>
      </c>
      <c r="P572" s="64">
        <v>0</v>
      </c>
      <c r="Q572" s="64">
        <v>0</v>
      </c>
      <c r="R572" s="65">
        <v>0</v>
      </c>
      <c r="S572" s="64">
        <v>0</v>
      </c>
      <c r="T572" s="64">
        <v>0</v>
      </c>
      <c r="U572" s="65">
        <v>0</v>
      </c>
      <c r="V572" s="66" t="s">
        <v>6</v>
      </c>
      <c r="W572" s="67" t="s">
        <v>1730</v>
      </c>
    </row>
    <row r="573" spans="1:23" ht="15" customHeight="1">
      <c r="A573" s="56" t="s">
        <v>1733</v>
      </c>
      <c r="B573" s="57" t="s">
        <v>1734</v>
      </c>
      <c r="C573" s="58" t="s">
        <v>1735</v>
      </c>
      <c r="D573" s="59">
        <v>464100</v>
      </c>
      <c r="E573" s="60">
        <v>0</v>
      </c>
      <c r="F573" s="60">
        <v>0</v>
      </c>
      <c r="G573" s="60">
        <v>0</v>
      </c>
      <c r="H573" s="60">
        <v>0</v>
      </c>
      <c r="I573" s="61">
        <v>0</v>
      </c>
      <c r="J573" s="60">
        <v>0</v>
      </c>
      <c r="K573" s="60">
        <v>0</v>
      </c>
      <c r="L573" s="62">
        <v>0</v>
      </c>
      <c r="M573" s="63">
        <v>1</v>
      </c>
      <c r="N573" s="64">
        <v>0</v>
      </c>
      <c r="O573" s="64">
        <v>0</v>
      </c>
      <c r="P573" s="64">
        <v>0</v>
      </c>
      <c r="Q573" s="64">
        <v>0</v>
      </c>
      <c r="R573" s="65">
        <v>0</v>
      </c>
      <c r="S573" s="64">
        <v>0</v>
      </c>
      <c r="T573" s="64">
        <v>0</v>
      </c>
      <c r="U573" s="65">
        <v>0</v>
      </c>
      <c r="V573" s="66" t="s">
        <v>6</v>
      </c>
      <c r="W573" s="67" t="s">
        <v>1733</v>
      </c>
    </row>
    <row r="574" spans="1:23" ht="15" customHeight="1">
      <c r="A574" s="56" t="s">
        <v>1736</v>
      </c>
      <c r="B574" s="57" t="s">
        <v>1737</v>
      </c>
      <c r="C574" s="58" t="s">
        <v>1738</v>
      </c>
      <c r="D574" s="59">
        <v>2218100</v>
      </c>
      <c r="E574" s="68">
        <v>1860500</v>
      </c>
      <c r="F574" s="60">
        <v>0</v>
      </c>
      <c r="G574" s="60">
        <v>0</v>
      </c>
      <c r="H574" s="60">
        <v>0</v>
      </c>
      <c r="I574" s="61">
        <v>0</v>
      </c>
      <c r="J574" s="68">
        <v>1360700</v>
      </c>
      <c r="K574" s="68">
        <v>2213600</v>
      </c>
      <c r="L574" s="62">
        <v>0</v>
      </c>
      <c r="M574" s="63">
        <v>1</v>
      </c>
      <c r="N574" s="70">
        <v>1</v>
      </c>
      <c r="O574" s="64">
        <v>0</v>
      </c>
      <c r="P574" s="64">
        <v>0</v>
      </c>
      <c r="Q574" s="64">
        <v>0</v>
      </c>
      <c r="R574" s="65">
        <v>0</v>
      </c>
      <c r="S574" s="70">
        <v>1</v>
      </c>
      <c r="T574" s="70">
        <v>1</v>
      </c>
      <c r="U574" s="65">
        <v>0</v>
      </c>
      <c r="V574" s="66" t="s">
        <v>6</v>
      </c>
      <c r="W574" s="67" t="s">
        <v>1736</v>
      </c>
    </row>
    <row r="575" spans="1:23" ht="15" customHeight="1">
      <c r="A575" s="56" t="s">
        <v>1739</v>
      </c>
      <c r="B575" s="57" t="s">
        <v>1740</v>
      </c>
      <c r="C575" s="58" t="s">
        <v>1741</v>
      </c>
      <c r="D575" s="59">
        <v>292824.40000000002</v>
      </c>
      <c r="E575" s="68">
        <v>156332</v>
      </c>
      <c r="F575" s="68">
        <v>1091848</v>
      </c>
      <c r="G575" s="60">
        <v>0</v>
      </c>
      <c r="H575" s="68">
        <v>12576.4</v>
      </c>
      <c r="I575" s="74">
        <v>6710</v>
      </c>
      <c r="J575" s="68">
        <v>317177816.80000001</v>
      </c>
      <c r="K575" s="68">
        <v>551630736</v>
      </c>
      <c r="L575" s="69">
        <v>388022884</v>
      </c>
      <c r="M575" s="63">
        <v>4</v>
      </c>
      <c r="N575" s="70">
        <v>2</v>
      </c>
      <c r="O575" s="70">
        <v>3</v>
      </c>
      <c r="P575" s="64">
        <v>0</v>
      </c>
      <c r="Q575" s="70">
        <v>1</v>
      </c>
      <c r="R575" s="71">
        <v>1</v>
      </c>
      <c r="S575" s="70">
        <v>59</v>
      </c>
      <c r="T575" s="70">
        <v>61</v>
      </c>
      <c r="U575" s="71">
        <v>56</v>
      </c>
      <c r="V575" s="66" t="s">
        <v>6</v>
      </c>
      <c r="W575" s="67" t="s">
        <v>1739</v>
      </c>
    </row>
    <row r="576" spans="1:23" ht="15" customHeight="1">
      <c r="A576" s="56" t="s">
        <v>1742</v>
      </c>
      <c r="B576" s="57" t="s">
        <v>1743</v>
      </c>
      <c r="C576" s="58" t="s">
        <v>1744</v>
      </c>
      <c r="D576" s="59">
        <v>196926.66666666666</v>
      </c>
      <c r="E576" s="60">
        <v>0</v>
      </c>
      <c r="F576" s="60">
        <v>0</v>
      </c>
      <c r="G576" s="60">
        <v>0</v>
      </c>
      <c r="H576" s="60">
        <v>0</v>
      </c>
      <c r="I576" s="61">
        <v>0</v>
      </c>
      <c r="J576" s="60">
        <v>0</v>
      </c>
      <c r="K576" s="60">
        <v>0</v>
      </c>
      <c r="L576" s="62">
        <v>0</v>
      </c>
      <c r="M576" s="63">
        <v>1</v>
      </c>
      <c r="N576" s="64">
        <v>0</v>
      </c>
      <c r="O576" s="64">
        <v>0</v>
      </c>
      <c r="P576" s="64">
        <v>0</v>
      </c>
      <c r="Q576" s="64">
        <v>0</v>
      </c>
      <c r="R576" s="65">
        <v>0</v>
      </c>
      <c r="S576" s="64">
        <v>0</v>
      </c>
      <c r="T576" s="64">
        <v>0</v>
      </c>
      <c r="U576" s="65">
        <v>0</v>
      </c>
      <c r="V576" s="66" t="s">
        <v>6</v>
      </c>
      <c r="W576" s="67" t="s">
        <v>1742</v>
      </c>
    </row>
    <row r="577" spans="1:23" ht="15" customHeight="1">
      <c r="A577" s="56" t="s">
        <v>1745</v>
      </c>
      <c r="B577" s="57" t="s">
        <v>1746</v>
      </c>
      <c r="C577" s="58" t="s">
        <v>1747</v>
      </c>
      <c r="D577" s="72">
        <v>0</v>
      </c>
      <c r="E577" s="68">
        <v>1261600</v>
      </c>
      <c r="F577" s="60">
        <v>0</v>
      </c>
      <c r="G577" s="60">
        <v>0</v>
      </c>
      <c r="H577" s="60">
        <v>0</v>
      </c>
      <c r="I577" s="61">
        <v>0</v>
      </c>
      <c r="J577" s="60">
        <v>0</v>
      </c>
      <c r="K577" s="60">
        <v>0</v>
      </c>
      <c r="L577" s="62">
        <v>0</v>
      </c>
      <c r="M577" s="73">
        <v>0</v>
      </c>
      <c r="N577" s="70">
        <v>1</v>
      </c>
      <c r="O577" s="64">
        <v>0</v>
      </c>
      <c r="P577" s="64">
        <v>0</v>
      </c>
      <c r="Q577" s="64">
        <v>0</v>
      </c>
      <c r="R577" s="65">
        <v>0</v>
      </c>
      <c r="S577" s="64">
        <v>0</v>
      </c>
      <c r="T577" s="64">
        <v>0</v>
      </c>
      <c r="U577" s="65">
        <v>0</v>
      </c>
      <c r="V577" s="66" t="s">
        <v>6</v>
      </c>
      <c r="W577" s="67" t="s">
        <v>1745</v>
      </c>
    </row>
    <row r="578" spans="1:23" ht="15" customHeight="1">
      <c r="A578" s="56" t="s">
        <v>1748</v>
      </c>
      <c r="B578" s="57" t="s">
        <v>1749</v>
      </c>
      <c r="C578" s="58" t="s">
        <v>1750</v>
      </c>
      <c r="D578" s="59">
        <v>4723000</v>
      </c>
      <c r="E578" s="60">
        <v>0</v>
      </c>
      <c r="F578" s="60">
        <v>0</v>
      </c>
      <c r="G578" s="60">
        <v>0</v>
      </c>
      <c r="H578" s="60">
        <v>0</v>
      </c>
      <c r="I578" s="61">
        <v>0</v>
      </c>
      <c r="J578" s="60">
        <v>0</v>
      </c>
      <c r="K578" s="60">
        <v>0</v>
      </c>
      <c r="L578" s="62">
        <v>0</v>
      </c>
      <c r="M578" s="63">
        <v>1</v>
      </c>
      <c r="N578" s="64">
        <v>0</v>
      </c>
      <c r="O578" s="64">
        <v>0</v>
      </c>
      <c r="P578" s="64">
        <v>0</v>
      </c>
      <c r="Q578" s="64">
        <v>0</v>
      </c>
      <c r="R578" s="65">
        <v>0</v>
      </c>
      <c r="S578" s="64">
        <v>0</v>
      </c>
      <c r="T578" s="64">
        <v>0</v>
      </c>
      <c r="U578" s="65">
        <v>0</v>
      </c>
      <c r="V578" s="66" t="s">
        <v>6</v>
      </c>
      <c r="W578" s="67" t="s">
        <v>1751</v>
      </c>
    </row>
    <row r="579" spans="1:23" ht="15" customHeight="1">
      <c r="A579" s="56" t="s">
        <v>1752</v>
      </c>
      <c r="B579" s="57" t="s">
        <v>1753</v>
      </c>
      <c r="C579" s="58" t="s">
        <v>1754</v>
      </c>
      <c r="D579" s="59">
        <v>7454500</v>
      </c>
      <c r="E579" s="68">
        <v>6901833.333333333</v>
      </c>
      <c r="F579" s="68">
        <v>12577433.333333334</v>
      </c>
      <c r="G579" s="60">
        <v>0</v>
      </c>
      <c r="H579" s="60">
        <v>0</v>
      </c>
      <c r="I579" s="61">
        <v>0</v>
      </c>
      <c r="J579" s="60">
        <v>0</v>
      </c>
      <c r="K579" s="68">
        <v>353266.66666666669</v>
      </c>
      <c r="L579" s="69">
        <v>281420</v>
      </c>
      <c r="M579" s="63">
        <v>3</v>
      </c>
      <c r="N579" s="70">
        <v>2</v>
      </c>
      <c r="O579" s="70">
        <v>2</v>
      </c>
      <c r="P579" s="64">
        <v>0</v>
      </c>
      <c r="Q579" s="64">
        <v>0</v>
      </c>
      <c r="R579" s="65">
        <v>0</v>
      </c>
      <c r="S579" s="64">
        <v>0</v>
      </c>
      <c r="T579" s="70">
        <v>1</v>
      </c>
      <c r="U579" s="71">
        <v>1</v>
      </c>
      <c r="V579" s="66" t="s">
        <v>6</v>
      </c>
      <c r="W579" s="67" t="s">
        <v>1752</v>
      </c>
    </row>
    <row r="580" spans="1:23" ht="15" customHeight="1">
      <c r="A580" s="56" t="s">
        <v>1755</v>
      </c>
      <c r="B580" s="57" t="s">
        <v>1756</v>
      </c>
      <c r="C580" s="58" t="s">
        <v>1757</v>
      </c>
      <c r="D580" s="59">
        <v>723950</v>
      </c>
      <c r="E580" s="68">
        <v>744650</v>
      </c>
      <c r="F580" s="60">
        <v>0</v>
      </c>
      <c r="G580" s="60">
        <v>0</v>
      </c>
      <c r="H580" s="60">
        <v>0</v>
      </c>
      <c r="I580" s="61">
        <v>0</v>
      </c>
      <c r="J580" s="60">
        <v>0</v>
      </c>
      <c r="K580" s="60">
        <v>0</v>
      </c>
      <c r="L580" s="62">
        <v>0</v>
      </c>
      <c r="M580" s="63">
        <v>1</v>
      </c>
      <c r="N580" s="70">
        <v>1</v>
      </c>
      <c r="O580" s="64">
        <v>0</v>
      </c>
      <c r="P580" s="64">
        <v>0</v>
      </c>
      <c r="Q580" s="64">
        <v>0</v>
      </c>
      <c r="R580" s="65">
        <v>0</v>
      </c>
      <c r="S580" s="64">
        <v>0</v>
      </c>
      <c r="T580" s="64">
        <v>0</v>
      </c>
      <c r="U580" s="65">
        <v>0</v>
      </c>
      <c r="V580" s="66" t="s">
        <v>6</v>
      </c>
      <c r="W580" s="67" t="s">
        <v>1755</v>
      </c>
    </row>
    <row r="581" spans="1:23" ht="15" customHeight="1">
      <c r="A581" s="56" t="s">
        <v>1758</v>
      </c>
      <c r="B581" s="57" t="s">
        <v>1759</v>
      </c>
      <c r="C581" s="58" t="s">
        <v>1760</v>
      </c>
      <c r="D581" s="59">
        <v>1403500</v>
      </c>
      <c r="E581" s="60">
        <v>0</v>
      </c>
      <c r="F581" s="60">
        <v>0</v>
      </c>
      <c r="G581" s="60">
        <v>0</v>
      </c>
      <c r="H581" s="60">
        <v>0</v>
      </c>
      <c r="I581" s="61">
        <v>0</v>
      </c>
      <c r="J581" s="60">
        <v>0</v>
      </c>
      <c r="K581" s="60">
        <v>0</v>
      </c>
      <c r="L581" s="62">
        <v>0</v>
      </c>
      <c r="M581" s="63">
        <v>1</v>
      </c>
      <c r="N581" s="64">
        <v>0</v>
      </c>
      <c r="O581" s="64">
        <v>0</v>
      </c>
      <c r="P581" s="64">
        <v>0</v>
      </c>
      <c r="Q581" s="64">
        <v>0</v>
      </c>
      <c r="R581" s="65">
        <v>0</v>
      </c>
      <c r="S581" s="64">
        <v>0</v>
      </c>
      <c r="T581" s="64">
        <v>0</v>
      </c>
      <c r="U581" s="65">
        <v>0</v>
      </c>
      <c r="V581" s="66" t="s">
        <v>6</v>
      </c>
      <c r="W581" s="67" t="s">
        <v>1758</v>
      </c>
    </row>
    <row r="582" spans="1:23" ht="15" customHeight="1">
      <c r="A582" s="56" t="s">
        <v>1761</v>
      </c>
      <c r="B582" s="57" t="s">
        <v>1762</v>
      </c>
      <c r="C582" s="58" t="s">
        <v>1763</v>
      </c>
      <c r="D582" s="59">
        <v>6451364</v>
      </c>
      <c r="E582" s="68">
        <v>7004100</v>
      </c>
      <c r="F582" s="68">
        <v>3706120</v>
      </c>
      <c r="G582" s="60">
        <v>0</v>
      </c>
      <c r="H582" s="60">
        <v>0</v>
      </c>
      <c r="I582" s="61">
        <v>0</v>
      </c>
      <c r="J582" s="68">
        <v>1604218</v>
      </c>
      <c r="K582" s="68">
        <v>3321020</v>
      </c>
      <c r="L582" s="69">
        <v>3304100</v>
      </c>
      <c r="M582" s="63">
        <v>8</v>
      </c>
      <c r="N582" s="70">
        <v>7</v>
      </c>
      <c r="O582" s="70">
        <v>2</v>
      </c>
      <c r="P582" s="64">
        <v>0</v>
      </c>
      <c r="Q582" s="64">
        <v>0</v>
      </c>
      <c r="R582" s="65">
        <v>0</v>
      </c>
      <c r="S582" s="70">
        <v>6</v>
      </c>
      <c r="T582" s="70">
        <v>7</v>
      </c>
      <c r="U582" s="71">
        <v>6</v>
      </c>
      <c r="V582" s="66" t="s">
        <v>6</v>
      </c>
      <c r="W582" s="67" t="s">
        <v>1761</v>
      </c>
    </row>
    <row r="583" spans="1:23" ht="15" customHeight="1">
      <c r="A583" s="56" t="s">
        <v>1764</v>
      </c>
      <c r="B583" s="57" t="s">
        <v>1765</v>
      </c>
      <c r="C583" s="58" t="s">
        <v>1766</v>
      </c>
      <c r="D583" s="59">
        <v>5636600</v>
      </c>
      <c r="E583" s="68">
        <v>4246550</v>
      </c>
      <c r="F583" s="68">
        <v>4082200</v>
      </c>
      <c r="G583" s="60">
        <v>0</v>
      </c>
      <c r="H583" s="60">
        <v>0</v>
      </c>
      <c r="I583" s="61">
        <v>0</v>
      </c>
      <c r="J583" s="68">
        <v>1385900</v>
      </c>
      <c r="K583" s="68">
        <v>2588250</v>
      </c>
      <c r="L583" s="69">
        <v>1937450</v>
      </c>
      <c r="M583" s="63">
        <v>3</v>
      </c>
      <c r="N583" s="70">
        <v>3</v>
      </c>
      <c r="O583" s="70">
        <v>1</v>
      </c>
      <c r="P583" s="64">
        <v>0</v>
      </c>
      <c r="Q583" s="64">
        <v>0</v>
      </c>
      <c r="R583" s="65">
        <v>0</v>
      </c>
      <c r="S583" s="70">
        <v>3</v>
      </c>
      <c r="T583" s="70">
        <v>3</v>
      </c>
      <c r="U583" s="71">
        <v>3</v>
      </c>
      <c r="V583" s="66" t="s">
        <v>6</v>
      </c>
      <c r="W583" s="67" t="s">
        <v>1764</v>
      </c>
    </row>
    <row r="584" spans="1:23" ht="15" customHeight="1">
      <c r="A584" s="56" t="s">
        <v>1767</v>
      </c>
      <c r="B584" s="57" t="s">
        <v>1768</v>
      </c>
      <c r="C584" s="58" t="s">
        <v>1769</v>
      </c>
      <c r="D584" s="59">
        <v>12979000</v>
      </c>
      <c r="E584" s="68">
        <v>6334000</v>
      </c>
      <c r="F584" s="60">
        <v>0</v>
      </c>
      <c r="G584" s="60">
        <v>0</v>
      </c>
      <c r="H584" s="60">
        <v>0</v>
      </c>
      <c r="I584" s="61">
        <v>0</v>
      </c>
      <c r="J584" s="68">
        <v>8736000</v>
      </c>
      <c r="K584" s="68">
        <v>12814000</v>
      </c>
      <c r="L584" s="69">
        <v>10809000</v>
      </c>
      <c r="M584" s="63">
        <v>3</v>
      </c>
      <c r="N584" s="70">
        <v>2</v>
      </c>
      <c r="O584" s="64">
        <v>0</v>
      </c>
      <c r="P584" s="64">
        <v>0</v>
      </c>
      <c r="Q584" s="64">
        <v>0</v>
      </c>
      <c r="R584" s="65">
        <v>0</v>
      </c>
      <c r="S584" s="70">
        <v>2</v>
      </c>
      <c r="T584" s="70">
        <v>2</v>
      </c>
      <c r="U584" s="71">
        <v>2</v>
      </c>
      <c r="V584" s="66" t="s">
        <v>6</v>
      </c>
      <c r="W584" s="67" t="s">
        <v>1767</v>
      </c>
    </row>
    <row r="585" spans="1:23" ht="15" customHeight="1">
      <c r="A585" s="56" t="s">
        <v>1770</v>
      </c>
      <c r="B585" s="57" t="s">
        <v>1771</v>
      </c>
      <c r="C585" s="58" t="s">
        <v>1772</v>
      </c>
      <c r="D585" s="59">
        <v>7060333.333333333</v>
      </c>
      <c r="E585" s="68">
        <v>6679233.333333333</v>
      </c>
      <c r="F585" s="68">
        <v>6536900</v>
      </c>
      <c r="G585" s="60">
        <v>0</v>
      </c>
      <c r="H585" s="60">
        <v>0</v>
      </c>
      <c r="I585" s="61">
        <v>0</v>
      </c>
      <c r="J585" s="68">
        <v>1410283.3333333333</v>
      </c>
      <c r="K585" s="68">
        <v>2665366.6666666665</v>
      </c>
      <c r="L585" s="69">
        <v>2695953.3333333335</v>
      </c>
      <c r="M585" s="63">
        <v>3</v>
      </c>
      <c r="N585" s="70">
        <v>3</v>
      </c>
      <c r="O585" s="70">
        <v>2</v>
      </c>
      <c r="P585" s="64">
        <v>0</v>
      </c>
      <c r="Q585" s="64">
        <v>0</v>
      </c>
      <c r="R585" s="65">
        <v>0</v>
      </c>
      <c r="S585" s="70">
        <v>3</v>
      </c>
      <c r="T585" s="70">
        <v>2</v>
      </c>
      <c r="U585" s="71">
        <v>4</v>
      </c>
      <c r="V585" s="66" t="s">
        <v>6</v>
      </c>
      <c r="W585" s="67" t="s">
        <v>1770</v>
      </c>
    </row>
    <row r="586" spans="1:23" ht="15" customHeight="1">
      <c r="A586" s="56" t="s">
        <v>1773</v>
      </c>
      <c r="B586" s="57" t="s">
        <v>1774</v>
      </c>
      <c r="C586" s="58" t="s">
        <v>1775</v>
      </c>
      <c r="D586" s="59">
        <v>9692880</v>
      </c>
      <c r="E586" s="68">
        <v>9831180</v>
      </c>
      <c r="F586" s="68">
        <v>4546660</v>
      </c>
      <c r="G586" s="60">
        <v>0</v>
      </c>
      <c r="H586" s="60">
        <v>0</v>
      </c>
      <c r="I586" s="61">
        <v>0</v>
      </c>
      <c r="J586" s="68">
        <v>984060</v>
      </c>
      <c r="K586" s="68">
        <v>2444024</v>
      </c>
      <c r="L586" s="69">
        <v>1545648</v>
      </c>
      <c r="M586" s="63">
        <v>7</v>
      </c>
      <c r="N586" s="70">
        <v>7</v>
      </c>
      <c r="O586" s="70">
        <v>3</v>
      </c>
      <c r="P586" s="64">
        <v>0</v>
      </c>
      <c r="Q586" s="64">
        <v>0</v>
      </c>
      <c r="R586" s="65">
        <v>0</v>
      </c>
      <c r="S586" s="70">
        <v>2</v>
      </c>
      <c r="T586" s="70">
        <v>4</v>
      </c>
      <c r="U586" s="71">
        <v>3</v>
      </c>
      <c r="V586" s="66" t="s">
        <v>6</v>
      </c>
      <c r="W586" s="67" t="s">
        <v>1773</v>
      </c>
    </row>
    <row r="587" spans="1:23" ht="15" customHeight="1">
      <c r="A587" s="56" t="s">
        <v>1776</v>
      </c>
      <c r="B587" s="57" t="s">
        <v>1777</v>
      </c>
      <c r="C587" s="58" t="s">
        <v>1778</v>
      </c>
      <c r="D587" s="59">
        <v>13023000</v>
      </c>
      <c r="E587" s="68">
        <v>12325000</v>
      </c>
      <c r="F587" s="68">
        <v>5402500</v>
      </c>
      <c r="G587" s="60">
        <v>0</v>
      </c>
      <c r="H587" s="68">
        <v>533410</v>
      </c>
      <c r="I587" s="61">
        <v>0</v>
      </c>
      <c r="J587" s="68">
        <v>1398200</v>
      </c>
      <c r="K587" s="68">
        <v>1293700</v>
      </c>
      <c r="L587" s="69">
        <v>1500400</v>
      </c>
      <c r="M587" s="63">
        <v>2</v>
      </c>
      <c r="N587" s="70">
        <v>2</v>
      </c>
      <c r="O587" s="70">
        <v>1</v>
      </c>
      <c r="P587" s="64">
        <v>0</v>
      </c>
      <c r="Q587" s="70">
        <v>1</v>
      </c>
      <c r="R587" s="65">
        <v>0</v>
      </c>
      <c r="S587" s="70">
        <v>1</v>
      </c>
      <c r="T587" s="70">
        <v>1</v>
      </c>
      <c r="U587" s="71">
        <v>1</v>
      </c>
      <c r="V587" s="66" t="s">
        <v>6</v>
      </c>
      <c r="W587" s="67" t="s">
        <v>1776</v>
      </c>
    </row>
    <row r="588" spans="1:23" ht="15" customHeight="1">
      <c r="A588" s="56" t="s">
        <v>1779</v>
      </c>
      <c r="B588" s="57" t="s">
        <v>1780</v>
      </c>
      <c r="C588" s="58" t="s">
        <v>1781</v>
      </c>
      <c r="D588" s="72">
        <v>0</v>
      </c>
      <c r="E588" s="60">
        <v>0</v>
      </c>
      <c r="F588" s="60">
        <v>0</v>
      </c>
      <c r="G588" s="60">
        <v>0</v>
      </c>
      <c r="H588" s="60">
        <v>0</v>
      </c>
      <c r="I588" s="61">
        <v>0</v>
      </c>
      <c r="J588" s="60">
        <v>0</v>
      </c>
      <c r="K588" s="60">
        <v>0</v>
      </c>
      <c r="L588" s="62">
        <v>0</v>
      </c>
      <c r="M588" s="73">
        <v>0</v>
      </c>
      <c r="N588" s="64">
        <v>0</v>
      </c>
      <c r="O588" s="64">
        <v>0</v>
      </c>
      <c r="P588" s="64">
        <v>0</v>
      </c>
      <c r="Q588" s="64">
        <v>0</v>
      </c>
      <c r="R588" s="71">
        <v>1</v>
      </c>
      <c r="S588" s="64">
        <v>0</v>
      </c>
      <c r="T588" s="64">
        <v>0</v>
      </c>
      <c r="U588" s="65">
        <v>0</v>
      </c>
      <c r="V588" s="66" t="s">
        <v>6</v>
      </c>
      <c r="W588" s="67" t="s">
        <v>1779</v>
      </c>
    </row>
    <row r="589" spans="1:23" ht="15" customHeight="1">
      <c r="A589" s="56" t="s">
        <v>1782</v>
      </c>
      <c r="B589" s="57" t="s">
        <v>1783</v>
      </c>
      <c r="C589" s="58" t="s">
        <v>1784</v>
      </c>
      <c r="D589" s="59">
        <v>1079100</v>
      </c>
      <c r="E589" s="68">
        <v>6963100</v>
      </c>
      <c r="F589" s="68">
        <v>172350000</v>
      </c>
      <c r="G589" s="60">
        <v>0</v>
      </c>
      <c r="H589" s="60">
        <v>0</v>
      </c>
      <c r="I589" s="61">
        <v>0</v>
      </c>
      <c r="J589" s="60">
        <v>0</v>
      </c>
      <c r="K589" s="60">
        <v>0</v>
      </c>
      <c r="L589" s="62">
        <v>0</v>
      </c>
      <c r="M589" s="63">
        <v>1</v>
      </c>
      <c r="N589" s="70">
        <v>1</v>
      </c>
      <c r="O589" s="70">
        <v>3</v>
      </c>
      <c r="P589" s="64">
        <v>0</v>
      </c>
      <c r="Q589" s="64">
        <v>0</v>
      </c>
      <c r="R589" s="65">
        <v>0</v>
      </c>
      <c r="S589" s="64">
        <v>0</v>
      </c>
      <c r="T589" s="64">
        <v>0</v>
      </c>
      <c r="U589" s="65">
        <v>0</v>
      </c>
      <c r="V589" s="66" t="s">
        <v>6</v>
      </c>
      <c r="W589" s="67" t="s">
        <v>1782</v>
      </c>
    </row>
    <row r="590" spans="1:23" ht="15" customHeight="1">
      <c r="A590" s="56" t="s">
        <v>1785</v>
      </c>
      <c r="B590" s="57" t="s">
        <v>1786</v>
      </c>
      <c r="C590" s="58" t="s">
        <v>1787</v>
      </c>
      <c r="D590" s="59">
        <v>725192.66666666663</v>
      </c>
      <c r="E590" s="68">
        <v>537306.66666666663</v>
      </c>
      <c r="F590" s="68">
        <v>704266.66666666663</v>
      </c>
      <c r="G590" s="60">
        <v>0</v>
      </c>
      <c r="H590" s="60">
        <v>0</v>
      </c>
      <c r="I590" s="61">
        <v>0</v>
      </c>
      <c r="J590" s="68">
        <v>49883.333333333336</v>
      </c>
      <c r="K590" s="68">
        <v>179220</v>
      </c>
      <c r="L590" s="69">
        <v>103433.33333333333</v>
      </c>
      <c r="M590" s="63">
        <v>4</v>
      </c>
      <c r="N590" s="70">
        <v>2</v>
      </c>
      <c r="O590" s="70">
        <v>2</v>
      </c>
      <c r="P590" s="64">
        <v>0</v>
      </c>
      <c r="Q590" s="70">
        <v>1</v>
      </c>
      <c r="R590" s="65">
        <v>0</v>
      </c>
      <c r="S590" s="70">
        <v>1</v>
      </c>
      <c r="T590" s="70">
        <v>1</v>
      </c>
      <c r="U590" s="71">
        <v>1</v>
      </c>
      <c r="V590" s="66" t="s">
        <v>6</v>
      </c>
      <c r="W590" s="67" t="s">
        <v>1785</v>
      </c>
    </row>
    <row r="591" spans="1:23" ht="15" customHeight="1">
      <c r="A591" s="56" t="s">
        <v>1788</v>
      </c>
      <c r="B591" s="57" t="s">
        <v>1789</v>
      </c>
      <c r="C591" s="58" t="s">
        <v>1790</v>
      </c>
      <c r="D591" s="59">
        <v>4871200</v>
      </c>
      <c r="E591" s="68">
        <v>3830600</v>
      </c>
      <c r="F591" s="68">
        <v>5300600</v>
      </c>
      <c r="G591" s="60">
        <v>0</v>
      </c>
      <c r="H591" s="60">
        <v>0</v>
      </c>
      <c r="I591" s="61">
        <v>0</v>
      </c>
      <c r="J591" s="60">
        <v>0</v>
      </c>
      <c r="K591" s="68">
        <v>785780</v>
      </c>
      <c r="L591" s="62">
        <v>0</v>
      </c>
      <c r="M591" s="63">
        <v>1</v>
      </c>
      <c r="N591" s="70">
        <v>1</v>
      </c>
      <c r="O591" s="70">
        <v>1</v>
      </c>
      <c r="P591" s="64">
        <v>0</v>
      </c>
      <c r="Q591" s="64">
        <v>0</v>
      </c>
      <c r="R591" s="65">
        <v>0</v>
      </c>
      <c r="S591" s="64">
        <v>0</v>
      </c>
      <c r="T591" s="70">
        <v>1</v>
      </c>
      <c r="U591" s="65">
        <v>0</v>
      </c>
      <c r="V591" s="66" t="s">
        <v>6</v>
      </c>
      <c r="W591" s="67" t="s">
        <v>1788</v>
      </c>
    </row>
    <row r="592" spans="1:23" ht="15" customHeight="1">
      <c r="A592" s="56" t="s">
        <v>1791</v>
      </c>
      <c r="B592" s="57" t="s">
        <v>1792</v>
      </c>
      <c r="C592" s="58" t="s">
        <v>1793</v>
      </c>
      <c r="D592" s="59">
        <v>577030</v>
      </c>
      <c r="E592" s="68">
        <v>702190</v>
      </c>
      <c r="F592" s="60">
        <v>0</v>
      </c>
      <c r="G592" s="60">
        <v>0</v>
      </c>
      <c r="H592" s="60">
        <v>0</v>
      </c>
      <c r="I592" s="61">
        <v>0</v>
      </c>
      <c r="J592" s="60">
        <v>0</v>
      </c>
      <c r="K592" s="60">
        <v>0</v>
      </c>
      <c r="L592" s="62">
        <v>0</v>
      </c>
      <c r="M592" s="63">
        <v>1</v>
      </c>
      <c r="N592" s="70">
        <v>1</v>
      </c>
      <c r="O592" s="64">
        <v>0</v>
      </c>
      <c r="P592" s="64">
        <v>0</v>
      </c>
      <c r="Q592" s="64">
        <v>0</v>
      </c>
      <c r="R592" s="65">
        <v>0</v>
      </c>
      <c r="S592" s="64">
        <v>0</v>
      </c>
      <c r="T592" s="64">
        <v>0</v>
      </c>
      <c r="U592" s="65">
        <v>0</v>
      </c>
      <c r="V592" s="66" t="s">
        <v>6</v>
      </c>
      <c r="W592" s="67" t="s">
        <v>1791</v>
      </c>
    </row>
    <row r="593" spans="1:23" ht="15" customHeight="1">
      <c r="A593" s="56" t="s">
        <v>1794</v>
      </c>
      <c r="B593" s="57" t="s">
        <v>1795</v>
      </c>
      <c r="C593" s="58" t="s">
        <v>1796</v>
      </c>
      <c r="D593" s="59">
        <v>6107500</v>
      </c>
      <c r="E593" s="68">
        <v>3702100</v>
      </c>
      <c r="F593" s="60">
        <v>0</v>
      </c>
      <c r="G593" s="60">
        <v>0</v>
      </c>
      <c r="H593" s="60">
        <v>0</v>
      </c>
      <c r="I593" s="61">
        <v>0</v>
      </c>
      <c r="J593" s="68">
        <v>1945500</v>
      </c>
      <c r="K593" s="68">
        <v>3482600</v>
      </c>
      <c r="L593" s="69">
        <v>2419300</v>
      </c>
      <c r="M593" s="63">
        <v>1</v>
      </c>
      <c r="N593" s="70">
        <v>1</v>
      </c>
      <c r="O593" s="64">
        <v>0</v>
      </c>
      <c r="P593" s="64">
        <v>0</v>
      </c>
      <c r="Q593" s="64">
        <v>0</v>
      </c>
      <c r="R593" s="65">
        <v>0</v>
      </c>
      <c r="S593" s="70">
        <v>1</v>
      </c>
      <c r="T593" s="70">
        <v>1</v>
      </c>
      <c r="U593" s="71">
        <v>1</v>
      </c>
      <c r="V593" s="66" t="s">
        <v>6</v>
      </c>
      <c r="W593" s="67" t="s">
        <v>1794</v>
      </c>
    </row>
    <row r="594" spans="1:23" ht="15" customHeight="1">
      <c r="A594" s="56" t="s">
        <v>1797</v>
      </c>
      <c r="B594" s="57" t="s">
        <v>1798</v>
      </c>
      <c r="C594" s="58" t="s">
        <v>1799</v>
      </c>
      <c r="D594" s="72">
        <v>0</v>
      </c>
      <c r="E594" s="60">
        <v>0</v>
      </c>
      <c r="F594" s="60">
        <v>0</v>
      </c>
      <c r="G594" s="60">
        <v>0</v>
      </c>
      <c r="H594" s="60">
        <v>0</v>
      </c>
      <c r="I594" s="61">
        <v>0</v>
      </c>
      <c r="J594" s="60">
        <v>0</v>
      </c>
      <c r="K594" s="68">
        <v>225490</v>
      </c>
      <c r="L594" s="62">
        <v>0</v>
      </c>
      <c r="M594" s="73">
        <v>0</v>
      </c>
      <c r="N594" s="64">
        <v>0</v>
      </c>
      <c r="O594" s="64">
        <v>0</v>
      </c>
      <c r="P594" s="64">
        <v>0</v>
      </c>
      <c r="Q594" s="64">
        <v>0</v>
      </c>
      <c r="R594" s="65">
        <v>0</v>
      </c>
      <c r="S594" s="64">
        <v>0</v>
      </c>
      <c r="T594" s="70">
        <v>1</v>
      </c>
      <c r="U594" s="65">
        <v>0</v>
      </c>
      <c r="V594" s="66" t="s">
        <v>6</v>
      </c>
      <c r="W594" s="67" t="s">
        <v>1797</v>
      </c>
    </row>
    <row r="595" spans="1:23" ht="15" customHeight="1">
      <c r="A595" s="56" t="s">
        <v>1800</v>
      </c>
      <c r="B595" s="57" t="s">
        <v>1801</v>
      </c>
      <c r="C595" s="58" t="s">
        <v>1802</v>
      </c>
      <c r="D595" s="59">
        <v>11137350</v>
      </c>
      <c r="E595" s="68">
        <v>10254700</v>
      </c>
      <c r="F595" s="68">
        <v>15580500</v>
      </c>
      <c r="G595" s="60">
        <v>0</v>
      </c>
      <c r="H595" s="60">
        <v>0</v>
      </c>
      <c r="I595" s="61">
        <v>0</v>
      </c>
      <c r="J595" s="68">
        <v>1972400</v>
      </c>
      <c r="K595" s="68">
        <v>6634500</v>
      </c>
      <c r="L595" s="69">
        <v>5271500</v>
      </c>
      <c r="M595" s="63">
        <v>3</v>
      </c>
      <c r="N595" s="70">
        <v>3</v>
      </c>
      <c r="O595" s="70">
        <v>2</v>
      </c>
      <c r="P595" s="64">
        <v>0</v>
      </c>
      <c r="Q595" s="64">
        <v>0</v>
      </c>
      <c r="R595" s="65">
        <v>0</v>
      </c>
      <c r="S595" s="70">
        <v>1</v>
      </c>
      <c r="T595" s="70">
        <v>2</v>
      </c>
      <c r="U595" s="71">
        <v>2</v>
      </c>
      <c r="V595" s="66" t="s">
        <v>6</v>
      </c>
      <c r="W595" s="67" t="s">
        <v>1800</v>
      </c>
    </row>
    <row r="596" spans="1:23" ht="15" customHeight="1">
      <c r="A596" s="56" t="s">
        <v>1803</v>
      </c>
      <c r="B596" s="57" t="s">
        <v>1804</v>
      </c>
      <c r="C596" s="58" t="s">
        <v>1805</v>
      </c>
      <c r="D596" s="59">
        <v>2029000000</v>
      </c>
      <c r="E596" s="68">
        <v>2180200000</v>
      </c>
      <c r="F596" s="68">
        <v>3807000000</v>
      </c>
      <c r="G596" s="60">
        <v>0</v>
      </c>
      <c r="H596" s="68">
        <v>279440</v>
      </c>
      <c r="I596" s="61">
        <v>0</v>
      </c>
      <c r="J596" s="68">
        <v>320870000</v>
      </c>
      <c r="K596" s="68">
        <v>1016400000</v>
      </c>
      <c r="L596" s="69">
        <v>879140000</v>
      </c>
      <c r="M596" s="63">
        <v>2</v>
      </c>
      <c r="N596" s="70">
        <v>2</v>
      </c>
      <c r="O596" s="70">
        <v>3</v>
      </c>
      <c r="P596" s="64">
        <v>0</v>
      </c>
      <c r="Q596" s="70">
        <v>1</v>
      </c>
      <c r="R596" s="65">
        <v>0</v>
      </c>
      <c r="S596" s="70">
        <v>2</v>
      </c>
      <c r="T596" s="70">
        <v>2</v>
      </c>
      <c r="U596" s="71">
        <v>2</v>
      </c>
      <c r="V596" s="66" t="s">
        <v>6</v>
      </c>
      <c r="W596" s="67" t="s">
        <v>1803</v>
      </c>
    </row>
    <row r="597" spans="1:23" ht="15" customHeight="1">
      <c r="A597" s="56" t="s">
        <v>1806</v>
      </c>
      <c r="B597" s="57" t="s">
        <v>1807</v>
      </c>
      <c r="C597" s="58" t="s">
        <v>1808</v>
      </c>
      <c r="D597" s="72">
        <v>0</v>
      </c>
      <c r="E597" s="60">
        <v>0</v>
      </c>
      <c r="F597" s="60">
        <v>0</v>
      </c>
      <c r="G597" s="60">
        <v>0</v>
      </c>
      <c r="H597" s="60">
        <v>0</v>
      </c>
      <c r="I597" s="61">
        <v>0</v>
      </c>
      <c r="J597" s="68">
        <v>214180</v>
      </c>
      <c r="K597" s="60">
        <v>0</v>
      </c>
      <c r="L597" s="62">
        <v>0</v>
      </c>
      <c r="M597" s="73">
        <v>0</v>
      </c>
      <c r="N597" s="64">
        <v>0</v>
      </c>
      <c r="O597" s="64">
        <v>0</v>
      </c>
      <c r="P597" s="64">
        <v>0</v>
      </c>
      <c r="Q597" s="64">
        <v>0</v>
      </c>
      <c r="R597" s="65">
        <v>0</v>
      </c>
      <c r="S597" s="70">
        <v>1</v>
      </c>
      <c r="T597" s="64">
        <v>0</v>
      </c>
      <c r="U597" s="65">
        <v>0</v>
      </c>
      <c r="V597" s="66" t="s">
        <v>6</v>
      </c>
      <c r="W597" s="67" t="s">
        <v>1806</v>
      </c>
    </row>
    <row r="598" spans="1:23" ht="15" customHeight="1">
      <c r="A598" s="56" t="s">
        <v>1809</v>
      </c>
      <c r="B598" s="57" t="s">
        <v>1810</v>
      </c>
      <c r="C598" s="58" t="s">
        <v>1811</v>
      </c>
      <c r="D598" s="72">
        <v>0</v>
      </c>
      <c r="E598" s="60">
        <v>0</v>
      </c>
      <c r="F598" s="60">
        <v>0</v>
      </c>
      <c r="G598" s="60">
        <v>0</v>
      </c>
      <c r="H598" s="60">
        <v>0</v>
      </c>
      <c r="I598" s="61">
        <v>0</v>
      </c>
      <c r="J598" s="68">
        <v>1208400</v>
      </c>
      <c r="K598" s="68">
        <v>2315800</v>
      </c>
      <c r="L598" s="69">
        <v>1536100</v>
      </c>
      <c r="M598" s="73">
        <v>0</v>
      </c>
      <c r="N598" s="64">
        <v>0</v>
      </c>
      <c r="O598" s="64">
        <v>0</v>
      </c>
      <c r="P598" s="64">
        <v>0</v>
      </c>
      <c r="Q598" s="64">
        <v>0</v>
      </c>
      <c r="R598" s="65">
        <v>0</v>
      </c>
      <c r="S598" s="70">
        <v>1</v>
      </c>
      <c r="T598" s="70">
        <v>1</v>
      </c>
      <c r="U598" s="71">
        <v>1</v>
      </c>
      <c r="V598" s="66" t="s">
        <v>6</v>
      </c>
      <c r="W598" s="67" t="s">
        <v>1809</v>
      </c>
    </row>
    <row r="599" spans="1:23" ht="15" customHeight="1">
      <c r="A599" s="56" t="s">
        <v>1812</v>
      </c>
      <c r="B599" s="57" t="s">
        <v>1813</v>
      </c>
      <c r="C599" s="58" t="s">
        <v>1814</v>
      </c>
      <c r="D599" s="59">
        <v>447525</v>
      </c>
      <c r="E599" s="60">
        <v>0</v>
      </c>
      <c r="F599" s="68">
        <v>1917800</v>
      </c>
      <c r="G599" s="60">
        <v>0</v>
      </c>
      <c r="H599" s="60">
        <v>0</v>
      </c>
      <c r="I599" s="61">
        <v>0</v>
      </c>
      <c r="J599" s="60">
        <v>0</v>
      </c>
      <c r="K599" s="60">
        <v>0</v>
      </c>
      <c r="L599" s="62">
        <v>0</v>
      </c>
      <c r="M599" s="63">
        <v>1</v>
      </c>
      <c r="N599" s="70">
        <v>1</v>
      </c>
      <c r="O599" s="70">
        <v>1</v>
      </c>
      <c r="P599" s="64">
        <v>0</v>
      </c>
      <c r="Q599" s="64">
        <v>0</v>
      </c>
      <c r="R599" s="65">
        <v>0</v>
      </c>
      <c r="S599" s="64">
        <v>0</v>
      </c>
      <c r="T599" s="64">
        <v>0</v>
      </c>
      <c r="U599" s="65">
        <v>0</v>
      </c>
      <c r="V599" s="66" t="s">
        <v>6</v>
      </c>
      <c r="W599" s="67" t="s">
        <v>1812</v>
      </c>
    </row>
    <row r="600" spans="1:23" ht="15" customHeight="1">
      <c r="A600" s="56" t="s">
        <v>1815</v>
      </c>
      <c r="B600" s="57" t="s">
        <v>1816</v>
      </c>
      <c r="C600" s="58" t="s">
        <v>1817</v>
      </c>
      <c r="D600" s="59">
        <v>1618700</v>
      </c>
      <c r="E600" s="68">
        <v>1535700</v>
      </c>
      <c r="F600" s="60">
        <v>0</v>
      </c>
      <c r="G600" s="60">
        <v>0</v>
      </c>
      <c r="H600" s="60">
        <v>0</v>
      </c>
      <c r="I600" s="61">
        <v>0</v>
      </c>
      <c r="J600" s="60">
        <v>0</v>
      </c>
      <c r="K600" s="60">
        <v>0</v>
      </c>
      <c r="L600" s="62">
        <v>0</v>
      </c>
      <c r="M600" s="63">
        <v>2</v>
      </c>
      <c r="N600" s="70">
        <v>1</v>
      </c>
      <c r="O600" s="64">
        <v>0</v>
      </c>
      <c r="P600" s="64">
        <v>0</v>
      </c>
      <c r="Q600" s="64">
        <v>0</v>
      </c>
      <c r="R600" s="65">
        <v>0</v>
      </c>
      <c r="S600" s="64">
        <v>0</v>
      </c>
      <c r="T600" s="64">
        <v>0</v>
      </c>
      <c r="U600" s="65">
        <v>0</v>
      </c>
      <c r="V600" s="66" t="s">
        <v>6</v>
      </c>
      <c r="W600" s="67" t="s">
        <v>1815</v>
      </c>
    </row>
    <row r="601" spans="1:23" ht="15" customHeight="1">
      <c r="A601" s="56" t="s">
        <v>1818</v>
      </c>
      <c r="B601" s="57" t="s">
        <v>1819</v>
      </c>
      <c r="C601" s="58" t="s">
        <v>1820</v>
      </c>
      <c r="D601" s="59">
        <v>3823900</v>
      </c>
      <c r="E601" s="68">
        <v>2936700</v>
      </c>
      <c r="F601" s="68">
        <v>3919300</v>
      </c>
      <c r="G601" s="60">
        <v>0</v>
      </c>
      <c r="H601" s="60">
        <v>0</v>
      </c>
      <c r="I601" s="61">
        <v>0</v>
      </c>
      <c r="J601" s="68">
        <v>479370</v>
      </c>
      <c r="K601" s="68">
        <v>1575000</v>
      </c>
      <c r="L601" s="69">
        <v>844860</v>
      </c>
      <c r="M601" s="63">
        <v>1</v>
      </c>
      <c r="N601" s="70">
        <v>1</v>
      </c>
      <c r="O601" s="70">
        <v>1</v>
      </c>
      <c r="P601" s="64">
        <v>0</v>
      </c>
      <c r="Q601" s="64">
        <v>0</v>
      </c>
      <c r="R601" s="65">
        <v>0</v>
      </c>
      <c r="S601" s="70">
        <v>1</v>
      </c>
      <c r="T601" s="70">
        <v>1</v>
      </c>
      <c r="U601" s="71">
        <v>1</v>
      </c>
      <c r="V601" s="66" t="s">
        <v>6</v>
      </c>
      <c r="W601" s="67" t="s">
        <v>1818</v>
      </c>
    </row>
    <row r="602" spans="1:23" ht="15" customHeight="1">
      <c r="A602" s="56" t="s">
        <v>1821</v>
      </c>
      <c r="B602" s="57" t="s">
        <v>1822</v>
      </c>
      <c r="C602" s="58" t="s">
        <v>1823</v>
      </c>
      <c r="D602" s="59">
        <v>42508950</v>
      </c>
      <c r="E602" s="68">
        <v>45386200</v>
      </c>
      <c r="F602" s="68">
        <v>75481700</v>
      </c>
      <c r="G602" s="60">
        <v>0</v>
      </c>
      <c r="H602" s="60">
        <v>0</v>
      </c>
      <c r="I602" s="61">
        <v>0</v>
      </c>
      <c r="J602" s="60">
        <v>0</v>
      </c>
      <c r="K602" s="68">
        <v>13662585</v>
      </c>
      <c r="L602" s="69">
        <v>11182000</v>
      </c>
      <c r="M602" s="63">
        <v>3</v>
      </c>
      <c r="N602" s="70">
        <v>3</v>
      </c>
      <c r="O602" s="70">
        <v>3</v>
      </c>
      <c r="P602" s="64">
        <v>0</v>
      </c>
      <c r="Q602" s="64">
        <v>0</v>
      </c>
      <c r="R602" s="65">
        <v>0</v>
      </c>
      <c r="S602" s="64">
        <v>0</v>
      </c>
      <c r="T602" s="70">
        <v>2</v>
      </c>
      <c r="U602" s="71">
        <v>1</v>
      </c>
      <c r="V602" s="66" t="s">
        <v>6</v>
      </c>
      <c r="W602" s="67" t="s">
        <v>1821</v>
      </c>
    </row>
    <row r="603" spans="1:23" ht="15" customHeight="1">
      <c r="A603" s="56" t="s">
        <v>1824</v>
      </c>
      <c r="B603" s="57" t="s">
        <v>1825</v>
      </c>
      <c r="C603" s="58" t="s">
        <v>1826</v>
      </c>
      <c r="D603" s="59">
        <v>96105933.333333328</v>
      </c>
      <c r="E603" s="68">
        <v>114478866.66666667</v>
      </c>
      <c r="F603" s="68">
        <v>769575266.66666663</v>
      </c>
      <c r="G603" s="60">
        <v>0</v>
      </c>
      <c r="H603" s="60">
        <v>0</v>
      </c>
      <c r="I603" s="74">
        <v>85760</v>
      </c>
      <c r="J603" s="68">
        <v>122686953.33333333</v>
      </c>
      <c r="K603" s="68">
        <v>265219266.66666666</v>
      </c>
      <c r="L603" s="69">
        <v>20286043.333333332</v>
      </c>
      <c r="M603" s="63">
        <v>6</v>
      </c>
      <c r="N603" s="70">
        <v>7</v>
      </c>
      <c r="O603" s="70">
        <v>4</v>
      </c>
      <c r="P603" s="64">
        <v>0</v>
      </c>
      <c r="Q603" s="64">
        <v>0</v>
      </c>
      <c r="R603" s="71">
        <v>1</v>
      </c>
      <c r="S603" s="70">
        <v>4</v>
      </c>
      <c r="T603" s="70">
        <v>5</v>
      </c>
      <c r="U603" s="71">
        <v>4</v>
      </c>
      <c r="V603" s="66" t="s">
        <v>6</v>
      </c>
      <c r="W603" s="67" t="s">
        <v>1824</v>
      </c>
    </row>
    <row r="604" spans="1:23" ht="15" customHeight="1">
      <c r="A604" s="56" t="s">
        <v>1827</v>
      </c>
      <c r="B604" s="57" t="s">
        <v>1828</v>
      </c>
      <c r="C604" s="58" t="s">
        <v>1829</v>
      </c>
      <c r="D604" s="59">
        <v>134701550</v>
      </c>
      <c r="E604" s="68">
        <v>150146250</v>
      </c>
      <c r="F604" s="68">
        <v>222387550</v>
      </c>
      <c r="G604" s="60">
        <v>0</v>
      </c>
      <c r="H604" s="60">
        <v>0</v>
      </c>
      <c r="I604" s="61">
        <v>0</v>
      </c>
      <c r="J604" s="68">
        <v>27682000</v>
      </c>
      <c r="K604" s="68">
        <v>62467000</v>
      </c>
      <c r="L604" s="69">
        <v>53609180</v>
      </c>
      <c r="M604" s="63">
        <v>3</v>
      </c>
      <c r="N604" s="70">
        <v>3</v>
      </c>
      <c r="O604" s="70">
        <v>3</v>
      </c>
      <c r="P604" s="64">
        <v>0</v>
      </c>
      <c r="Q604" s="64">
        <v>0</v>
      </c>
      <c r="R604" s="65">
        <v>0</v>
      </c>
      <c r="S604" s="70">
        <v>2</v>
      </c>
      <c r="T604" s="70">
        <v>3</v>
      </c>
      <c r="U604" s="71">
        <v>3</v>
      </c>
      <c r="V604" s="66" t="s">
        <v>6</v>
      </c>
      <c r="W604" s="67" t="s">
        <v>1827</v>
      </c>
    </row>
    <row r="605" spans="1:23" ht="15" customHeight="1">
      <c r="A605" s="56" t="s">
        <v>1830</v>
      </c>
      <c r="B605" s="57" t="s">
        <v>1831</v>
      </c>
      <c r="C605" s="58" t="s">
        <v>1832</v>
      </c>
      <c r="D605" s="59">
        <v>312990</v>
      </c>
      <c r="E605" s="68">
        <v>258280</v>
      </c>
      <c r="F605" s="60">
        <v>0</v>
      </c>
      <c r="G605" s="60">
        <v>0</v>
      </c>
      <c r="H605" s="60">
        <v>0</v>
      </c>
      <c r="I605" s="61">
        <v>0</v>
      </c>
      <c r="J605" s="60">
        <v>0</v>
      </c>
      <c r="K605" s="60">
        <v>0</v>
      </c>
      <c r="L605" s="62">
        <v>0</v>
      </c>
      <c r="M605" s="63">
        <v>1</v>
      </c>
      <c r="N605" s="70">
        <v>1</v>
      </c>
      <c r="O605" s="64">
        <v>0</v>
      </c>
      <c r="P605" s="64">
        <v>0</v>
      </c>
      <c r="Q605" s="64">
        <v>0</v>
      </c>
      <c r="R605" s="65">
        <v>0</v>
      </c>
      <c r="S605" s="64">
        <v>0</v>
      </c>
      <c r="T605" s="64">
        <v>0</v>
      </c>
      <c r="U605" s="65">
        <v>0</v>
      </c>
      <c r="V605" s="66" t="s">
        <v>6</v>
      </c>
      <c r="W605" s="67" t="s">
        <v>1830</v>
      </c>
    </row>
    <row r="606" spans="1:23" ht="15" customHeight="1">
      <c r="A606" s="56" t="s">
        <v>1833</v>
      </c>
      <c r="B606" s="57" t="s">
        <v>1834</v>
      </c>
      <c r="C606" s="58" t="s">
        <v>1835</v>
      </c>
      <c r="D606" s="59">
        <v>32467055</v>
      </c>
      <c r="E606" s="68">
        <v>27023750</v>
      </c>
      <c r="F606" s="68">
        <v>26865250</v>
      </c>
      <c r="G606" s="60">
        <v>0</v>
      </c>
      <c r="H606" s="60">
        <v>0</v>
      </c>
      <c r="I606" s="61">
        <v>0</v>
      </c>
      <c r="J606" s="68">
        <v>21432875</v>
      </c>
      <c r="K606" s="68">
        <v>42601650</v>
      </c>
      <c r="L606" s="69">
        <v>28441500</v>
      </c>
      <c r="M606" s="63">
        <v>5</v>
      </c>
      <c r="N606" s="70">
        <v>3</v>
      </c>
      <c r="O606" s="70">
        <v>4</v>
      </c>
      <c r="P606" s="64">
        <v>0</v>
      </c>
      <c r="Q606" s="64">
        <v>0</v>
      </c>
      <c r="R606" s="65">
        <v>0</v>
      </c>
      <c r="S606" s="70">
        <v>6</v>
      </c>
      <c r="T606" s="70">
        <v>6</v>
      </c>
      <c r="U606" s="71">
        <v>4</v>
      </c>
      <c r="V606" s="66" t="s">
        <v>6</v>
      </c>
      <c r="W606" s="67" t="s">
        <v>1833</v>
      </c>
    </row>
    <row r="607" spans="1:23" ht="15" customHeight="1">
      <c r="A607" s="56" t="s">
        <v>1836</v>
      </c>
      <c r="B607" s="57" t="s">
        <v>1837</v>
      </c>
      <c r="C607" s="58" t="s">
        <v>1838</v>
      </c>
      <c r="D607" s="59">
        <v>469400</v>
      </c>
      <c r="E607" s="60">
        <v>0</v>
      </c>
      <c r="F607" s="60">
        <v>0</v>
      </c>
      <c r="G607" s="60">
        <v>0</v>
      </c>
      <c r="H607" s="60">
        <v>0</v>
      </c>
      <c r="I607" s="61">
        <v>0</v>
      </c>
      <c r="J607" s="60">
        <v>0</v>
      </c>
      <c r="K607" s="60">
        <v>0</v>
      </c>
      <c r="L607" s="62">
        <v>0</v>
      </c>
      <c r="M607" s="63">
        <v>1</v>
      </c>
      <c r="N607" s="64">
        <v>0</v>
      </c>
      <c r="O607" s="64">
        <v>0</v>
      </c>
      <c r="P607" s="64">
        <v>0</v>
      </c>
      <c r="Q607" s="64">
        <v>0</v>
      </c>
      <c r="R607" s="65">
        <v>0</v>
      </c>
      <c r="S607" s="64">
        <v>0</v>
      </c>
      <c r="T607" s="64">
        <v>0</v>
      </c>
      <c r="U607" s="65">
        <v>0</v>
      </c>
      <c r="V607" s="66" t="s">
        <v>6</v>
      </c>
      <c r="W607" s="67" t="s">
        <v>1836</v>
      </c>
    </row>
    <row r="608" spans="1:23" ht="15" customHeight="1">
      <c r="A608" s="56" t="s">
        <v>1839</v>
      </c>
      <c r="B608" s="57" t="s">
        <v>1840</v>
      </c>
      <c r="C608" s="58" t="s">
        <v>1841</v>
      </c>
      <c r="D608" s="59">
        <v>1015400</v>
      </c>
      <c r="E608" s="68">
        <v>809660</v>
      </c>
      <c r="F608" s="60">
        <v>0</v>
      </c>
      <c r="G608" s="60">
        <v>0</v>
      </c>
      <c r="H608" s="60">
        <v>0</v>
      </c>
      <c r="I608" s="61">
        <v>0</v>
      </c>
      <c r="J608" s="60">
        <v>0</v>
      </c>
      <c r="K608" s="60">
        <v>0</v>
      </c>
      <c r="L608" s="62">
        <v>0</v>
      </c>
      <c r="M608" s="63">
        <v>1</v>
      </c>
      <c r="N608" s="70">
        <v>1</v>
      </c>
      <c r="O608" s="64">
        <v>0</v>
      </c>
      <c r="P608" s="64">
        <v>0</v>
      </c>
      <c r="Q608" s="64">
        <v>0</v>
      </c>
      <c r="R608" s="65">
        <v>0</v>
      </c>
      <c r="S608" s="64">
        <v>0</v>
      </c>
      <c r="T608" s="64">
        <v>0</v>
      </c>
      <c r="U608" s="65">
        <v>0</v>
      </c>
      <c r="V608" s="66" t="s">
        <v>6</v>
      </c>
      <c r="W608" s="67" t="s">
        <v>1839</v>
      </c>
    </row>
    <row r="609" spans="1:23" ht="15" customHeight="1">
      <c r="A609" s="56" t="s">
        <v>1842</v>
      </c>
      <c r="B609" s="57" t="s">
        <v>1843</v>
      </c>
      <c r="C609" s="58" t="s">
        <v>6</v>
      </c>
      <c r="D609" s="59">
        <v>8292050</v>
      </c>
      <c r="E609" s="68">
        <v>7566500</v>
      </c>
      <c r="F609" s="68">
        <v>19446500</v>
      </c>
      <c r="G609" s="60">
        <v>0</v>
      </c>
      <c r="H609" s="60">
        <v>0</v>
      </c>
      <c r="I609" s="61">
        <v>0</v>
      </c>
      <c r="J609" s="68">
        <v>881905</v>
      </c>
      <c r="K609" s="68">
        <v>1612150</v>
      </c>
      <c r="L609" s="69">
        <v>775300</v>
      </c>
      <c r="M609" s="63">
        <v>3</v>
      </c>
      <c r="N609" s="70">
        <v>2</v>
      </c>
      <c r="O609" s="70">
        <v>2</v>
      </c>
      <c r="P609" s="64">
        <v>0</v>
      </c>
      <c r="Q609" s="64">
        <v>0</v>
      </c>
      <c r="R609" s="65">
        <v>0</v>
      </c>
      <c r="S609" s="70">
        <v>2</v>
      </c>
      <c r="T609" s="70">
        <v>2</v>
      </c>
      <c r="U609" s="71">
        <v>1</v>
      </c>
      <c r="V609" s="66" t="s">
        <v>6</v>
      </c>
      <c r="W609" s="67" t="s">
        <v>1842</v>
      </c>
    </row>
    <row r="610" spans="1:23" ht="15" customHeight="1">
      <c r="A610" s="56" t="s">
        <v>1844</v>
      </c>
      <c r="B610" s="57" t="s">
        <v>1845</v>
      </c>
      <c r="C610" s="58" t="s">
        <v>1846</v>
      </c>
      <c r="D610" s="72">
        <v>0</v>
      </c>
      <c r="E610" s="68">
        <v>284025</v>
      </c>
      <c r="F610" s="60">
        <v>0</v>
      </c>
      <c r="G610" s="60">
        <v>0</v>
      </c>
      <c r="H610" s="60">
        <v>0</v>
      </c>
      <c r="I610" s="61">
        <v>0</v>
      </c>
      <c r="J610" s="60">
        <v>0</v>
      </c>
      <c r="K610" s="60">
        <v>0</v>
      </c>
      <c r="L610" s="62">
        <v>0</v>
      </c>
      <c r="M610" s="73">
        <v>0</v>
      </c>
      <c r="N610" s="70">
        <v>1</v>
      </c>
      <c r="O610" s="64">
        <v>0</v>
      </c>
      <c r="P610" s="64">
        <v>0</v>
      </c>
      <c r="Q610" s="64">
        <v>0</v>
      </c>
      <c r="R610" s="65">
        <v>0</v>
      </c>
      <c r="S610" s="64">
        <v>0</v>
      </c>
      <c r="T610" s="64">
        <v>0</v>
      </c>
      <c r="U610" s="65">
        <v>0</v>
      </c>
      <c r="V610" s="66" t="s">
        <v>6</v>
      </c>
      <c r="W610" s="67" t="s">
        <v>1844</v>
      </c>
    </row>
    <row r="611" spans="1:23" ht="15" customHeight="1">
      <c r="A611" s="56" t="s">
        <v>1847</v>
      </c>
      <c r="B611" s="57" t="s">
        <v>1848</v>
      </c>
      <c r="C611" s="58" t="s">
        <v>1849</v>
      </c>
      <c r="D611" s="59">
        <v>2424225</v>
      </c>
      <c r="E611" s="68">
        <v>1875775</v>
      </c>
      <c r="F611" s="68">
        <v>373412.5</v>
      </c>
      <c r="G611" s="60">
        <v>0</v>
      </c>
      <c r="H611" s="60">
        <v>0</v>
      </c>
      <c r="I611" s="61">
        <v>0</v>
      </c>
      <c r="J611" s="68">
        <v>143837.5</v>
      </c>
      <c r="K611" s="68">
        <v>273750</v>
      </c>
      <c r="L611" s="69">
        <v>245475</v>
      </c>
      <c r="M611" s="63">
        <v>3</v>
      </c>
      <c r="N611" s="70">
        <v>2</v>
      </c>
      <c r="O611" s="70">
        <v>3</v>
      </c>
      <c r="P611" s="64">
        <v>0</v>
      </c>
      <c r="Q611" s="64">
        <v>0</v>
      </c>
      <c r="R611" s="65">
        <v>0</v>
      </c>
      <c r="S611" s="70">
        <v>1</v>
      </c>
      <c r="T611" s="70">
        <v>4</v>
      </c>
      <c r="U611" s="71">
        <v>2</v>
      </c>
      <c r="V611" s="66" t="s">
        <v>6</v>
      </c>
      <c r="W611" s="67" t="s">
        <v>1847</v>
      </c>
    </row>
    <row r="612" spans="1:23" ht="15" customHeight="1">
      <c r="A612" s="56" t="s">
        <v>1850</v>
      </c>
      <c r="B612" s="57" t="s">
        <v>1851</v>
      </c>
      <c r="C612" s="58" t="s">
        <v>1852</v>
      </c>
      <c r="D612" s="59">
        <v>709080</v>
      </c>
      <c r="E612" s="60">
        <v>0</v>
      </c>
      <c r="F612" s="60">
        <v>0</v>
      </c>
      <c r="G612" s="60">
        <v>0</v>
      </c>
      <c r="H612" s="60">
        <v>0</v>
      </c>
      <c r="I612" s="61">
        <v>0</v>
      </c>
      <c r="J612" s="60">
        <v>0</v>
      </c>
      <c r="K612" s="60">
        <v>0</v>
      </c>
      <c r="L612" s="62">
        <v>0</v>
      </c>
      <c r="M612" s="63">
        <v>1</v>
      </c>
      <c r="N612" s="64">
        <v>0</v>
      </c>
      <c r="O612" s="64">
        <v>0</v>
      </c>
      <c r="P612" s="64">
        <v>0</v>
      </c>
      <c r="Q612" s="64">
        <v>0</v>
      </c>
      <c r="R612" s="65">
        <v>0</v>
      </c>
      <c r="S612" s="64">
        <v>0</v>
      </c>
      <c r="T612" s="64">
        <v>0</v>
      </c>
      <c r="U612" s="65">
        <v>0</v>
      </c>
      <c r="V612" s="66" t="s">
        <v>6</v>
      </c>
      <c r="W612" s="67" t="s">
        <v>1850</v>
      </c>
    </row>
    <row r="613" spans="1:23" ht="15" customHeight="1">
      <c r="A613" s="56" t="s">
        <v>1853</v>
      </c>
      <c r="B613" s="57" t="s">
        <v>1854</v>
      </c>
      <c r="C613" s="58" t="s">
        <v>1855</v>
      </c>
      <c r="D613" s="59">
        <v>500250</v>
      </c>
      <c r="E613" s="60">
        <v>0</v>
      </c>
      <c r="F613" s="60">
        <v>0</v>
      </c>
      <c r="G613" s="60">
        <v>0</v>
      </c>
      <c r="H613" s="60">
        <v>0</v>
      </c>
      <c r="I613" s="61">
        <v>0</v>
      </c>
      <c r="J613" s="60">
        <v>0</v>
      </c>
      <c r="K613" s="60">
        <v>0</v>
      </c>
      <c r="L613" s="62">
        <v>0</v>
      </c>
      <c r="M613" s="63">
        <v>1</v>
      </c>
      <c r="N613" s="64">
        <v>0</v>
      </c>
      <c r="O613" s="64">
        <v>0</v>
      </c>
      <c r="P613" s="64">
        <v>0</v>
      </c>
      <c r="Q613" s="64">
        <v>0</v>
      </c>
      <c r="R613" s="65">
        <v>0</v>
      </c>
      <c r="S613" s="64">
        <v>0</v>
      </c>
      <c r="T613" s="64">
        <v>0</v>
      </c>
      <c r="U613" s="65">
        <v>0</v>
      </c>
      <c r="V613" s="66" t="s">
        <v>6</v>
      </c>
      <c r="W613" s="67" t="s">
        <v>1856</v>
      </c>
    </row>
    <row r="614" spans="1:23" ht="15" customHeight="1">
      <c r="A614" s="56" t="s">
        <v>1857</v>
      </c>
      <c r="B614" s="57" t="s">
        <v>1858</v>
      </c>
      <c r="C614" s="58" t="s">
        <v>1859</v>
      </c>
      <c r="D614" s="59">
        <v>761530</v>
      </c>
      <c r="E614" s="68">
        <v>883450</v>
      </c>
      <c r="F614" s="60">
        <v>0</v>
      </c>
      <c r="G614" s="60">
        <v>0</v>
      </c>
      <c r="H614" s="60">
        <v>0</v>
      </c>
      <c r="I614" s="61">
        <v>0</v>
      </c>
      <c r="J614" s="60">
        <v>0</v>
      </c>
      <c r="K614" s="60">
        <v>0</v>
      </c>
      <c r="L614" s="62">
        <v>0</v>
      </c>
      <c r="M614" s="63">
        <v>1</v>
      </c>
      <c r="N614" s="70">
        <v>1</v>
      </c>
      <c r="O614" s="64">
        <v>0</v>
      </c>
      <c r="P614" s="64">
        <v>0</v>
      </c>
      <c r="Q614" s="64">
        <v>0</v>
      </c>
      <c r="R614" s="65">
        <v>0</v>
      </c>
      <c r="S614" s="64">
        <v>0</v>
      </c>
      <c r="T614" s="64">
        <v>0</v>
      </c>
      <c r="U614" s="65">
        <v>0</v>
      </c>
      <c r="V614" s="66" t="s">
        <v>6</v>
      </c>
      <c r="W614" s="67" t="s">
        <v>1857</v>
      </c>
    </row>
    <row r="615" spans="1:23" ht="15" customHeight="1">
      <c r="A615" s="56" t="s">
        <v>1860</v>
      </c>
      <c r="B615" s="57" t="s">
        <v>1861</v>
      </c>
      <c r="C615" s="58" t="s">
        <v>1862</v>
      </c>
      <c r="D615" s="59">
        <v>540766.66666666663</v>
      </c>
      <c r="E615" s="68">
        <v>283683.33333333331</v>
      </c>
      <c r="F615" s="60">
        <v>0</v>
      </c>
      <c r="G615" s="60">
        <v>0</v>
      </c>
      <c r="H615" s="60">
        <v>0</v>
      </c>
      <c r="I615" s="61">
        <v>0</v>
      </c>
      <c r="J615" s="60">
        <v>0</v>
      </c>
      <c r="K615" s="60">
        <v>0</v>
      </c>
      <c r="L615" s="62">
        <v>0</v>
      </c>
      <c r="M615" s="63">
        <v>1</v>
      </c>
      <c r="N615" s="70">
        <v>1</v>
      </c>
      <c r="O615" s="64">
        <v>0</v>
      </c>
      <c r="P615" s="64">
        <v>0</v>
      </c>
      <c r="Q615" s="64">
        <v>0</v>
      </c>
      <c r="R615" s="65">
        <v>0</v>
      </c>
      <c r="S615" s="64">
        <v>0</v>
      </c>
      <c r="T615" s="64">
        <v>0</v>
      </c>
      <c r="U615" s="65">
        <v>0</v>
      </c>
      <c r="V615" s="66" t="s">
        <v>6</v>
      </c>
      <c r="W615" s="67" t="s">
        <v>1860</v>
      </c>
    </row>
    <row r="616" spans="1:23" ht="15" customHeight="1">
      <c r="A616" s="56" t="s">
        <v>1863</v>
      </c>
      <c r="B616" s="57" t="s">
        <v>1864</v>
      </c>
      <c r="C616" s="58" t="s">
        <v>1865</v>
      </c>
      <c r="D616" s="72">
        <v>0</v>
      </c>
      <c r="E616" s="60">
        <v>0</v>
      </c>
      <c r="F616" s="60">
        <v>0</v>
      </c>
      <c r="G616" s="60">
        <v>0</v>
      </c>
      <c r="H616" s="60">
        <v>0</v>
      </c>
      <c r="I616" s="61">
        <v>0</v>
      </c>
      <c r="J616" s="60">
        <v>0</v>
      </c>
      <c r="K616" s="68">
        <v>733350</v>
      </c>
      <c r="L616" s="62">
        <v>0</v>
      </c>
      <c r="M616" s="73">
        <v>0</v>
      </c>
      <c r="N616" s="64">
        <v>0</v>
      </c>
      <c r="O616" s="64">
        <v>0</v>
      </c>
      <c r="P616" s="64">
        <v>0</v>
      </c>
      <c r="Q616" s="64">
        <v>0</v>
      </c>
      <c r="R616" s="65">
        <v>0</v>
      </c>
      <c r="S616" s="64">
        <v>0</v>
      </c>
      <c r="T616" s="70">
        <v>1</v>
      </c>
      <c r="U616" s="65">
        <v>0</v>
      </c>
      <c r="V616" s="66" t="s">
        <v>6</v>
      </c>
      <c r="W616" s="67" t="s">
        <v>1863</v>
      </c>
    </row>
    <row r="617" spans="1:23" ht="15" customHeight="1">
      <c r="A617" s="56" t="s">
        <v>1866</v>
      </c>
      <c r="B617" s="57" t="s">
        <v>1867</v>
      </c>
      <c r="C617" s="58" t="s">
        <v>1868</v>
      </c>
      <c r="D617" s="59">
        <v>565874.28571428568</v>
      </c>
      <c r="E617" s="68">
        <v>395771.42857142858</v>
      </c>
      <c r="F617" s="68">
        <v>188771.42857142858</v>
      </c>
      <c r="G617" s="60">
        <v>0</v>
      </c>
      <c r="H617" s="60">
        <v>0</v>
      </c>
      <c r="I617" s="61">
        <v>0</v>
      </c>
      <c r="J617" s="60">
        <v>0</v>
      </c>
      <c r="K617" s="68">
        <v>162000</v>
      </c>
      <c r="L617" s="69">
        <v>193108.57142857142</v>
      </c>
      <c r="M617" s="63">
        <v>3</v>
      </c>
      <c r="N617" s="70">
        <v>2</v>
      </c>
      <c r="O617" s="70">
        <v>1</v>
      </c>
      <c r="P617" s="64">
        <v>0</v>
      </c>
      <c r="Q617" s="64">
        <v>0</v>
      </c>
      <c r="R617" s="65">
        <v>0</v>
      </c>
      <c r="S617" s="64">
        <v>0</v>
      </c>
      <c r="T617" s="70">
        <v>1</v>
      </c>
      <c r="U617" s="71">
        <v>2</v>
      </c>
      <c r="V617" s="66" t="s">
        <v>6</v>
      </c>
      <c r="W617" s="67" t="s">
        <v>1866</v>
      </c>
    </row>
    <row r="618" spans="1:23" ht="15" customHeight="1">
      <c r="A618" s="56" t="s">
        <v>1869</v>
      </c>
      <c r="B618" s="57" t="s">
        <v>1870</v>
      </c>
      <c r="C618" s="58" t="s">
        <v>1871</v>
      </c>
      <c r="D618" s="59">
        <v>4326400</v>
      </c>
      <c r="E618" s="68">
        <v>7168600</v>
      </c>
      <c r="F618" s="68">
        <v>12827500</v>
      </c>
      <c r="G618" s="60">
        <v>0</v>
      </c>
      <c r="H618" s="60">
        <v>0</v>
      </c>
      <c r="I618" s="61">
        <v>0</v>
      </c>
      <c r="J618" s="60">
        <v>0</v>
      </c>
      <c r="K618" s="60">
        <v>0</v>
      </c>
      <c r="L618" s="62">
        <v>0</v>
      </c>
      <c r="M618" s="63">
        <v>1</v>
      </c>
      <c r="N618" s="70">
        <v>2</v>
      </c>
      <c r="O618" s="70">
        <v>1</v>
      </c>
      <c r="P618" s="64">
        <v>0</v>
      </c>
      <c r="Q618" s="64">
        <v>0</v>
      </c>
      <c r="R618" s="65">
        <v>0</v>
      </c>
      <c r="S618" s="64">
        <v>0</v>
      </c>
      <c r="T618" s="64">
        <v>0</v>
      </c>
      <c r="U618" s="65">
        <v>0</v>
      </c>
      <c r="V618" s="66" t="s">
        <v>6</v>
      </c>
      <c r="W618" s="67" t="s">
        <v>1869</v>
      </c>
    </row>
    <row r="619" spans="1:23" ht="15" customHeight="1">
      <c r="A619" s="56" t="s">
        <v>1872</v>
      </c>
      <c r="B619" s="57" t="s">
        <v>1873</v>
      </c>
      <c r="C619" s="58" t="s">
        <v>1874</v>
      </c>
      <c r="D619" s="59">
        <v>1325600</v>
      </c>
      <c r="E619" s="60">
        <v>0</v>
      </c>
      <c r="F619" s="60">
        <v>0</v>
      </c>
      <c r="G619" s="60">
        <v>0</v>
      </c>
      <c r="H619" s="60">
        <v>0</v>
      </c>
      <c r="I619" s="61">
        <v>0</v>
      </c>
      <c r="J619" s="60">
        <v>0</v>
      </c>
      <c r="K619" s="60">
        <v>0</v>
      </c>
      <c r="L619" s="62">
        <v>0</v>
      </c>
      <c r="M619" s="63">
        <v>1</v>
      </c>
      <c r="N619" s="64">
        <v>0</v>
      </c>
      <c r="O619" s="64">
        <v>0</v>
      </c>
      <c r="P619" s="64">
        <v>0</v>
      </c>
      <c r="Q619" s="64">
        <v>0</v>
      </c>
      <c r="R619" s="65">
        <v>0</v>
      </c>
      <c r="S619" s="64">
        <v>0</v>
      </c>
      <c r="T619" s="64">
        <v>0</v>
      </c>
      <c r="U619" s="65">
        <v>0</v>
      </c>
      <c r="V619" s="66" t="s">
        <v>6</v>
      </c>
      <c r="W619" s="67" t="s">
        <v>1872</v>
      </c>
    </row>
    <row r="620" spans="1:23" ht="15" customHeight="1">
      <c r="A620" s="56" t="s">
        <v>1875</v>
      </c>
      <c r="B620" s="57" t="s">
        <v>1876</v>
      </c>
      <c r="C620" s="58" t="s">
        <v>1877</v>
      </c>
      <c r="D620" s="59">
        <v>494550</v>
      </c>
      <c r="E620" s="68">
        <v>426466.66666666669</v>
      </c>
      <c r="F620" s="68">
        <v>697500</v>
      </c>
      <c r="G620" s="60">
        <v>0</v>
      </c>
      <c r="H620" s="60">
        <v>0</v>
      </c>
      <c r="I620" s="61">
        <v>0</v>
      </c>
      <c r="J620" s="68">
        <v>168516.66666666666</v>
      </c>
      <c r="K620" s="68">
        <v>223300</v>
      </c>
      <c r="L620" s="69">
        <v>390233.33333333331</v>
      </c>
      <c r="M620" s="63">
        <v>2</v>
      </c>
      <c r="N620" s="70">
        <v>1</v>
      </c>
      <c r="O620" s="70">
        <v>1</v>
      </c>
      <c r="P620" s="64">
        <v>0</v>
      </c>
      <c r="Q620" s="64">
        <v>0</v>
      </c>
      <c r="R620" s="65">
        <v>0</v>
      </c>
      <c r="S620" s="70">
        <v>1</v>
      </c>
      <c r="T620" s="70">
        <v>1</v>
      </c>
      <c r="U620" s="71">
        <v>2</v>
      </c>
      <c r="V620" s="66" t="s">
        <v>6</v>
      </c>
      <c r="W620" s="67" t="s">
        <v>1875</v>
      </c>
    </row>
    <row r="621" spans="1:23" ht="15" customHeight="1">
      <c r="A621" s="56" t="s">
        <v>1878</v>
      </c>
      <c r="B621" s="57" t="s">
        <v>1879</v>
      </c>
      <c r="C621" s="58" t="s">
        <v>1880</v>
      </c>
      <c r="D621" s="59">
        <v>214690000</v>
      </c>
      <c r="E621" s="68">
        <v>182820000</v>
      </c>
      <c r="F621" s="68">
        <v>333540000</v>
      </c>
      <c r="G621" s="60">
        <v>0</v>
      </c>
      <c r="H621" s="60">
        <v>0</v>
      </c>
      <c r="I621" s="61">
        <v>0</v>
      </c>
      <c r="J621" s="68">
        <v>60499000</v>
      </c>
      <c r="K621" s="68">
        <v>125530000</v>
      </c>
      <c r="L621" s="69">
        <v>74389000</v>
      </c>
      <c r="M621" s="63">
        <v>2</v>
      </c>
      <c r="N621" s="70">
        <v>2</v>
      </c>
      <c r="O621" s="70">
        <v>2</v>
      </c>
      <c r="P621" s="64">
        <v>0</v>
      </c>
      <c r="Q621" s="64">
        <v>0</v>
      </c>
      <c r="R621" s="65">
        <v>0</v>
      </c>
      <c r="S621" s="70">
        <v>2</v>
      </c>
      <c r="T621" s="70">
        <v>3</v>
      </c>
      <c r="U621" s="71">
        <v>2</v>
      </c>
      <c r="V621" s="66" t="s">
        <v>6</v>
      </c>
      <c r="W621" s="67" t="s">
        <v>1878</v>
      </c>
    </row>
    <row r="622" spans="1:23" ht="15" customHeight="1">
      <c r="A622" s="56" t="s">
        <v>1881</v>
      </c>
      <c r="B622" s="57" t="s">
        <v>1882</v>
      </c>
      <c r="C622" s="58" t="s">
        <v>1883</v>
      </c>
      <c r="D622" s="59">
        <v>677720</v>
      </c>
      <c r="E622" s="60">
        <v>0</v>
      </c>
      <c r="F622" s="60">
        <v>0</v>
      </c>
      <c r="G622" s="60">
        <v>0</v>
      </c>
      <c r="H622" s="60">
        <v>0</v>
      </c>
      <c r="I622" s="61">
        <v>0</v>
      </c>
      <c r="J622" s="60">
        <v>0</v>
      </c>
      <c r="K622" s="60">
        <v>0</v>
      </c>
      <c r="L622" s="62">
        <v>0</v>
      </c>
      <c r="M622" s="63">
        <v>2</v>
      </c>
      <c r="N622" s="64">
        <v>0</v>
      </c>
      <c r="O622" s="64">
        <v>0</v>
      </c>
      <c r="P622" s="64">
        <v>0</v>
      </c>
      <c r="Q622" s="64">
        <v>0</v>
      </c>
      <c r="R622" s="65">
        <v>0</v>
      </c>
      <c r="S622" s="64">
        <v>0</v>
      </c>
      <c r="T622" s="64">
        <v>0</v>
      </c>
      <c r="U622" s="65">
        <v>0</v>
      </c>
      <c r="V622" s="66" t="s">
        <v>6</v>
      </c>
      <c r="W622" s="67" t="s">
        <v>1881</v>
      </c>
    </row>
    <row r="623" spans="1:23" ht="15" customHeight="1">
      <c r="A623" s="56" t="s">
        <v>1884</v>
      </c>
      <c r="B623" s="57" t="s">
        <v>1885</v>
      </c>
      <c r="C623" s="58" t="s">
        <v>1886</v>
      </c>
      <c r="D623" s="59">
        <v>333965</v>
      </c>
      <c r="E623" s="60">
        <v>0</v>
      </c>
      <c r="F623" s="60">
        <v>0</v>
      </c>
      <c r="G623" s="60">
        <v>0</v>
      </c>
      <c r="H623" s="60">
        <v>0</v>
      </c>
      <c r="I623" s="61">
        <v>0</v>
      </c>
      <c r="J623" s="60">
        <v>0</v>
      </c>
      <c r="K623" s="60">
        <v>0</v>
      </c>
      <c r="L623" s="62">
        <v>0</v>
      </c>
      <c r="M623" s="63">
        <v>1</v>
      </c>
      <c r="N623" s="64">
        <v>0</v>
      </c>
      <c r="O623" s="64">
        <v>0</v>
      </c>
      <c r="P623" s="64">
        <v>0</v>
      </c>
      <c r="Q623" s="64">
        <v>0</v>
      </c>
      <c r="R623" s="65">
        <v>0</v>
      </c>
      <c r="S623" s="64">
        <v>0</v>
      </c>
      <c r="T623" s="64">
        <v>0</v>
      </c>
      <c r="U623" s="65">
        <v>0</v>
      </c>
      <c r="V623" s="66" t="s">
        <v>6</v>
      </c>
      <c r="W623" s="67" t="s">
        <v>1884</v>
      </c>
    </row>
    <row r="624" spans="1:23" ht="15" customHeight="1">
      <c r="A624" s="56" t="s">
        <v>1887</v>
      </c>
      <c r="B624" s="57" t="s">
        <v>1888</v>
      </c>
      <c r="C624" s="58" t="s">
        <v>1889</v>
      </c>
      <c r="D624" s="59">
        <v>541290</v>
      </c>
      <c r="E624" s="60">
        <v>0</v>
      </c>
      <c r="F624" s="60">
        <v>0</v>
      </c>
      <c r="G624" s="60">
        <v>0</v>
      </c>
      <c r="H624" s="60">
        <v>0</v>
      </c>
      <c r="I624" s="61">
        <v>0</v>
      </c>
      <c r="J624" s="60">
        <v>0</v>
      </c>
      <c r="K624" s="60">
        <v>0</v>
      </c>
      <c r="L624" s="62">
        <v>0</v>
      </c>
      <c r="M624" s="63">
        <v>1</v>
      </c>
      <c r="N624" s="64">
        <v>0</v>
      </c>
      <c r="O624" s="64">
        <v>0</v>
      </c>
      <c r="P624" s="64">
        <v>0</v>
      </c>
      <c r="Q624" s="64">
        <v>0</v>
      </c>
      <c r="R624" s="65">
        <v>0</v>
      </c>
      <c r="S624" s="64">
        <v>0</v>
      </c>
      <c r="T624" s="64">
        <v>0</v>
      </c>
      <c r="U624" s="65">
        <v>0</v>
      </c>
      <c r="V624" s="66" t="s">
        <v>6</v>
      </c>
      <c r="W624" s="67" t="s">
        <v>1887</v>
      </c>
    </row>
    <row r="625" spans="1:23" ht="15" customHeight="1">
      <c r="A625" s="56" t="s">
        <v>1890</v>
      </c>
      <c r="B625" s="57" t="s">
        <v>1891</v>
      </c>
      <c r="C625" s="58" t="s">
        <v>1892</v>
      </c>
      <c r="D625" s="59">
        <v>13347500</v>
      </c>
      <c r="E625" s="68">
        <v>13101666.666666666</v>
      </c>
      <c r="F625" s="68">
        <v>22600000</v>
      </c>
      <c r="G625" s="60">
        <v>0</v>
      </c>
      <c r="H625" s="60">
        <v>0</v>
      </c>
      <c r="I625" s="61">
        <v>0</v>
      </c>
      <c r="J625" s="68">
        <v>1696633.3333333333</v>
      </c>
      <c r="K625" s="68">
        <v>4549233.333333333</v>
      </c>
      <c r="L625" s="69">
        <v>2271033.3333333335</v>
      </c>
      <c r="M625" s="63">
        <v>10</v>
      </c>
      <c r="N625" s="70">
        <v>9</v>
      </c>
      <c r="O625" s="70">
        <v>2</v>
      </c>
      <c r="P625" s="64">
        <v>0</v>
      </c>
      <c r="Q625" s="64">
        <v>0</v>
      </c>
      <c r="R625" s="65">
        <v>0</v>
      </c>
      <c r="S625" s="70">
        <v>6</v>
      </c>
      <c r="T625" s="70">
        <v>8</v>
      </c>
      <c r="U625" s="71">
        <v>5</v>
      </c>
      <c r="V625" s="66" t="s">
        <v>6</v>
      </c>
      <c r="W625" s="67" t="s">
        <v>1890</v>
      </c>
    </row>
    <row r="626" spans="1:23" ht="15" customHeight="1">
      <c r="A626" s="56" t="s">
        <v>1893</v>
      </c>
      <c r="B626" s="57" t="s">
        <v>1894</v>
      </c>
      <c r="C626" s="58" t="s">
        <v>1895</v>
      </c>
      <c r="D626" s="72">
        <v>0</v>
      </c>
      <c r="E626" s="60">
        <v>0</v>
      </c>
      <c r="F626" s="68">
        <v>3842400</v>
      </c>
      <c r="G626" s="60">
        <v>0</v>
      </c>
      <c r="H626" s="60">
        <v>0</v>
      </c>
      <c r="I626" s="61">
        <v>0</v>
      </c>
      <c r="J626" s="60">
        <v>0</v>
      </c>
      <c r="K626" s="60">
        <v>0</v>
      </c>
      <c r="L626" s="62">
        <v>0</v>
      </c>
      <c r="M626" s="73">
        <v>0</v>
      </c>
      <c r="N626" s="64">
        <v>0</v>
      </c>
      <c r="O626" s="70">
        <v>1</v>
      </c>
      <c r="P626" s="64">
        <v>0</v>
      </c>
      <c r="Q626" s="64">
        <v>0</v>
      </c>
      <c r="R626" s="65">
        <v>0</v>
      </c>
      <c r="S626" s="64">
        <v>0</v>
      </c>
      <c r="T626" s="64">
        <v>0</v>
      </c>
      <c r="U626" s="65">
        <v>0</v>
      </c>
      <c r="V626" s="66" t="s">
        <v>6</v>
      </c>
      <c r="W626" s="67" t="s">
        <v>1893</v>
      </c>
    </row>
    <row r="627" spans="1:23" ht="15" customHeight="1">
      <c r="A627" s="56" t="s">
        <v>1896</v>
      </c>
      <c r="B627" s="57" t="s">
        <v>1897</v>
      </c>
      <c r="C627" s="58" t="s">
        <v>1898</v>
      </c>
      <c r="D627" s="72">
        <v>0</v>
      </c>
      <c r="E627" s="60">
        <v>0</v>
      </c>
      <c r="F627" s="68">
        <v>3498250</v>
      </c>
      <c r="G627" s="60">
        <v>0</v>
      </c>
      <c r="H627" s="60">
        <v>0</v>
      </c>
      <c r="I627" s="61">
        <v>0</v>
      </c>
      <c r="J627" s="68">
        <v>176455</v>
      </c>
      <c r="K627" s="60">
        <v>0</v>
      </c>
      <c r="L627" s="62">
        <v>0</v>
      </c>
      <c r="M627" s="63">
        <v>1</v>
      </c>
      <c r="N627" s="64">
        <v>0</v>
      </c>
      <c r="O627" s="70">
        <v>1</v>
      </c>
      <c r="P627" s="64">
        <v>0</v>
      </c>
      <c r="Q627" s="64">
        <v>0</v>
      </c>
      <c r="R627" s="65">
        <v>0</v>
      </c>
      <c r="S627" s="70">
        <v>1</v>
      </c>
      <c r="T627" s="64">
        <v>0</v>
      </c>
      <c r="U627" s="65">
        <v>0</v>
      </c>
      <c r="V627" s="66" t="s">
        <v>6</v>
      </c>
      <c r="W627" s="67" t="s">
        <v>1896</v>
      </c>
    </row>
    <row r="628" spans="1:23" ht="15" customHeight="1">
      <c r="A628" s="56" t="s">
        <v>1899</v>
      </c>
      <c r="B628" s="57" t="s">
        <v>1900</v>
      </c>
      <c r="C628" s="58" t="s">
        <v>1901</v>
      </c>
      <c r="D628" s="59">
        <v>346470</v>
      </c>
      <c r="E628" s="68">
        <v>705340</v>
      </c>
      <c r="F628" s="60">
        <v>0</v>
      </c>
      <c r="G628" s="60">
        <v>0</v>
      </c>
      <c r="H628" s="60">
        <v>0</v>
      </c>
      <c r="I628" s="61">
        <v>0</v>
      </c>
      <c r="J628" s="60">
        <v>0</v>
      </c>
      <c r="K628" s="60">
        <v>0</v>
      </c>
      <c r="L628" s="62">
        <v>0</v>
      </c>
      <c r="M628" s="63">
        <v>1</v>
      </c>
      <c r="N628" s="70">
        <v>1</v>
      </c>
      <c r="O628" s="64">
        <v>0</v>
      </c>
      <c r="P628" s="64">
        <v>0</v>
      </c>
      <c r="Q628" s="64">
        <v>0</v>
      </c>
      <c r="R628" s="65">
        <v>0</v>
      </c>
      <c r="S628" s="64">
        <v>0</v>
      </c>
      <c r="T628" s="64">
        <v>0</v>
      </c>
      <c r="U628" s="65">
        <v>0</v>
      </c>
      <c r="V628" s="66" t="s">
        <v>6</v>
      </c>
      <c r="W628" s="67" t="s">
        <v>1899</v>
      </c>
    </row>
    <row r="629" spans="1:23" ht="15" customHeight="1">
      <c r="A629" s="56" t="s">
        <v>1902</v>
      </c>
      <c r="B629" s="57" t="s">
        <v>1903</v>
      </c>
      <c r="C629" s="58" t="s">
        <v>1904</v>
      </c>
      <c r="D629" s="59">
        <v>527640</v>
      </c>
      <c r="E629" s="68">
        <v>451460</v>
      </c>
      <c r="F629" s="60">
        <v>0</v>
      </c>
      <c r="G629" s="60">
        <v>0</v>
      </c>
      <c r="H629" s="60">
        <v>0</v>
      </c>
      <c r="I629" s="61">
        <v>0</v>
      </c>
      <c r="J629" s="60">
        <v>0</v>
      </c>
      <c r="K629" s="60">
        <v>0</v>
      </c>
      <c r="L629" s="62">
        <v>0</v>
      </c>
      <c r="M629" s="63">
        <v>1</v>
      </c>
      <c r="N629" s="70">
        <v>1</v>
      </c>
      <c r="O629" s="64">
        <v>0</v>
      </c>
      <c r="P629" s="64">
        <v>0</v>
      </c>
      <c r="Q629" s="64">
        <v>0</v>
      </c>
      <c r="R629" s="65">
        <v>0</v>
      </c>
      <c r="S629" s="64">
        <v>0</v>
      </c>
      <c r="T629" s="64">
        <v>0</v>
      </c>
      <c r="U629" s="65">
        <v>0</v>
      </c>
      <c r="V629" s="66" t="s">
        <v>6</v>
      </c>
      <c r="W629" s="67" t="s">
        <v>1902</v>
      </c>
    </row>
    <row r="630" spans="1:23" ht="15" customHeight="1">
      <c r="A630" s="56" t="s">
        <v>1905</v>
      </c>
      <c r="B630" s="57" t="s">
        <v>1906</v>
      </c>
      <c r="C630" s="58" t="s">
        <v>1907</v>
      </c>
      <c r="D630" s="59">
        <v>529783.33333333337</v>
      </c>
      <c r="E630" s="60">
        <v>0</v>
      </c>
      <c r="F630" s="60">
        <v>0</v>
      </c>
      <c r="G630" s="60">
        <v>0</v>
      </c>
      <c r="H630" s="60">
        <v>0</v>
      </c>
      <c r="I630" s="61">
        <v>0</v>
      </c>
      <c r="J630" s="68">
        <v>79373.333333333328</v>
      </c>
      <c r="K630" s="60">
        <v>0</v>
      </c>
      <c r="L630" s="62">
        <v>0</v>
      </c>
      <c r="M630" s="63">
        <v>2</v>
      </c>
      <c r="N630" s="64">
        <v>0</v>
      </c>
      <c r="O630" s="64">
        <v>0</v>
      </c>
      <c r="P630" s="64">
        <v>0</v>
      </c>
      <c r="Q630" s="64">
        <v>0</v>
      </c>
      <c r="R630" s="65">
        <v>0</v>
      </c>
      <c r="S630" s="70">
        <v>1</v>
      </c>
      <c r="T630" s="64">
        <v>0</v>
      </c>
      <c r="U630" s="65">
        <v>0</v>
      </c>
      <c r="V630" s="66" t="s">
        <v>6</v>
      </c>
      <c r="W630" s="67" t="s">
        <v>1905</v>
      </c>
    </row>
    <row r="631" spans="1:23" ht="15" customHeight="1">
      <c r="A631" s="56" t="s">
        <v>1908</v>
      </c>
      <c r="B631" s="57" t="s">
        <v>1909</v>
      </c>
      <c r="C631" s="58" t="s">
        <v>1910</v>
      </c>
      <c r="D631" s="59">
        <v>30980</v>
      </c>
      <c r="E631" s="60">
        <v>0</v>
      </c>
      <c r="F631" s="68">
        <v>256458.82352941178</v>
      </c>
      <c r="G631" s="60">
        <v>0</v>
      </c>
      <c r="H631" s="60">
        <v>0</v>
      </c>
      <c r="I631" s="61">
        <v>0</v>
      </c>
      <c r="J631" s="68">
        <v>6423.5294117647063</v>
      </c>
      <c r="K631" s="68">
        <v>15526.470588235294</v>
      </c>
      <c r="L631" s="69">
        <v>16521.764705882353</v>
      </c>
      <c r="M631" s="63">
        <v>1</v>
      </c>
      <c r="N631" s="64">
        <v>0</v>
      </c>
      <c r="O631" s="70">
        <v>2</v>
      </c>
      <c r="P631" s="64">
        <v>0</v>
      </c>
      <c r="Q631" s="64">
        <v>0</v>
      </c>
      <c r="R631" s="65">
        <v>0</v>
      </c>
      <c r="S631" s="70">
        <v>1</v>
      </c>
      <c r="T631" s="70">
        <v>1</v>
      </c>
      <c r="U631" s="71">
        <v>1</v>
      </c>
      <c r="V631" s="66" t="s">
        <v>6</v>
      </c>
      <c r="W631" s="67" t="s">
        <v>1908</v>
      </c>
    </row>
    <row r="632" spans="1:23" ht="15" customHeight="1">
      <c r="A632" s="56" t="s">
        <v>1911</v>
      </c>
      <c r="B632" s="57" t="s">
        <v>1912</v>
      </c>
      <c r="C632" s="58" t="s">
        <v>1913</v>
      </c>
      <c r="D632" s="59">
        <v>762975</v>
      </c>
      <c r="E632" s="60">
        <v>0</v>
      </c>
      <c r="F632" s="60">
        <v>0</v>
      </c>
      <c r="G632" s="60">
        <v>0</v>
      </c>
      <c r="H632" s="60">
        <v>0</v>
      </c>
      <c r="I632" s="61">
        <v>0</v>
      </c>
      <c r="J632" s="60">
        <v>0</v>
      </c>
      <c r="K632" s="60">
        <v>0</v>
      </c>
      <c r="L632" s="62">
        <v>0</v>
      </c>
      <c r="M632" s="63">
        <v>2</v>
      </c>
      <c r="N632" s="64">
        <v>0</v>
      </c>
      <c r="O632" s="64">
        <v>0</v>
      </c>
      <c r="P632" s="64">
        <v>0</v>
      </c>
      <c r="Q632" s="64">
        <v>0</v>
      </c>
      <c r="R632" s="65">
        <v>0</v>
      </c>
      <c r="S632" s="64">
        <v>0</v>
      </c>
      <c r="T632" s="64">
        <v>0</v>
      </c>
      <c r="U632" s="65">
        <v>0</v>
      </c>
      <c r="V632" s="66" t="s">
        <v>6</v>
      </c>
      <c r="W632" s="67" t="s">
        <v>1911</v>
      </c>
    </row>
    <row r="633" spans="1:23" ht="15" customHeight="1">
      <c r="A633" s="56" t="s">
        <v>1914</v>
      </c>
      <c r="B633" s="57" t="s">
        <v>1915</v>
      </c>
      <c r="C633" s="58" t="s">
        <v>1916</v>
      </c>
      <c r="D633" s="59">
        <v>116830000</v>
      </c>
      <c r="E633" s="68">
        <v>91966500</v>
      </c>
      <c r="F633" s="68">
        <v>175933600</v>
      </c>
      <c r="G633" s="60">
        <v>0</v>
      </c>
      <c r="H633" s="60">
        <v>0</v>
      </c>
      <c r="I633" s="61">
        <v>0</v>
      </c>
      <c r="J633" s="68">
        <v>23690500</v>
      </c>
      <c r="K633" s="68">
        <v>54467100</v>
      </c>
      <c r="L633" s="69">
        <v>45087650</v>
      </c>
      <c r="M633" s="63">
        <v>8</v>
      </c>
      <c r="N633" s="70">
        <v>7</v>
      </c>
      <c r="O633" s="70">
        <v>4</v>
      </c>
      <c r="P633" s="64">
        <v>0</v>
      </c>
      <c r="Q633" s="64">
        <v>0</v>
      </c>
      <c r="R633" s="65">
        <v>0</v>
      </c>
      <c r="S633" s="70">
        <v>11</v>
      </c>
      <c r="T633" s="70">
        <v>28</v>
      </c>
      <c r="U633" s="71">
        <v>21</v>
      </c>
      <c r="V633" s="66" t="s">
        <v>6</v>
      </c>
      <c r="W633" s="67" t="s">
        <v>1914</v>
      </c>
    </row>
    <row r="634" spans="1:23" ht="15" customHeight="1">
      <c r="A634" s="56" t="s">
        <v>1917</v>
      </c>
      <c r="B634" s="57" t="s">
        <v>1918</v>
      </c>
      <c r="C634" s="58" t="s">
        <v>1919</v>
      </c>
      <c r="D634" s="59">
        <v>6648600</v>
      </c>
      <c r="E634" s="68">
        <v>5615700</v>
      </c>
      <c r="F634" s="68">
        <v>4386400</v>
      </c>
      <c r="G634" s="60">
        <v>0</v>
      </c>
      <c r="H634" s="60">
        <v>0</v>
      </c>
      <c r="I634" s="61">
        <v>0</v>
      </c>
      <c r="J634" s="60">
        <v>0</v>
      </c>
      <c r="K634" s="68">
        <v>2045300</v>
      </c>
      <c r="L634" s="62">
        <v>0</v>
      </c>
      <c r="M634" s="63">
        <v>1</v>
      </c>
      <c r="N634" s="70">
        <v>1</v>
      </c>
      <c r="O634" s="70">
        <v>1</v>
      </c>
      <c r="P634" s="64">
        <v>0</v>
      </c>
      <c r="Q634" s="64">
        <v>0</v>
      </c>
      <c r="R634" s="65">
        <v>0</v>
      </c>
      <c r="S634" s="64">
        <v>0</v>
      </c>
      <c r="T634" s="70">
        <v>1</v>
      </c>
      <c r="U634" s="65">
        <v>0</v>
      </c>
      <c r="V634" s="66" t="s">
        <v>6</v>
      </c>
      <c r="W634" s="67" t="s">
        <v>1917</v>
      </c>
    </row>
    <row r="635" spans="1:23" ht="15" customHeight="1">
      <c r="A635" s="56" t="s">
        <v>1920</v>
      </c>
      <c r="B635" s="57" t="s">
        <v>1921</v>
      </c>
      <c r="C635" s="58" t="s">
        <v>1922</v>
      </c>
      <c r="D635" s="59">
        <v>3057400</v>
      </c>
      <c r="E635" s="68">
        <v>2577300</v>
      </c>
      <c r="F635" s="60">
        <v>0</v>
      </c>
      <c r="G635" s="60">
        <v>0</v>
      </c>
      <c r="H635" s="60">
        <v>0</v>
      </c>
      <c r="I635" s="61">
        <v>0</v>
      </c>
      <c r="J635" s="68">
        <v>1427700</v>
      </c>
      <c r="K635" s="68">
        <v>2097900</v>
      </c>
      <c r="L635" s="69">
        <v>1833800</v>
      </c>
      <c r="M635" s="63">
        <v>1</v>
      </c>
      <c r="N635" s="70">
        <v>1</v>
      </c>
      <c r="O635" s="64">
        <v>0</v>
      </c>
      <c r="P635" s="64">
        <v>0</v>
      </c>
      <c r="Q635" s="64">
        <v>0</v>
      </c>
      <c r="R635" s="65">
        <v>0</v>
      </c>
      <c r="S635" s="70">
        <v>1</v>
      </c>
      <c r="T635" s="70">
        <v>1</v>
      </c>
      <c r="U635" s="71">
        <v>1</v>
      </c>
      <c r="V635" s="66" t="s">
        <v>6</v>
      </c>
      <c r="W635" s="67" t="s">
        <v>1920</v>
      </c>
    </row>
    <row r="636" spans="1:23" ht="15" customHeight="1">
      <c r="A636" s="56" t="s">
        <v>1923</v>
      </c>
      <c r="B636" s="57" t="s">
        <v>1924</v>
      </c>
      <c r="C636" s="58" t="s">
        <v>1925</v>
      </c>
      <c r="D636" s="59">
        <v>2881300</v>
      </c>
      <c r="E636" s="68">
        <v>2597000</v>
      </c>
      <c r="F636" s="68">
        <v>2755100</v>
      </c>
      <c r="G636" s="60">
        <v>0</v>
      </c>
      <c r="H636" s="60">
        <v>0</v>
      </c>
      <c r="I636" s="61">
        <v>0</v>
      </c>
      <c r="J636" s="60">
        <v>0</v>
      </c>
      <c r="K636" s="68">
        <v>512100</v>
      </c>
      <c r="L636" s="62">
        <v>0</v>
      </c>
      <c r="M636" s="63">
        <v>3</v>
      </c>
      <c r="N636" s="70">
        <v>3</v>
      </c>
      <c r="O636" s="70">
        <v>1</v>
      </c>
      <c r="P636" s="64">
        <v>0</v>
      </c>
      <c r="Q636" s="64">
        <v>0</v>
      </c>
      <c r="R636" s="65">
        <v>0</v>
      </c>
      <c r="S636" s="64">
        <v>0</v>
      </c>
      <c r="T636" s="70">
        <v>1</v>
      </c>
      <c r="U636" s="65">
        <v>0</v>
      </c>
      <c r="V636" s="66" t="s">
        <v>6</v>
      </c>
      <c r="W636" s="67" t="s">
        <v>1923</v>
      </c>
    </row>
    <row r="637" spans="1:23" ht="15" customHeight="1">
      <c r="A637" s="56" t="s">
        <v>1926</v>
      </c>
      <c r="B637" s="57" t="s">
        <v>1927</v>
      </c>
      <c r="C637" s="58" t="s">
        <v>1928</v>
      </c>
      <c r="D637" s="59">
        <v>5814797.5</v>
      </c>
      <c r="E637" s="68">
        <v>4548725</v>
      </c>
      <c r="F637" s="68">
        <v>4174250</v>
      </c>
      <c r="G637" s="60">
        <v>0</v>
      </c>
      <c r="H637" s="60">
        <v>0</v>
      </c>
      <c r="I637" s="61">
        <v>0</v>
      </c>
      <c r="J637" s="68">
        <v>1752700</v>
      </c>
      <c r="K637" s="68">
        <v>3797500</v>
      </c>
      <c r="L637" s="69">
        <v>1698232.5</v>
      </c>
      <c r="M637" s="63">
        <v>5</v>
      </c>
      <c r="N637" s="70">
        <v>4</v>
      </c>
      <c r="O637" s="70">
        <v>1</v>
      </c>
      <c r="P637" s="64">
        <v>0</v>
      </c>
      <c r="Q637" s="64">
        <v>0</v>
      </c>
      <c r="R637" s="65">
        <v>0</v>
      </c>
      <c r="S637" s="70">
        <v>2</v>
      </c>
      <c r="T637" s="70">
        <v>1</v>
      </c>
      <c r="U637" s="71">
        <v>2</v>
      </c>
      <c r="V637" s="66" t="s">
        <v>6</v>
      </c>
      <c r="W637" s="67" t="s">
        <v>1926</v>
      </c>
    </row>
    <row r="638" spans="1:23" ht="15" customHeight="1">
      <c r="A638" s="56" t="s">
        <v>1929</v>
      </c>
      <c r="B638" s="57" t="s">
        <v>1930</v>
      </c>
      <c r="C638" s="58" t="s">
        <v>1931</v>
      </c>
      <c r="D638" s="59">
        <v>671240</v>
      </c>
      <c r="E638" s="68">
        <v>375400</v>
      </c>
      <c r="F638" s="60">
        <v>0</v>
      </c>
      <c r="G638" s="60">
        <v>0</v>
      </c>
      <c r="H638" s="60">
        <v>0</v>
      </c>
      <c r="I638" s="61">
        <v>0</v>
      </c>
      <c r="J638" s="60">
        <v>0</v>
      </c>
      <c r="K638" s="60">
        <v>0</v>
      </c>
      <c r="L638" s="62">
        <v>0</v>
      </c>
      <c r="M638" s="63">
        <v>1</v>
      </c>
      <c r="N638" s="70">
        <v>1</v>
      </c>
      <c r="O638" s="64">
        <v>0</v>
      </c>
      <c r="P638" s="64">
        <v>0</v>
      </c>
      <c r="Q638" s="64">
        <v>0</v>
      </c>
      <c r="R638" s="65">
        <v>0</v>
      </c>
      <c r="S638" s="64">
        <v>0</v>
      </c>
      <c r="T638" s="64">
        <v>0</v>
      </c>
      <c r="U638" s="65">
        <v>0</v>
      </c>
      <c r="V638" s="66" t="s">
        <v>6</v>
      </c>
      <c r="W638" s="67" t="s">
        <v>1929</v>
      </c>
    </row>
    <row r="639" spans="1:23" ht="15" customHeight="1">
      <c r="A639" s="56" t="s">
        <v>1932</v>
      </c>
      <c r="B639" s="57" t="s">
        <v>1933</v>
      </c>
      <c r="C639" s="58" t="s">
        <v>1934</v>
      </c>
      <c r="D639" s="59">
        <v>3916900</v>
      </c>
      <c r="E639" s="68">
        <v>4180621.6666666665</v>
      </c>
      <c r="F639" s="68">
        <v>4694000</v>
      </c>
      <c r="G639" s="60">
        <v>0</v>
      </c>
      <c r="H639" s="68">
        <v>35140</v>
      </c>
      <c r="I639" s="61">
        <v>0</v>
      </c>
      <c r="J639" s="68">
        <v>254828.33333333334</v>
      </c>
      <c r="K639" s="68">
        <v>834000</v>
      </c>
      <c r="L639" s="69">
        <v>685400</v>
      </c>
      <c r="M639" s="63">
        <v>6</v>
      </c>
      <c r="N639" s="70">
        <v>5</v>
      </c>
      <c r="O639" s="70">
        <v>5</v>
      </c>
      <c r="P639" s="64">
        <v>0</v>
      </c>
      <c r="Q639" s="70">
        <v>1</v>
      </c>
      <c r="R639" s="65">
        <v>0</v>
      </c>
      <c r="S639" s="70">
        <v>3</v>
      </c>
      <c r="T639" s="70">
        <v>4</v>
      </c>
      <c r="U639" s="71">
        <v>4</v>
      </c>
      <c r="V639" s="66" t="s">
        <v>6</v>
      </c>
      <c r="W639" s="67" t="s">
        <v>1932</v>
      </c>
    </row>
    <row r="640" spans="1:23" ht="15" customHeight="1">
      <c r="A640" s="56" t="s">
        <v>1935</v>
      </c>
      <c r="B640" s="57" t="s">
        <v>1936</v>
      </c>
      <c r="C640" s="58" t="s">
        <v>1937</v>
      </c>
      <c r="D640" s="59">
        <v>8727400</v>
      </c>
      <c r="E640" s="68">
        <v>8911200</v>
      </c>
      <c r="F640" s="68">
        <v>11211000</v>
      </c>
      <c r="G640" s="60">
        <v>0</v>
      </c>
      <c r="H640" s="60">
        <v>0</v>
      </c>
      <c r="I640" s="61">
        <v>0</v>
      </c>
      <c r="J640" s="68">
        <v>1180900</v>
      </c>
      <c r="K640" s="68">
        <v>3497300</v>
      </c>
      <c r="L640" s="69">
        <v>2655200</v>
      </c>
      <c r="M640" s="63">
        <v>2</v>
      </c>
      <c r="N640" s="70">
        <v>2</v>
      </c>
      <c r="O640" s="70">
        <v>2</v>
      </c>
      <c r="P640" s="64">
        <v>0</v>
      </c>
      <c r="Q640" s="64">
        <v>0</v>
      </c>
      <c r="R640" s="65">
        <v>0</v>
      </c>
      <c r="S640" s="70">
        <v>1</v>
      </c>
      <c r="T640" s="70">
        <v>1</v>
      </c>
      <c r="U640" s="71">
        <v>1</v>
      </c>
      <c r="V640" s="66" t="s">
        <v>6</v>
      </c>
      <c r="W640" s="67" t="s">
        <v>1935</v>
      </c>
    </row>
    <row r="641" spans="1:23" ht="15" customHeight="1">
      <c r="A641" s="56" t="s">
        <v>1938</v>
      </c>
      <c r="B641" s="57" t="s">
        <v>1939</v>
      </c>
      <c r="C641" s="58" t="s">
        <v>1940</v>
      </c>
      <c r="D641" s="59">
        <v>499910</v>
      </c>
      <c r="E641" s="60">
        <v>0</v>
      </c>
      <c r="F641" s="68">
        <v>21153000</v>
      </c>
      <c r="G641" s="60">
        <v>0</v>
      </c>
      <c r="H641" s="60">
        <v>0</v>
      </c>
      <c r="I641" s="61">
        <v>0</v>
      </c>
      <c r="J641" s="60">
        <v>0</v>
      </c>
      <c r="K641" s="60">
        <v>0</v>
      </c>
      <c r="L641" s="62">
        <v>0</v>
      </c>
      <c r="M641" s="63">
        <v>1</v>
      </c>
      <c r="N641" s="64">
        <v>0</v>
      </c>
      <c r="O641" s="70">
        <v>1</v>
      </c>
      <c r="P641" s="64">
        <v>0</v>
      </c>
      <c r="Q641" s="64">
        <v>0</v>
      </c>
      <c r="R641" s="65">
        <v>0</v>
      </c>
      <c r="S641" s="64">
        <v>0</v>
      </c>
      <c r="T641" s="64">
        <v>0</v>
      </c>
      <c r="U641" s="65">
        <v>0</v>
      </c>
      <c r="V641" s="66" t="s">
        <v>6</v>
      </c>
      <c r="W641" s="67" t="s">
        <v>1938</v>
      </c>
    </row>
    <row r="642" spans="1:23" ht="15" customHeight="1">
      <c r="A642" s="56" t="s">
        <v>1941</v>
      </c>
      <c r="B642" s="57" t="s">
        <v>1942</v>
      </c>
      <c r="C642" s="58" t="s">
        <v>1943</v>
      </c>
      <c r="D642" s="59">
        <v>928850</v>
      </c>
      <c r="E642" s="60">
        <v>0</v>
      </c>
      <c r="F642" s="60">
        <v>0</v>
      </c>
      <c r="G642" s="60">
        <v>0</v>
      </c>
      <c r="H642" s="60">
        <v>0</v>
      </c>
      <c r="I642" s="61">
        <v>0</v>
      </c>
      <c r="J642" s="60">
        <v>0</v>
      </c>
      <c r="K642" s="60">
        <v>0</v>
      </c>
      <c r="L642" s="62">
        <v>0</v>
      </c>
      <c r="M642" s="63">
        <v>1</v>
      </c>
      <c r="N642" s="64">
        <v>0</v>
      </c>
      <c r="O642" s="64">
        <v>0</v>
      </c>
      <c r="P642" s="64">
        <v>0</v>
      </c>
      <c r="Q642" s="64">
        <v>0</v>
      </c>
      <c r="R642" s="65">
        <v>0</v>
      </c>
      <c r="S642" s="64">
        <v>0</v>
      </c>
      <c r="T642" s="64">
        <v>0</v>
      </c>
      <c r="U642" s="65">
        <v>0</v>
      </c>
      <c r="V642" s="66" t="s">
        <v>6</v>
      </c>
      <c r="W642" s="67" t="s">
        <v>1941</v>
      </c>
    </row>
    <row r="643" spans="1:23" ht="15" customHeight="1">
      <c r="A643" s="56" t="s">
        <v>1944</v>
      </c>
      <c r="B643" s="57" t="s">
        <v>1945</v>
      </c>
      <c r="C643" s="58" t="s">
        <v>1946</v>
      </c>
      <c r="D643" s="59">
        <v>1681483.3333333333</v>
      </c>
      <c r="E643" s="68">
        <v>1728060</v>
      </c>
      <c r="F643" s="68">
        <v>1312133.3333333333</v>
      </c>
      <c r="G643" s="60">
        <v>0</v>
      </c>
      <c r="H643" s="60">
        <v>0</v>
      </c>
      <c r="I643" s="61">
        <v>0</v>
      </c>
      <c r="J643" s="68">
        <v>605026.66666666663</v>
      </c>
      <c r="K643" s="68">
        <v>961633.33333333337</v>
      </c>
      <c r="L643" s="69">
        <v>734083.33333333337</v>
      </c>
      <c r="M643" s="63">
        <v>4</v>
      </c>
      <c r="N643" s="70">
        <v>5</v>
      </c>
      <c r="O643" s="70">
        <v>1</v>
      </c>
      <c r="P643" s="64">
        <v>0</v>
      </c>
      <c r="Q643" s="64">
        <v>0</v>
      </c>
      <c r="R643" s="65">
        <v>0</v>
      </c>
      <c r="S643" s="70">
        <v>3</v>
      </c>
      <c r="T643" s="70">
        <v>2</v>
      </c>
      <c r="U643" s="71">
        <v>2</v>
      </c>
      <c r="V643" s="66" t="s">
        <v>6</v>
      </c>
      <c r="W643" s="67" t="s">
        <v>1944</v>
      </c>
    </row>
    <row r="644" spans="1:23" ht="15" customHeight="1">
      <c r="A644" s="56" t="s">
        <v>1947</v>
      </c>
      <c r="B644" s="57" t="s">
        <v>1948</v>
      </c>
      <c r="C644" s="58" t="s">
        <v>1949</v>
      </c>
      <c r="D644" s="59">
        <v>617666.66666666663</v>
      </c>
      <c r="E644" s="68">
        <v>673700</v>
      </c>
      <c r="F644" s="60">
        <v>0</v>
      </c>
      <c r="G644" s="60">
        <v>0</v>
      </c>
      <c r="H644" s="60">
        <v>0</v>
      </c>
      <c r="I644" s="61">
        <v>0</v>
      </c>
      <c r="J644" s="60">
        <v>0</v>
      </c>
      <c r="K644" s="60">
        <v>0</v>
      </c>
      <c r="L644" s="62">
        <v>0</v>
      </c>
      <c r="M644" s="63">
        <v>1</v>
      </c>
      <c r="N644" s="70">
        <v>1</v>
      </c>
      <c r="O644" s="64">
        <v>0</v>
      </c>
      <c r="P644" s="64">
        <v>0</v>
      </c>
      <c r="Q644" s="64">
        <v>0</v>
      </c>
      <c r="R644" s="65">
        <v>0</v>
      </c>
      <c r="S644" s="64">
        <v>0</v>
      </c>
      <c r="T644" s="64">
        <v>0</v>
      </c>
      <c r="U644" s="65">
        <v>0</v>
      </c>
      <c r="V644" s="66" t="s">
        <v>6</v>
      </c>
      <c r="W644" s="67" t="s">
        <v>1947</v>
      </c>
    </row>
    <row r="645" spans="1:23" ht="15" customHeight="1">
      <c r="A645" s="56" t="s">
        <v>1950</v>
      </c>
      <c r="B645" s="57" t="s">
        <v>1951</v>
      </c>
      <c r="C645" s="58" t="s">
        <v>1952</v>
      </c>
      <c r="D645" s="59">
        <v>6608383.333333333</v>
      </c>
      <c r="E645" s="68">
        <v>5515750</v>
      </c>
      <c r="F645" s="68">
        <v>9261766.666666666</v>
      </c>
      <c r="G645" s="60">
        <v>0</v>
      </c>
      <c r="H645" s="60">
        <v>0</v>
      </c>
      <c r="I645" s="61">
        <v>0</v>
      </c>
      <c r="J645" s="68">
        <v>1238060</v>
      </c>
      <c r="K645" s="68">
        <v>2468223.3333333335</v>
      </c>
      <c r="L645" s="69">
        <v>1938883.3333333333</v>
      </c>
      <c r="M645" s="63">
        <v>7</v>
      </c>
      <c r="N645" s="70">
        <v>7</v>
      </c>
      <c r="O645" s="70">
        <v>6</v>
      </c>
      <c r="P645" s="64">
        <v>0</v>
      </c>
      <c r="Q645" s="64">
        <v>0</v>
      </c>
      <c r="R645" s="65">
        <v>0</v>
      </c>
      <c r="S645" s="70">
        <v>3</v>
      </c>
      <c r="T645" s="70">
        <v>5</v>
      </c>
      <c r="U645" s="71">
        <v>5</v>
      </c>
      <c r="V645" s="66" t="s">
        <v>6</v>
      </c>
      <c r="W645" s="67" t="s">
        <v>1950</v>
      </c>
    </row>
    <row r="646" spans="1:23" ht="15" customHeight="1">
      <c r="A646" s="56" t="s">
        <v>1953</v>
      </c>
      <c r="B646" s="57" t="s">
        <v>1954</v>
      </c>
      <c r="C646" s="58" t="s">
        <v>1955</v>
      </c>
      <c r="D646" s="59">
        <v>11657700</v>
      </c>
      <c r="E646" s="68">
        <v>7649266.666666667</v>
      </c>
      <c r="F646" s="60">
        <v>0</v>
      </c>
      <c r="G646" s="60">
        <v>0</v>
      </c>
      <c r="H646" s="60">
        <v>0</v>
      </c>
      <c r="I646" s="61">
        <v>0</v>
      </c>
      <c r="J646" s="68">
        <v>4192333.3333333335</v>
      </c>
      <c r="K646" s="68">
        <v>9608433.333333334</v>
      </c>
      <c r="L646" s="69">
        <v>5845666.666666667</v>
      </c>
      <c r="M646" s="63">
        <v>3</v>
      </c>
      <c r="N646" s="70">
        <v>3</v>
      </c>
      <c r="O646" s="64">
        <v>0</v>
      </c>
      <c r="P646" s="64">
        <v>0</v>
      </c>
      <c r="Q646" s="64">
        <v>0</v>
      </c>
      <c r="R646" s="65">
        <v>0</v>
      </c>
      <c r="S646" s="70">
        <v>2</v>
      </c>
      <c r="T646" s="70">
        <v>3</v>
      </c>
      <c r="U646" s="71">
        <v>3</v>
      </c>
      <c r="V646" s="66" t="s">
        <v>6</v>
      </c>
      <c r="W646" s="67" t="s">
        <v>1953</v>
      </c>
    </row>
    <row r="647" spans="1:23" ht="15" customHeight="1">
      <c r="A647" s="56" t="s">
        <v>1956</v>
      </c>
      <c r="B647" s="57" t="s">
        <v>1957</v>
      </c>
      <c r="C647" s="58" t="s">
        <v>1958</v>
      </c>
      <c r="D647" s="59">
        <v>32951000</v>
      </c>
      <c r="E647" s="68">
        <v>25104000</v>
      </c>
      <c r="F647" s="68">
        <v>40429000</v>
      </c>
      <c r="G647" s="60">
        <v>0</v>
      </c>
      <c r="H647" s="60">
        <v>0</v>
      </c>
      <c r="I647" s="61">
        <v>0</v>
      </c>
      <c r="J647" s="68">
        <v>9038900</v>
      </c>
      <c r="K647" s="68">
        <v>17858000</v>
      </c>
      <c r="L647" s="69">
        <v>10226000</v>
      </c>
      <c r="M647" s="63">
        <v>2</v>
      </c>
      <c r="N647" s="70">
        <v>2</v>
      </c>
      <c r="O647" s="70">
        <v>2</v>
      </c>
      <c r="P647" s="64">
        <v>0</v>
      </c>
      <c r="Q647" s="64">
        <v>0</v>
      </c>
      <c r="R647" s="65">
        <v>0</v>
      </c>
      <c r="S647" s="70">
        <v>1</v>
      </c>
      <c r="T647" s="70">
        <v>1</v>
      </c>
      <c r="U647" s="71">
        <v>1</v>
      </c>
      <c r="V647" s="66" t="s">
        <v>6</v>
      </c>
      <c r="W647" s="67" t="s">
        <v>1956</v>
      </c>
    </row>
    <row r="648" spans="1:23" ht="15" customHeight="1">
      <c r="A648" s="56" t="s">
        <v>1959</v>
      </c>
      <c r="B648" s="57" t="s">
        <v>1960</v>
      </c>
      <c r="C648" s="58" t="s">
        <v>1961</v>
      </c>
      <c r="D648" s="59">
        <v>2906600</v>
      </c>
      <c r="E648" s="68">
        <v>3558100</v>
      </c>
      <c r="F648" s="60">
        <v>0</v>
      </c>
      <c r="G648" s="60">
        <v>0</v>
      </c>
      <c r="H648" s="60">
        <v>0</v>
      </c>
      <c r="I648" s="61">
        <v>0</v>
      </c>
      <c r="J648" s="60">
        <v>0</v>
      </c>
      <c r="K648" s="60">
        <v>0</v>
      </c>
      <c r="L648" s="62">
        <v>0</v>
      </c>
      <c r="M648" s="63">
        <v>1</v>
      </c>
      <c r="N648" s="70">
        <v>1</v>
      </c>
      <c r="O648" s="64">
        <v>0</v>
      </c>
      <c r="P648" s="64">
        <v>0</v>
      </c>
      <c r="Q648" s="64">
        <v>0</v>
      </c>
      <c r="R648" s="65">
        <v>0</v>
      </c>
      <c r="S648" s="64">
        <v>0</v>
      </c>
      <c r="T648" s="64">
        <v>0</v>
      </c>
      <c r="U648" s="65">
        <v>0</v>
      </c>
      <c r="V648" s="66" t="s">
        <v>6</v>
      </c>
      <c r="W648" s="67" t="s">
        <v>1959</v>
      </c>
    </row>
    <row r="649" spans="1:23" ht="15" customHeight="1">
      <c r="A649" s="56" t="s">
        <v>1962</v>
      </c>
      <c r="B649" s="57" t="s">
        <v>1963</v>
      </c>
      <c r="C649" s="58" t="s">
        <v>1964</v>
      </c>
      <c r="D649" s="59">
        <v>2564100</v>
      </c>
      <c r="E649" s="68">
        <v>2781300</v>
      </c>
      <c r="F649" s="60">
        <v>0</v>
      </c>
      <c r="G649" s="60">
        <v>0</v>
      </c>
      <c r="H649" s="60">
        <v>0</v>
      </c>
      <c r="I649" s="61">
        <v>0</v>
      </c>
      <c r="J649" s="60">
        <v>0</v>
      </c>
      <c r="K649" s="68">
        <v>284490</v>
      </c>
      <c r="L649" s="62">
        <v>0</v>
      </c>
      <c r="M649" s="63">
        <v>2</v>
      </c>
      <c r="N649" s="70">
        <v>2</v>
      </c>
      <c r="O649" s="64">
        <v>0</v>
      </c>
      <c r="P649" s="64">
        <v>0</v>
      </c>
      <c r="Q649" s="64">
        <v>0</v>
      </c>
      <c r="R649" s="65">
        <v>0</v>
      </c>
      <c r="S649" s="64">
        <v>0</v>
      </c>
      <c r="T649" s="70">
        <v>1</v>
      </c>
      <c r="U649" s="65">
        <v>0</v>
      </c>
      <c r="V649" s="66" t="s">
        <v>6</v>
      </c>
      <c r="W649" s="67" t="s">
        <v>1962</v>
      </c>
    </row>
    <row r="650" spans="1:23" ht="15" customHeight="1">
      <c r="A650" s="56" t="s">
        <v>1965</v>
      </c>
      <c r="B650" s="57" t="s">
        <v>1966</v>
      </c>
      <c r="C650" s="58" t="s">
        <v>1967</v>
      </c>
      <c r="D650" s="59">
        <v>1031700</v>
      </c>
      <c r="E650" s="60">
        <v>0</v>
      </c>
      <c r="F650" s="60">
        <v>0</v>
      </c>
      <c r="G650" s="60">
        <v>0</v>
      </c>
      <c r="H650" s="60">
        <v>0</v>
      </c>
      <c r="I650" s="61">
        <v>0</v>
      </c>
      <c r="J650" s="60">
        <v>0</v>
      </c>
      <c r="K650" s="60">
        <v>0</v>
      </c>
      <c r="L650" s="62">
        <v>0</v>
      </c>
      <c r="M650" s="63">
        <v>1</v>
      </c>
      <c r="N650" s="64">
        <v>0</v>
      </c>
      <c r="O650" s="64">
        <v>0</v>
      </c>
      <c r="P650" s="64">
        <v>0</v>
      </c>
      <c r="Q650" s="64">
        <v>0</v>
      </c>
      <c r="R650" s="65">
        <v>0</v>
      </c>
      <c r="S650" s="64">
        <v>0</v>
      </c>
      <c r="T650" s="64">
        <v>0</v>
      </c>
      <c r="U650" s="65">
        <v>0</v>
      </c>
      <c r="V650" s="66" t="s">
        <v>6</v>
      </c>
      <c r="W650" s="67" t="s">
        <v>1965</v>
      </c>
    </row>
    <row r="651" spans="1:23" ht="15" customHeight="1">
      <c r="A651" s="56" t="s">
        <v>1968</v>
      </c>
      <c r="B651" s="57" t="s">
        <v>1969</v>
      </c>
      <c r="C651" s="58" t="s">
        <v>1970</v>
      </c>
      <c r="D651" s="59">
        <v>8053600</v>
      </c>
      <c r="E651" s="68">
        <v>7230100</v>
      </c>
      <c r="F651" s="60">
        <v>0</v>
      </c>
      <c r="G651" s="60">
        <v>0</v>
      </c>
      <c r="H651" s="60">
        <v>0</v>
      </c>
      <c r="I651" s="61">
        <v>0</v>
      </c>
      <c r="J651" s="60">
        <v>0</v>
      </c>
      <c r="K651" s="68">
        <v>1531500</v>
      </c>
      <c r="L651" s="69">
        <v>1584900</v>
      </c>
      <c r="M651" s="63">
        <v>1</v>
      </c>
      <c r="N651" s="70">
        <v>1</v>
      </c>
      <c r="O651" s="64">
        <v>0</v>
      </c>
      <c r="P651" s="64">
        <v>0</v>
      </c>
      <c r="Q651" s="64">
        <v>0</v>
      </c>
      <c r="R651" s="65">
        <v>0</v>
      </c>
      <c r="S651" s="64">
        <v>0</v>
      </c>
      <c r="T651" s="70">
        <v>1</v>
      </c>
      <c r="U651" s="71">
        <v>1</v>
      </c>
      <c r="V651" s="66" t="s">
        <v>6</v>
      </c>
      <c r="W651" s="67" t="s">
        <v>1968</v>
      </c>
    </row>
    <row r="652" spans="1:23" ht="15" customHeight="1">
      <c r="A652" s="56" t="s">
        <v>1971</v>
      </c>
      <c r="B652" s="57" t="s">
        <v>1972</v>
      </c>
      <c r="C652" s="58" t="s">
        <v>1973</v>
      </c>
      <c r="D652" s="59">
        <v>1178366.6666666667</v>
      </c>
      <c r="E652" s="68">
        <v>511766.66666666669</v>
      </c>
      <c r="F652" s="60">
        <v>0</v>
      </c>
      <c r="G652" s="60">
        <v>0</v>
      </c>
      <c r="H652" s="60">
        <v>0</v>
      </c>
      <c r="I652" s="61">
        <v>0</v>
      </c>
      <c r="J652" s="68">
        <v>156783.33333333334</v>
      </c>
      <c r="K652" s="68">
        <v>536633.33333333337</v>
      </c>
      <c r="L652" s="62">
        <v>0</v>
      </c>
      <c r="M652" s="63">
        <v>2</v>
      </c>
      <c r="N652" s="70">
        <v>1</v>
      </c>
      <c r="O652" s="64">
        <v>0</v>
      </c>
      <c r="P652" s="64">
        <v>0</v>
      </c>
      <c r="Q652" s="64">
        <v>0</v>
      </c>
      <c r="R652" s="65">
        <v>0</v>
      </c>
      <c r="S652" s="70">
        <v>1</v>
      </c>
      <c r="T652" s="70">
        <v>1</v>
      </c>
      <c r="U652" s="65">
        <v>0</v>
      </c>
      <c r="V652" s="66" t="s">
        <v>6</v>
      </c>
      <c r="W652" s="67" t="s">
        <v>1971</v>
      </c>
    </row>
    <row r="653" spans="1:23" ht="15" customHeight="1">
      <c r="A653" s="56" t="s">
        <v>1974</v>
      </c>
      <c r="B653" s="57" t="s">
        <v>1975</v>
      </c>
      <c r="C653" s="58" t="s">
        <v>1976</v>
      </c>
      <c r="D653" s="59">
        <v>70097000</v>
      </c>
      <c r="E653" s="68">
        <v>40317000</v>
      </c>
      <c r="F653" s="60">
        <v>0</v>
      </c>
      <c r="G653" s="60">
        <v>0</v>
      </c>
      <c r="H653" s="60">
        <v>0</v>
      </c>
      <c r="I653" s="61">
        <v>0</v>
      </c>
      <c r="J653" s="68">
        <v>7687900</v>
      </c>
      <c r="K653" s="68">
        <v>9258900</v>
      </c>
      <c r="L653" s="69">
        <v>9100500</v>
      </c>
      <c r="M653" s="63">
        <v>4</v>
      </c>
      <c r="N653" s="70">
        <v>4</v>
      </c>
      <c r="O653" s="64">
        <v>0</v>
      </c>
      <c r="P653" s="64">
        <v>0</v>
      </c>
      <c r="Q653" s="64">
        <v>0</v>
      </c>
      <c r="R653" s="65">
        <v>0</v>
      </c>
      <c r="S653" s="70">
        <v>2</v>
      </c>
      <c r="T653" s="70">
        <v>2</v>
      </c>
      <c r="U653" s="71">
        <v>2</v>
      </c>
      <c r="V653" s="66" t="s">
        <v>6</v>
      </c>
      <c r="W653" s="67" t="s">
        <v>1974</v>
      </c>
    </row>
    <row r="654" spans="1:23" ht="15" customHeight="1">
      <c r="A654" s="56" t="s">
        <v>1977</v>
      </c>
      <c r="B654" s="57" t="s">
        <v>1978</v>
      </c>
      <c r="C654" s="58" t="s">
        <v>1979</v>
      </c>
      <c r="D654" s="59">
        <v>421900</v>
      </c>
      <c r="E654" s="68">
        <v>499866.66666666669</v>
      </c>
      <c r="F654" s="68">
        <v>828300</v>
      </c>
      <c r="G654" s="60">
        <v>0</v>
      </c>
      <c r="H654" s="60">
        <v>0</v>
      </c>
      <c r="I654" s="61">
        <v>0</v>
      </c>
      <c r="J654" s="60">
        <v>0</v>
      </c>
      <c r="K654" s="68">
        <v>285146.66666666669</v>
      </c>
      <c r="L654" s="62">
        <v>0</v>
      </c>
      <c r="M654" s="63">
        <v>1</v>
      </c>
      <c r="N654" s="70">
        <v>1</v>
      </c>
      <c r="O654" s="70">
        <v>1</v>
      </c>
      <c r="P654" s="64">
        <v>0</v>
      </c>
      <c r="Q654" s="64">
        <v>0</v>
      </c>
      <c r="R654" s="65">
        <v>0</v>
      </c>
      <c r="S654" s="64">
        <v>0</v>
      </c>
      <c r="T654" s="70">
        <v>1</v>
      </c>
      <c r="U654" s="65">
        <v>0</v>
      </c>
      <c r="V654" s="66" t="s">
        <v>6</v>
      </c>
      <c r="W654" s="67" t="s">
        <v>1977</v>
      </c>
    </row>
    <row r="655" spans="1:23" ht="15" customHeight="1">
      <c r="A655" s="56" t="s">
        <v>1980</v>
      </c>
      <c r="B655" s="57" t="s">
        <v>1981</v>
      </c>
      <c r="C655" s="58" t="s">
        <v>1982</v>
      </c>
      <c r="D655" s="59">
        <v>2004100</v>
      </c>
      <c r="E655" s="68">
        <v>1966150</v>
      </c>
      <c r="F655" s="68">
        <v>2672550</v>
      </c>
      <c r="G655" s="60">
        <v>0</v>
      </c>
      <c r="H655" s="60">
        <v>0</v>
      </c>
      <c r="I655" s="61">
        <v>0</v>
      </c>
      <c r="J655" s="60">
        <v>0</v>
      </c>
      <c r="K655" s="68">
        <v>245002.5</v>
      </c>
      <c r="L655" s="69">
        <v>54812.5</v>
      </c>
      <c r="M655" s="63">
        <v>5</v>
      </c>
      <c r="N655" s="70">
        <v>4</v>
      </c>
      <c r="O655" s="70">
        <v>2</v>
      </c>
      <c r="P655" s="64">
        <v>0</v>
      </c>
      <c r="Q655" s="64">
        <v>0</v>
      </c>
      <c r="R655" s="65">
        <v>0</v>
      </c>
      <c r="S655" s="64">
        <v>0</v>
      </c>
      <c r="T655" s="70">
        <v>2</v>
      </c>
      <c r="U655" s="71">
        <v>1</v>
      </c>
      <c r="V655" s="66" t="s">
        <v>6</v>
      </c>
      <c r="W655" s="67" t="s">
        <v>1980</v>
      </c>
    </row>
    <row r="656" spans="1:23" ht="15" customHeight="1">
      <c r="A656" s="56" t="s">
        <v>1983</v>
      </c>
      <c r="B656" s="57" t="s">
        <v>1984</v>
      </c>
      <c r="C656" s="58" t="s">
        <v>1985</v>
      </c>
      <c r="D656" s="59">
        <v>2178650</v>
      </c>
      <c r="E656" s="68">
        <v>1083650</v>
      </c>
      <c r="F656" s="60">
        <v>0</v>
      </c>
      <c r="G656" s="60">
        <v>0</v>
      </c>
      <c r="H656" s="60">
        <v>0</v>
      </c>
      <c r="I656" s="61">
        <v>0</v>
      </c>
      <c r="J656" s="68">
        <v>180040</v>
      </c>
      <c r="K656" s="68">
        <v>604100</v>
      </c>
      <c r="L656" s="62">
        <v>0</v>
      </c>
      <c r="M656" s="63">
        <v>2</v>
      </c>
      <c r="N656" s="70">
        <v>1</v>
      </c>
      <c r="O656" s="64">
        <v>0</v>
      </c>
      <c r="P656" s="64">
        <v>0</v>
      </c>
      <c r="Q656" s="64">
        <v>0</v>
      </c>
      <c r="R656" s="65">
        <v>0</v>
      </c>
      <c r="S656" s="70">
        <v>1</v>
      </c>
      <c r="T656" s="70">
        <v>1</v>
      </c>
      <c r="U656" s="65">
        <v>0</v>
      </c>
      <c r="V656" s="66" t="s">
        <v>6</v>
      </c>
      <c r="W656" s="67" t="s">
        <v>1983</v>
      </c>
    </row>
    <row r="657" spans="1:23" ht="15" customHeight="1">
      <c r="A657" s="56" t="s">
        <v>1986</v>
      </c>
      <c r="B657" s="57" t="s">
        <v>1987</v>
      </c>
      <c r="C657" s="58" t="s">
        <v>1988</v>
      </c>
      <c r="D657" s="59">
        <v>8525966.666666666</v>
      </c>
      <c r="E657" s="68">
        <v>7413833.333333333</v>
      </c>
      <c r="F657" s="68">
        <v>5162133.333333333</v>
      </c>
      <c r="G657" s="60">
        <v>0</v>
      </c>
      <c r="H657" s="60">
        <v>0</v>
      </c>
      <c r="I657" s="61">
        <v>0</v>
      </c>
      <c r="J657" s="68">
        <v>316290</v>
      </c>
      <c r="K657" s="68">
        <v>3476166.6666666665</v>
      </c>
      <c r="L657" s="69">
        <v>3903333.3333333335</v>
      </c>
      <c r="M657" s="63">
        <v>4</v>
      </c>
      <c r="N657" s="70">
        <v>3</v>
      </c>
      <c r="O657" s="70">
        <v>3</v>
      </c>
      <c r="P657" s="64">
        <v>0</v>
      </c>
      <c r="Q657" s="64">
        <v>0</v>
      </c>
      <c r="R657" s="65">
        <v>0</v>
      </c>
      <c r="S657" s="70">
        <v>1</v>
      </c>
      <c r="T657" s="70">
        <v>2</v>
      </c>
      <c r="U657" s="71">
        <v>1</v>
      </c>
      <c r="V657" s="66" t="s">
        <v>6</v>
      </c>
      <c r="W657" s="67" t="s">
        <v>1986</v>
      </c>
    </row>
    <row r="658" spans="1:23" ht="15" customHeight="1">
      <c r="A658" s="56" t="s">
        <v>1989</v>
      </c>
      <c r="B658" s="57" t="s">
        <v>1990</v>
      </c>
      <c r="C658" s="58" t="s">
        <v>1991</v>
      </c>
      <c r="D658" s="59">
        <v>5778450</v>
      </c>
      <c r="E658" s="68">
        <v>5101950</v>
      </c>
      <c r="F658" s="68">
        <v>12683850</v>
      </c>
      <c r="G658" s="60">
        <v>0</v>
      </c>
      <c r="H658" s="60">
        <v>0</v>
      </c>
      <c r="I658" s="61">
        <v>0</v>
      </c>
      <c r="J658" s="68">
        <v>706750</v>
      </c>
      <c r="K658" s="68">
        <v>2596500</v>
      </c>
      <c r="L658" s="69">
        <v>2012200</v>
      </c>
      <c r="M658" s="63">
        <v>2</v>
      </c>
      <c r="N658" s="70">
        <v>2</v>
      </c>
      <c r="O658" s="70">
        <v>2</v>
      </c>
      <c r="P658" s="64">
        <v>0</v>
      </c>
      <c r="Q658" s="64">
        <v>0</v>
      </c>
      <c r="R658" s="65">
        <v>0</v>
      </c>
      <c r="S658" s="70">
        <v>1</v>
      </c>
      <c r="T658" s="70">
        <v>3</v>
      </c>
      <c r="U658" s="71">
        <v>3</v>
      </c>
      <c r="V658" s="66" t="s">
        <v>6</v>
      </c>
      <c r="W658" s="67" t="s">
        <v>1989</v>
      </c>
    </row>
    <row r="659" spans="1:23" ht="15" customHeight="1">
      <c r="A659" s="56" t="s">
        <v>1992</v>
      </c>
      <c r="B659" s="57" t="s">
        <v>1993</v>
      </c>
      <c r="C659" s="58" t="s">
        <v>1994</v>
      </c>
      <c r="D659" s="59">
        <v>4088100</v>
      </c>
      <c r="E659" s="68">
        <v>5034400</v>
      </c>
      <c r="F659" s="60">
        <v>0</v>
      </c>
      <c r="G659" s="60">
        <v>0</v>
      </c>
      <c r="H659" s="60">
        <v>0</v>
      </c>
      <c r="I659" s="61">
        <v>0</v>
      </c>
      <c r="J659" s="68">
        <v>1540200</v>
      </c>
      <c r="K659" s="68">
        <v>1898200</v>
      </c>
      <c r="L659" s="69">
        <v>4796100</v>
      </c>
      <c r="M659" s="63">
        <v>2</v>
      </c>
      <c r="N659" s="70">
        <v>2</v>
      </c>
      <c r="O659" s="64">
        <v>0</v>
      </c>
      <c r="P659" s="64">
        <v>0</v>
      </c>
      <c r="Q659" s="64">
        <v>0</v>
      </c>
      <c r="R659" s="65">
        <v>0</v>
      </c>
      <c r="S659" s="70">
        <v>1</v>
      </c>
      <c r="T659" s="70">
        <v>1</v>
      </c>
      <c r="U659" s="71">
        <v>2</v>
      </c>
      <c r="V659" s="66" t="s">
        <v>6</v>
      </c>
      <c r="W659" s="67" t="s">
        <v>1992</v>
      </c>
    </row>
    <row r="660" spans="1:23" ht="15" customHeight="1">
      <c r="A660" s="56" t="s">
        <v>1995</v>
      </c>
      <c r="B660" s="57" t="s">
        <v>1996</v>
      </c>
      <c r="C660" s="58" t="s">
        <v>1997</v>
      </c>
      <c r="D660" s="59">
        <v>5384200</v>
      </c>
      <c r="E660" s="68">
        <v>4249300</v>
      </c>
      <c r="F660" s="68">
        <v>8386700</v>
      </c>
      <c r="G660" s="60">
        <v>0</v>
      </c>
      <c r="H660" s="68">
        <v>117920</v>
      </c>
      <c r="I660" s="61">
        <v>0</v>
      </c>
      <c r="J660" s="60">
        <v>0</v>
      </c>
      <c r="K660" s="68">
        <v>695300</v>
      </c>
      <c r="L660" s="69">
        <v>333490</v>
      </c>
      <c r="M660" s="63">
        <v>1</v>
      </c>
      <c r="N660" s="70">
        <v>1</v>
      </c>
      <c r="O660" s="70">
        <v>1</v>
      </c>
      <c r="P660" s="64">
        <v>0</v>
      </c>
      <c r="Q660" s="70">
        <v>1</v>
      </c>
      <c r="R660" s="65">
        <v>0</v>
      </c>
      <c r="S660" s="64">
        <v>0</v>
      </c>
      <c r="T660" s="70">
        <v>1</v>
      </c>
      <c r="U660" s="71">
        <v>1</v>
      </c>
      <c r="V660" s="66" t="s">
        <v>6</v>
      </c>
      <c r="W660" s="67" t="s">
        <v>1995</v>
      </c>
    </row>
    <row r="661" spans="1:23" ht="15" customHeight="1">
      <c r="A661" s="56" t="s">
        <v>1998</v>
      </c>
      <c r="B661" s="57" t="s">
        <v>1999</v>
      </c>
      <c r="C661" s="58" t="s">
        <v>2000</v>
      </c>
      <c r="D661" s="59">
        <v>15821750</v>
      </c>
      <c r="E661" s="68">
        <v>16848750</v>
      </c>
      <c r="F661" s="68">
        <v>22156550</v>
      </c>
      <c r="G661" s="60">
        <v>0</v>
      </c>
      <c r="H661" s="60">
        <v>0</v>
      </c>
      <c r="I661" s="61">
        <v>0</v>
      </c>
      <c r="J661" s="68">
        <v>1826385</v>
      </c>
      <c r="K661" s="68">
        <v>5070250</v>
      </c>
      <c r="L661" s="69">
        <v>4274850</v>
      </c>
      <c r="M661" s="63">
        <v>4</v>
      </c>
      <c r="N661" s="70">
        <v>3</v>
      </c>
      <c r="O661" s="70">
        <v>4</v>
      </c>
      <c r="P661" s="64">
        <v>0</v>
      </c>
      <c r="Q661" s="64">
        <v>0</v>
      </c>
      <c r="R661" s="65">
        <v>0</v>
      </c>
      <c r="S661" s="70">
        <v>2</v>
      </c>
      <c r="T661" s="70">
        <v>2</v>
      </c>
      <c r="U661" s="71">
        <v>2</v>
      </c>
      <c r="V661" s="66" t="s">
        <v>6</v>
      </c>
      <c r="W661" s="67" t="s">
        <v>1998</v>
      </c>
    </row>
    <row r="662" spans="1:23" ht="15" customHeight="1">
      <c r="A662" s="56" t="s">
        <v>2001</v>
      </c>
      <c r="B662" s="57" t="s">
        <v>2002</v>
      </c>
      <c r="C662" s="58" t="s">
        <v>2003</v>
      </c>
      <c r="D662" s="59">
        <v>165002104.80000001</v>
      </c>
      <c r="E662" s="68">
        <v>141588972</v>
      </c>
      <c r="F662" s="68">
        <v>180026336</v>
      </c>
      <c r="G662" s="60">
        <v>0</v>
      </c>
      <c r="H662" s="60">
        <v>0</v>
      </c>
      <c r="I662" s="74">
        <v>13808.8</v>
      </c>
      <c r="J662" s="68">
        <v>32467737.600000001</v>
      </c>
      <c r="K662" s="68">
        <v>80517712</v>
      </c>
      <c r="L662" s="69">
        <v>60165597.600000001</v>
      </c>
      <c r="M662" s="63">
        <v>41</v>
      </c>
      <c r="N662" s="70">
        <v>39</v>
      </c>
      <c r="O662" s="70">
        <v>34</v>
      </c>
      <c r="P662" s="64">
        <v>0</v>
      </c>
      <c r="Q662" s="70">
        <v>1</v>
      </c>
      <c r="R662" s="71">
        <v>1</v>
      </c>
      <c r="S662" s="70">
        <v>31</v>
      </c>
      <c r="T662" s="70">
        <v>35</v>
      </c>
      <c r="U662" s="71">
        <v>34</v>
      </c>
      <c r="V662" s="66" t="s">
        <v>6</v>
      </c>
      <c r="W662" s="67" t="s">
        <v>2001</v>
      </c>
    </row>
    <row r="663" spans="1:23" ht="15" customHeight="1">
      <c r="A663" s="56" t="s">
        <v>2004</v>
      </c>
      <c r="B663" s="57" t="s">
        <v>2005</v>
      </c>
      <c r="C663" s="58" t="s">
        <v>2006</v>
      </c>
      <c r="D663" s="59">
        <v>5131650</v>
      </c>
      <c r="E663" s="68">
        <v>4934000</v>
      </c>
      <c r="F663" s="68">
        <v>1745800</v>
      </c>
      <c r="G663" s="60">
        <v>0</v>
      </c>
      <c r="H663" s="60">
        <v>0</v>
      </c>
      <c r="I663" s="61">
        <v>0</v>
      </c>
      <c r="J663" s="68">
        <v>3666600</v>
      </c>
      <c r="K663" s="68">
        <v>6685100</v>
      </c>
      <c r="L663" s="69">
        <v>4354750</v>
      </c>
      <c r="M663" s="63">
        <v>3</v>
      </c>
      <c r="N663" s="70">
        <v>3</v>
      </c>
      <c r="O663" s="70">
        <v>1</v>
      </c>
      <c r="P663" s="64">
        <v>0</v>
      </c>
      <c r="Q663" s="64">
        <v>0</v>
      </c>
      <c r="R663" s="65">
        <v>0</v>
      </c>
      <c r="S663" s="70">
        <v>2</v>
      </c>
      <c r="T663" s="70">
        <v>3</v>
      </c>
      <c r="U663" s="71">
        <v>1</v>
      </c>
      <c r="V663" s="66" t="s">
        <v>6</v>
      </c>
      <c r="W663" s="67" t="s">
        <v>2004</v>
      </c>
    </row>
    <row r="664" spans="1:23" ht="15" customHeight="1">
      <c r="A664" s="56" t="s">
        <v>2007</v>
      </c>
      <c r="B664" s="57" t="s">
        <v>2008</v>
      </c>
      <c r="C664" s="58" t="s">
        <v>2009</v>
      </c>
      <c r="D664" s="59">
        <v>387340</v>
      </c>
      <c r="E664" s="60">
        <v>0</v>
      </c>
      <c r="F664" s="60">
        <v>0</v>
      </c>
      <c r="G664" s="60">
        <v>0</v>
      </c>
      <c r="H664" s="60">
        <v>0</v>
      </c>
      <c r="I664" s="61">
        <v>0</v>
      </c>
      <c r="J664" s="60">
        <v>0</v>
      </c>
      <c r="K664" s="60">
        <v>0</v>
      </c>
      <c r="L664" s="62">
        <v>0</v>
      </c>
      <c r="M664" s="63">
        <v>1</v>
      </c>
      <c r="N664" s="64">
        <v>0</v>
      </c>
      <c r="O664" s="64">
        <v>0</v>
      </c>
      <c r="P664" s="64">
        <v>0</v>
      </c>
      <c r="Q664" s="64">
        <v>0</v>
      </c>
      <c r="R664" s="65">
        <v>0</v>
      </c>
      <c r="S664" s="64">
        <v>0</v>
      </c>
      <c r="T664" s="64">
        <v>0</v>
      </c>
      <c r="U664" s="65">
        <v>0</v>
      </c>
      <c r="V664" s="66" t="s">
        <v>6</v>
      </c>
      <c r="W664" s="67" t="s">
        <v>2007</v>
      </c>
    </row>
    <row r="665" spans="1:23" ht="15" customHeight="1">
      <c r="A665" s="56" t="s">
        <v>2010</v>
      </c>
      <c r="B665" s="57" t="s">
        <v>2011</v>
      </c>
      <c r="C665" s="58" t="s">
        <v>2012</v>
      </c>
      <c r="D665" s="72">
        <v>0</v>
      </c>
      <c r="E665" s="60">
        <v>0</v>
      </c>
      <c r="F665" s="60">
        <v>0</v>
      </c>
      <c r="G665" s="60">
        <v>0</v>
      </c>
      <c r="H665" s="60">
        <v>0</v>
      </c>
      <c r="I665" s="61">
        <v>0</v>
      </c>
      <c r="J665" s="60">
        <v>0</v>
      </c>
      <c r="K665" s="68">
        <v>285100</v>
      </c>
      <c r="L665" s="62">
        <v>0</v>
      </c>
      <c r="M665" s="73">
        <v>0</v>
      </c>
      <c r="N665" s="64">
        <v>0</v>
      </c>
      <c r="O665" s="64">
        <v>0</v>
      </c>
      <c r="P665" s="64">
        <v>0</v>
      </c>
      <c r="Q665" s="64">
        <v>0</v>
      </c>
      <c r="R665" s="65">
        <v>0</v>
      </c>
      <c r="S665" s="64">
        <v>0</v>
      </c>
      <c r="T665" s="70">
        <v>1</v>
      </c>
      <c r="U665" s="65">
        <v>0</v>
      </c>
      <c r="V665" s="66" t="s">
        <v>6</v>
      </c>
      <c r="W665" s="67" t="s">
        <v>2010</v>
      </c>
    </row>
    <row r="666" spans="1:23" ht="15" customHeight="1">
      <c r="A666" s="56" t="s">
        <v>2013</v>
      </c>
      <c r="B666" s="57" t="s">
        <v>2014</v>
      </c>
      <c r="C666" s="58" t="s">
        <v>2015</v>
      </c>
      <c r="D666" s="72">
        <v>0</v>
      </c>
      <c r="E666" s="68">
        <v>208785</v>
      </c>
      <c r="F666" s="60">
        <v>0</v>
      </c>
      <c r="G666" s="60">
        <v>0</v>
      </c>
      <c r="H666" s="60">
        <v>0</v>
      </c>
      <c r="I666" s="61">
        <v>0</v>
      </c>
      <c r="J666" s="60">
        <v>0</v>
      </c>
      <c r="K666" s="68">
        <v>241985</v>
      </c>
      <c r="L666" s="62">
        <v>0</v>
      </c>
      <c r="M666" s="73">
        <v>0</v>
      </c>
      <c r="N666" s="70">
        <v>1</v>
      </c>
      <c r="O666" s="64">
        <v>0</v>
      </c>
      <c r="P666" s="64">
        <v>0</v>
      </c>
      <c r="Q666" s="64">
        <v>0</v>
      </c>
      <c r="R666" s="65">
        <v>0</v>
      </c>
      <c r="S666" s="64">
        <v>0</v>
      </c>
      <c r="T666" s="70">
        <v>1</v>
      </c>
      <c r="U666" s="65">
        <v>0</v>
      </c>
      <c r="V666" s="66" t="s">
        <v>6</v>
      </c>
      <c r="W666" s="67" t="s">
        <v>2013</v>
      </c>
    </row>
    <row r="667" spans="1:23" ht="15" customHeight="1">
      <c r="A667" s="56" t="s">
        <v>2016</v>
      </c>
      <c r="B667" s="57" t="s">
        <v>2017</v>
      </c>
      <c r="C667" s="58" t="s">
        <v>2018</v>
      </c>
      <c r="D667" s="59">
        <v>716210</v>
      </c>
      <c r="E667" s="60">
        <v>0</v>
      </c>
      <c r="F667" s="60">
        <v>0</v>
      </c>
      <c r="G667" s="60">
        <v>0</v>
      </c>
      <c r="H667" s="60">
        <v>0</v>
      </c>
      <c r="I667" s="61">
        <v>0</v>
      </c>
      <c r="J667" s="68">
        <v>555090</v>
      </c>
      <c r="K667" s="68">
        <v>1630300</v>
      </c>
      <c r="L667" s="69">
        <v>1102800</v>
      </c>
      <c r="M667" s="63">
        <v>1</v>
      </c>
      <c r="N667" s="64">
        <v>0</v>
      </c>
      <c r="O667" s="64">
        <v>0</v>
      </c>
      <c r="P667" s="64">
        <v>0</v>
      </c>
      <c r="Q667" s="64">
        <v>0</v>
      </c>
      <c r="R667" s="65">
        <v>0</v>
      </c>
      <c r="S667" s="70">
        <v>1</v>
      </c>
      <c r="T667" s="70">
        <v>1</v>
      </c>
      <c r="U667" s="71">
        <v>1</v>
      </c>
      <c r="V667" s="66" t="s">
        <v>6</v>
      </c>
      <c r="W667" s="67" t="s">
        <v>2016</v>
      </c>
    </row>
    <row r="668" spans="1:23" ht="15" customHeight="1">
      <c r="A668" s="56" t="s">
        <v>2019</v>
      </c>
      <c r="B668" s="57" t="s">
        <v>2020</v>
      </c>
      <c r="C668" s="58" t="s">
        <v>2021</v>
      </c>
      <c r="D668" s="59">
        <v>6587383.333333333</v>
      </c>
      <c r="E668" s="68">
        <v>4996083.333333333</v>
      </c>
      <c r="F668" s="68">
        <v>6502333.333333333</v>
      </c>
      <c r="G668" s="60">
        <v>0</v>
      </c>
      <c r="H668" s="68">
        <v>525966.66666666663</v>
      </c>
      <c r="I668" s="74">
        <v>361416.66666666669</v>
      </c>
      <c r="J668" s="68">
        <v>1050500</v>
      </c>
      <c r="K668" s="68">
        <v>2028500</v>
      </c>
      <c r="L668" s="69">
        <v>1033066.6666666666</v>
      </c>
      <c r="M668" s="63">
        <v>5</v>
      </c>
      <c r="N668" s="70">
        <v>2</v>
      </c>
      <c r="O668" s="70">
        <v>1</v>
      </c>
      <c r="P668" s="64">
        <v>0</v>
      </c>
      <c r="Q668" s="70">
        <v>1</v>
      </c>
      <c r="R668" s="71">
        <v>1</v>
      </c>
      <c r="S668" s="70">
        <v>1</v>
      </c>
      <c r="T668" s="70">
        <v>1</v>
      </c>
      <c r="U668" s="71">
        <v>1</v>
      </c>
      <c r="V668" s="66" t="s">
        <v>6</v>
      </c>
      <c r="W668" s="67" t="s">
        <v>2019</v>
      </c>
    </row>
    <row r="669" spans="1:23" ht="15" customHeight="1">
      <c r="A669" s="56" t="s">
        <v>2022</v>
      </c>
      <c r="B669" s="57" t="s">
        <v>2023</v>
      </c>
      <c r="C669" s="58" t="s">
        <v>2024</v>
      </c>
      <c r="D669" s="59">
        <v>19170200</v>
      </c>
      <c r="E669" s="68">
        <v>16070850</v>
      </c>
      <c r="F669" s="68">
        <v>28576000</v>
      </c>
      <c r="G669" s="60">
        <v>0</v>
      </c>
      <c r="H669" s="68">
        <v>577600</v>
      </c>
      <c r="I669" s="74">
        <v>351135</v>
      </c>
      <c r="J669" s="68">
        <v>5123850</v>
      </c>
      <c r="K669" s="68">
        <v>11480600</v>
      </c>
      <c r="L669" s="69">
        <v>8841650</v>
      </c>
      <c r="M669" s="63">
        <v>3</v>
      </c>
      <c r="N669" s="70">
        <v>3</v>
      </c>
      <c r="O669" s="70">
        <v>3</v>
      </c>
      <c r="P669" s="64">
        <v>0</v>
      </c>
      <c r="Q669" s="70">
        <v>1</v>
      </c>
      <c r="R669" s="71">
        <v>2</v>
      </c>
      <c r="S669" s="70">
        <v>3</v>
      </c>
      <c r="T669" s="70">
        <v>3</v>
      </c>
      <c r="U669" s="71">
        <v>3</v>
      </c>
      <c r="V669" s="66" t="s">
        <v>6</v>
      </c>
      <c r="W669" s="67" t="s">
        <v>2022</v>
      </c>
    </row>
    <row r="670" spans="1:23" ht="15" customHeight="1">
      <c r="A670" s="56" t="s">
        <v>2025</v>
      </c>
      <c r="B670" s="57" t="s">
        <v>2026</v>
      </c>
      <c r="C670" s="58" t="s">
        <v>2027</v>
      </c>
      <c r="D670" s="72">
        <v>0</v>
      </c>
      <c r="E670" s="68">
        <v>1769600</v>
      </c>
      <c r="F670" s="60">
        <v>0</v>
      </c>
      <c r="G670" s="60">
        <v>0</v>
      </c>
      <c r="H670" s="60">
        <v>0</v>
      </c>
      <c r="I670" s="61">
        <v>0</v>
      </c>
      <c r="J670" s="60">
        <v>0</v>
      </c>
      <c r="K670" s="60">
        <v>0</v>
      </c>
      <c r="L670" s="62">
        <v>0</v>
      </c>
      <c r="M670" s="73">
        <v>0</v>
      </c>
      <c r="N670" s="70">
        <v>1</v>
      </c>
      <c r="O670" s="64">
        <v>0</v>
      </c>
      <c r="P670" s="64">
        <v>0</v>
      </c>
      <c r="Q670" s="64">
        <v>0</v>
      </c>
      <c r="R670" s="65">
        <v>0</v>
      </c>
      <c r="S670" s="64">
        <v>0</v>
      </c>
      <c r="T670" s="64">
        <v>0</v>
      </c>
      <c r="U670" s="65">
        <v>0</v>
      </c>
      <c r="V670" s="66" t="s">
        <v>6</v>
      </c>
      <c r="W670" s="67" t="s">
        <v>2025</v>
      </c>
    </row>
    <row r="671" spans="1:23" ht="15" customHeight="1">
      <c r="A671" s="56" t="s">
        <v>2028</v>
      </c>
      <c r="B671" s="57" t="s">
        <v>2029</v>
      </c>
      <c r="C671" s="58" t="s">
        <v>2030</v>
      </c>
      <c r="D671" s="59">
        <v>976620</v>
      </c>
      <c r="E671" s="68">
        <v>807250</v>
      </c>
      <c r="F671" s="60">
        <v>0</v>
      </c>
      <c r="G671" s="60">
        <v>0</v>
      </c>
      <c r="H671" s="60">
        <v>0</v>
      </c>
      <c r="I671" s="61">
        <v>0</v>
      </c>
      <c r="J671" s="60">
        <v>0</v>
      </c>
      <c r="K671" s="60">
        <v>0</v>
      </c>
      <c r="L671" s="62">
        <v>0</v>
      </c>
      <c r="M671" s="63">
        <v>1</v>
      </c>
      <c r="N671" s="70">
        <v>1</v>
      </c>
      <c r="O671" s="64">
        <v>0</v>
      </c>
      <c r="P671" s="64">
        <v>0</v>
      </c>
      <c r="Q671" s="64">
        <v>0</v>
      </c>
      <c r="R671" s="65">
        <v>0</v>
      </c>
      <c r="S671" s="64">
        <v>0</v>
      </c>
      <c r="T671" s="64">
        <v>0</v>
      </c>
      <c r="U671" s="65">
        <v>0</v>
      </c>
      <c r="V671" s="66" t="s">
        <v>6</v>
      </c>
      <c r="W671" s="67" t="s">
        <v>2028</v>
      </c>
    </row>
    <row r="672" spans="1:23" ht="15" customHeight="1">
      <c r="A672" s="56" t="s">
        <v>2031</v>
      </c>
      <c r="B672" s="57" t="s">
        <v>2032</v>
      </c>
      <c r="C672" s="58" t="s">
        <v>2033</v>
      </c>
      <c r="D672" s="59">
        <v>428688485.71428573</v>
      </c>
      <c r="E672" s="68">
        <v>433722285.71428573</v>
      </c>
      <c r="F672" s="68">
        <v>494193642.85714287</v>
      </c>
      <c r="G672" s="60">
        <v>0</v>
      </c>
      <c r="H672" s="60">
        <v>0</v>
      </c>
      <c r="I672" s="61">
        <v>0</v>
      </c>
      <c r="J672" s="68">
        <v>56743271.428571425</v>
      </c>
      <c r="K672" s="68">
        <v>147311242.85714287</v>
      </c>
      <c r="L672" s="69">
        <v>108216568.57142857</v>
      </c>
      <c r="M672" s="63">
        <v>22</v>
      </c>
      <c r="N672" s="70">
        <v>26</v>
      </c>
      <c r="O672" s="70">
        <v>20</v>
      </c>
      <c r="P672" s="64">
        <v>0</v>
      </c>
      <c r="Q672" s="64">
        <v>0</v>
      </c>
      <c r="R672" s="65">
        <v>0</v>
      </c>
      <c r="S672" s="70">
        <v>19</v>
      </c>
      <c r="T672" s="70">
        <v>22</v>
      </c>
      <c r="U672" s="71">
        <v>17</v>
      </c>
      <c r="V672" s="66" t="s">
        <v>6</v>
      </c>
      <c r="W672" s="67" t="s">
        <v>2031</v>
      </c>
    </row>
    <row r="673" spans="1:23" ht="15" customHeight="1">
      <c r="A673" s="56" t="s">
        <v>2034</v>
      </c>
      <c r="B673" s="57" t="s">
        <v>2035</v>
      </c>
      <c r="C673" s="58" t="s">
        <v>2036</v>
      </c>
      <c r="D673" s="59">
        <v>5702500</v>
      </c>
      <c r="E673" s="68">
        <v>4905000</v>
      </c>
      <c r="F673" s="60">
        <v>0</v>
      </c>
      <c r="G673" s="60">
        <v>0</v>
      </c>
      <c r="H673" s="60">
        <v>0</v>
      </c>
      <c r="I673" s="61">
        <v>0</v>
      </c>
      <c r="J673" s="60">
        <v>0</v>
      </c>
      <c r="K673" s="60">
        <v>0</v>
      </c>
      <c r="L673" s="62">
        <v>0</v>
      </c>
      <c r="M673" s="63">
        <v>2</v>
      </c>
      <c r="N673" s="70">
        <v>2</v>
      </c>
      <c r="O673" s="64">
        <v>0</v>
      </c>
      <c r="P673" s="64">
        <v>0</v>
      </c>
      <c r="Q673" s="64">
        <v>0</v>
      </c>
      <c r="R673" s="65">
        <v>0</v>
      </c>
      <c r="S673" s="64">
        <v>0</v>
      </c>
      <c r="T673" s="64">
        <v>0</v>
      </c>
      <c r="U673" s="65">
        <v>0</v>
      </c>
      <c r="V673" s="66" t="s">
        <v>6</v>
      </c>
      <c r="W673" s="67" t="s">
        <v>2034</v>
      </c>
    </row>
    <row r="674" spans="1:23" ht="15" customHeight="1">
      <c r="A674" s="56" t="s">
        <v>2037</v>
      </c>
      <c r="B674" s="57" t="s">
        <v>2038</v>
      </c>
      <c r="C674" s="58" t="s">
        <v>2039</v>
      </c>
      <c r="D674" s="59">
        <v>4964100</v>
      </c>
      <c r="E674" s="68">
        <v>3286650</v>
      </c>
      <c r="F674" s="68">
        <v>4648700</v>
      </c>
      <c r="G674" s="60">
        <v>0</v>
      </c>
      <c r="H674" s="60">
        <v>0</v>
      </c>
      <c r="I674" s="61">
        <v>0</v>
      </c>
      <c r="J674" s="68">
        <v>904300</v>
      </c>
      <c r="K674" s="68">
        <v>1083350</v>
      </c>
      <c r="L674" s="69">
        <v>789700</v>
      </c>
      <c r="M674" s="63">
        <v>2</v>
      </c>
      <c r="N674" s="70">
        <v>2</v>
      </c>
      <c r="O674" s="70">
        <v>2</v>
      </c>
      <c r="P674" s="64">
        <v>0</v>
      </c>
      <c r="Q674" s="64">
        <v>0</v>
      </c>
      <c r="R674" s="65">
        <v>0</v>
      </c>
      <c r="S674" s="70">
        <v>1</v>
      </c>
      <c r="T674" s="70">
        <v>1</v>
      </c>
      <c r="U674" s="71">
        <v>1</v>
      </c>
      <c r="V674" s="66" t="s">
        <v>6</v>
      </c>
      <c r="W674" s="67" t="s">
        <v>2037</v>
      </c>
    </row>
    <row r="675" spans="1:23" ht="15" customHeight="1">
      <c r="A675" s="56" t="s">
        <v>2040</v>
      </c>
      <c r="B675" s="57" t="s">
        <v>2041</v>
      </c>
      <c r="C675" s="58" t="s">
        <v>2042</v>
      </c>
      <c r="D675" s="59">
        <v>11909541.666666666</v>
      </c>
      <c r="E675" s="68">
        <v>7897291.666666667</v>
      </c>
      <c r="F675" s="68">
        <v>3494316.6666666665</v>
      </c>
      <c r="G675" s="60">
        <v>0</v>
      </c>
      <c r="H675" s="60">
        <v>0</v>
      </c>
      <c r="I675" s="61">
        <v>0</v>
      </c>
      <c r="J675" s="68">
        <v>2927970</v>
      </c>
      <c r="K675" s="68">
        <v>6920490</v>
      </c>
      <c r="L675" s="69">
        <v>4787925</v>
      </c>
      <c r="M675" s="63">
        <v>18</v>
      </c>
      <c r="N675" s="70">
        <v>17</v>
      </c>
      <c r="O675" s="70">
        <v>5</v>
      </c>
      <c r="P675" s="64">
        <v>0</v>
      </c>
      <c r="Q675" s="64">
        <v>0</v>
      </c>
      <c r="R675" s="65">
        <v>0</v>
      </c>
      <c r="S675" s="70">
        <v>12</v>
      </c>
      <c r="T675" s="70">
        <v>17</v>
      </c>
      <c r="U675" s="71">
        <v>11</v>
      </c>
      <c r="V675" s="66" t="s">
        <v>6</v>
      </c>
      <c r="W675" s="67" t="s">
        <v>2040</v>
      </c>
    </row>
    <row r="676" spans="1:23" ht="15" customHeight="1">
      <c r="A676" s="56" t="s">
        <v>2043</v>
      </c>
      <c r="B676" s="57" t="s">
        <v>2044</v>
      </c>
      <c r="C676" s="58" t="s">
        <v>2045</v>
      </c>
      <c r="D676" s="59">
        <v>5463500</v>
      </c>
      <c r="E676" s="68">
        <v>4225800</v>
      </c>
      <c r="F676" s="68">
        <v>10074000</v>
      </c>
      <c r="G676" s="60">
        <v>0</v>
      </c>
      <c r="H676" s="60">
        <v>0</v>
      </c>
      <c r="I676" s="61">
        <v>0</v>
      </c>
      <c r="J676" s="60">
        <v>0</v>
      </c>
      <c r="K676" s="68">
        <v>2893200</v>
      </c>
      <c r="L676" s="69">
        <v>2463200</v>
      </c>
      <c r="M676" s="63">
        <v>1</v>
      </c>
      <c r="N676" s="70">
        <v>1</v>
      </c>
      <c r="O676" s="70">
        <v>1</v>
      </c>
      <c r="P676" s="64">
        <v>0</v>
      </c>
      <c r="Q676" s="64">
        <v>0</v>
      </c>
      <c r="R676" s="65">
        <v>0</v>
      </c>
      <c r="S676" s="64">
        <v>0</v>
      </c>
      <c r="T676" s="70">
        <v>1</v>
      </c>
      <c r="U676" s="71">
        <v>1</v>
      </c>
      <c r="V676" s="66" t="s">
        <v>6</v>
      </c>
      <c r="W676" s="67" t="s">
        <v>2043</v>
      </c>
    </row>
    <row r="677" spans="1:23" ht="15" customHeight="1">
      <c r="A677" s="56" t="s">
        <v>2046</v>
      </c>
      <c r="B677" s="57" t="s">
        <v>2047</v>
      </c>
      <c r="C677" s="58" t="s">
        <v>2048</v>
      </c>
      <c r="D677" s="59">
        <v>3046100</v>
      </c>
      <c r="E677" s="68">
        <v>2943700</v>
      </c>
      <c r="F677" s="68">
        <v>2874400</v>
      </c>
      <c r="G677" s="60">
        <v>0</v>
      </c>
      <c r="H677" s="60">
        <v>0</v>
      </c>
      <c r="I677" s="61">
        <v>0</v>
      </c>
      <c r="J677" s="68">
        <v>233960</v>
      </c>
      <c r="K677" s="60">
        <v>0</v>
      </c>
      <c r="L677" s="69">
        <v>842790</v>
      </c>
      <c r="M677" s="63">
        <v>1</v>
      </c>
      <c r="N677" s="70">
        <v>1</v>
      </c>
      <c r="O677" s="70">
        <v>1</v>
      </c>
      <c r="P677" s="64">
        <v>0</v>
      </c>
      <c r="Q677" s="64">
        <v>0</v>
      </c>
      <c r="R677" s="65">
        <v>0</v>
      </c>
      <c r="S677" s="70">
        <v>1</v>
      </c>
      <c r="T677" s="64">
        <v>0</v>
      </c>
      <c r="U677" s="71">
        <v>1</v>
      </c>
      <c r="V677" s="66" t="s">
        <v>6</v>
      </c>
      <c r="W677" s="67" t="s">
        <v>2046</v>
      </c>
    </row>
    <row r="678" spans="1:23" ht="15" customHeight="1">
      <c r="A678" s="56" t="s">
        <v>2049</v>
      </c>
      <c r="B678" s="57" t="s">
        <v>2050</v>
      </c>
      <c r="C678" s="58" t="s">
        <v>2051</v>
      </c>
      <c r="D678" s="59">
        <v>3501550</v>
      </c>
      <c r="E678" s="68">
        <v>6039500</v>
      </c>
      <c r="F678" s="68">
        <v>1043150</v>
      </c>
      <c r="G678" s="60">
        <v>0</v>
      </c>
      <c r="H678" s="60">
        <v>0</v>
      </c>
      <c r="I678" s="61">
        <v>0</v>
      </c>
      <c r="J678" s="60">
        <v>0</v>
      </c>
      <c r="K678" s="60">
        <v>0</v>
      </c>
      <c r="L678" s="62">
        <v>0</v>
      </c>
      <c r="M678" s="63">
        <v>2</v>
      </c>
      <c r="N678" s="70">
        <v>2</v>
      </c>
      <c r="O678" s="70">
        <v>1</v>
      </c>
      <c r="P678" s="64">
        <v>0</v>
      </c>
      <c r="Q678" s="64">
        <v>0</v>
      </c>
      <c r="R678" s="65">
        <v>0</v>
      </c>
      <c r="S678" s="64">
        <v>0</v>
      </c>
      <c r="T678" s="64">
        <v>0</v>
      </c>
      <c r="U678" s="65">
        <v>0</v>
      </c>
      <c r="V678" s="66" t="s">
        <v>6</v>
      </c>
      <c r="W678" s="67" t="s">
        <v>2049</v>
      </c>
    </row>
    <row r="679" spans="1:23" ht="15" customHeight="1">
      <c r="A679" s="56" t="s">
        <v>2052</v>
      </c>
      <c r="B679" s="57" t="s">
        <v>2053</v>
      </c>
      <c r="C679" s="58" t="s">
        <v>2054</v>
      </c>
      <c r="D679" s="59">
        <v>5345200</v>
      </c>
      <c r="E679" s="68">
        <v>5623500</v>
      </c>
      <c r="F679" s="68">
        <v>2632150</v>
      </c>
      <c r="G679" s="60">
        <v>0</v>
      </c>
      <c r="H679" s="60">
        <v>0</v>
      </c>
      <c r="I679" s="61">
        <v>0</v>
      </c>
      <c r="J679" s="68">
        <v>353000</v>
      </c>
      <c r="K679" s="68">
        <v>2799000</v>
      </c>
      <c r="L679" s="69">
        <v>1341900</v>
      </c>
      <c r="M679" s="63">
        <v>3</v>
      </c>
      <c r="N679" s="70">
        <v>3</v>
      </c>
      <c r="O679" s="70">
        <v>2</v>
      </c>
      <c r="P679" s="64">
        <v>0</v>
      </c>
      <c r="Q679" s="64">
        <v>0</v>
      </c>
      <c r="R679" s="65">
        <v>0</v>
      </c>
      <c r="S679" s="70">
        <v>1</v>
      </c>
      <c r="T679" s="70">
        <v>3</v>
      </c>
      <c r="U679" s="71">
        <v>2</v>
      </c>
      <c r="V679" s="66" t="s">
        <v>6</v>
      </c>
      <c r="W679" s="67" t="s">
        <v>2052</v>
      </c>
    </row>
    <row r="680" spans="1:23" ht="15" customHeight="1">
      <c r="A680" s="56" t="s">
        <v>2055</v>
      </c>
      <c r="B680" s="57" t="s">
        <v>2056</v>
      </c>
      <c r="C680" s="58" t="s">
        <v>2057</v>
      </c>
      <c r="D680" s="59">
        <v>2744850</v>
      </c>
      <c r="E680" s="68">
        <v>1450750</v>
      </c>
      <c r="F680" s="68">
        <v>2055000</v>
      </c>
      <c r="G680" s="60">
        <v>0</v>
      </c>
      <c r="H680" s="60">
        <v>0</v>
      </c>
      <c r="I680" s="61">
        <v>0</v>
      </c>
      <c r="J680" s="60">
        <v>0</v>
      </c>
      <c r="K680" s="68">
        <v>466865</v>
      </c>
      <c r="L680" s="69">
        <v>255745</v>
      </c>
      <c r="M680" s="63">
        <v>2</v>
      </c>
      <c r="N680" s="70">
        <v>2</v>
      </c>
      <c r="O680" s="70">
        <v>1</v>
      </c>
      <c r="P680" s="64">
        <v>0</v>
      </c>
      <c r="Q680" s="64">
        <v>0</v>
      </c>
      <c r="R680" s="65">
        <v>0</v>
      </c>
      <c r="S680" s="64">
        <v>0</v>
      </c>
      <c r="T680" s="70">
        <v>1</v>
      </c>
      <c r="U680" s="71">
        <v>1</v>
      </c>
      <c r="V680" s="66" t="s">
        <v>6</v>
      </c>
      <c r="W680" s="67" t="s">
        <v>2055</v>
      </c>
    </row>
    <row r="681" spans="1:23" ht="15" customHeight="1">
      <c r="A681" s="56" t="s">
        <v>2058</v>
      </c>
      <c r="B681" s="57" t="s">
        <v>2059</v>
      </c>
      <c r="C681" s="58" t="s">
        <v>2060</v>
      </c>
      <c r="D681" s="59">
        <v>3168700</v>
      </c>
      <c r="E681" s="68">
        <v>2856762</v>
      </c>
      <c r="F681" s="68">
        <v>994560</v>
      </c>
      <c r="G681" s="60">
        <v>0</v>
      </c>
      <c r="H681" s="60">
        <v>0</v>
      </c>
      <c r="I681" s="61">
        <v>0</v>
      </c>
      <c r="J681" s="68">
        <v>1277382</v>
      </c>
      <c r="K681" s="68">
        <v>2167320</v>
      </c>
      <c r="L681" s="69">
        <v>2199920</v>
      </c>
      <c r="M681" s="63">
        <v>4</v>
      </c>
      <c r="N681" s="70">
        <v>5</v>
      </c>
      <c r="O681" s="70">
        <v>2</v>
      </c>
      <c r="P681" s="64">
        <v>0</v>
      </c>
      <c r="Q681" s="64">
        <v>0</v>
      </c>
      <c r="R681" s="65">
        <v>0</v>
      </c>
      <c r="S681" s="70">
        <v>4</v>
      </c>
      <c r="T681" s="70">
        <v>4</v>
      </c>
      <c r="U681" s="71">
        <v>4</v>
      </c>
      <c r="V681" s="66" t="s">
        <v>6</v>
      </c>
      <c r="W681" s="67" t="s">
        <v>2058</v>
      </c>
    </row>
    <row r="682" spans="1:23" ht="15" customHeight="1">
      <c r="A682" s="56" t="s">
        <v>2061</v>
      </c>
      <c r="B682" s="57" t="s">
        <v>2062</v>
      </c>
      <c r="C682" s="58" t="s">
        <v>2063</v>
      </c>
      <c r="D682" s="59">
        <v>921340</v>
      </c>
      <c r="E682" s="68">
        <v>612400</v>
      </c>
      <c r="F682" s="68">
        <v>1174850</v>
      </c>
      <c r="G682" s="60">
        <v>0</v>
      </c>
      <c r="H682" s="60">
        <v>0</v>
      </c>
      <c r="I682" s="61">
        <v>0</v>
      </c>
      <c r="J682" s="68">
        <v>416297.5</v>
      </c>
      <c r="K682" s="68">
        <v>1031075</v>
      </c>
      <c r="L682" s="69">
        <v>945170</v>
      </c>
      <c r="M682" s="63">
        <v>2</v>
      </c>
      <c r="N682" s="70">
        <v>2</v>
      </c>
      <c r="O682" s="70">
        <v>1</v>
      </c>
      <c r="P682" s="64">
        <v>0</v>
      </c>
      <c r="Q682" s="64">
        <v>0</v>
      </c>
      <c r="R682" s="65">
        <v>0</v>
      </c>
      <c r="S682" s="70">
        <v>2</v>
      </c>
      <c r="T682" s="70">
        <v>2</v>
      </c>
      <c r="U682" s="71">
        <v>3</v>
      </c>
      <c r="V682" s="66" t="s">
        <v>6</v>
      </c>
      <c r="W682" s="67" t="s">
        <v>2061</v>
      </c>
    </row>
    <row r="683" spans="1:23" ht="15" customHeight="1">
      <c r="A683" s="56" t="s">
        <v>2064</v>
      </c>
      <c r="B683" s="57" t="s">
        <v>2065</v>
      </c>
      <c r="C683" s="58" t="s">
        <v>2066</v>
      </c>
      <c r="D683" s="72">
        <v>0</v>
      </c>
      <c r="E683" s="60">
        <v>0</v>
      </c>
      <c r="F683" s="60">
        <v>0</v>
      </c>
      <c r="G683" s="60">
        <v>0</v>
      </c>
      <c r="H683" s="60">
        <v>0</v>
      </c>
      <c r="I683" s="61">
        <v>0</v>
      </c>
      <c r="J683" s="60">
        <v>0</v>
      </c>
      <c r="K683" s="68">
        <v>434615</v>
      </c>
      <c r="L683" s="62">
        <v>0</v>
      </c>
      <c r="M683" s="73">
        <v>0</v>
      </c>
      <c r="N683" s="64">
        <v>0</v>
      </c>
      <c r="O683" s="64">
        <v>0</v>
      </c>
      <c r="P683" s="64">
        <v>0</v>
      </c>
      <c r="Q683" s="64">
        <v>0</v>
      </c>
      <c r="R683" s="65">
        <v>0</v>
      </c>
      <c r="S683" s="64">
        <v>0</v>
      </c>
      <c r="T683" s="70">
        <v>1</v>
      </c>
      <c r="U683" s="65">
        <v>0</v>
      </c>
      <c r="V683" s="66" t="s">
        <v>6</v>
      </c>
      <c r="W683" s="67" t="s">
        <v>2064</v>
      </c>
    </row>
    <row r="684" spans="1:23" ht="15" customHeight="1">
      <c r="A684" s="56" t="s">
        <v>2067</v>
      </c>
      <c r="B684" s="57" t="s">
        <v>2068</v>
      </c>
      <c r="C684" s="58" t="s">
        <v>2069</v>
      </c>
      <c r="D684" s="59">
        <v>680850</v>
      </c>
      <c r="E684" s="68">
        <v>365500</v>
      </c>
      <c r="F684" s="60">
        <v>0</v>
      </c>
      <c r="G684" s="60">
        <v>0</v>
      </c>
      <c r="H684" s="60">
        <v>0</v>
      </c>
      <c r="I684" s="61">
        <v>0</v>
      </c>
      <c r="J684" s="60">
        <v>0</v>
      </c>
      <c r="K684" s="60">
        <v>0</v>
      </c>
      <c r="L684" s="62">
        <v>0</v>
      </c>
      <c r="M684" s="63">
        <v>1</v>
      </c>
      <c r="N684" s="70">
        <v>1</v>
      </c>
      <c r="O684" s="64">
        <v>0</v>
      </c>
      <c r="P684" s="64">
        <v>0</v>
      </c>
      <c r="Q684" s="64">
        <v>0</v>
      </c>
      <c r="R684" s="65">
        <v>0</v>
      </c>
      <c r="S684" s="64">
        <v>0</v>
      </c>
      <c r="T684" s="64">
        <v>0</v>
      </c>
      <c r="U684" s="65">
        <v>0</v>
      </c>
      <c r="V684" s="66" t="s">
        <v>6</v>
      </c>
      <c r="W684" s="67" t="s">
        <v>2067</v>
      </c>
    </row>
    <row r="685" spans="1:23" ht="15" customHeight="1">
      <c r="A685" s="56" t="s">
        <v>2070</v>
      </c>
      <c r="B685" s="57" t="s">
        <v>2071</v>
      </c>
      <c r="C685" s="58" t="s">
        <v>2072</v>
      </c>
      <c r="D685" s="59">
        <v>5507500</v>
      </c>
      <c r="E685" s="68">
        <v>3523400</v>
      </c>
      <c r="F685" s="60">
        <v>0</v>
      </c>
      <c r="G685" s="60">
        <v>0</v>
      </c>
      <c r="H685" s="60">
        <v>0</v>
      </c>
      <c r="I685" s="61">
        <v>0</v>
      </c>
      <c r="J685" s="68">
        <v>1430050</v>
      </c>
      <c r="K685" s="68">
        <v>4275150</v>
      </c>
      <c r="L685" s="62">
        <v>0</v>
      </c>
      <c r="M685" s="63">
        <v>1</v>
      </c>
      <c r="N685" s="70">
        <v>1</v>
      </c>
      <c r="O685" s="64">
        <v>0</v>
      </c>
      <c r="P685" s="64">
        <v>0</v>
      </c>
      <c r="Q685" s="64">
        <v>0</v>
      </c>
      <c r="R685" s="65">
        <v>0</v>
      </c>
      <c r="S685" s="70">
        <v>1</v>
      </c>
      <c r="T685" s="70">
        <v>1</v>
      </c>
      <c r="U685" s="65">
        <v>0</v>
      </c>
      <c r="V685" s="66" t="s">
        <v>6</v>
      </c>
      <c r="W685" s="67" t="s">
        <v>2073</v>
      </c>
    </row>
    <row r="686" spans="1:23" ht="15" customHeight="1">
      <c r="A686" s="56" t="s">
        <v>2074</v>
      </c>
      <c r="B686" s="57" t="s">
        <v>2075</v>
      </c>
      <c r="C686" s="58" t="s">
        <v>2076</v>
      </c>
      <c r="D686" s="59">
        <v>10160260</v>
      </c>
      <c r="E686" s="68">
        <v>10651800</v>
      </c>
      <c r="F686" s="68">
        <v>15932660</v>
      </c>
      <c r="G686" s="60">
        <v>0</v>
      </c>
      <c r="H686" s="60">
        <v>0</v>
      </c>
      <c r="I686" s="61">
        <v>0</v>
      </c>
      <c r="J686" s="68">
        <v>2106142</v>
      </c>
      <c r="K686" s="68">
        <v>5428240</v>
      </c>
      <c r="L686" s="69">
        <v>3667380</v>
      </c>
      <c r="M686" s="63">
        <v>9</v>
      </c>
      <c r="N686" s="70">
        <v>7</v>
      </c>
      <c r="O686" s="70">
        <v>6</v>
      </c>
      <c r="P686" s="64">
        <v>0</v>
      </c>
      <c r="Q686" s="64">
        <v>0</v>
      </c>
      <c r="R686" s="65">
        <v>0</v>
      </c>
      <c r="S686" s="70">
        <v>4</v>
      </c>
      <c r="T686" s="70">
        <v>6</v>
      </c>
      <c r="U686" s="71">
        <v>6</v>
      </c>
      <c r="V686" s="66" t="s">
        <v>6</v>
      </c>
      <c r="W686" s="67" t="s">
        <v>2074</v>
      </c>
    </row>
    <row r="687" spans="1:23" ht="15" customHeight="1">
      <c r="A687" s="56" t="s">
        <v>2077</v>
      </c>
      <c r="B687" s="57" t="s">
        <v>2078</v>
      </c>
      <c r="C687" s="58" t="s">
        <v>2079</v>
      </c>
      <c r="D687" s="59">
        <v>9750500</v>
      </c>
      <c r="E687" s="68">
        <v>7616300</v>
      </c>
      <c r="F687" s="60">
        <v>0</v>
      </c>
      <c r="G687" s="60">
        <v>0</v>
      </c>
      <c r="H687" s="60">
        <v>0</v>
      </c>
      <c r="I687" s="61">
        <v>0</v>
      </c>
      <c r="J687" s="68">
        <v>7510500</v>
      </c>
      <c r="K687" s="68">
        <v>10061000</v>
      </c>
      <c r="L687" s="69">
        <v>10578000</v>
      </c>
      <c r="M687" s="63">
        <v>2</v>
      </c>
      <c r="N687" s="70">
        <v>1</v>
      </c>
      <c r="O687" s="64">
        <v>0</v>
      </c>
      <c r="P687" s="64">
        <v>0</v>
      </c>
      <c r="Q687" s="64">
        <v>0</v>
      </c>
      <c r="R687" s="65">
        <v>0</v>
      </c>
      <c r="S687" s="70">
        <v>2</v>
      </c>
      <c r="T687" s="70">
        <v>2</v>
      </c>
      <c r="U687" s="71">
        <v>2</v>
      </c>
      <c r="V687" s="66" t="s">
        <v>6</v>
      </c>
      <c r="W687" s="67" t="s">
        <v>2077</v>
      </c>
    </row>
    <row r="688" spans="1:23" ht="15" customHeight="1">
      <c r="A688" s="56" t="s">
        <v>2080</v>
      </c>
      <c r="B688" s="57" t="s">
        <v>2081</v>
      </c>
      <c r="C688" s="58" t="s">
        <v>2082</v>
      </c>
      <c r="D688" s="59">
        <v>400500</v>
      </c>
      <c r="E688" s="60">
        <v>0</v>
      </c>
      <c r="F688" s="60">
        <v>0</v>
      </c>
      <c r="G688" s="60">
        <v>0</v>
      </c>
      <c r="H688" s="60">
        <v>0</v>
      </c>
      <c r="I688" s="61">
        <v>0</v>
      </c>
      <c r="J688" s="60">
        <v>0</v>
      </c>
      <c r="K688" s="60">
        <v>0</v>
      </c>
      <c r="L688" s="62">
        <v>0</v>
      </c>
      <c r="M688" s="63">
        <v>1</v>
      </c>
      <c r="N688" s="64">
        <v>0</v>
      </c>
      <c r="O688" s="64">
        <v>0</v>
      </c>
      <c r="P688" s="64">
        <v>0</v>
      </c>
      <c r="Q688" s="64">
        <v>0</v>
      </c>
      <c r="R688" s="65">
        <v>0</v>
      </c>
      <c r="S688" s="64">
        <v>0</v>
      </c>
      <c r="T688" s="64">
        <v>0</v>
      </c>
      <c r="U688" s="65">
        <v>0</v>
      </c>
      <c r="V688" s="66" t="s">
        <v>6</v>
      </c>
      <c r="W688" s="67" t="s">
        <v>2083</v>
      </c>
    </row>
    <row r="689" spans="1:23" ht="15" customHeight="1">
      <c r="A689" s="56" t="s">
        <v>2084</v>
      </c>
      <c r="B689" s="57" t="s">
        <v>2085</v>
      </c>
      <c r="C689" s="58" t="s">
        <v>2086</v>
      </c>
      <c r="D689" s="59">
        <v>4055000</v>
      </c>
      <c r="E689" s="68">
        <v>1564300</v>
      </c>
      <c r="F689" s="60">
        <v>0</v>
      </c>
      <c r="G689" s="60">
        <v>0</v>
      </c>
      <c r="H689" s="60">
        <v>0</v>
      </c>
      <c r="I689" s="61">
        <v>0</v>
      </c>
      <c r="J689" s="68">
        <v>1486100</v>
      </c>
      <c r="K689" s="68">
        <v>2614500</v>
      </c>
      <c r="L689" s="69">
        <v>2694000</v>
      </c>
      <c r="M689" s="63">
        <v>1</v>
      </c>
      <c r="N689" s="70">
        <v>1</v>
      </c>
      <c r="O689" s="64">
        <v>0</v>
      </c>
      <c r="P689" s="64">
        <v>0</v>
      </c>
      <c r="Q689" s="64">
        <v>0</v>
      </c>
      <c r="R689" s="65">
        <v>0</v>
      </c>
      <c r="S689" s="70">
        <v>1</v>
      </c>
      <c r="T689" s="70">
        <v>1</v>
      </c>
      <c r="U689" s="71">
        <v>1</v>
      </c>
      <c r="V689" s="66" t="s">
        <v>6</v>
      </c>
      <c r="W689" s="67" t="s">
        <v>2084</v>
      </c>
    </row>
    <row r="690" spans="1:23" ht="15" customHeight="1">
      <c r="A690" s="56" t="s">
        <v>2087</v>
      </c>
      <c r="B690" s="57" t="s">
        <v>2088</v>
      </c>
      <c r="C690" s="58" t="s">
        <v>2089</v>
      </c>
      <c r="D690" s="59">
        <v>65894000</v>
      </c>
      <c r="E690" s="68">
        <v>54775000</v>
      </c>
      <c r="F690" s="68">
        <v>120290000</v>
      </c>
      <c r="G690" s="60">
        <v>0</v>
      </c>
      <c r="H690" s="60">
        <v>0</v>
      </c>
      <c r="I690" s="61">
        <v>0</v>
      </c>
      <c r="J690" s="68">
        <v>5720600</v>
      </c>
      <c r="K690" s="68">
        <v>13908000</v>
      </c>
      <c r="L690" s="69">
        <v>11845000</v>
      </c>
      <c r="M690" s="63">
        <v>1</v>
      </c>
      <c r="N690" s="70">
        <v>1</v>
      </c>
      <c r="O690" s="70">
        <v>1</v>
      </c>
      <c r="P690" s="64">
        <v>0</v>
      </c>
      <c r="Q690" s="64">
        <v>0</v>
      </c>
      <c r="R690" s="65">
        <v>0</v>
      </c>
      <c r="S690" s="70">
        <v>1</v>
      </c>
      <c r="T690" s="70">
        <v>1</v>
      </c>
      <c r="U690" s="71">
        <v>1</v>
      </c>
      <c r="V690" s="66" t="s">
        <v>6</v>
      </c>
      <c r="W690" s="67" t="s">
        <v>2087</v>
      </c>
    </row>
    <row r="691" spans="1:23" ht="15" customHeight="1">
      <c r="A691" s="56" t="s">
        <v>2090</v>
      </c>
      <c r="B691" s="57" t="s">
        <v>2091</v>
      </c>
      <c r="C691" s="58" t="s">
        <v>2092</v>
      </c>
      <c r="D691" s="59">
        <v>94636.666666666672</v>
      </c>
      <c r="E691" s="60">
        <v>0</v>
      </c>
      <c r="F691" s="60">
        <v>0</v>
      </c>
      <c r="G691" s="60">
        <v>0</v>
      </c>
      <c r="H691" s="60">
        <v>0</v>
      </c>
      <c r="I691" s="61">
        <v>0</v>
      </c>
      <c r="J691" s="60">
        <v>0</v>
      </c>
      <c r="K691" s="60">
        <v>0</v>
      </c>
      <c r="L691" s="62">
        <v>0</v>
      </c>
      <c r="M691" s="63">
        <v>1</v>
      </c>
      <c r="N691" s="64">
        <v>0</v>
      </c>
      <c r="O691" s="64">
        <v>0</v>
      </c>
      <c r="P691" s="64">
        <v>0</v>
      </c>
      <c r="Q691" s="64">
        <v>0</v>
      </c>
      <c r="R691" s="65">
        <v>0</v>
      </c>
      <c r="S691" s="64">
        <v>0</v>
      </c>
      <c r="T691" s="64">
        <v>0</v>
      </c>
      <c r="U691" s="65">
        <v>0</v>
      </c>
      <c r="V691" s="66" t="s">
        <v>6</v>
      </c>
      <c r="W691" s="67" t="s">
        <v>2090</v>
      </c>
    </row>
    <row r="692" spans="1:23" ht="15" customHeight="1">
      <c r="A692" s="56" t="s">
        <v>2093</v>
      </c>
      <c r="B692" s="57" t="s">
        <v>2094</v>
      </c>
      <c r="C692" s="58" t="s">
        <v>2095</v>
      </c>
      <c r="D692" s="59">
        <v>45399823.333333336</v>
      </c>
      <c r="E692" s="68">
        <v>39951813.333333336</v>
      </c>
      <c r="F692" s="68">
        <v>59167666.666666664</v>
      </c>
      <c r="G692" s="60">
        <v>0</v>
      </c>
      <c r="H692" s="60">
        <v>0</v>
      </c>
      <c r="I692" s="61">
        <v>0</v>
      </c>
      <c r="J692" s="68">
        <v>15378233.333333334</v>
      </c>
      <c r="K692" s="68">
        <v>31525333.333333332</v>
      </c>
      <c r="L692" s="69">
        <v>16478100</v>
      </c>
      <c r="M692" s="63">
        <v>5</v>
      </c>
      <c r="N692" s="70">
        <v>5</v>
      </c>
      <c r="O692" s="70">
        <v>6</v>
      </c>
      <c r="P692" s="64">
        <v>0</v>
      </c>
      <c r="Q692" s="64">
        <v>0</v>
      </c>
      <c r="R692" s="65">
        <v>0</v>
      </c>
      <c r="S692" s="70">
        <v>3</v>
      </c>
      <c r="T692" s="70">
        <v>4</v>
      </c>
      <c r="U692" s="71">
        <v>3</v>
      </c>
      <c r="V692" s="66" t="s">
        <v>6</v>
      </c>
      <c r="W692" s="67" t="s">
        <v>2093</v>
      </c>
    </row>
    <row r="693" spans="1:23" ht="15" customHeight="1">
      <c r="A693" s="56" t="s">
        <v>2096</v>
      </c>
      <c r="B693" s="57" t="s">
        <v>2097</v>
      </c>
      <c r="C693" s="58" t="s">
        <v>2098</v>
      </c>
      <c r="D693" s="59">
        <v>1753815</v>
      </c>
      <c r="E693" s="68">
        <v>1952135</v>
      </c>
      <c r="F693" s="68">
        <v>2326050</v>
      </c>
      <c r="G693" s="60">
        <v>0</v>
      </c>
      <c r="H693" s="60">
        <v>0</v>
      </c>
      <c r="I693" s="61">
        <v>0</v>
      </c>
      <c r="J693" s="68">
        <v>177805</v>
      </c>
      <c r="K693" s="68">
        <v>492120</v>
      </c>
      <c r="L693" s="69">
        <v>331470</v>
      </c>
      <c r="M693" s="63">
        <v>2</v>
      </c>
      <c r="N693" s="70">
        <v>2</v>
      </c>
      <c r="O693" s="70">
        <v>1</v>
      </c>
      <c r="P693" s="64">
        <v>0</v>
      </c>
      <c r="Q693" s="64">
        <v>0</v>
      </c>
      <c r="R693" s="65">
        <v>0</v>
      </c>
      <c r="S693" s="70">
        <v>1</v>
      </c>
      <c r="T693" s="70">
        <v>1</v>
      </c>
      <c r="U693" s="71">
        <v>1</v>
      </c>
      <c r="V693" s="66" t="s">
        <v>6</v>
      </c>
      <c r="W693" s="67" t="s">
        <v>2096</v>
      </c>
    </row>
    <row r="694" spans="1:23" ht="15" customHeight="1">
      <c r="A694" s="56" t="s">
        <v>2099</v>
      </c>
      <c r="B694" s="57" t="s">
        <v>2100</v>
      </c>
      <c r="C694" s="58" t="s">
        <v>2101</v>
      </c>
      <c r="D694" s="72">
        <v>0</v>
      </c>
      <c r="E694" s="60">
        <v>0</v>
      </c>
      <c r="F694" s="60">
        <v>0</v>
      </c>
      <c r="G694" s="60">
        <v>0</v>
      </c>
      <c r="H694" s="60">
        <v>0</v>
      </c>
      <c r="I694" s="61">
        <v>0</v>
      </c>
      <c r="J694" s="68">
        <v>1174820</v>
      </c>
      <c r="K694" s="68">
        <v>2528800</v>
      </c>
      <c r="L694" s="69">
        <v>1589805</v>
      </c>
      <c r="M694" s="73">
        <v>0</v>
      </c>
      <c r="N694" s="64">
        <v>0</v>
      </c>
      <c r="O694" s="64">
        <v>0</v>
      </c>
      <c r="P694" s="64">
        <v>0</v>
      </c>
      <c r="Q694" s="64">
        <v>0</v>
      </c>
      <c r="R694" s="65">
        <v>0</v>
      </c>
      <c r="S694" s="70">
        <v>2</v>
      </c>
      <c r="T694" s="70">
        <v>2</v>
      </c>
      <c r="U694" s="71">
        <v>2</v>
      </c>
      <c r="V694" s="66" t="s">
        <v>6</v>
      </c>
      <c r="W694" s="67" t="s">
        <v>2099</v>
      </c>
    </row>
    <row r="695" spans="1:23" ht="15" customHeight="1">
      <c r="A695" s="56" t="s">
        <v>2102</v>
      </c>
      <c r="B695" s="57" t="s">
        <v>2103</v>
      </c>
      <c r="C695" s="58" t="s">
        <v>2104</v>
      </c>
      <c r="D695" s="59">
        <v>1022266.6666666666</v>
      </c>
      <c r="E695" s="68">
        <v>956146.66666666663</v>
      </c>
      <c r="F695" s="60">
        <v>0</v>
      </c>
      <c r="G695" s="60">
        <v>0</v>
      </c>
      <c r="H695" s="60">
        <v>0</v>
      </c>
      <c r="I695" s="61">
        <v>0</v>
      </c>
      <c r="J695" s="68">
        <v>1483633.3333333333</v>
      </c>
      <c r="K695" s="68">
        <v>2248300</v>
      </c>
      <c r="L695" s="69">
        <v>1828466.6666666667</v>
      </c>
      <c r="M695" s="63">
        <v>2</v>
      </c>
      <c r="N695" s="70">
        <v>2</v>
      </c>
      <c r="O695" s="64">
        <v>0</v>
      </c>
      <c r="P695" s="64">
        <v>0</v>
      </c>
      <c r="Q695" s="64">
        <v>0</v>
      </c>
      <c r="R695" s="65">
        <v>0</v>
      </c>
      <c r="S695" s="70">
        <v>2</v>
      </c>
      <c r="T695" s="70">
        <v>2</v>
      </c>
      <c r="U695" s="71">
        <v>2</v>
      </c>
      <c r="V695" s="66" t="s">
        <v>6</v>
      </c>
      <c r="W695" s="67" t="s">
        <v>2102</v>
      </c>
    </row>
    <row r="696" spans="1:23" ht="15" customHeight="1">
      <c r="A696" s="56" t="s">
        <v>2105</v>
      </c>
      <c r="B696" s="57" t="s">
        <v>2106</v>
      </c>
      <c r="C696" s="58" t="s">
        <v>2107</v>
      </c>
      <c r="D696" s="59">
        <v>31158500</v>
      </c>
      <c r="E696" s="68">
        <v>28146500</v>
      </c>
      <c r="F696" s="68">
        <v>44355000</v>
      </c>
      <c r="G696" s="60">
        <v>0</v>
      </c>
      <c r="H696" s="60">
        <v>0</v>
      </c>
      <c r="I696" s="61">
        <v>0</v>
      </c>
      <c r="J696" s="68">
        <v>4109450</v>
      </c>
      <c r="K696" s="68">
        <v>8943500</v>
      </c>
      <c r="L696" s="69">
        <v>4185200</v>
      </c>
      <c r="M696" s="63">
        <v>4</v>
      </c>
      <c r="N696" s="70">
        <v>4</v>
      </c>
      <c r="O696" s="70">
        <v>3</v>
      </c>
      <c r="P696" s="64">
        <v>0</v>
      </c>
      <c r="Q696" s="64">
        <v>0</v>
      </c>
      <c r="R696" s="65">
        <v>0</v>
      </c>
      <c r="S696" s="70">
        <v>2</v>
      </c>
      <c r="T696" s="70">
        <v>3</v>
      </c>
      <c r="U696" s="71">
        <v>2</v>
      </c>
      <c r="V696" s="66" t="s">
        <v>6</v>
      </c>
      <c r="W696" s="67" t="s">
        <v>2108</v>
      </c>
    </row>
    <row r="697" spans="1:23" ht="15" customHeight="1">
      <c r="A697" s="56" t="s">
        <v>2109</v>
      </c>
      <c r="B697" s="57" t="s">
        <v>2110</v>
      </c>
      <c r="C697" s="58" t="s">
        <v>2111</v>
      </c>
      <c r="D697" s="59">
        <v>3002000</v>
      </c>
      <c r="E697" s="60">
        <v>0</v>
      </c>
      <c r="F697" s="60">
        <v>0</v>
      </c>
      <c r="G697" s="60">
        <v>0</v>
      </c>
      <c r="H697" s="60">
        <v>0</v>
      </c>
      <c r="I697" s="61">
        <v>0</v>
      </c>
      <c r="J697" s="60">
        <v>0</v>
      </c>
      <c r="K697" s="60">
        <v>0</v>
      </c>
      <c r="L697" s="62">
        <v>0</v>
      </c>
      <c r="M697" s="63">
        <v>1</v>
      </c>
      <c r="N697" s="70">
        <v>1</v>
      </c>
      <c r="O697" s="64">
        <v>0</v>
      </c>
      <c r="P697" s="64">
        <v>0</v>
      </c>
      <c r="Q697" s="64">
        <v>0</v>
      </c>
      <c r="R697" s="65">
        <v>0</v>
      </c>
      <c r="S697" s="64">
        <v>0</v>
      </c>
      <c r="T697" s="64">
        <v>0</v>
      </c>
      <c r="U697" s="65">
        <v>0</v>
      </c>
      <c r="V697" s="66" t="s">
        <v>6</v>
      </c>
      <c r="W697" s="67" t="s">
        <v>2109</v>
      </c>
    </row>
    <row r="698" spans="1:23" ht="15" customHeight="1">
      <c r="A698" s="56" t="s">
        <v>2112</v>
      </c>
      <c r="B698" s="57" t="s">
        <v>2113</v>
      </c>
      <c r="C698" s="58" t="s">
        <v>2114</v>
      </c>
      <c r="D698" s="72">
        <v>0</v>
      </c>
      <c r="E698" s="60">
        <v>0</v>
      </c>
      <c r="F698" s="60">
        <v>0</v>
      </c>
      <c r="G698" s="60">
        <v>0</v>
      </c>
      <c r="H698" s="60">
        <v>0</v>
      </c>
      <c r="I698" s="61">
        <v>0</v>
      </c>
      <c r="J698" s="68">
        <v>7604300</v>
      </c>
      <c r="K698" s="68">
        <v>17394000</v>
      </c>
      <c r="L698" s="69">
        <v>16517000</v>
      </c>
      <c r="M698" s="73">
        <v>0</v>
      </c>
      <c r="N698" s="64">
        <v>0</v>
      </c>
      <c r="O698" s="64">
        <v>0</v>
      </c>
      <c r="P698" s="64">
        <v>0</v>
      </c>
      <c r="Q698" s="64">
        <v>0</v>
      </c>
      <c r="R698" s="65">
        <v>0</v>
      </c>
      <c r="S698" s="70">
        <v>1</v>
      </c>
      <c r="T698" s="70">
        <v>1</v>
      </c>
      <c r="U698" s="71">
        <v>1</v>
      </c>
      <c r="V698" s="66" t="s">
        <v>6</v>
      </c>
      <c r="W698" s="67" t="s">
        <v>2112</v>
      </c>
    </row>
    <row r="699" spans="1:23" ht="15" customHeight="1">
      <c r="A699" s="56" t="s">
        <v>2115</v>
      </c>
      <c r="B699" s="57" t="s">
        <v>2116</v>
      </c>
      <c r="C699" s="58" t="s">
        <v>2117</v>
      </c>
      <c r="D699" s="59">
        <v>684200</v>
      </c>
      <c r="E699" s="60">
        <v>0</v>
      </c>
      <c r="F699" s="60">
        <v>0</v>
      </c>
      <c r="G699" s="60">
        <v>0</v>
      </c>
      <c r="H699" s="60">
        <v>0</v>
      </c>
      <c r="I699" s="61">
        <v>0</v>
      </c>
      <c r="J699" s="60">
        <v>0</v>
      </c>
      <c r="K699" s="60">
        <v>0</v>
      </c>
      <c r="L699" s="62">
        <v>0</v>
      </c>
      <c r="M699" s="63">
        <v>1</v>
      </c>
      <c r="N699" s="64">
        <v>0</v>
      </c>
      <c r="O699" s="64">
        <v>0</v>
      </c>
      <c r="P699" s="64">
        <v>0</v>
      </c>
      <c r="Q699" s="64">
        <v>0</v>
      </c>
      <c r="R699" s="65">
        <v>0</v>
      </c>
      <c r="S699" s="64">
        <v>0</v>
      </c>
      <c r="T699" s="64">
        <v>0</v>
      </c>
      <c r="U699" s="65">
        <v>0</v>
      </c>
      <c r="V699" s="66" t="s">
        <v>6</v>
      </c>
      <c r="W699" s="67" t="s">
        <v>2118</v>
      </c>
    </row>
    <row r="700" spans="1:23" ht="15" customHeight="1">
      <c r="A700" s="56" t="s">
        <v>2119</v>
      </c>
      <c r="B700" s="57" t="s">
        <v>2120</v>
      </c>
      <c r="C700" s="58" t="s">
        <v>2121</v>
      </c>
      <c r="D700" s="59">
        <v>5932100</v>
      </c>
      <c r="E700" s="68">
        <v>5932768.5714285718</v>
      </c>
      <c r="F700" s="68">
        <v>8283428.5714285718</v>
      </c>
      <c r="G700" s="60">
        <v>0</v>
      </c>
      <c r="H700" s="60">
        <v>0</v>
      </c>
      <c r="I700" s="61">
        <v>0</v>
      </c>
      <c r="J700" s="68">
        <v>637061.42857142852</v>
      </c>
      <c r="K700" s="68">
        <v>1599640</v>
      </c>
      <c r="L700" s="69">
        <v>1191591.4285714286</v>
      </c>
      <c r="M700" s="63">
        <v>9</v>
      </c>
      <c r="N700" s="70">
        <v>8</v>
      </c>
      <c r="O700" s="70">
        <v>5</v>
      </c>
      <c r="P700" s="64">
        <v>0</v>
      </c>
      <c r="Q700" s="64">
        <v>0</v>
      </c>
      <c r="R700" s="65">
        <v>0</v>
      </c>
      <c r="S700" s="70">
        <v>5</v>
      </c>
      <c r="T700" s="70">
        <v>7</v>
      </c>
      <c r="U700" s="71">
        <v>7</v>
      </c>
      <c r="V700" s="66" t="s">
        <v>6</v>
      </c>
      <c r="W700" s="67" t="s">
        <v>2119</v>
      </c>
    </row>
    <row r="701" spans="1:23" ht="15" customHeight="1">
      <c r="A701" s="56" t="s">
        <v>2122</v>
      </c>
      <c r="B701" s="57" t="s">
        <v>2123</v>
      </c>
      <c r="C701" s="58" t="s">
        <v>2124</v>
      </c>
      <c r="D701" s="59">
        <v>3533900</v>
      </c>
      <c r="E701" s="68">
        <v>2380800</v>
      </c>
      <c r="F701" s="60">
        <v>0</v>
      </c>
      <c r="G701" s="60">
        <v>0</v>
      </c>
      <c r="H701" s="60">
        <v>0</v>
      </c>
      <c r="I701" s="61">
        <v>0</v>
      </c>
      <c r="J701" s="60">
        <v>0</v>
      </c>
      <c r="K701" s="60">
        <v>0</v>
      </c>
      <c r="L701" s="62">
        <v>0</v>
      </c>
      <c r="M701" s="63">
        <v>1</v>
      </c>
      <c r="N701" s="70">
        <v>1</v>
      </c>
      <c r="O701" s="64">
        <v>0</v>
      </c>
      <c r="P701" s="64">
        <v>0</v>
      </c>
      <c r="Q701" s="64">
        <v>0</v>
      </c>
      <c r="R701" s="65">
        <v>0</v>
      </c>
      <c r="S701" s="64">
        <v>0</v>
      </c>
      <c r="T701" s="64">
        <v>0</v>
      </c>
      <c r="U701" s="65">
        <v>0</v>
      </c>
      <c r="V701" s="66" t="s">
        <v>6</v>
      </c>
      <c r="W701" s="67" t="s">
        <v>2122</v>
      </c>
    </row>
    <row r="702" spans="1:23" ht="15" customHeight="1">
      <c r="A702" s="56" t="s">
        <v>2125</v>
      </c>
      <c r="B702" s="57" t="s">
        <v>2126</v>
      </c>
      <c r="C702" s="58" t="s">
        <v>2127</v>
      </c>
      <c r="D702" s="59">
        <v>354860</v>
      </c>
      <c r="E702" s="60">
        <v>0</v>
      </c>
      <c r="F702" s="60">
        <v>0</v>
      </c>
      <c r="G702" s="60">
        <v>0</v>
      </c>
      <c r="H702" s="60">
        <v>0</v>
      </c>
      <c r="I702" s="61">
        <v>0</v>
      </c>
      <c r="J702" s="60">
        <v>0</v>
      </c>
      <c r="K702" s="60">
        <v>0</v>
      </c>
      <c r="L702" s="62">
        <v>0</v>
      </c>
      <c r="M702" s="63">
        <v>1</v>
      </c>
      <c r="N702" s="64">
        <v>0</v>
      </c>
      <c r="O702" s="64">
        <v>0</v>
      </c>
      <c r="P702" s="64">
        <v>0</v>
      </c>
      <c r="Q702" s="64">
        <v>0</v>
      </c>
      <c r="R702" s="65">
        <v>0</v>
      </c>
      <c r="S702" s="64">
        <v>0</v>
      </c>
      <c r="T702" s="64">
        <v>0</v>
      </c>
      <c r="U702" s="65">
        <v>0</v>
      </c>
      <c r="V702" s="66" t="s">
        <v>6</v>
      </c>
      <c r="W702" s="67" t="s">
        <v>2125</v>
      </c>
    </row>
    <row r="703" spans="1:23" ht="15" customHeight="1">
      <c r="A703" s="56" t="s">
        <v>2128</v>
      </c>
      <c r="B703" s="57" t="s">
        <v>2129</v>
      </c>
      <c r="C703" s="58" t="s">
        <v>2130</v>
      </c>
      <c r="D703" s="59">
        <v>57653380</v>
      </c>
      <c r="E703" s="68">
        <v>41258620</v>
      </c>
      <c r="F703" s="68">
        <v>69616780</v>
      </c>
      <c r="G703" s="60">
        <v>0</v>
      </c>
      <c r="H703" s="68">
        <v>458134</v>
      </c>
      <c r="I703" s="74">
        <v>203600</v>
      </c>
      <c r="J703" s="68">
        <v>3873560</v>
      </c>
      <c r="K703" s="68">
        <v>7691414</v>
      </c>
      <c r="L703" s="69">
        <v>5944020</v>
      </c>
      <c r="M703" s="63">
        <v>8</v>
      </c>
      <c r="N703" s="70">
        <v>7</v>
      </c>
      <c r="O703" s="70">
        <v>10</v>
      </c>
      <c r="P703" s="64">
        <v>0</v>
      </c>
      <c r="Q703" s="70">
        <v>2</v>
      </c>
      <c r="R703" s="71">
        <v>1</v>
      </c>
      <c r="S703" s="70">
        <v>6</v>
      </c>
      <c r="T703" s="70">
        <v>7</v>
      </c>
      <c r="U703" s="71">
        <v>5</v>
      </c>
      <c r="V703" s="66" t="s">
        <v>6</v>
      </c>
      <c r="W703" s="67" t="s">
        <v>2128</v>
      </c>
    </row>
    <row r="704" spans="1:23" ht="15" customHeight="1">
      <c r="A704" s="56" t="s">
        <v>2131</v>
      </c>
      <c r="B704" s="57" t="s">
        <v>2132</v>
      </c>
      <c r="C704" s="58" t="s">
        <v>2133</v>
      </c>
      <c r="D704" s="59">
        <v>289000</v>
      </c>
      <c r="E704" s="68">
        <v>264075</v>
      </c>
      <c r="F704" s="60">
        <v>0</v>
      </c>
      <c r="G704" s="60">
        <v>0</v>
      </c>
      <c r="H704" s="60">
        <v>0</v>
      </c>
      <c r="I704" s="61">
        <v>0</v>
      </c>
      <c r="J704" s="60">
        <v>0</v>
      </c>
      <c r="K704" s="60">
        <v>0</v>
      </c>
      <c r="L704" s="62">
        <v>0</v>
      </c>
      <c r="M704" s="63">
        <v>1</v>
      </c>
      <c r="N704" s="70">
        <v>1</v>
      </c>
      <c r="O704" s="64">
        <v>0</v>
      </c>
      <c r="P704" s="64">
        <v>0</v>
      </c>
      <c r="Q704" s="64">
        <v>0</v>
      </c>
      <c r="R704" s="65">
        <v>0</v>
      </c>
      <c r="S704" s="64">
        <v>0</v>
      </c>
      <c r="T704" s="64">
        <v>0</v>
      </c>
      <c r="U704" s="65">
        <v>0</v>
      </c>
      <c r="V704" s="66" t="s">
        <v>6</v>
      </c>
      <c r="W704" s="67" t="s">
        <v>2134</v>
      </c>
    </row>
    <row r="705" spans="1:23" ht="15" customHeight="1">
      <c r="A705" s="56" t="s">
        <v>2135</v>
      </c>
      <c r="B705" s="57" t="s">
        <v>2136</v>
      </c>
      <c r="C705" s="58" t="s">
        <v>2137</v>
      </c>
      <c r="D705" s="59">
        <v>6956200</v>
      </c>
      <c r="E705" s="60">
        <v>0</v>
      </c>
      <c r="F705" s="60">
        <v>0</v>
      </c>
      <c r="G705" s="60">
        <v>0</v>
      </c>
      <c r="H705" s="60">
        <v>0</v>
      </c>
      <c r="I705" s="61">
        <v>0</v>
      </c>
      <c r="J705" s="68">
        <v>12576000</v>
      </c>
      <c r="K705" s="68">
        <v>4578900</v>
      </c>
      <c r="L705" s="69">
        <v>2578100</v>
      </c>
      <c r="M705" s="63">
        <v>1</v>
      </c>
      <c r="N705" s="64">
        <v>0</v>
      </c>
      <c r="O705" s="64">
        <v>0</v>
      </c>
      <c r="P705" s="64">
        <v>0</v>
      </c>
      <c r="Q705" s="64">
        <v>0</v>
      </c>
      <c r="R705" s="65">
        <v>0</v>
      </c>
      <c r="S705" s="70">
        <v>1</v>
      </c>
      <c r="T705" s="70">
        <v>1</v>
      </c>
      <c r="U705" s="71">
        <v>1</v>
      </c>
      <c r="V705" s="66" t="s">
        <v>6</v>
      </c>
      <c r="W705" s="67" t="s">
        <v>2135</v>
      </c>
    </row>
    <row r="706" spans="1:23" ht="15" customHeight="1">
      <c r="A706" s="56" t="s">
        <v>2138</v>
      </c>
      <c r="B706" s="57" t="s">
        <v>2139</v>
      </c>
      <c r="C706" s="58" t="s">
        <v>2140</v>
      </c>
      <c r="D706" s="59">
        <v>6088500</v>
      </c>
      <c r="E706" s="68">
        <v>7684600</v>
      </c>
      <c r="F706" s="68">
        <v>13492000</v>
      </c>
      <c r="G706" s="60">
        <v>0</v>
      </c>
      <c r="H706" s="60">
        <v>0</v>
      </c>
      <c r="I706" s="61">
        <v>0</v>
      </c>
      <c r="J706" s="68">
        <v>2610000</v>
      </c>
      <c r="K706" s="68">
        <v>7004200</v>
      </c>
      <c r="L706" s="69">
        <v>7630700</v>
      </c>
      <c r="M706" s="63">
        <v>1</v>
      </c>
      <c r="N706" s="70">
        <v>1</v>
      </c>
      <c r="O706" s="70">
        <v>1</v>
      </c>
      <c r="P706" s="64">
        <v>0</v>
      </c>
      <c r="Q706" s="64">
        <v>0</v>
      </c>
      <c r="R706" s="65">
        <v>0</v>
      </c>
      <c r="S706" s="70">
        <v>1</v>
      </c>
      <c r="T706" s="70">
        <v>1</v>
      </c>
      <c r="U706" s="71">
        <v>1</v>
      </c>
      <c r="V706" s="66" t="s">
        <v>6</v>
      </c>
      <c r="W706" s="67" t="s">
        <v>2138</v>
      </c>
    </row>
    <row r="707" spans="1:23" ht="15" customHeight="1">
      <c r="A707" s="56" t="s">
        <v>2141</v>
      </c>
      <c r="B707" s="57" t="s">
        <v>2142</v>
      </c>
      <c r="C707" s="58" t="s">
        <v>2143</v>
      </c>
      <c r="D707" s="59">
        <v>5789125</v>
      </c>
      <c r="E707" s="68">
        <v>5180550</v>
      </c>
      <c r="F707" s="68">
        <v>5331950</v>
      </c>
      <c r="G707" s="60">
        <v>0</v>
      </c>
      <c r="H707" s="60">
        <v>0</v>
      </c>
      <c r="I707" s="61">
        <v>0</v>
      </c>
      <c r="J707" s="68">
        <v>2140875</v>
      </c>
      <c r="K707" s="68">
        <v>4214875</v>
      </c>
      <c r="L707" s="69">
        <v>3444275</v>
      </c>
      <c r="M707" s="63">
        <v>5</v>
      </c>
      <c r="N707" s="70">
        <v>5</v>
      </c>
      <c r="O707" s="70">
        <v>3</v>
      </c>
      <c r="P707" s="64">
        <v>0</v>
      </c>
      <c r="Q707" s="64">
        <v>0</v>
      </c>
      <c r="R707" s="65">
        <v>0</v>
      </c>
      <c r="S707" s="70">
        <v>4</v>
      </c>
      <c r="T707" s="70">
        <v>4</v>
      </c>
      <c r="U707" s="71">
        <v>4</v>
      </c>
      <c r="V707" s="66" t="s">
        <v>6</v>
      </c>
      <c r="W707" s="67" t="s">
        <v>2141</v>
      </c>
    </row>
    <row r="708" spans="1:23" ht="15" customHeight="1">
      <c r="A708" s="56" t="s">
        <v>2144</v>
      </c>
      <c r="B708" s="57" t="s">
        <v>2145</v>
      </c>
      <c r="C708" s="58" t="s">
        <v>2146</v>
      </c>
      <c r="D708" s="72">
        <v>0</v>
      </c>
      <c r="E708" s="68">
        <v>1337900</v>
      </c>
      <c r="F708" s="60">
        <v>0</v>
      </c>
      <c r="G708" s="60">
        <v>0</v>
      </c>
      <c r="H708" s="60">
        <v>0</v>
      </c>
      <c r="I708" s="61">
        <v>0</v>
      </c>
      <c r="J708" s="60">
        <v>0</v>
      </c>
      <c r="K708" s="60">
        <v>0</v>
      </c>
      <c r="L708" s="62">
        <v>0</v>
      </c>
      <c r="M708" s="73">
        <v>0</v>
      </c>
      <c r="N708" s="70">
        <v>1</v>
      </c>
      <c r="O708" s="64">
        <v>0</v>
      </c>
      <c r="P708" s="64">
        <v>0</v>
      </c>
      <c r="Q708" s="64">
        <v>0</v>
      </c>
      <c r="R708" s="65">
        <v>0</v>
      </c>
      <c r="S708" s="64">
        <v>0</v>
      </c>
      <c r="T708" s="64">
        <v>0</v>
      </c>
      <c r="U708" s="65">
        <v>0</v>
      </c>
      <c r="V708" s="66" t="s">
        <v>6</v>
      </c>
      <c r="W708" s="67" t="s">
        <v>2144</v>
      </c>
    </row>
    <row r="709" spans="1:23" ht="15" customHeight="1">
      <c r="A709" s="56" t="s">
        <v>2147</v>
      </c>
      <c r="B709" s="57" t="s">
        <v>2148</v>
      </c>
      <c r="C709" s="58" t="s">
        <v>2149</v>
      </c>
      <c r="D709" s="59">
        <v>512920</v>
      </c>
      <c r="E709" s="60">
        <v>0</v>
      </c>
      <c r="F709" s="60">
        <v>0</v>
      </c>
      <c r="G709" s="60">
        <v>0</v>
      </c>
      <c r="H709" s="60">
        <v>0</v>
      </c>
      <c r="I709" s="61">
        <v>0</v>
      </c>
      <c r="J709" s="68">
        <v>301390</v>
      </c>
      <c r="K709" s="68">
        <v>162390</v>
      </c>
      <c r="L709" s="69">
        <v>614850</v>
      </c>
      <c r="M709" s="63">
        <v>1</v>
      </c>
      <c r="N709" s="64">
        <v>0</v>
      </c>
      <c r="O709" s="64">
        <v>0</v>
      </c>
      <c r="P709" s="64">
        <v>0</v>
      </c>
      <c r="Q709" s="64">
        <v>0</v>
      </c>
      <c r="R709" s="65">
        <v>0</v>
      </c>
      <c r="S709" s="70">
        <v>1</v>
      </c>
      <c r="T709" s="70">
        <v>1</v>
      </c>
      <c r="U709" s="71">
        <v>1</v>
      </c>
      <c r="V709" s="66" t="s">
        <v>6</v>
      </c>
      <c r="W709" s="67" t="s">
        <v>2147</v>
      </c>
    </row>
    <row r="710" spans="1:23" ht="15" customHeight="1">
      <c r="A710" s="56" t="s">
        <v>2150</v>
      </c>
      <c r="B710" s="57" t="s">
        <v>2151</v>
      </c>
      <c r="C710" s="58" t="s">
        <v>2152</v>
      </c>
      <c r="D710" s="72">
        <v>0</v>
      </c>
      <c r="E710" s="60">
        <v>0</v>
      </c>
      <c r="F710" s="60">
        <v>0</v>
      </c>
      <c r="G710" s="60">
        <v>0</v>
      </c>
      <c r="H710" s="60">
        <v>0</v>
      </c>
      <c r="I710" s="61">
        <v>0</v>
      </c>
      <c r="J710" s="68">
        <v>159380</v>
      </c>
      <c r="K710" s="60">
        <v>0</v>
      </c>
      <c r="L710" s="62">
        <v>0</v>
      </c>
      <c r="M710" s="73">
        <v>0</v>
      </c>
      <c r="N710" s="64">
        <v>0</v>
      </c>
      <c r="O710" s="64">
        <v>0</v>
      </c>
      <c r="P710" s="64">
        <v>0</v>
      </c>
      <c r="Q710" s="64">
        <v>0</v>
      </c>
      <c r="R710" s="65">
        <v>0</v>
      </c>
      <c r="S710" s="70">
        <v>1</v>
      </c>
      <c r="T710" s="64">
        <v>0</v>
      </c>
      <c r="U710" s="65">
        <v>0</v>
      </c>
      <c r="V710" s="66" t="s">
        <v>6</v>
      </c>
      <c r="W710" s="67" t="s">
        <v>2150</v>
      </c>
    </row>
    <row r="711" spans="1:23" ht="15" customHeight="1">
      <c r="A711" s="56" t="s">
        <v>2153</v>
      </c>
      <c r="B711" s="57" t="s">
        <v>2154</v>
      </c>
      <c r="C711" s="58" t="s">
        <v>2155</v>
      </c>
      <c r="D711" s="72">
        <v>0</v>
      </c>
      <c r="E711" s="60">
        <v>0</v>
      </c>
      <c r="F711" s="68">
        <v>1434800</v>
      </c>
      <c r="G711" s="60">
        <v>0</v>
      </c>
      <c r="H711" s="60">
        <v>0</v>
      </c>
      <c r="I711" s="61">
        <v>0</v>
      </c>
      <c r="J711" s="60">
        <v>0</v>
      </c>
      <c r="K711" s="60">
        <v>0</v>
      </c>
      <c r="L711" s="62">
        <v>0</v>
      </c>
      <c r="M711" s="73">
        <v>0</v>
      </c>
      <c r="N711" s="70">
        <v>1</v>
      </c>
      <c r="O711" s="70">
        <v>1</v>
      </c>
      <c r="P711" s="64">
        <v>0</v>
      </c>
      <c r="Q711" s="64">
        <v>0</v>
      </c>
      <c r="R711" s="65">
        <v>0</v>
      </c>
      <c r="S711" s="64">
        <v>0</v>
      </c>
      <c r="T711" s="64">
        <v>0</v>
      </c>
      <c r="U711" s="65">
        <v>0</v>
      </c>
      <c r="V711" s="66" t="s">
        <v>6</v>
      </c>
      <c r="W711" s="67" t="s">
        <v>2153</v>
      </c>
    </row>
    <row r="712" spans="1:23" ht="15" customHeight="1">
      <c r="A712" s="56" t="s">
        <v>2156</v>
      </c>
      <c r="B712" s="57" t="s">
        <v>2157</v>
      </c>
      <c r="C712" s="58" t="s">
        <v>2158</v>
      </c>
      <c r="D712" s="59">
        <v>928430</v>
      </c>
      <c r="E712" s="60">
        <v>0</v>
      </c>
      <c r="F712" s="60">
        <v>0</v>
      </c>
      <c r="G712" s="60">
        <v>0</v>
      </c>
      <c r="H712" s="60">
        <v>0</v>
      </c>
      <c r="I712" s="61">
        <v>0</v>
      </c>
      <c r="J712" s="60">
        <v>0</v>
      </c>
      <c r="K712" s="60">
        <v>0</v>
      </c>
      <c r="L712" s="62">
        <v>0</v>
      </c>
      <c r="M712" s="63">
        <v>1</v>
      </c>
      <c r="N712" s="64">
        <v>0</v>
      </c>
      <c r="O712" s="64">
        <v>0</v>
      </c>
      <c r="P712" s="64">
        <v>0</v>
      </c>
      <c r="Q712" s="64">
        <v>0</v>
      </c>
      <c r="R712" s="65">
        <v>0</v>
      </c>
      <c r="S712" s="64">
        <v>0</v>
      </c>
      <c r="T712" s="64">
        <v>0</v>
      </c>
      <c r="U712" s="65">
        <v>0</v>
      </c>
      <c r="V712" s="66" t="s">
        <v>6</v>
      </c>
      <c r="W712" s="67" t="s">
        <v>2156</v>
      </c>
    </row>
    <row r="713" spans="1:23" ht="15" customHeight="1">
      <c r="A713" s="56" t="s">
        <v>2159</v>
      </c>
      <c r="B713" s="57" t="s">
        <v>2159</v>
      </c>
      <c r="C713" s="58" t="s">
        <v>2159</v>
      </c>
      <c r="D713" s="59">
        <v>16905000</v>
      </c>
      <c r="E713" s="68">
        <v>18204000</v>
      </c>
      <c r="F713" s="68">
        <v>60764000</v>
      </c>
      <c r="G713" s="60">
        <v>0</v>
      </c>
      <c r="H713" s="60">
        <v>0</v>
      </c>
      <c r="I713" s="61">
        <v>0</v>
      </c>
      <c r="J713" s="68">
        <v>2602800</v>
      </c>
      <c r="K713" s="68">
        <v>8285400</v>
      </c>
      <c r="L713" s="69">
        <v>13199000</v>
      </c>
      <c r="M713" s="63">
        <v>2</v>
      </c>
      <c r="N713" s="70">
        <v>2</v>
      </c>
      <c r="O713" s="70">
        <v>2</v>
      </c>
      <c r="P713" s="64">
        <v>0</v>
      </c>
      <c r="Q713" s="64">
        <v>0</v>
      </c>
      <c r="R713" s="65">
        <v>0</v>
      </c>
      <c r="S713" s="70">
        <v>1</v>
      </c>
      <c r="T713" s="70">
        <v>1</v>
      </c>
      <c r="U713" s="71">
        <v>2</v>
      </c>
      <c r="V713" s="66" t="s">
        <v>2160</v>
      </c>
      <c r="W713" s="67" t="s">
        <v>6</v>
      </c>
    </row>
    <row r="714" spans="1:23" ht="15" customHeight="1">
      <c r="A714" s="56" t="s">
        <v>2161</v>
      </c>
      <c r="B714" s="57" t="s">
        <v>2161</v>
      </c>
      <c r="C714" s="58" t="s">
        <v>2161</v>
      </c>
      <c r="D714" s="72">
        <v>0</v>
      </c>
      <c r="E714" s="60">
        <v>0</v>
      </c>
      <c r="F714" s="68">
        <v>7910800</v>
      </c>
      <c r="G714" s="60">
        <v>0</v>
      </c>
      <c r="H714" s="60">
        <v>0</v>
      </c>
      <c r="I714" s="61">
        <v>0</v>
      </c>
      <c r="J714" s="60">
        <v>0</v>
      </c>
      <c r="K714" s="60">
        <v>0</v>
      </c>
      <c r="L714" s="62">
        <v>0</v>
      </c>
      <c r="M714" s="73">
        <v>0</v>
      </c>
      <c r="N714" s="64">
        <v>0</v>
      </c>
      <c r="O714" s="70">
        <v>1</v>
      </c>
      <c r="P714" s="64">
        <v>0</v>
      </c>
      <c r="Q714" s="64">
        <v>0</v>
      </c>
      <c r="R714" s="65">
        <v>0</v>
      </c>
      <c r="S714" s="64">
        <v>0</v>
      </c>
      <c r="T714" s="64">
        <v>0</v>
      </c>
      <c r="U714" s="65">
        <v>0</v>
      </c>
      <c r="V714" s="66" t="s">
        <v>2160</v>
      </c>
      <c r="W714" s="67" t="s">
        <v>6</v>
      </c>
    </row>
    <row r="715" spans="1:23" ht="15" customHeight="1">
      <c r="A715" s="56" t="s">
        <v>2162</v>
      </c>
      <c r="B715" s="57" t="s">
        <v>2162</v>
      </c>
      <c r="C715" s="58" t="s">
        <v>2162</v>
      </c>
      <c r="D715" s="59">
        <v>484510</v>
      </c>
      <c r="E715" s="60">
        <v>0</v>
      </c>
      <c r="F715" s="60">
        <v>0</v>
      </c>
      <c r="G715" s="60">
        <v>0</v>
      </c>
      <c r="H715" s="60">
        <v>0</v>
      </c>
      <c r="I715" s="61">
        <v>0</v>
      </c>
      <c r="J715" s="60">
        <v>0</v>
      </c>
      <c r="K715" s="60">
        <v>0</v>
      </c>
      <c r="L715" s="62">
        <v>0</v>
      </c>
      <c r="M715" s="63">
        <v>1</v>
      </c>
      <c r="N715" s="64">
        <v>0</v>
      </c>
      <c r="O715" s="64">
        <v>0</v>
      </c>
      <c r="P715" s="64">
        <v>0</v>
      </c>
      <c r="Q715" s="64">
        <v>0</v>
      </c>
      <c r="R715" s="65">
        <v>0</v>
      </c>
      <c r="S715" s="64">
        <v>0</v>
      </c>
      <c r="T715" s="64">
        <v>0</v>
      </c>
      <c r="U715" s="65">
        <v>0</v>
      </c>
      <c r="V715" s="66" t="s">
        <v>2160</v>
      </c>
      <c r="W715" s="67" t="s">
        <v>6</v>
      </c>
    </row>
    <row r="716" spans="1:23" ht="15" customHeight="1">
      <c r="A716" s="56" t="s">
        <v>2163</v>
      </c>
      <c r="B716" s="57" t="s">
        <v>2163</v>
      </c>
      <c r="C716" s="58" t="s">
        <v>2163</v>
      </c>
      <c r="D716" s="72">
        <v>0</v>
      </c>
      <c r="E716" s="60">
        <v>0</v>
      </c>
      <c r="F716" s="60">
        <v>0</v>
      </c>
      <c r="G716" s="60">
        <v>0</v>
      </c>
      <c r="H716" s="60">
        <v>0</v>
      </c>
      <c r="I716" s="61">
        <v>0</v>
      </c>
      <c r="J716" s="68">
        <v>4435500</v>
      </c>
      <c r="K716" s="68">
        <v>6968600</v>
      </c>
      <c r="L716" s="69">
        <v>6252000</v>
      </c>
      <c r="M716" s="73">
        <v>0</v>
      </c>
      <c r="N716" s="64">
        <v>0</v>
      </c>
      <c r="O716" s="64">
        <v>0</v>
      </c>
      <c r="P716" s="64">
        <v>0</v>
      </c>
      <c r="Q716" s="64">
        <v>0</v>
      </c>
      <c r="R716" s="65">
        <v>0</v>
      </c>
      <c r="S716" s="70">
        <v>1</v>
      </c>
      <c r="T716" s="70">
        <v>1</v>
      </c>
      <c r="U716" s="71">
        <v>1</v>
      </c>
      <c r="V716" s="66" t="s">
        <v>2160</v>
      </c>
      <c r="W716" s="67" t="s">
        <v>6</v>
      </c>
    </row>
    <row r="717" spans="1:23" ht="15" customHeight="1">
      <c r="A717" s="56" t="s">
        <v>2164</v>
      </c>
      <c r="B717" s="57" t="s">
        <v>2164</v>
      </c>
      <c r="C717" s="58" t="s">
        <v>2164</v>
      </c>
      <c r="D717" s="72">
        <v>0</v>
      </c>
      <c r="E717" s="60">
        <v>0</v>
      </c>
      <c r="F717" s="60">
        <v>0</v>
      </c>
      <c r="G717" s="60">
        <v>0</v>
      </c>
      <c r="H717" s="60">
        <v>0</v>
      </c>
      <c r="I717" s="61">
        <v>0</v>
      </c>
      <c r="J717" s="68">
        <v>896580</v>
      </c>
      <c r="K717" s="68">
        <v>1876700</v>
      </c>
      <c r="L717" s="62">
        <v>0</v>
      </c>
      <c r="M717" s="73">
        <v>0</v>
      </c>
      <c r="N717" s="64">
        <v>0</v>
      </c>
      <c r="O717" s="64">
        <v>0</v>
      </c>
      <c r="P717" s="64">
        <v>0</v>
      </c>
      <c r="Q717" s="64">
        <v>0</v>
      </c>
      <c r="R717" s="65">
        <v>0</v>
      </c>
      <c r="S717" s="70">
        <v>1</v>
      </c>
      <c r="T717" s="70">
        <v>1</v>
      </c>
      <c r="U717" s="65">
        <v>0</v>
      </c>
      <c r="V717" s="66" t="s">
        <v>2160</v>
      </c>
      <c r="W717" s="67" t="s">
        <v>6</v>
      </c>
    </row>
    <row r="718" spans="1:23" ht="15" customHeight="1">
      <c r="A718" s="56" t="s">
        <v>2165</v>
      </c>
      <c r="B718" s="57" t="s">
        <v>2165</v>
      </c>
      <c r="C718" s="58" t="s">
        <v>2165</v>
      </c>
      <c r="D718" s="59">
        <v>9326400</v>
      </c>
      <c r="E718" s="68">
        <v>5456100</v>
      </c>
      <c r="F718" s="68">
        <v>14720000</v>
      </c>
      <c r="G718" s="60">
        <v>0</v>
      </c>
      <c r="H718" s="60">
        <v>0</v>
      </c>
      <c r="I718" s="61">
        <v>0</v>
      </c>
      <c r="J718" s="68">
        <v>268900</v>
      </c>
      <c r="K718" s="68">
        <v>753460</v>
      </c>
      <c r="L718" s="62">
        <v>0</v>
      </c>
      <c r="M718" s="63">
        <v>2</v>
      </c>
      <c r="N718" s="70">
        <v>2</v>
      </c>
      <c r="O718" s="70">
        <v>2</v>
      </c>
      <c r="P718" s="64">
        <v>0</v>
      </c>
      <c r="Q718" s="64">
        <v>0</v>
      </c>
      <c r="R718" s="65">
        <v>0</v>
      </c>
      <c r="S718" s="70">
        <v>1</v>
      </c>
      <c r="T718" s="70">
        <v>1</v>
      </c>
      <c r="U718" s="65">
        <v>0</v>
      </c>
      <c r="V718" s="66" t="s">
        <v>2160</v>
      </c>
      <c r="W718" s="67" t="s">
        <v>6</v>
      </c>
    </row>
    <row r="719" spans="1:23" ht="15" customHeight="1">
      <c r="A719" s="56" t="s">
        <v>2166</v>
      </c>
      <c r="B719" s="57" t="s">
        <v>2166</v>
      </c>
      <c r="C719" s="58" t="s">
        <v>2166</v>
      </c>
      <c r="D719" s="72">
        <v>0</v>
      </c>
      <c r="E719" s="60">
        <v>0</v>
      </c>
      <c r="F719" s="68">
        <v>14432000</v>
      </c>
      <c r="G719" s="60">
        <v>0</v>
      </c>
      <c r="H719" s="60">
        <v>0</v>
      </c>
      <c r="I719" s="61">
        <v>0</v>
      </c>
      <c r="J719" s="60">
        <v>0</v>
      </c>
      <c r="K719" s="60">
        <v>0</v>
      </c>
      <c r="L719" s="62">
        <v>0</v>
      </c>
      <c r="M719" s="73">
        <v>0</v>
      </c>
      <c r="N719" s="64">
        <v>0</v>
      </c>
      <c r="O719" s="70">
        <v>2</v>
      </c>
      <c r="P719" s="64">
        <v>0</v>
      </c>
      <c r="Q719" s="64">
        <v>0</v>
      </c>
      <c r="R719" s="65">
        <v>0</v>
      </c>
      <c r="S719" s="64">
        <v>0</v>
      </c>
      <c r="T719" s="64">
        <v>0</v>
      </c>
      <c r="U719" s="65">
        <v>0</v>
      </c>
      <c r="V719" s="66" t="s">
        <v>2160</v>
      </c>
      <c r="W719" s="67" t="s">
        <v>6</v>
      </c>
    </row>
    <row r="720" spans="1:23" ht="15" customHeight="1">
      <c r="A720" s="56" t="s">
        <v>2167</v>
      </c>
      <c r="B720" s="57" t="s">
        <v>2167</v>
      </c>
      <c r="C720" s="58" t="s">
        <v>2167</v>
      </c>
      <c r="D720" s="59">
        <v>9173000</v>
      </c>
      <c r="E720" s="68">
        <v>6221800</v>
      </c>
      <c r="F720" s="60">
        <v>0</v>
      </c>
      <c r="G720" s="60">
        <v>0</v>
      </c>
      <c r="H720" s="60">
        <v>0</v>
      </c>
      <c r="I720" s="61">
        <v>0</v>
      </c>
      <c r="J720" s="60">
        <v>0</v>
      </c>
      <c r="K720" s="60">
        <v>0</v>
      </c>
      <c r="L720" s="62">
        <v>0</v>
      </c>
      <c r="M720" s="63">
        <v>2</v>
      </c>
      <c r="N720" s="70">
        <v>2</v>
      </c>
      <c r="O720" s="64">
        <v>0</v>
      </c>
      <c r="P720" s="64">
        <v>0</v>
      </c>
      <c r="Q720" s="64">
        <v>0</v>
      </c>
      <c r="R720" s="65">
        <v>0</v>
      </c>
      <c r="S720" s="64">
        <v>0</v>
      </c>
      <c r="T720" s="64">
        <v>0</v>
      </c>
      <c r="U720" s="65">
        <v>0</v>
      </c>
      <c r="V720" s="66" t="s">
        <v>2160</v>
      </c>
      <c r="W720" s="67" t="s">
        <v>6</v>
      </c>
    </row>
    <row r="721" spans="1:23" ht="15" customHeight="1">
      <c r="A721" s="56" t="s">
        <v>2168</v>
      </c>
      <c r="B721" s="57" t="s">
        <v>2168</v>
      </c>
      <c r="C721" s="58" t="s">
        <v>2168</v>
      </c>
      <c r="D721" s="59">
        <v>9840100</v>
      </c>
      <c r="E721" s="68">
        <v>10023000</v>
      </c>
      <c r="F721" s="60">
        <v>0</v>
      </c>
      <c r="G721" s="60">
        <v>0</v>
      </c>
      <c r="H721" s="60">
        <v>0</v>
      </c>
      <c r="I721" s="61">
        <v>0</v>
      </c>
      <c r="J721" s="68">
        <v>1947900</v>
      </c>
      <c r="K721" s="68">
        <v>2739700</v>
      </c>
      <c r="L721" s="69">
        <v>3178400</v>
      </c>
      <c r="M721" s="63">
        <v>2</v>
      </c>
      <c r="N721" s="70">
        <v>2</v>
      </c>
      <c r="O721" s="64">
        <v>0</v>
      </c>
      <c r="P721" s="64">
        <v>0</v>
      </c>
      <c r="Q721" s="64">
        <v>0</v>
      </c>
      <c r="R721" s="65">
        <v>0</v>
      </c>
      <c r="S721" s="70">
        <v>1</v>
      </c>
      <c r="T721" s="70">
        <v>1</v>
      </c>
      <c r="U721" s="71">
        <v>1</v>
      </c>
      <c r="V721" s="66" t="s">
        <v>2160</v>
      </c>
      <c r="W721" s="67" t="s">
        <v>6</v>
      </c>
    </row>
    <row r="722" spans="1:23" ht="15" customHeight="1">
      <c r="A722" s="56" t="s">
        <v>2169</v>
      </c>
      <c r="B722" s="57" t="s">
        <v>2169</v>
      </c>
      <c r="C722" s="58" t="s">
        <v>2169</v>
      </c>
      <c r="D722" s="59">
        <v>893730</v>
      </c>
      <c r="E722" s="60">
        <v>0</v>
      </c>
      <c r="F722" s="60">
        <v>0</v>
      </c>
      <c r="G722" s="60">
        <v>0</v>
      </c>
      <c r="H722" s="60">
        <v>0</v>
      </c>
      <c r="I722" s="61">
        <v>0</v>
      </c>
      <c r="J722" s="60">
        <v>0</v>
      </c>
      <c r="K722" s="60">
        <v>0</v>
      </c>
      <c r="L722" s="62">
        <v>0</v>
      </c>
      <c r="M722" s="63">
        <v>1</v>
      </c>
      <c r="N722" s="64">
        <v>0</v>
      </c>
      <c r="O722" s="64">
        <v>0</v>
      </c>
      <c r="P722" s="64">
        <v>0</v>
      </c>
      <c r="Q722" s="64">
        <v>0</v>
      </c>
      <c r="R722" s="65">
        <v>0</v>
      </c>
      <c r="S722" s="64">
        <v>0</v>
      </c>
      <c r="T722" s="64">
        <v>0</v>
      </c>
      <c r="U722" s="65">
        <v>0</v>
      </c>
      <c r="V722" s="66" t="s">
        <v>2160</v>
      </c>
      <c r="W722" s="67" t="s">
        <v>6</v>
      </c>
    </row>
    <row r="723" spans="1:23" ht="15" customHeight="1">
      <c r="A723" s="56" t="s">
        <v>2170</v>
      </c>
      <c r="B723" s="57" t="s">
        <v>2170</v>
      </c>
      <c r="C723" s="58" t="s">
        <v>2170</v>
      </c>
      <c r="D723" s="72">
        <v>0</v>
      </c>
      <c r="E723" s="68">
        <v>881710</v>
      </c>
      <c r="F723" s="68">
        <v>23097000</v>
      </c>
      <c r="G723" s="60">
        <v>0</v>
      </c>
      <c r="H723" s="60">
        <v>0</v>
      </c>
      <c r="I723" s="61">
        <v>0</v>
      </c>
      <c r="J723" s="60">
        <v>0</v>
      </c>
      <c r="K723" s="60">
        <v>0</v>
      </c>
      <c r="L723" s="62">
        <v>0</v>
      </c>
      <c r="M723" s="73">
        <v>0</v>
      </c>
      <c r="N723" s="70">
        <v>1</v>
      </c>
      <c r="O723" s="70">
        <v>2</v>
      </c>
      <c r="P723" s="64">
        <v>0</v>
      </c>
      <c r="Q723" s="64">
        <v>0</v>
      </c>
      <c r="R723" s="65">
        <v>0</v>
      </c>
      <c r="S723" s="64">
        <v>0</v>
      </c>
      <c r="T723" s="64">
        <v>0</v>
      </c>
      <c r="U723" s="65">
        <v>0</v>
      </c>
      <c r="V723" s="66" t="s">
        <v>2160</v>
      </c>
      <c r="W723" s="67" t="s">
        <v>6</v>
      </c>
    </row>
    <row r="724" spans="1:23" ht="15" customHeight="1">
      <c r="A724" s="56" t="s">
        <v>2171</v>
      </c>
      <c r="B724" s="57" t="s">
        <v>2171</v>
      </c>
      <c r="C724" s="58" t="s">
        <v>2171</v>
      </c>
      <c r="D724" s="59">
        <v>11939000</v>
      </c>
      <c r="E724" s="68">
        <v>7379200</v>
      </c>
      <c r="F724" s="68">
        <v>8915800</v>
      </c>
      <c r="G724" s="60">
        <v>0</v>
      </c>
      <c r="H724" s="60">
        <v>0</v>
      </c>
      <c r="I724" s="61">
        <v>0</v>
      </c>
      <c r="J724" s="68">
        <v>874060</v>
      </c>
      <c r="K724" s="68">
        <v>3604400</v>
      </c>
      <c r="L724" s="62">
        <v>0</v>
      </c>
      <c r="M724" s="63">
        <v>2</v>
      </c>
      <c r="N724" s="70">
        <v>2</v>
      </c>
      <c r="O724" s="70">
        <v>1</v>
      </c>
      <c r="P724" s="64">
        <v>0</v>
      </c>
      <c r="Q724" s="64">
        <v>0</v>
      </c>
      <c r="R724" s="65">
        <v>0</v>
      </c>
      <c r="S724" s="70">
        <v>1</v>
      </c>
      <c r="T724" s="70">
        <v>1</v>
      </c>
      <c r="U724" s="65">
        <v>0</v>
      </c>
      <c r="V724" s="66" t="s">
        <v>2160</v>
      </c>
      <c r="W724" s="67" t="s">
        <v>6</v>
      </c>
    </row>
    <row r="725" spans="1:23" ht="15" customHeight="1">
      <c r="A725" s="56" t="s">
        <v>2172</v>
      </c>
      <c r="B725" s="57" t="s">
        <v>2173</v>
      </c>
      <c r="C725" s="58" t="s">
        <v>2174</v>
      </c>
      <c r="D725" s="59">
        <v>14533700</v>
      </c>
      <c r="E725" s="68">
        <v>8096633.333333333</v>
      </c>
      <c r="F725" s="68">
        <v>6126333.333333333</v>
      </c>
      <c r="G725" s="60">
        <v>0</v>
      </c>
      <c r="H725" s="60">
        <v>0</v>
      </c>
      <c r="I725" s="61">
        <v>0</v>
      </c>
      <c r="J725" s="68">
        <v>635633.33333333337</v>
      </c>
      <c r="K725" s="68">
        <v>2591300</v>
      </c>
      <c r="L725" s="69">
        <v>1212866.6666666667</v>
      </c>
      <c r="M725" s="63">
        <v>4</v>
      </c>
      <c r="N725" s="70">
        <v>4</v>
      </c>
      <c r="O725" s="70">
        <v>2</v>
      </c>
      <c r="P725" s="64">
        <v>0</v>
      </c>
      <c r="Q725" s="64">
        <v>0</v>
      </c>
      <c r="R725" s="65">
        <v>0</v>
      </c>
      <c r="S725" s="70">
        <v>1</v>
      </c>
      <c r="T725" s="70">
        <v>4</v>
      </c>
      <c r="U725" s="71">
        <v>1</v>
      </c>
      <c r="V725" s="66" t="s">
        <v>6</v>
      </c>
      <c r="W725" s="67" t="s">
        <v>2172</v>
      </c>
    </row>
    <row r="726" spans="1:23" ht="15" customHeight="1">
      <c r="A726" s="56" t="s">
        <v>2175</v>
      </c>
      <c r="B726" s="57" t="s">
        <v>2176</v>
      </c>
      <c r="C726" s="58" t="s">
        <v>2177</v>
      </c>
      <c r="D726" s="59">
        <v>142500</v>
      </c>
      <c r="E726" s="60">
        <v>0</v>
      </c>
      <c r="F726" s="60">
        <v>0</v>
      </c>
      <c r="G726" s="60">
        <v>0</v>
      </c>
      <c r="H726" s="60">
        <v>0</v>
      </c>
      <c r="I726" s="61">
        <v>0</v>
      </c>
      <c r="J726" s="60">
        <v>0</v>
      </c>
      <c r="K726" s="60">
        <v>0</v>
      </c>
      <c r="L726" s="62">
        <v>0</v>
      </c>
      <c r="M726" s="63">
        <v>1</v>
      </c>
      <c r="N726" s="64">
        <v>0</v>
      </c>
      <c r="O726" s="64">
        <v>0</v>
      </c>
      <c r="P726" s="64">
        <v>0</v>
      </c>
      <c r="Q726" s="64">
        <v>0</v>
      </c>
      <c r="R726" s="65">
        <v>0</v>
      </c>
      <c r="S726" s="64">
        <v>0</v>
      </c>
      <c r="T726" s="64">
        <v>0</v>
      </c>
      <c r="U726" s="65">
        <v>0</v>
      </c>
      <c r="V726" s="66" t="s">
        <v>6</v>
      </c>
      <c r="W726" s="67" t="s">
        <v>2175</v>
      </c>
    </row>
    <row r="727" spans="1:23" ht="15" customHeight="1">
      <c r="A727" s="56" t="s">
        <v>2178</v>
      </c>
      <c r="B727" s="57" t="s">
        <v>2179</v>
      </c>
      <c r="C727" s="58" t="s">
        <v>2180</v>
      </c>
      <c r="D727" s="59">
        <v>1718400</v>
      </c>
      <c r="E727" s="68">
        <v>11724000</v>
      </c>
      <c r="F727" s="68">
        <v>8803000</v>
      </c>
      <c r="G727" s="60">
        <v>0</v>
      </c>
      <c r="H727" s="60">
        <v>0</v>
      </c>
      <c r="I727" s="61">
        <v>0</v>
      </c>
      <c r="J727" s="68">
        <v>1708600</v>
      </c>
      <c r="K727" s="68">
        <v>3705000</v>
      </c>
      <c r="L727" s="62">
        <v>0</v>
      </c>
      <c r="M727" s="63">
        <v>1</v>
      </c>
      <c r="N727" s="70">
        <v>2</v>
      </c>
      <c r="O727" s="70">
        <v>1</v>
      </c>
      <c r="P727" s="64">
        <v>0</v>
      </c>
      <c r="Q727" s="64">
        <v>0</v>
      </c>
      <c r="R727" s="65">
        <v>0</v>
      </c>
      <c r="S727" s="70">
        <v>1</v>
      </c>
      <c r="T727" s="70">
        <v>1</v>
      </c>
      <c r="U727" s="65">
        <v>0</v>
      </c>
      <c r="V727" s="66" t="s">
        <v>6</v>
      </c>
      <c r="W727" s="67" t="s">
        <v>2178</v>
      </c>
    </row>
    <row r="728" spans="1:23" ht="15" customHeight="1">
      <c r="A728" s="56" t="s">
        <v>2181</v>
      </c>
      <c r="B728" s="57" t="s">
        <v>2182</v>
      </c>
      <c r="C728" s="58" t="s">
        <v>2183</v>
      </c>
      <c r="D728" s="59">
        <v>259730</v>
      </c>
      <c r="E728" s="68">
        <v>334166.66666666669</v>
      </c>
      <c r="F728" s="60">
        <v>0</v>
      </c>
      <c r="G728" s="60">
        <v>0</v>
      </c>
      <c r="H728" s="60">
        <v>0</v>
      </c>
      <c r="I728" s="61">
        <v>0</v>
      </c>
      <c r="J728" s="60">
        <v>0</v>
      </c>
      <c r="K728" s="60">
        <v>0</v>
      </c>
      <c r="L728" s="69">
        <v>113620</v>
      </c>
      <c r="M728" s="63">
        <v>1</v>
      </c>
      <c r="N728" s="70">
        <v>1</v>
      </c>
      <c r="O728" s="64">
        <v>0</v>
      </c>
      <c r="P728" s="64">
        <v>0</v>
      </c>
      <c r="Q728" s="64">
        <v>0</v>
      </c>
      <c r="R728" s="65">
        <v>0</v>
      </c>
      <c r="S728" s="64">
        <v>0</v>
      </c>
      <c r="T728" s="64">
        <v>0</v>
      </c>
      <c r="U728" s="71">
        <v>1</v>
      </c>
      <c r="V728" s="66" t="s">
        <v>6</v>
      </c>
      <c r="W728" s="67" t="s">
        <v>2181</v>
      </c>
    </row>
    <row r="729" spans="1:23" ht="15" customHeight="1">
      <c r="A729" s="56" t="s">
        <v>2184</v>
      </c>
      <c r="B729" s="57" t="s">
        <v>2185</v>
      </c>
      <c r="C729" s="58" t="s">
        <v>2186</v>
      </c>
      <c r="D729" s="59">
        <v>3160700</v>
      </c>
      <c r="E729" s="68">
        <v>2363400</v>
      </c>
      <c r="F729" s="68">
        <v>4742600</v>
      </c>
      <c r="G729" s="60">
        <v>0</v>
      </c>
      <c r="H729" s="60">
        <v>0</v>
      </c>
      <c r="I729" s="61">
        <v>0</v>
      </c>
      <c r="J729" s="60">
        <v>0</v>
      </c>
      <c r="K729" s="68">
        <v>960430</v>
      </c>
      <c r="L729" s="62">
        <v>0</v>
      </c>
      <c r="M729" s="63">
        <v>1</v>
      </c>
      <c r="N729" s="70">
        <v>1</v>
      </c>
      <c r="O729" s="70">
        <v>1</v>
      </c>
      <c r="P729" s="64">
        <v>0</v>
      </c>
      <c r="Q729" s="64">
        <v>0</v>
      </c>
      <c r="R729" s="65">
        <v>0</v>
      </c>
      <c r="S729" s="64">
        <v>0</v>
      </c>
      <c r="T729" s="70">
        <v>1</v>
      </c>
      <c r="U729" s="65">
        <v>0</v>
      </c>
      <c r="V729" s="66" t="s">
        <v>6</v>
      </c>
      <c r="W729" s="67" t="s">
        <v>2184</v>
      </c>
    </row>
    <row r="730" spans="1:23" ht="15" customHeight="1">
      <c r="A730" s="56" t="s">
        <v>2187</v>
      </c>
      <c r="B730" s="57" t="s">
        <v>2188</v>
      </c>
      <c r="C730" s="58" t="s">
        <v>2189</v>
      </c>
      <c r="D730" s="59">
        <v>289880</v>
      </c>
      <c r="E730" s="60">
        <v>0</v>
      </c>
      <c r="F730" s="60">
        <v>0</v>
      </c>
      <c r="G730" s="60">
        <v>0</v>
      </c>
      <c r="H730" s="60">
        <v>0</v>
      </c>
      <c r="I730" s="61">
        <v>0</v>
      </c>
      <c r="J730" s="60">
        <v>0</v>
      </c>
      <c r="K730" s="60">
        <v>0</v>
      </c>
      <c r="L730" s="62">
        <v>0</v>
      </c>
      <c r="M730" s="63">
        <v>1</v>
      </c>
      <c r="N730" s="64">
        <v>0</v>
      </c>
      <c r="O730" s="64">
        <v>0</v>
      </c>
      <c r="P730" s="64">
        <v>0</v>
      </c>
      <c r="Q730" s="64">
        <v>0</v>
      </c>
      <c r="R730" s="65">
        <v>0</v>
      </c>
      <c r="S730" s="64">
        <v>0</v>
      </c>
      <c r="T730" s="64">
        <v>0</v>
      </c>
      <c r="U730" s="65">
        <v>0</v>
      </c>
      <c r="V730" s="66" t="s">
        <v>6</v>
      </c>
      <c r="W730" s="67" t="s">
        <v>2187</v>
      </c>
    </row>
    <row r="731" spans="1:23" ht="15" customHeight="1">
      <c r="A731" s="56" t="s">
        <v>2190</v>
      </c>
      <c r="B731" s="57" t="s">
        <v>2191</v>
      </c>
      <c r="C731" s="58" t="s">
        <v>2192</v>
      </c>
      <c r="D731" s="59">
        <v>48205000</v>
      </c>
      <c r="E731" s="68">
        <v>22424000</v>
      </c>
      <c r="F731" s="68">
        <v>10553000</v>
      </c>
      <c r="G731" s="60">
        <v>0</v>
      </c>
      <c r="H731" s="60">
        <v>0</v>
      </c>
      <c r="I731" s="61">
        <v>0</v>
      </c>
      <c r="J731" s="60">
        <v>0</v>
      </c>
      <c r="K731" s="60">
        <v>0</v>
      </c>
      <c r="L731" s="62">
        <v>0</v>
      </c>
      <c r="M731" s="63">
        <v>1</v>
      </c>
      <c r="N731" s="70">
        <v>1</v>
      </c>
      <c r="O731" s="70">
        <v>1</v>
      </c>
      <c r="P731" s="64">
        <v>0</v>
      </c>
      <c r="Q731" s="64">
        <v>0</v>
      </c>
      <c r="R731" s="65">
        <v>0</v>
      </c>
      <c r="S731" s="64">
        <v>0</v>
      </c>
      <c r="T731" s="64">
        <v>0</v>
      </c>
      <c r="U731" s="65">
        <v>0</v>
      </c>
      <c r="V731" s="66" t="s">
        <v>6</v>
      </c>
      <c r="W731" s="67" t="s">
        <v>2190</v>
      </c>
    </row>
    <row r="732" spans="1:23" ht="15" customHeight="1">
      <c r="A732" s="56" t="s">
        <v>2193</v>
      </c>
      <c r="B732" s="57" t="s">
        <v>2194</v>
      </c>
      <c r="C732" s="58" t="s">
        <v>2195</v>
      </c>
      <c r="D732" s="59">
        <v>8896900</v>
      </c>
      <c r="E732" s="68">
        <v>7048400</v>
      </c>
      <c r="F732" s="60">
        <v>0</v>
      </c>
      <c r="G732" s="60">
        <v>0</v>
      </c>
      <c r="H732" s="68">
        <v>190140</v>
      </c>
      <c r="I732" s="74">
        <v>140090</v>
      </c>
      <c r="J732" s="68">
        <v>400190</v>
      </c>
      <c r="K732" s="68">
        <v>887740</v>
      </c>
      <c r="L732" s="69">
        <v>1047800</v>
      </c>
      <c r="M732" s="63">
        <v>1</v>
      </c>
      <c r="N732" s="70">
        <v>1</v>
      </c>
      <c r="O732" s="64">
        <v>0</v>
      </c>
      <c r="P732" s="64">
        <v>0</v>
      </c>
      <c r="Q732" s="70">
        <v>1</v>
      </c>
      <c r="R732" s="71">
        <v>1</v>
      </c>
      <c r="S732" s="70">
        <v>1</v>
      </c>
      <c r="T732" s="70">
        <v>1</v>
      </c>
      <c r="U732" s="71">
        <v>1</v>
      </c>
      <c r="V732" s="66" t="s">
        <v>6</v>
      </c>
      <c r="W732" s="67" t="s">
        <v>2193</v>
      </c>
    </row>
    <row r="733" spans="1:23" ht="15" customHeight="1">
      <c r="A733" s="56" t="s">
        <v>2196</v>
      </c>
      <c r="B733" s="57" t="s">
        <v>2197</v>
      </c>
      <c r="C733" s="58" t="s">
        <v>2198</v>
      </c>
      <c r="D733" s="59">
        <v>302258.57142857142</v>
      </c>
      <c r="E733" s="68">
        <v>106422.85714285714</v>
      </c>
      <c r="F733" s="60">
        <v>0</v>
      </c>
      <c r="G733" s="68">
        <v>44138.571428571428</v>
      </c>
      <c r="H733" s="60">
        <v>0</v>
      </c>
      <c r="I733" s="61">
        <v>0</v>
      </c>
      <c r="J733" s="60">
        <v>0</v>
      </c>
      <c r="K733" s="60">
        <v>0</v>
      </c>
      <c r="L733" s="62">
        <v>0</v>
      </c>
      <c r="M733" s="63">
        <v>3</v>
      </c>
      <c r="N733" s="70">
        <v>1</v>
      </c>
      <c r="O733" s="64">
        <v>0</v>
      </c>
      <c r="P733" s="70">
        <v>1</v>
      </c>
      <c r="Q733" s="64">
        <v>0</v>
      </c>
      <c r="R733" s="65">
        <v>0</v>
      </c>
      <c r="S733" s="64">
        <v>0</v>
      </c>
      <c r="T733" s="64">
        <v>0</v>
      </c>
      <c r="U733" s="65">
        <v>0</v>
      </c>
      <c r="V733" s="66" t="s">
        <v>6</v>
      </c>
      <c r="W733" s="67" t="s">
        <v>2196</v>
      </c>
    </row>
    <row r="734" spans="1:23" ht="15" customHeight="1">
      <c r="A734" s="56" t="s">
        <v>2199</v>
      </c>
      <c r="B734" s="57" t="s">
        <v>2200</v>
      </c>
      <c r="C734" s="58" t="s">
        <v>2201</v>
      </c>
      <c r="D734" s="59">
        <v>1658600</v>
      </c>
      <c r="E734" s="68">
        <v>1705000</v>
      </c>
      <c r="F734" s="68">
        <v>3962200</v>
      </c>
      <c r="G734" s="60">
        <v>0</v>
      </c>
      <c r="H734" s="60">
        <v>0</v>
      </c>
      <c r="I734" s="61">
        <v>0</v>
      </c>
      <c r="J734" s="60">
        <v>0</v>
      </c>
      <c r="K734" s="60">
        <v>0</v>
      </c>
      <c r="L734" s="62">
        <v>0</v>
      </c>
      <c r="M734" s="63">
        <v>1</v>
      </c>
      <c r="N734" s="70">
        <v>1</v>
      </c>
      <c r="O734" s="70">
        <v>1</v>
      </c>
      <c r="P734" s="64">
        <v>0</v>
      </c>
      <c r="Q734" s="64">
        <v>0</v>
      </c>
      <c r="R734" s="65">
        <v>0</v>
      </c>
      <c r="S734" s="64">
        <v>0</v>
      </c>
      <c r="T734" s="64">
        <v>0</v>
      </c>
      <c r="U734" s="65">
        <v>0</v>
      </c>
      <c r="V734" s="66" t="s">
        <v>6</v>
      </c>
      <c r="W734" s="67" t="s">
        <v>2199</v>
      </c>
    </row>
    <row r="735" spans="1:23" ht="15" customHeight="1">
      <c r="A735" s="56" t="s">
        <v>2202</v>
      </c>
      <c r="B735" s="57" t="s">
        <v>2203</v>
      </c>
      <c r="C735" s="58" t="s">
        <v>2204</v>
      </c>
      <c r="D735" s="59">
        <v>977300</v>
      </c>
      <c r="E735" s="60">
        <v>0</v>
      </c>
      <c r="F735" s="60">
        <v>0</v>
      </c>
      <c r="G735" s="60">
        <v>0</v>
      </c>
      <c r="H735" s="60">
        <v>0</v>
      </c>
      <c r="I735" s="61">
        <v>0</v>
      </c>
      <c r="J735" s="60">
        <v>0</v>
      </c>
      <c r="K735" s="68">
        <v>485945</v>
      </c>
      <c r="L735" s="69">
        <v>266195</v>
      </c>
      <c r="M735" s="63">
        <v>2</v>
      </c>
      <c r="N735" s="70">
        <v>1</v>
      </c>
      <c r="O735" s="64">
        <v>0</v>
      </c>
      <c r="P735" s="64">
        <v>0</v>
      </c>
      <c r="Q735" s="64">
        <v>0</v>
      </c>
      <c r="R735" s="65">
        <v>0</v>
      </c>
      <c r="S735" s="64">
        <v>0</v>
      </c>
      <c r="T735" s="70">
        <v>1</v>
      </c>
      <c r="U735" s="71">
        <v>1</v>
      </c>
      <c r="V735" s="66" t="s">
        <v>6</v>
      </c>
      <c r="W735" s="67" t="s">
        <v>2202</v>
      </c>
    </row>
    <row r="736" spans="1:23" ht="15" customHeight="1">
      <c r="A736" s="56" t="s">
        <v>2205</v>
      </c>
      <c r="B736" s="57" t="s">
        <v>2206</v>
      </c>
      <c r="C736" s="58" t="s">
        <v>2207</v>
      </c>
      <c r="D736" s="59">
        <v>2326000</v>
      </c>
      <c r="E736" s="68">
        <v>9970000</v>
      </c>
      <c r="F736" s="60">
        <v>0</v>
      </c>
      <c r="G736" s="60">
        <v>0</v>
      </c>
      <c r="H736" s="60">
        <v>0</v>
      </c>
      <c r="I736" s="61">
        <v>0</v>
      </c>
      <c r="J736" s="60">
        <v>0</v>
      </c>
      <c r="K736" s="60">
        <v>0</v>
      </c>
      <c r="L736" s="62">
        <v>0</v>
      </c>
      <c r="M736" s="63">
        <v>2</v>
      </c>
      <c r="N736" s="70">
        <v>2</v>
      </c>
      <c r="O736" s="64">
        <v>0</v>
      </c>
      <c r="P736" s="64">
        <v>0</v>
      </c>
      <c r="Q736" s="64">
        <v>0</v>
      </c>
      <c r="R736" s="65">
        <v>0</v>
      </c>
      <c r="S736" s="64">
        <v>0</v>
      </c>
      <c r="T736" s="64">
        <v>0</v>
      </c>
      <c r="U736" s="65">
        <v>0</v>
      </c>
      <c r="V736" s="66" t="s">
        <v>6</v>
      </c>
      <c r="W736" s="67" t="s">
        <v>2205</v>
      </c>
    </row>
    <row r="737" spans="1:23" ht="15" customHeight="1">
      <c r="A737" s="56" t="s">
        <v>2208</v>
      </c>
      <c r="B737" s="57" t="s">
        <v>2209</v>
      </c>
      <c r="C737" s="58" t="s">
        <v>2210</v>
      </c>
      <c r="D737" s="59">
        <v>336375</v>
      </c>
      <c r="E737" s="60">
        <v>0</v>
      </c>
      <c r="F737" s="60">
        <v>0</v>
      </c>
      <c r="G737" s="60">
        <v>0</v>
      </c>
      <c r="H737" s="60">
        <v>0</v>
      </c>
      <c r="I737" s="61">
        <v>0</v>
      </c>
      <c r="J737" s="60">
        <v>0</v>
      </c>
      <c r="K737" s="60">
        <v>0</v>
      </c>
      <c r="L737" s="62">
        <v>0</v>
      </c>
      <c r="M737" s="63">
        <v>1</v>
      </c>
      <c r="N737" s="64">
        <v>0</v>
      </c>
      <c r="O737" s="64">
        <v>0</v>
      </c>
      <c r="P737" s="64">
        <v>0</v>
      </c>
      <c r="Q737" s="64">
        <v>0</v>
      </c>
      <c r="R737" s="65">
        <v>0</v>
      </c>
      <c r="S737" s="64">
        <v>0</v>
      </c>
      <c r="T737" s="64">
        <v>0</v>
      </c>
      <c r="U737" s="65">
        <v>0</v>
      </c>
      <c r="V737" s="66" t="s">
        <v>6</v>
      </c>
      <c r="W737" s="67" t="s">
        <v>2208</v>
      </c>
    </row>
    <row r="738" spans="1:23" ht="15" customHeight="1" thickBot="1">
      <c r="A738" s="75" t="s">
        <v>2211</v>
      </c>
      <c r="B738" s="76" t="s">
        <v>2212</v>
      </c>
      <c r="C738" s="77" t="s">
        <v>2213</v>
      </c>
      <c r="D738" s="78">
        <v>1276350</v>
      </c>
      <c r="E738" s="79">
        <v>689285</v>
      </c>
      <c r="F738" s="80">
        <v>0</v>
      </c>
      <c r="G738" s="80">
        <v>0</v>
      </c>
      <c r="H738" s="80">
        <v>0</v>
      </c>
      <c r="I738" s="81">
        <v>0</v>
      </c>
      <c r="J738" s="80">
        <v>0</v>
      </c>
      <c r="K738" s="80">
        <v>0</v>
      </c>
      <c r="L738" s="82">
        <v>0</v>
      </c>
      <c r="M738" s="83">
        <v>3</v>
      </c>
      <c r="N738" s="84">
        <v>2</v>
      </c>
      <c r="O738" s="85">
        <v>0</v>
      </c>
      <c r="P738" s="85">
        <v>0</v>
      </c>
      <c r="Q738" s="85">
        <v>0</v>
      </c>
      <c r="R738" s="86">
        <v>0</v>
      </c>
      <c r="S738" s="85">
        <v>0</v>
      </c>
      <c r="T738" s="85">
        <v>0</v>
      </c>
      <c r="U738" s="86">
        <v>0</v>
      </c>
      <c r="V738" s="87" t="s">
        <v>6</v>
      </c>
      <c r="W738" s="88" t="s">
        <v>2211</v>
      </c>
    </row>
  </sheetData>
  <mergeCells count="6">
    <mergeCell ref="M1:U1"/>
    <mergeCell ref="D1:L1"/>
    <mergeCell ref="M2:R2"/>
    <mergeCell ref="S2:U2"/>
    <mergeCell ref="D2:I2"/>
    <mergeCell ref="J2:L2"/>
  </mergeCells>
  <phoneticPr fontId="1" type="noConversion"/>
  <conditionalFormatting sqref="M4:U738">
    <cfRule type="colorScale" priority="6">
      <colorScale>
        <cfvo type="min"/>
        <cfvo type="num" val="20"/>
        <color theme="0"/>
        <color rgb="FF00B050"/>
      </colorScale>
    </cfRule>
  </conditionalFormatting>
  <conditionalFormatting sqref="D4:L738">
    <cfRule type="colorScale" priority="3">
      <colorScale>
        <cfvo type="min"/>
        <cfvo type="num" val="500000000"/>
        <color theme="0"/>
        <color rgb="FFC00000"/>
      </colorScale>
    </cfRule>
    <cfRule type="colorScale" priority="4">
      <colorScale>
        <cfvo type="min"/>
        <cfvo type="num" val="&quot;500000000;&quot;"/>
        <color theme="0"/>
        <color rgb="FFC00000"/>
      </colorScale>
    </cfRule>
    <cfRule type="colorScale" priority="5">
      <colorScale>
        <cfvo type="min"/>
        <cfvo type="num" val="&quot;500000000;&quot;"/>
        <color theme="0"/>
        <color rgb="FFC00000"/>
      </colorScale>
    </cfRule>
  </conditionalFormatting>
  <conditionalFormatting sqref="D1:L1048576">
    <cfRule type="colorScale" priority="1">
      <colorScale>
        <cfvo type="min"/>
        <cfvo type="num" val="50000000"/>
        <color theme="0"/>
        <color rgb="FFC00000"/>
      </colorScale>
    </cfRule>
    <cfRule type="colorScale" priority="2">
      <colorScale>
        <cfvo type="min"/>
        <cfvo type="num" val="100000000"/>
        <color theme="0"/>
        <color rgb="FFC0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81"/>
  <sheetViews>
    <sheetView zoomScale="70" zoomScaleNormal="70" workbookViewId="0">
      <selection activeCell="C4" sqref="C4"/>
    </sheetView>
  </sheetViews>
  <sheetFormatPr defaultColWidth="9" defaultRowHeight="14.25"/>
  <cols>
    <col min="1" max="12" width="14.5703125" style="32" customWidth="1"/>
    <col min="13" max="13" width="22.85546875" style="32" bestFit="1" customWidth="1"/>
    <col min="14" max="14" width="13.85546875" style="32" bestFit="1" customWidth="1"/>
    <col min="15" max="15" width="18" style="32" bestFit="1" customWidth="1"/>
    <col min="16" max="16" width="24.28515625" style="32" bestFit="1" customWidth="1"/>
    <col min="17" max="16384" width="9" style="32"/>
  </cols>
  <sheetData>
    <row r="1" spans="1:16" ht="15" thickBot="1">
      <c r="A1" s="2"/>
      <c r="B1" s="2"/>
      <c r="C1" s="2"/>
      <c r="D1" s="107" t="s">
        <v>2756</v>
      </c>
      <c r="E1" s="108"/>
      <c r="F1" s="108"/>
      <c r="G1" s="108"/>
      <c r="H1" s="108"/>
      <c r="I1" s="109"/>
      <c r="J1" s="2"/>
      <c r="K1" s="2"/>
      <c r="L1" s="2"/>
      <c r="M1" s="2"/>
      <c r="N1" s="2"/>
      <c r="O1" s="2"/>
      <c r="P1" s="2"/>
    </row>
    <row r="2" spans="1:16" ht="15" thickBot="1">
      <c r="A2" s="2"/>
      <c r="B2" s="2"/>
      <c r="C2" s="2"/>
      <c r="D2" s="110" t="s">
        <v>2707</v>
      </c>
      <c r="E2" s="111"/>
      <c r="F2" s="112"/>
      <c r="G2" s="110" t="s">
        <v>2708</v>
      </c>
      <c r="H2" s="111"/>
      <c r="I2" s="112"/>
      <c r="J2" s="2"/>
      <c r="K2" s="2"/>
      <c r="L2" s="2"/>
      <c r="M2" s="2"/>
      <c r="N2" s="2"/>
      <c r="O2" s="2"/>
      <c r="P2" s="2"/>
    </row>
    <row r="3" spans="1:16" ht="15" thickBot="1">
      <c r="A3" s="19" t="s">
        <v>1</v>
      </c>
      <c r="B3" s="5" t="s">
        <v>2</v>
      </c>
      <c r="C3" s="90" t="s">
        <v>2706</v>
      </c>
      <c r="D3" s="19" t="s">
        <v>2709</v>
      </c>
      <c r="E3" s="5" t="s">
        <v>2710</v>
      </c>
      <c r="F3" s="91" t="s">
        <v>2711</v>
      </c>
      <c r="G3" s="89" t="s">
        <v>2712</v>
      </c>
      <c r="H3" s="5" t="s">
        <v>2713</v>
      </c>
      <c r="I3" s="92" t="s">
        <v>2714</v>
      </c>
      <c r="J3" s="3" t="s">
        <v>2225</v>
      </c>
      <c r="K3" s="4" t="s">
        <v>2226</v>
      </c>
      <c r="L3" s="6" t="s">
        <v>2715</v>
      </c>
      <c r="M3" s="97" t="s">
        <v>2769</v>
      </c>
      <c r="N3" s="4" t="s">
        <v>2771</v>
      </c>
      <c r="O3" s="6" t="s">
        <v>2772</v>
      </c>
      <c r="P3" s="93" t="s">
        <v>2768</v>
      </c>
    </row>
    <row r="4" spans="1:16" ht="15" customHeight="1">
      <c r="A4" s="20" t="s">
        <v>7</v>
      </c>
      <c r="B4" s="21" t="s">
        <v>8</v>
      </c>
      <c r="C4" s="22" t="s">
        <v>2534</v>
      </c>
      <c r="D4" s="7">
        <v>18.411178588867202</v>
      </c>
      <c r="E4" s="8">
        <v>17.335529327392599</v>
      </c>
      <c r="F4" s="10">
        <v>18.086011886596701</v>
      </c>
      <c r="G4" s="23">
        <v>16.027122497558601</v>
      </c>
      <c r="H4" s="8">
        <v>18.590732574462901</v>
      </c>
      <c r="I4" s="9">
        <v>15.655029296875</v>
      </c>
      <c r="J4" s="7">
        <v>0.29101157366676206</v>
      </c>
      <c r="K4" s="8">
        <v>-1.1866118113200024</v>
      </c>
      <c r="L4" s="10">
        <v>0.53608973857540509</v>
      </c>
      <c r="M4" s="23" t="s">
        <v>2757</v>
      </c>
      <c r="N4" s="8">
        <v>1</v>
      </c>
      <c r="O4" s="10">
        <v>0</v>
      </c>
      <c r="P4" s="94" t="s">
        <v>2757</v>
      </c>
    </row>
    <row r="5" spans="1:16" ht="15" customHeight="1">
      <c r="A5" s="24" t="s">
        <v>10</v>
      </c>
      <c r="B5" s="25" t="s">
        <v>11</v>
      </c>
      <c r="C5" s="26" t="s">
        <v>2289</v>
      </c>
      <c r="D5" s="11">
        <v>23.890428543090799</v>
      </c>
      <c r="E5" s="12">
        <v>22.182531356811499</v>
      </c>
      <c r="F5" s="14">
        <v>23.7607727050781</v>
      </c>
      <c r="G5" s="27">
        <v>20.923755645751999</v>
      </c>
      <c r="H5" s="12">
        <v>16.719974517822301</v>
      </c>
      <c r="I5" s="13">
        <v>21.154455184936499</v>
      </c>
      <c r="J5" s="11">
        <v>7.5565236926485049E-2</v>
      </c>
      <c r="K5" s="12">
        <v>-3.6785157521565317</v>
      </c>
      <c r="L5" s="14">
        <v>1.1216779516308013</v>
      </c>
      <c r="M5" s="27" t="s">
        <v>2757</v>
      </c>
      <c r="N5" s="12">
        <v>3</v>
      </c>
      <c r="O5" s="14">
        <v>2</v>
      </c>
      <c r="P5" s="95" t="s">
        <v>2757</v>
      </c>
    </row>
    <row r="6" spans="1:16" ht="15" customHeight="1">
      <c r="A6" s="24" t="s">
        <v>13</v>
      </c>
      <c r="B6" s="25" t="s">
        <v>14</v>
      </c>
      <c r="C6" s="26" t="s">
        <v>2283</v>
      </c>
      <c r="D6" s="11">
        <v>20.3403224945068</v>
      </c>
      <c r="E6" s="12">
        <v>17.497621536254901</v>
      </c>
      <c r="F6" s="14">
        <v>19.327003479003899</v>
      </c>
      <c r="G6" s="27">
        <v>17.803409576416001</v>
      </c>
      <c r="H6" s="12">
        <v>20.345371246337901</v>
      </c>
      <c r="I6" s="13">
        <v>18.151962280273398</v>
      </c>
      <c r="J6" s="11">
        <v>0.81471049643455562</v>
      </c>
      <c r="K6" s="12">
        <v>-0.288068135579433</v>
      </c>
      <c r="L6" s="14">
        <v>8.8996688360718765E-2</v>
      </c>
      <c r="M6" s="27" t="s">
        <v>2757</v>
      </c>
      <c r="N6" s="12">
        <v>1</v>
      </c>
      <c r="O6" s="14">
        <v>1</v>
      </c>
      <c r="P6" s="95" t="s">
        <v>2757</v>
      </c>
    </row>
    <row r="7" spans="1:16" ht="15" customHeight="1">
      <c r="A7" s="24" t="s">
        <v>16</v>
      </c>
      <c r="B7" s="25" t="s">
        <v>17</v>
      </c>
      <c r="C7" s="26" t="s">
        <v>2330</v>
      </c>
      <c r="D7" s="11">
        <v>21.2128295898438</v>
      </c>
      <c r="E7" s="12">
        <v>21.045831680297901</v>
      </c>
      <c r="F7" s="14">
        <v>19.980096817016602</v>
      </c>
      <c r="G7" s="27">
        <v>22.050605773925799</v>
      </c>
      <c r="H7" s="12">
        <v>21.876258850097699</v>
      </c>
      <c r="I7" s="13">
        <v>21.873292922973601</v>
      </c>
      <c r="J7" s="11">
        <v>3.8407842969115202E-2</v>
      </c>
      <c r="K7" s="12">
        <v>1.1871331532795999</v>
      </c>
      <c r="L7" s="14">
        <v>1.4155800826529858</v>
      </c>
      <c r="M7" s="27" t="s">
        <v>2160</v>
      </c>
      <c r="N7" s="12">
        <v>3</v>
      </c>
      <c r="O7" s="14">
        <v>3</v>
      </c>
      <c r="P7" s="95" t="s">
        <v>2758</v>
      </c>
    </row>
    <row r="8" spans="1:16" ht="15" customHeight="1">
      <c r="A8" s="24" t="s">
        <v>19</v>
      </c>
      <c r="B8" s="25" t="s">
        <v>20</v>
      </c>
      <c r="C8" s="26" t="s">
        <v>2395</v>
      </c>
      <c r="D8" s="11">
        <v>21.453310012817401</v>
      </c>
      <c r="E8" s="12">
        <v>21.772951126098601</v>
      </c>
      <c r="F8" s="14">
        <v>18.7706813812256</v>
      </c>
      <c r="G8" s="27">
        <v>20.468544006347699</v>
      </c>
      <c r="H8" s="12">
        <v>20.170476913452099</v>
      </c>
      <c r="I8" s="13">
        <v>20.5151481628418</v>
      </c>
      <c r="J8" s="11">
        <v>0.78393744231250395</v>
      </c>
      <c r="K8" s="12">
        <v>-0.28092447916666785</v>
      </c>
      <c r="L8" s="14">
        <v>0.10571859234421437</v>
      </c>
      <c r="M8" s="27" t="s">
        <v>2757</v>
      </c>
      <c r="N8" s="12">
        <v>2</v>
      </c>
      <c r="O8" s="14">
        <v>3</v>
      </c>
      <c r="P8" s="95" t="s">
        <v>2757</v>
      </c>
    </row>
    <row r="9" spans="1:16" ht="15" customHeight="1">
      <c r="A9" s="24" t="s">
        <v>22</v>
      </c>
      <c r="B9" s="25" t="s">
        <v>23</v>
      </c>
      <c r="C9" s="26">
        <v>0</v>
      </c>
      <c r="D9" s="11">
        <v>21.536796569824201</v>
      </c>
      <c r="E9" s="12">
        <v>21.373559951782202</v>
      </c>
      <c r="F9" s="14">
        <v>21.905836105346701</v>
      </c>
      <c r="G9" s="27">
        <v>20.357835769653299</v>
      </c>
      <c r="H9" s="12">
        <v>20.8808403015137</v>
      </c>
      <c r="I9" s="13">
        <v>21.3359470367432</v>
      </c>
      <c r="J9" s="11">
        <v>8.2046161704760201E-2</v>
      </c>
      <c r="K9" s="12">
        <v>-0.74718983968096708</v>
      </c>
      <c r="L9" s="14">
        <v>1.0859417313620605</v>
      </c>
      <c r="M9" s="27" t="s">
        <v>2757</v>
      </c>
      <c r="N9" s="12">
        <v>3</v>
      </c>
      <c r="O9" s="14">
        <v>3</v>
      </c>
      <c r="P9" s="95" t="s">
        <v>2757</v>
      </c>
    </row>
    <row r="10" spans="1:16" ht="15" customHeight="1">
      <c r="A10" s="24" t="s">
        <v>28</v>
      </c>
      <c r="B10" s="25" t="s">
        <v>29</v>
      </c>
      <c r="C10" s="26" t="s">
        <v>2255</v>
      </c>
      <c r="D10" s="11">
        <v>24.380369186401399</v>
      </c>
      <c r="E10" s="12">
        <v>24.128923416137699</v>
      </c>
      <c r="F10" s="14">
        <v>24.051664352416999</v>
      </c>
      <c r="G10" s="27">
        <v>22.3521327972412</v>
      </c>
      <c r="H10" s="12">
        <v>22.325778961181602</v>
      </c>
      <c r="I10" s="13">
        <v>22.109825134277301</v>
      </c>
      <c r="J10" s="11">
        <v>1.0535596452987037E-4</v>
      </c>
      <c r="K10" s="12">
        <v>-1.9244066874186636</v>
      </c>
      <c r="L10" s="14">
        <v>3.9773408725942367</v>
      </c>
      <c r="M10" s="27" t="s">
        <v>2160</v>
      </c>
      <c r="N10" s="12">
        <v>3</v>
      </c>
      <c r="O10" s="14">
        <v>3</v>
      </c>
      <c r="P10" s="95" t="s">
        <v>2759</v>
      </c>
    </row>
    <row r="11" spans="1:16" ht="15" customHeight="1">
      <c r="A11" s="24" t="s">
        <v>31</v>
      </c>
      <c r="B11" s="25" t="s">
        <v>32</v>
      </c>
      <c r="C11" s="26" t="s">
        <v>2262</v>
      </c>
      <c r="D11" s="11">
        <v>20.6129264831543</v>
      </c>
      <c r="E11" s="12">
        <v>20.465347290039102</v>
      </c>
      <c r="F11" s="14">
        <v>18.872226715087901</v>
      </c>
      <c r="G11" s="27">
        <v>20.7236728668213</v>
      </c>
      <c r="H11" s="12">
        <v>20.434604644775401</v>
      </c>
      <c r="I11" s="13">
        <v>19.426261901855501</v>
      </c>
      <c r="J11" s="11">
        <v>0.77213252702219826</v>
      </c>
      <c r="K11" s="12">
        <v>0.21134630839030066</v>
      </c>
      <c r="L11" s="14">
        <v>0.1123081519767074</v>
      </c>
      <c r="M11" s="27" t="s">
        <v>2757</v>
      </c>
      <c r="N11" s="12">
        <v>3</v>
      </c>
      <c r="O11" s="14">
        <v>3</v>
      </c>
      <c r="P11" s="95" t="s">
        <v>2757</v>
      </c>
    </row>
    <row r="12" spans="1:16" ht="15" customHeight="1">
      <c r="A12" s="24" t="s">
        <v>38</v>
      </c>
      <c r="B12" s="25" t="s">
        <v>39</v>
      </c>
      <c r="C12" s="26" t="s">
        <v>2289</v>
      </c>
      <c r="D12" s="11">
        <v>22.828762054443398</v>
      </c>
      <c r="E12" s="12">
        <v>23.131282806396499</v>
      </c>
      <c r="F12" s="14">
        <v>24.09840965271</v>
      </c>
      <c r="G12" s="27">
        <v>21.103797912597699</v>
      </c>
      <c r="H12" s="12">
        <v>21.725837707519499</v>
      </c>
      <c r="I12" s="13">
        <v>21.839275360107401</v>
      </c>
      <c r="J12" s="11">
        <v>1.5752245709811347E-2</v>
      </c>
      <c r="K12" s="12">
        <v>-1.7965145111084304</v>
      </c>
      <c r="L12" s="14">
        <v>1.802657522518557</v>
      </c>
      <c r="M12" s="27" t="s">
        <v>2160</v>
      </c>
      <c r="N12" s="12">
        <v>3</v>
      </c>
      <c r="O12" s="14">
        <v>3</v>
      </c>
      <c r="P12" s="95" t="s">
        <v>2759</v>
      </c>
    </row>
    <row r="13" spans="1:16" ht="15" customHeight="1">
      <c r="A13" s="24" t="s">
        <v>41</v>
      </c>
      <c r="B13" s="25" t="s">
        <v>42</v>
      </c>
      <c r="C13" s="26" t="s">
        <v>2535</v>
      </c>
      <c r="D13" s="11">
        <v>20.677679061889599</v>
      </c>
      <c r="E13" s="12">
        <v>17.220531463623001</v>
      </c>
      <c r="F13" s="14">
        <v>17.711870193481399</v>
      </c>
      <c r="G13" s="27">
        <v>17.063173294067401</v>
      </c>
      <c r="H13" s="12">
        <v>15.841778755188001</v>
      </c>
      <c r="I13" s="13">
        <v>17.678148269653299</v>
      </c>
      <c r="J13" s="11">
        <v>0.23742662264133121</v>
      </c>
      <c r="K13" s="12">
        <v>-1.6756601333617667</v>
      </c>
      <c r="L13" s="14">
        <v>0.62447058522147603</v>
      </c>
      <c r="M13" s="27" t="s">
        <v>2757</v>
      </c>
      <c r="N13" s="12">
        <v>1</v>
      </c>
      <c r="O13" s="14">
        <v>0</v>
      </c>
      <c r="P13" s="95" t="s">
        <v>2757</v>
      </c>
    </row>
    <row r="14" spans="1:16" ht="15" customHeight="1">
      <c r="A14" s="24" t="s">
        <v>44</v>
      </c>
      <c r="B14" s="25" t="s">
        <v>45</v>
      </c>
      <c r="C14" s="26" t="s">
        <v>2310</v>
      </c>
      <c r="D14" s="11">
        <v>21.434566497802699</v>
      </c>
      <c r="E14" s="12">
        <v>20.759466171264599</v>
      </c>
      <c r="F14" s="14">
        <v>17.800603866577099</v>
      </c>
      <c r="G14" s="27">
        <v>22.9780178070068</v>
      </c>
      <c r="H14" s="12">
        <v>22.764732360839801</v>
      </c>
      <c r="I14" s="13">
        <v>21.297153472900401</v>
      </c>
      <c r="J14" s="11">
        <v>0.12993692375650973</v>
      </c>
      <c r="K14" s="12">
        <v>2.3484223683675332</v>
      </c>
      <c r="L14" s="14">
        <v>0.88626741932674891</v>
      </c>
      <c r="M14" s="27" t="s">
        <v>2757</v>
      </c>
      <c r="N14" s="12">
        <v>2</v>
      </c>
      <c r="O14" s="14">
        <v>3</v>
      </c>
      <c r="P14" s="95" t="s">
        <v>2757</v>
      </c>
    </row>
    <row r="15" spans="1:16" ht="15" customHeight="1">
      <c r="A15" s="24" t="s">
        <v>47</v>
      </c>
      <c r="B15" s="25" t="s">
        <v>48</v>
      </c>
      <c r="C15" s="26" t="s">
        <v>2536</v>
      </c>
      <c r="D15" s="11">
        <v>16.3230381011963</v>
      </c>
      <c r="E15" s="12">
        <v>19.494228363037099</v>
      </c>
      <c r="F15" s="14">
        <v>18.8442897796631</v>
      </c>
      <c r="G15" s="27">
        <v>18.453912734985401</v>
      </c>
      <c r="H15" s="12">
        <v>17.194484710693398</v>
      </c>
      <c r="I15" s="13">
        <v>16.733419418335</v>
      </c>
      <c r="J15" s="11">
        <v>0.52599619409508269</v>
      </c>
      <c r="K15" s="12">
        <v>-0.75991312662756627</v>
      </c>
      <c r="L15" s="14">
        <v>0.27901739822170585</v>
      </c>
      <c r="M15" s="27" t="s">
        <v>2757</v>
      </c>
      <c r="N15" s="12">
        <v>1</v>
      </c>
      <c r="O15" s="14">
        <v>0</v>
      </c>
      <c r="P15" s="95" t="s">
        <v>2757</v>
      </c>
    </row>
    <row r="16" spans="1:16" ht="15" customHeight="1">
      <c r="A16" s="24" t="s">
        <v>50</v>
      </c>
      <c r="B16" s="25" t="s">
        <v>51</v>
      </c>
      <c r="C16" s="26" t="s">
        <v>2351</v>
      </c>
      <c r="D16" s="11">
        <v>17.0922031402588</v>
      </c>
      <c r="E16" s="12">
        <v>18.468645095825199</v>
      </c>
      <c r="F16" s="14">
        <v>18.8268432617188</v>
      </c>
      <c r="G16" s="27">
        <v>17.178228378295898</v>
      </c>
      <c r="H16" s="12">
        <v>20.9228706359863</v>
      </c>
      <c r="I16" s="13">
        <v>21.0211372375488</v>
      </c>
      <c r="J16" s="11">
        <v>0.31380106867159824</v>
      </c>
      <c r="K16" s="12">
        <v>1.5781815846760665</v>
      </c>
      <c r="L16" s="14">
        <v>0.50334558172617649</v>
      </c>
      <c r="M16" s="27" t="s">
        <v>2757</v>
      </c>
      <c r="N16" s="12">
        <v>0</v>
      </c>
      <c r="O16" s="14">
        <v>2</v>
      </c>
      <c r="P16" s="95" t="s">
        <v>2757</v>
      </c>
    </row>
    <row r="17" spans="1:16" ht="15" customHeight="1">
      <c r="A17" s="24" t="s">
        <v>53</v>
      </c>
      <c r="B17" s="25" t="s">
        <v>54</v>
      </c>
      <c r="C17" s="26" t="s">
        <v>2417</v>
      </c>
      <c r="D17" s="11">
        <v>20.8681335449219</v>
      </c>
      <c r="E17" s="12">
        <v>21.528831481933601</v>
      </c>
      <c r="F17" s="14">
        <v>18.0350532531738</v>
      </c>
      <c r="G17" s="27">
        <v>18.333662033081101</v>
      </c>
      <c r="H17" s="12">
        <v>20.253686904907202</v>
      </c>
      <c r="I17" s="13">
        <v>20.262008666992202</v>
      </c>
      <c r="J17" s="11">
        <v>0.69443418013609548</v>
      </c>
      <c r="K17" s="12">
        <v>-0.52755355834959516</v>
      </c>
      <c r="L17" s="14">
        <v>0.15836891127745564</v>
      </c>
      <c r="M17" s="27" t="s">
        <v>2757</v>
      </c>
      <c r="N17" s="12">
        <v>3</v>
      </c>
      <c r="O17" s="14">
        <v>3</v>
      </c>
      <c r="P17" s="95" t="s">
        <v>2757</v>
      </c>
    </row>
    <row r="18" spans="1:16" ht="15" customHeight="1">
      <c r="A18" s="24" t="s">
        <v>56</v>
      </c>
      <c r="B18" s="25" t="s">
        <v>57</v>
      </c>
      <c r="C18" s="26" t="s">
        <v>2427</v>
      </c>
      <c r="D18" s="11">
        <v>16.7408332824707</v>
      </c>
      <c r="E18" s="12">
        <v>17.420049667358398</v>
      </c>
      <c r="F18" s="14">
        <v>17.9589328765869</v>
      </c>
      <c r="G18" s="27">
        <v>20.1731986999512</v>
      </c>
      <c r="H18" s="12">
        <v>19.8306560516357</v>
      </c>
      <c r="I18" s="13">
        <v>16.308729171752901</v>
      </c>
      <c r="J18" s="11">
        <v>0.3376877220755411</v>
      </c>
      <c r="K18" s="12">
        <v>1.3975893656412666</v>
      </c>
      <c r="L18" s="14">
        <v>0.47148472950902853</v>
      </c>
      <c r="M18" s="27" t="s">
        <v>2757</v>
      </c>
      <c r="N18" s="12">
        <v>0</v>
      </c>
      <c r="O18" s="14">
        <v>2</v>
      </c>
      <c r="P18" s="95" t="s">
        <v>2757</v>
      </c>
    </row>
    <row r="19" spans="1:16" ht="15" customHeight="1">
      <c r="A19" s="24" t="s">
        <v>59</v>
      </c>
      <c r="B19" s="25" t="s">
        <v>60</v>
      </c>
      <c r="C19" s="26">
        <v>0</v>
      </c>
      <c r="D19" s="11">
        <v>23.301567077636701</v>
      </c>
      <c r="E19" s="12">
        <v>23.557670593261701</v>
      </c>
      <c r="F19" s="14">
        <v>23.8897514343262</v>
      </c>
      <c r="G19" s="27">
        <v>22.993000030517599</v>
      </c>
      <c r="H19" s="12">
        <v>22.855527877807599</v>
      </c>
      <c r="I19" s="13">
        <v>22.9515476226807</v>
      </c>
      <c r="J19" s="11">
        <v>2.0639201326987176E-2</v>
      </c>
      <c r="K19" s="12">
        <v>-0.64963785807290719</v>
      </c>
      <c r="L19" s="14">
        <v>1.685307112567763</v>
      </c>
      <c r="M19" s="27" t="s">
        <v>2160</v>
      </c>
      <c r="N19" s="12">
        <v>3</v>
      </c>
      <c r="O19" s="14">
        <v>3</v>
      </c>
      <c r="P19" s="95" t="s">
        <v>2757</v>
      </c>
    </row>
    <row r="20" spans="1:16" ht="15" customHeight="1">
      <c r="A20" s="24" t="s">
        <v>62</v>
      </c>
      <c r="B20" s="25" t="s">
        <v>63</v>
      </c>
      <c r="C20" s="26" t="s">
        <v>2382</v>
      </c>
      <c r="D20" s="11">
        <v>20.893379211425799</v>
      </c>
      <c r="E20" s="12">
        <v>20.8744716644287</v>
      </c>
      <c r="F20" s="14">
        <v>20.184982299804702</v>
      </c>
      <c r="G20" s="27">
        <v>21.06907081604</v>
      </c>
      <c r="H20" s="12">
        <v>20.601951599121101</v>
      </c>
      <c r="I20" s="13">
        <v>20.029342651367202</v>
      </c>
      <c r="J20" s="11">
        <v>0.83574821218235806</v>
      </c>
      <c r="K20" s="12">
        <v>-8.4156036376967336E-2</v>
      </c>
      <c r="L20" s="14">
        <v>7.7924543769395671E-2</v>
      </c>
      <c r="M20" s="27" t="s">
        <v>2757</v>
      </c>
      <c r="N20" s="12">
        <v>3</v>
      </c>
      <c r="O20" s="14">
        <v>3</v>
      </c>
      <c r="P20" s="95" t="s">
        <v>2757</v>
      </c>
    </row>
    <row r="21" spans="1:16" ht="15" customHeight="1">
      <c r="A21" s="24" t="s">
        <v>65</v>
      </c>
      <c r="B21" s="25" t="s">
        <v>66</v>
      </c>
      <c r="C21" s="26" t="s">
        <v>2392</v>
      </c>
      <c r="D21" s="11">
        <v>20.693895339965799</v>
      </c>
      <c r="E21" s="12">
        <v>21.236543655395501</v>
      </c>
      <c r="F21" s="14">
        <v>19.229261398315401</v>
      </c>
      <c r="G21" s="27">
        <v>17.273511886596701</v>
      </c>
      <c r="H21" s="12">
        <v>20.8985805511475</v>
      </c>
      <c r="I21" s="13">
        <v>16.617389678955099</v>
      </c>
      <c r="J21" s="11">
        <v>0.2195222527781428</v>
      </c>
      <c r="K21" s="12">
        <v>-2.1234060923258014</v>
      </c>
      <c r="L21" s="14">
        <v>0.65852144913981348</v>
      </c>
      <c r="M21" s="27" t="s">
        <v>2757</v>
      </c>
      <c r="N21" s="12">
        <v>2</v>
      </c>
      <c r="O21" s="14">
        <v>1</v>
      </c>
      <c r="P21" s="95" t="s">
        <v>2757</v>
      </c>
    </row>
    <row r="22" spans="1:16" ht="15" customHeight="1">
      <c r="A22" s="24" t="s">
        <v>68</v>
      </c>
      <c r="B22" s="25" t="s">
        <v>69</v>
      </c>
      <c r="C22" s="26" t="s">
        <v>2488</v>
      </c>
      <c r="D22" s="11">
        <v>17.154466629028299</v>
      </c>
      <c r="E22" s="12">
        <v>17.275518417358398</v>
      </c>
      <c r="F22" s="14">
        <v>18.5678596496582</v>
      </c>
      <c r="G22" s="27">
        <v>16.9072666168213</v>
      </c>
      <c r="H22" s="12">
        <v>18.780744552612301</v>
      </c>
      <c r="I22" s="13">
        <v>17.0677490234375</v>
      </c>
      <c r="J22" s="11">
        <v>0.91960779433821105</v>
      </c>
      <c r="K22" s="12">
        <v>-8.0694834391266568E-2</v>
      </c>
      <c r="L22" s="14">
        <v>3.6397356428715735E-2</v>
      </c>
      <c r="M22" s="27" t="s">
        <v>2757</v>
      </c>
      <c r="N22" s="12">
        <v>0</v>
      </c>
      <c r="O22" s="14">
        <v>1</v>
      </c>
      <c r="P22" s="95" t="s">
        <v>2757</v>
      </c>
    </row>
    <row r="23" spans="1:16" ht="15" customHeight="1">
      <c r="A23" s="24" t="s">
        <v>71</v>
      </c>
      <c r="B23" s="25" t="s">
        <v>72</v>
      </c>
      <c r="C23" s="26" t="s">
        <v>2301</v>
      </c>
      <c r="D23" s="11">
        <v>13.725033760070801</v>
      </c>
      <c r="E23" s="12">
        <v>13.869722366333001</v>
      </c>
      <c r="F23" s="14">
        <v>19.168083190918001</v>
      </c>
      <c r="G23" s="27">
        <v>14.827301979064901</v>
      </c>
      <c r="H23" s="12">
        <v>11.986310958862299</v>
      </c>
      <c r="I23" s="13">
        <v>17.4294624328613</v>
      </c>
      <c r="J23" s="11">
        <v>0.74224711952536171</v>
      </c>
      <c r="K23" s="12">
        <v>-0.83992131551110027</v>
      </c>
      <c r="L23" s="14">
        <v>0.12945147911644861</v>
      </c>
      <c r="M23" s="27" t="s">
        <v>2757</v>
      </c>
      <c r="N23" s="12">
        <v>2</v>
      </c>
      <c r="O23" s="14">
        <v>2</v>
      </c>
      <c r="P23" s="95" t="s">
        <v>2757</v>
      </c>
    </row>
    <row r="24" spans="1:16" ht="15" customHeight="1">
      <c r="A24" s="24" t="s">
        <v>74</v>
      </c>
      <c r="B24" s="25" t="s">
        <v>75</v>
      </c>
      <c r="C24" s="26" t="s">
        <v>2325</v>
      </c>
      <c r="D24" s="11">
        <v>21.570556640625</v>
      </c>
      <c r="E24" s="12">
        <v>22.007905960083001</v>
      </c>
      <c r="F24" s="14">
        <v>22.272117614746101</v>
      </c>
      <c r="G24" s="27">
        <v>22.454795837402301</v>
      </c>
      <c r="H24" s="12">
        <v>21.840345382690401</v>
      </c>
      <c r="I24" s="13">
        <v>22.425531387329102</v>
      </c>
      <c r="J24" s="11">
        <v>0.36815359369145412</v>
      </c>
      <c r="K24" s="12">
        <v>0.29003079732256865</v>
      </c>
      <c r="L24" s="14">
        <v>0.4339709558480136</v>
      </c>
      <c r="M24" s="27" t="s">
        <v>2757</v>
      </c>
      <c r="N24" s="12">
        <v>3</v>
      </c>
      <c r="O24" s="14">
        <v>3</v>
      </c>
      <c r="P24" s="95" t="s">
        <v>2757</v>
      </c>
    </row>
    <row r="25" spans="1:16" ht="15" customHeight="1">
      <c r="A25" s="24" t="s">
        <v>77</v>
      </c>
      <c r="B25" s="25" t="s">
        <v>78</v>
      </c>
      <c r="C25" s="26" t="s">
        <v>2246</v>
      </c>
      <c r="D25" s="11">
        <v>26.452507019043001</v>
      </c>
      <c r="E25" s="12">
        <v>26.131370544433601</v>
      </c>
      <c r="F25" s="14">
        <v>26.7094326019287</v>
      </c>
      <c r="G25" s="27">
        <v>25.786359786987301</v>
      </c>
      <c r="H25" s="12">
        <v>25.4517707824707</v>
      </c>
      <c r="I25" s="13">
        <v>25.6560955047607</v>
      </c>
      <c r="J25" s="11">
        <v>1.4461112889345755E-2</v>
      </c>
      <c r="K25" s="12">
        <v>-0.79969469706220053</v>
      </c>
      <c r="L25" s="14">
        <v>1.8397982835903284</v>
      </c>
      <c r="M25" s="27" t="s">
        <v>2160</v>
      </c>
      <c r="N25" s="12">
        <v>3</v>
      </c>
      <c r="O25" s="14">
        <v>3</v>
      </c>
      <c r="P25" s="95" t="s">
        <v>2757</v>
      </c>
    </row>
    <row r="26" spans="1:16" ht="15" customHeight="1">
      <c r="A26" s="24" t="s">
        <v>80</v>
      </c>
      <c r="B26" s="25" t="s">
        <v>81</v>
      </c>
      <c r="C26" s="26" t="s">
        <v>2521</v>
      </c>
      <c r="D26" s="11">
        <v>17.199281692504901</v>
      </c>
      <c r="E26" s="12">
        <v>16.963607788085898</v>
      </c>
      <c r="F26" s="14">
        <v>17.920408248901399</v>
      </c>
      <c r="G26" s="27">
        <v>17.641069412231399</v>
      </c>
      <c r="H26" s="12">
        <v>16.654806137085</v>
      </c>
      <c r="I26" s="13">
        <v>17.543087005615199</v>
      </c>
      <c r="J26" s="11">
        <v>0.85760265546614178</v>
      </c>
      <c r="K26" s="12">
        <v>-8.1445058186865538E-2</v>
      </c>
      <c r="L26" s="14">
        <v>6.6713882907244101E-2</v>
      </c>
      <c r="M26" s="27" t="s">
        <v>2757</v>
      </c>
      <c r="N26" s="12">
        <v>1</v>
      </c>
      <c r="O26" s="14">
        <v>0</v>
      </c>
      <c r="P26" s="95" t="s">
        <v>2757</v>
      </c>
    </row>
    <row r="27" spans="1:16" ht="15" customHeight="1">
      <c r="A27" s="24" t="s">
        <v>83</v>
      </c>
      <c r="B27" s="25" t="s">
        <v>84</v>
      </c>
      <c r="C27" s="26" t="s">
        <v>2477</v>
      </c>
      <c r="D27" s="11">
        <v>18.420469284057599</v>
      </c>
      <c r="E27" s="12">
        <v>19.104911804199201</v>
      </c>
      <c r="F27" s="14">
        <v>18.096837997436499</v>
      </c>
      <c r="G27" s="27">
        <v>16.388420104980501</v>
      </c>
      <c r="H27" s="12">
        <v>18.141487121581999</v>
      </c>
      <c r="I27" s="13">
        <v>18.423789978027301</v>
      </c>
      <c r="J27" s="11">
        <v>0.27420456552135358</v>
      </c>
      <c r="K27" s="12">
        <v>-0.88950729370116477</v>
      </c>
      <c r="L27" s="14">
        <v>0.56192531845889104</v>
      </c>
      <c r="M27" s="27" t="s">
        <v>2757</v>
      </c>
      <c r="N27" s="12">
        <v>3</v>
      </c>
      <c r="O27" s="14">
        <v>2</v>
      </c>
      <c r="P27" s="95" t="s">
        <v>2757</v>
      </c>
    </row>
    <row r="28" spans="1:16" ht="15" customHeight="1">
      <c r="A28" s="24" t="s">
        <v>86</v>
      </c>
      <c r="B28" s="25" t="s">
        <v>87</v>
      </c>
      <c r="C28" s="26" t="s">
        <v>2537</v>
      </c>
      <c r="D28" s="11">
        <v>17.430799484252901</v>
      </c>
      <c r="E28" s="12">
        <v>17.815130233764599</v>
      </c>
      <c r="F28" s="14">
        <v>18.5878715515137</v>
      </c>
      <c r="G28" s="27">
        <v>17.2781162261963</v>
      </c>
      <c r="H28" s="12">
        <v>17.343921661376999</v>
      </c>
      <c r="I28" s="13">
        <v>17.6916103363037</v>
      </c>
      <c r="J28" s="11">
        <v>0.23588804620209705</v>
      </c>
      <c r="K28" s="12">
        <v>-0.5067176818847372</v>
      </c>
      <c r="L28" s="14">
        <v>0.62729406674477983</v>
      </c>
      <c r="M28" s="27" t="s">
        <v>2757</v>
      </c>
      <c r="N28" s="12">
        <v>2</v>
      </c>
      <c r="O28" s="14">
        <v>0</v>
      </c>
      <c r="P28" s="95" t="s">
        <v>2757</v>
      </c>
    </row>
    <row r="29" spans="1:16" ht="15" customHeight="1">
      <c r="A29" s="24" t="s">
        <v>89</v>
      </c>
      <c r="B29" s="25" t="s">
        <v>90</v>
      </c>
      <c r="C29" s="26" t="s">
        <v>2453</v>
      </c>
      <c r="D29" s="11">
        <v>20.824670791626001</v>
      </c>
      <c r="E29" s="12">
        <v>20.535957336425799</v>
      </c>
      <c r="F29" s="14">
        <v>18.899671554565401</v>
      </c>
      <c r="G29" s="27">
        <v>16.6380939483643</v>
      </c>
      <c r="H29" s="12">
        <v>20.183698654174801</v>
      </c>
      <c r="I29" s="13">
        <v>16.823707580566399</v>
      </c>
      <c r="J29" s="11">
        <v>0.16479282461802655</v>
      </c>
      <c r="K29" s="12">
        <v>-2.2049331665038991</v>
      </c>
      <c r="L29" s="14">
        <v>0.783061702205886</v>
      </c>
      <c r="M29" s="27" t="s">
        <v>2757</v>
      </c>
      <c r="N29" s="12">
        <v>2</v>
      </c>
      <c r="O29" s="14">
        <v>1</v>
      </c>
      <c r="P29" s="95" t="s">
        <v>2757</v>
      </c>
    </row>
    <row r="30" spans="1:16" ht="15" customHeight="1">
      <c r="A30" s="24" t="s">
        <v>93</v>
      </c>
      <c r="B30" s="25" t="s">
        <v>94</v>
      </c>
      <c r="C30" s="26">
        <v>0</v>
      </c>
      <c r="D30" s="11">
        <v>20.599409103393601</v>
      </c>
      <c r="E30" s="12">
        <v>20.962104797363299</v>
      </c>
      <c r="F30" s="14">
        <v>21.412195205688501</v>
      </c>
      <c r="G30" s="27">
        <v>19.4856777191162</v>
      </c>
      <c r="H30" s="12">
        <v>20.269994735717798</v>
      </c>
      <c r="I30" s="13">
        <v>20.3125610351563</v>
      </c>
      <c r="J30" s="11">
        <v>5.3423760374797617E-2</v>
      </c>
      <c r="K30" s="12">
        <v>-0.96849187215170218</v>
      </c>
      <c r="L30" s="14">
        <v>1.2722655462557217</v>
      </c>
      <c r="M30" s="27" t="s">
        <v>2757</v>
      </c>
      <c r="N30" s="12">
        <v>3</v>
      </c>
      <c r="O30" s="14">
        <v>3</v>
      </c>
      <c r="P30" s="95" t="s">
        <v>2757</v>
      </c>
    </row>
    <row r="31" spans="1:16" ht="15" customHeight="1">
      <c r="A31" s="24" t="s">
        <v>97</v>
      </c>
      <c r="B31" s="25" t="s">
        <v>98</v>
      </c>
      <c r="C31" s="26" t="s">
        <v>2257</v>
      </c>
      <c r="D31" s="11">
        <v>21.979009628295898</v>
      </c>
      <c r="E31" s="12">
        <v>21.5199165344238</v>
      </c>
      <c r="F31" s="14">
        <v>20.252883911132798</v>
      </c>
      <c r="G31" s="27">
        <v>20.321092605590799</v>
      </c>
      <c r="H31" s="12">
        <v>20.990501403808601</v>
      </c>
      <c r="I31" s="13">
        <v>20.767091751098601</v>
      </c>
      <c r="J31" s="11">
        <v>0.36979373022035367</v>
      </c>
      <c r="K31" s="12">
        <v>-0.55770810445149976</v>
      </c>
      <c r="L31" s="14">
        <v>0.43204045649157369</v>
      </c>
      <c r="M31" s="27" t="s">
        <v>2757</v>
      </c>
      <c r="N31" s="12">
        <v>3</v>
      </c>
      <c r="O31" s="14">
        <v>3</v>
      </c>
      <c r="P31" s="95" t="s">
        <v>2757</v>
      </c>
    </row>
    <row r="32" spans="1:16" ht="15" customHeight="1">
      <c r="A32" s="24" t="s">
        <v>100</v>
      </c>
      <c r="B32" s="25" t="s">
        <v>101</v>
      </c>
      <c r="C32" s="26" t="s">
        <v>2334</v>
      </c>
      <c r="D32" s="11">
        <v>22.265424728393601</v>
      </c>
      <c r="E32" s="12">
        <v>22.019329071044901</v>
      </c>
      <c r="F32" s="14">
        <v>21.6530570983887</v>
      </c>
      <c r="G32" s="27">
        <v>21.92311668396</v>
      </c>
      <c r="H32" s="12">
        <v>21.6871223449707</v>
      </c>
      <c r="I32" s="13">
        <v>21.987224578857401</v>
      </c>
      <c r="J32" s="11">
        <v>0.60076408080246257</v>
      </c>
      <c r="K32" s="12">
        <v>-0.11344909667970171</v>
      </c>
      <c r="L32" s="14">
        <v>0.22129604134279718</v>
      </c>
      <c r="M32" s="27" t="s">
        <v>2757</v>
      </c>
      <c r="N32" s="12">
        <v>3</v>
      </c>
      <c r="O32" s="14">
        <v>3</v>
      </c>
      <c r="P32" s="95" t="s">
        <v>2757</v>
      </c>
    </row>
    <row r="33" spans="1:16" ht="15" customHeight="1">
      <c r="A33" s="24" t="s">
        <v>103</v>
      </c>
      <c r="B33" s="25" t="s">
        <v>104</v>
      </c>
      <c r="C33" s="26" t="s">
        <v>2257</v>
      </c>
      <c r="D33" s="11">
        <v>20.909343719482401</v>
      </c>
      <c r="E33" s="12">
        <v>20.5000305175781</v>
      </c>
      <c r="F33" s="14">
        <v>18.545322418212901</v>
      </c>
      <c r="G33" s="27">
        <v>18.935411453247099</v>
      </c>
      <c r="H33" s="12">
        <v>19.780153274536101</v>
      </c>
      <c r="I33" s="13">
        <v>18.3826694488525</v>
      </c>
      <c r="J33" s="11">
        <v>0.31778464842858006</v>
      </c>
      <c r="K33" s="12">
        <v>-0.95215415954590554</v>
      </c>
      <c r="L33" s="14">
        <v>0.49786708656158812</v>
      </c>
      <c r="M33" s="27" t="s">
        <v>2757</v>
      </c>
      <c r="N33" s="12">
        <v>2</v>
      </c>
      <c r="O33" s="14">
        <v>3</v>
      </c>
      <c r="P33" s="95" t="s">
        <v>2757</v>
      </c>
    </row>
    <row r="34" spans="1:16" ht="15" customHeight="1">
      <c r="A34" s="24" t="s">
        <v>106</v>
      </c>
      <c r="B34" s="25" t="s">
        <v>107</v>
      </c>
      <c r="C34" s="26" t="s">
        <v>2538</v>
      </c>
      <c r="D34" s="11">
        <v>21.310977935791001</v>
      </c>
      <c r="E34" s="12">
        <v>19.6280727386475</v>
      </c>
      <c r="F34" s="14">
        <v>18.606153488159201</v>
      </c>
      <c r="G34" s="27">
        <v>17.0443439483643</v>
      </c>
      <c r="H34" s="12">
        <v>16.836277008056602</v>
      </c>
      <c r="I34" s="13">
        <v>17.685544967651399</v>
      </c>
      <c r="J34" s="11">
        <v>3.2633334285792417E-2</v>
      </c>
      <c r="K34" s="12">
        <v>-2.659679412841804</v>
      </c>
      <c r="L34" s="14">
        <v>1.486338550240905</v>
      </c>
      <c r="M34" s="27" t="s">
        <v>2160</v>
      </c>
      <c r="N34" s="12">
        <v>2</v>
      </c>
      <c r="O34" s="14">
        <v>0</v>
      </c>
      <c r="P34" s="95" t="s">
        <v>2759</v>
      </c>
    </row>
    <row r="35" spans="1:16" ht="15" customHeight="1">
      <c r="A35" s="24" t="s">
        <v>109</v>
      </c>
      <c r="B35" s="25" t="s">
        <v>110</v>
      </c>
      <c r="C35" s="26" t="s">
        <v>2262</v>
      </c>
      <c r="D35" s="11">
        <v>20.106019973754901</v>
      </c>
      <c r="E35" s="12">
        <v>20.5544624328613</v>
      </c>
      <c r="F35" s="14">
        <v>21.007791519165</v>
      </c>
      <c r="G35" s="27">
        <v>17.873043060302699</v>
      </c>
      <c r="H35" s="12">
        <v>16.480871200561499</v>
      </c>
      <c r="I35" s="13">
        <v>17.1625270843506</v>
      </c>
      <c r="J35" s="11">
        <v>2.1154913161828253E-3</v>
      </c>
      <c r="K35" s="12">
        <v>-3.383944193522133</v>
      </c>
      <c r="L35" s="14">
        <v>2.6745887530514865</v>
      </c>
      <c r="M35" s="27" t="s">
        <v>2160</v>
      </c>
      <c r="N35" s="12">
        <v>3</v>
      </c>
      <c r="O35" s="14">
        <v>0</v>
      </c>
      <c r="P35" s="95" t="s">
        <v>2759</v>
      </c>
    </row>
    <row r="36" spans="1:16" ht="15" customHeight="1">
      <c r="A36" s="24" t="s">
        <v>112</v>
      </c>
      <c r="B36" s="25" t="s">
        <v>113</v>
      </c>
      <c r="C36" s="26" t="s">
        <v>2539</v>
      </c>
      <c r="D36" s="11">
        <v>20.102006912231399</v>
      </c>
      <c r="E36" s="12">
        <v>19.826856613159201</v>
      </c>
      <c r="F36" s="14">
        <v>19.041835784912099</v>
      </c>
      <c r="G36" s="27">
        <v>17.3918552398682</v>
      </c>
      <c r="H36" s="12">
        <v>17.6435947418213</v>
      </c>
      <c r="I36" s="13">
        <v>17.080551147460898</v>
      </c>
      <c r="J36" s="11">
        <v>3.0583498087401219E-3</v>
      </c>
      <c r="K36" s="12">
        <v>-2.2848993937174313</v>
      </c>
      <c r="L36" s="14">
        <v>2.5145128422340153</v>
      </c>
      <c r="M36" s="27" t="s">
        <v>2160</v>
      </c>
      <c r="N36" s="12">
        <v>2</v>
      </c>
      <c r="O36" s="14">
        <v>0</v>
      </c>
      <c r="P36" s="95" t="s">
        <v>2759</v>
      </c>
    </row>
    <row r="37" spans="1:16" ht="15" customHeight="1">
      <c r="A37" s="24" t="s">
        <v>115</v>
      </c>
      <c r="B37" s="25" t="s">
        <v>116</v>
      </c>
      <c r="C37" s="26" t="s">
        <v>2380</v>
      </c>
      <c r="D37" s="11">
        <v>17.5033664703369</v>
      </c>
      <c r="E37" s="12">
        <v>18.331571578979499</v>
      </c>
      <c r="F37" s="14">
        <v>17.905195236206101</v>
      </c>
      <c r="G37" s="27">
        <v>21.106199264526399</v>
      </c>
      <c r="H37" s="12">
        <v>20.738533020019499</v>
      </c>
      <c r="I37" s="13">
        <v>20.104150772094702</v>
      </c>
      <c r="J37" s="11">
        <v>1.9312901539901321E-3</v>
      </c>
      <c r="K37" s="12">
        <v>2.7362499237060298</v>
      </c>
      <c r="L37" s="14">
        <v>2.7141524735999947</v>
      </c>
      <c r="M37" s="27" t="s">
        <v>2160</v>
      </c>
      <c r="N37" s="12">
        <v>0</v>
      </c>
      <c r="O37" s="14">
        <v>3</v>
      </c>
      <c r="P37" s="95" t="s">
        <v>2758</v>
      </c>
    </row>
    <row r="38" spans="1:16" ht="15" customHeight="1">
      <c r="A38" s="24" t="s">
        <v>118</v>
      </c>
      <c r="B38" s="25" t="s">
        <v>119</v>
      </c>
      <c r="C38" s="26" t="s">
        <v>2540</v>
      </c>
      <c r="D38" s="11">
        <v>20.129928588867202</v>
      </c>
      <c r="E38" s="12">
        <v>19.947837829589801</v>
      </c>
      <c r="F38" s="14">
        <v>19.8146781921387</v>
      </c>
      <c r="G38" s="27">
        <v>17.276905059814499</v>
      </c>
      <c r="H38" s="12">
        <v>16.9655151367188</v>
      </c>
      <c r="I38" s="13">
        <v>17.1474800109863</v>
      </c>
      <c r="J38" s="11">
        <v>2.4990011392921552E-5</v>
      </c>
      <c r="K38" s="12">
        <v>-2.8341814676920336</v>
      </c>
      <c r="L38" s="14">
        <v>4.6022335458790788</v>
      </c>
      <c r="M38" s="27" t="s">
        <v>2160</v>
      </c>
      <c r="N38" s="12">
        <v>2</v>
      </c>
      <c r="O38" s="14">
        <v>0</v>
      </c>
      <c r="P38" s="95" t="s">
        <v>2759</v>
      </c>
    </row>
    <row r="39" spans="1:16" ht="15" customHeight="1">
      <c r="A39" s="24" t="s">
        <v>121</v>
      </c>
      <c r="B39" s="25" t="s">
        <v>122</v>
      </c>
      <c r="C39" s="26">
        <v>0</v>
      </c>
      <c r="D39" s="11">
        <v>24.379838943481399</v>
      </c>
      <c r="E39" s="12">
        <v>24.2391567230225</v>
      </c>
      <c r="F39" s="14">
        <v>24.412279129028299</v>
      </c>
      <c r="G39" s="27">
        <v>22.582761764526399</v>
      </c>
      <c r="H39" s="12">
        <v>22.589189529418899</v>
      </c>
      <c r="I39" s="13">
        <v>22.771680831909201</v>
      </c>
      <c r="J39" s="11">
        <v>3.1668515284356853E-5</v>
      </c>
      <c r="K39" s="12">
        <v>-1.6958808898925675</v>
      </c>
      <c r="L39" s="14">
        <v>4.4993722971877963</v>
      </c>
      <c r="M39" s="27" t="s">
        <v>2160</v>
      </c>
      <c r="N39" s="12">
        <v>3</v>
      </c>
      <c r="O39" s="14">
        <v>3</v>
      </c>
      <c r="P39" s="95" t="s">
        <v>2759</v>
      </c>
    </row>
    <row r="40" spans="1:16" ht="15" customHeight="1">
      <c r="A40" s="24" t="s">
        <v>124</v>
      </c>
      <c r="B40" s="25" t="s">
        <v>125</v>
      </c>
      <c r="C40" s="26" t="s">
        <v>2348</v>
      </c>
      <c r="D40" s="11">
        <v>23.024278640747099</v>
      </c>
      <c r="E40" s="12">
        <v>22.834285736083999</v>
      </c>
      <c r="F40" s="14">
        <v>23.583543777465799</v>
      </c>
      <c r="G40" s="27">
        <v>17.177410125732401</v>
      </c>
      <c r="H40" s="12">
        <v>22.3013095855713</v>
      </c>
      <c r="I40" s="13">
        <v>17.972337722778299</v>
      </c>
      <c r="J40" s="11">
        <v>6.7784768542830484E-2</v>
      </c>
      <c r="K40" s="12">
        <v>-3.9970169067383026</v>
      </c>
      <c r="L40" s="14">
        <v>1.1688678825480308</v>
      </c>
      <c r="M40" s="27" t="s">
        <v>2757</v>
      </c>
      <c r="N40" s="12">
        <v>3</v>
      </c>
      <c r="O40" s="14">
        <v>1</v>
      </c>
      <c r="P40" s="95" t="s">
        <v>2757</v>
      </c>
    </row>
    <row r="41" spans="1:16" ht="15" customHeight="1">
      <c r="A41" s="24" t="s">
        <v>127</v>
      </c>
      <c r="B41" s="25" t="s">
        <v>128</v>
      </c>
      <c r="C41" s="26" t="s">
        <v>2502</v>
      </c>
      <c r="D41" s="11">
        <v>17.846065521240199</v>
      </c>
      <c r="E41" s="12">
        <v>17.935928344726602</v>
      </c>
      <c r="F41" s="14">
        <v>18.533311843872099</v>
      </c>
      <c r="G41" s="27">
        <v>16.064052581787099</v>
      </c>
      <c r="H41" s="12">
        <v>16.6466979980469</v>
      </c>
      <c r="I41" s="13">
        <v>18.637372970581101</v>
      </c>
      <c r="J41" s="11">
        <v>0.28826260945544063</v>
      </c>
      <c r="K41" s="12">
        <v>-0.98906071980793442</v>
      </c>
      <c r="L41" s="14">
        <v>0.54021168629816185</v>
      </c>
      <c r="M41" s="27" t="s">
        <v>2757</v>
      </c>
      <c r="N41" s="12">
        <v>0</v>
      </c>
      <c r="O41" s="14">
        <v>1</v>
      </c>
      <c r="P41" s="95" t="s">
        <v>2757</v>
      </c>
    </row>
    <row r="42" spans="1:16" ht="15" customHeight="1">
      <c r="A42" s="24" t="s">
        <v>130</v>
      </c>
      <c r="B42" s="25" t="s">
        <v>131</v>
      </c>
      <c r="C42" s="26" t="s">
        <v>2541</v>
      </c>
      <c r="D42" s="11">
        <v>16.036296844482401</v>
      </c>
      <c r="E42" s="12">
        <v>17.6363010406494</v>
      </c>
      <c r="F42" s="14">
        <v>18.630092620849599</v>
      </c>
      <c r="G42" s="27">
        <v>18.515693664550799</v>
      </c>
      <c r="H42" s="12">
        <v>17.2015495300293</v>
      </c>
      <c r="I42" s="13">
        <v>16.37233543396</v>
      </c>
      <c r="J42" s="11">
        <v>0.94568908700613663</v>
      </c>
      <c r="K42" s="12">
        <v>-7.1037292480433223E-2</v>
      </c>
      <c r="L42" s="14">
        <v>2.4251622574542435E-2</v>
      </c>
      <c r="M42" s="27" t="s">
        <v>2757</v>
      </c>
      <c r="N42" s="12">
        <v>2</v>
      </c>
      <c r="O42" s="14">
        <v>0</v>
      </c>
      <c r="P42" s="95" t="s">
        <v>2757</v>
      </c>
    </row>
    <row r="43" spans="1:16" ht="15" customHeight="1">
      <c r="A43" s="24" t="s">
        <v>133</v>
      </c>
      <c r="B43" s="25" t="s">
        <v>134</v>
      </c>
      <c r="C43" s="26" t="s">
        <v>2542</v>
      </c>
      <c r="D43" s="11">
        <v>17.754325866699201</v>
      </c>
      <c r="E43" s="12">
        <v>17.4864826202393</v>
      </c>
      <c r="F43" s="14">
        <v>20.1324253082275</v>
      </c>
      <c r="G43" s="27">
        <v>16.4200839996338</v>
      </c>
      <c r="H43" s="12">
        <v>16.768531799316399</v>
      </c>
      <c r="I43" s="13">
        <v>17.374881744384801</v>
      </c>
      <c r="J43" s="11">
        <v>0.14461406795459758</v>
      </c>
      <c r="K43" s="12">
        <v>-1.6032454172770016</v>
      </c>
      <c r="L43" s="14">
        <v>0.83978945712535202</v>
      </c>
      <c r="M43" s="27" t="s">
        <v>2757</v>
      </c>
      <c r="N43" s="12">
        <v>1</v>
      </c>
      <c r="O43" s="14">
        <v>0</v>
      </c>
      <c r="P43" s="95" t="s">
        <v>2757</v>
      </c>
    </row>
    <row r="44" spans="1:16" ht="15" customHeight="1">
      <c r="A44" s="24" t="s">
        <v>137</v>
      </c>
      <c r="B44" s="25" t="s">
        <v>138</v>
      </c>
      <c r="C44" s="26" t="s">
        <v>2543</v>
      </c>
      <c r="D44" s="11">
        <v>18.402875900268601</v>
      </c>
      <c r="E44" s="12">
        <v>17.823438644409201</v>
      </c>
      <c r="F44" s="14">
        <v>18.101861953735401</v>
      </c>
      <c r="G44" s="27">
        <v>16.900070190429702</v>
      </c>
      <c r="H44" s="12">
        <v>17.0121746063232</v>
      </c>
      <c r="I44" s="13">
        <v>16.6473789215088</v>
      </c>
      <c r="J44" s="11">
        <v>3.2254917048513687E-3</v>
      </c>
      <c r="K44" s="12">
        <v>-1.2561842600504995</v>
      </c>
      <c r="L44" s="14">
        <v>2.4914040706640286</v>
      </c>
      <c r="M44" s="27" t="s">
        <v>2160</v>
      </c>
      <c r="N44" s="12">
        <v>1</v>
      </c>
      <c r="O44" s="14">
        <v>0</v>
      </c>
      <c r="P44" s="95" t="s">
        <v>2761</v>
      </c>
    </row>
    <row r="45" spans="1:16" ht="15" customHeight="1">
      <c r="A45" s="24" t="s">
        <v>140</v>
      </c>
      <c r="B45" s="25" t="s">
        <v>141</v>
      </c>
      <c r="C45" s="26" t="s">
        <v>2487</v>
      </c>
      <c r="D45" s="11">
        <v>18.703586578369102</v>
      </c>
      <c r="E45" s="12">
        <v>19.0643215179443</v>
      </c>
      <c r="F45" s="14">
        <v>19.316062927246101</v>
      </c>
      <c r="G45" s="27">
        <v>18.9368896484375</v>
      </c>
      <c r="H45" s="12">
        <v>17.5619716644287</v>
      </c>
      <c r="I45" s="13">
        <v>17.7563877105713</v>
      </c>
      <c r="J45" s="11">
        <v>0.11244482342492326</v>
      </c>
      <c r="K45" s="12">
        <v>-0.94290733337400212</v>
      </c>
      <c r="L45" s="14">
        <v>0.94906053320068284</v>
      </c>
      <c r="M45" s="27" t="s">
        <v>2757</v>
      </c>
      <c r="N45" s="12">
        <v>2</v>
      </c>
      <c r="O45" s="14">
        <v>1</v>
      </c>
      <c r="P45" s="95" t="s">
        <v>2757</v>
      </c>
    </row>
    <row r="46" spans="1:16" ht="15" customHeight="1">
      <c r="A46" s="24" t="s">
        <v>143</v>
      </c>
      <c r="B46" s="25" t="s">
        <v>144</v>
      </c>
      <c r="C46" s="26" t="s">
        <v>2544</v>
      </c>
      <c r="D46" s="11">
        <v>18.920463562011701</v>
      </c>
      <c r="E46" s="12">
        <v>19.819257736206101</v>
      </c>
      <c r="F46" s="14">
        <v>23.319684982299801</v>
      </c>
      <c r="G46" s="27">
        <v>18.409753799438501</v>
      </c>
      <c r="H46" s="12">
        <v>17.167690277099599</v>
      </c>
      <c r="I46" s="13">
        <v>16.4454669952393</v>
      </c>
      <c r="J46" s="11">
        <v>8.3636104914385001E-2</v>
      </c>
      <c r="K46" s="12">
        <v>-3.3454984029133996</v>
      </c>
      <c r="L46" s="14">
        <v>1.0776062012677958</v>
      </c>
      <c r="M46" s="27" t="s">
        <v>2757</v>
      </c>
      <c r="N46" s="12">
        <v>3</v>
      </c>
      <c r="O46" s="14">
        <v>0</v>
      </c>
      <c r="P46" s="95" t="s">
        <v>2757</v>
      </c>
    </row>
    <row r="47" spans="1:16" ht="15" customHeight="1">
      <c r="A47" s="24" t="s">
        <v>146</v>
      </c>
      <c r="B47" s="25" t="s">
        <v>147</v>
      </c>
      <c r="C47" s="26" t="s">
        <v>2545</v>
      </c>
      <c r="D47" s="11">
        <v>17.1107997894287</v>
      </c>
      <c r="E47" s="12">
        <v>17.7098083496094</v>
      </c>
      <c r="F47" s="14">
        <v>19.5428371429443</v>
      </c>
      <c r="G47" s="27">
        <v>16.522447586059599</v>
      </c>
      <c r="H47" s="12">
        <v>16.535106658935501</v>
      </c>
      <c r="I47" s="13">
        <v>15.6677303314209</v>
      </c>
      <c r="J47" s="11">
        <v>7.5047663868470296E-2</v>
      </c>
      <c r="K47" s="12">
        <v>-1.8793869018554652</v>
      </c>
      <c r="L47" s="14">
        <v>1.1246628222058308</v>
      </c>
      <c r="M47" s="27" t="s">
        <v>2757</v>
      </c>
      <c r="N47" s="12">
        <v>1</v>
      </c>
      <c r="O47" s="14">
        <v>0</v>
      </c>
      <c r="P47" s="95" t="s">
        <v>2757</v>
      </c>
    </row>
    <row r="48" spans="1:16" ht="15" customHeight="1">
      <c r="A48" s="24" t="s">
        <v>149</v>
      </c>
      <c r="B48" s="25" t="s">
        <v>150</v>
      </c>
      <c r="C48" s="26" t="s">
        <v>2478</v>
      </c>
      <c r="D48" s="11">
        <v>18.583553314208999</v>
      </c>
      <c r="E48" s="12">
        <v>17.944887161254901</v>
      </c>
      <c r="F48" s="14">
        <v>18.674617767333999</v>
      </c>
      <c r="G48" s="27">
        <v>18.475017547607401</v>
      </c>
      <c r="H48" s="12">
        <v>18.001918792724599</v>
      </c>
      <c r="I48" s="13">
        <v>17.8872776031494</v>
      </c>
      <c r="J48" s="11">
        <v>0.3919880787142539</v>
      </c>
      <c r="K48" s="12">
        <v>-0.27961476643882932</v>
      </c>
      <c r="L48" s="14">
        <v>0.40672714070235816</v>
      </c>
      <c r="M48" s="27" t="s">
        <v>2757</v>
      </c>
      <c r="N48" s="12">
        <v>1</v>
      </c>
      <c r="O48" s="14">
        <v>2</v>
      </c>
      <c r="P48" s="95" t="s">
        <v>2757</v>
      </c>
    </row>
    <row r="49" spans="1:16" ht="15" customHeight="1">
      <c r="A49" s="24" t="s">
        <v>152</v>
      </c>
      <c r="B49" s="25" t="s">
        <v>153</v>
      </c>
      <c r="C49" s="26" t="s">
        <v>2546</v>
      </c>
      <c r="D49" s="11">
        <v>21.5568447113037</v>
      </c>
      <c r="E49" s="12">
        <v>21.197578430175799</v>
      </c>
      <c r="F49" s="14">
        <v>19.286096572876001</v>
      </c>
      <c r="G49" s="27">
        <v>17.030677795410199</v>
      </c>
      <c r="H49" s="12">
        <v>16.644659042358398</v>
      </c>
      <c r="I49" s="13">
        <v>15.790824890136699</v>
      </c>
      <c r="J49" s="11">
        <v>6.1811050072196495E-3</v>
      </c>
      <c r="K49" s="12">
        <v>-4.1914526621500663</v>
      </c>
      <c r="L49" s="14">
        <v>2.2089338783676178</v>
      </c>
      <c r="M49" s="27" t="s">
        <v>2160</v>
      </c>
      <c r="N49" s="12">
        <v>2</v>
      </c>
      <c r="O49" s="14">
        <v>0</v>
      </c>
      <c r="P49" s="95" t="s">
        <v>2759</v>
      </c>
    </row>
    <row r="50" spans="1:16" ht="15" customHeight="1">
      <c r="A50" s="24" t="s">
        <v>155</v>
      </c>
      <c r="B50" s="25" t="s">
        <v>156</v>
      </c>
      <c r="C50" s="26" t="s">
        <v>2385</v>
      </c>
      <c r="D50" s="11">
        <v>17.180839538574201</v>
      </c>
      <c r="E50" s="12">
        <v>18.4970893859863</v>
      </c>
      <c r="F50" s="14">
        <v>20.291212081909201</v>
      </c>
      <c r="G50" s="27">
        <v>20.363592147827099</v>
      </c>
      <c r="H50" s="12">
        <v>17.772119522094702</v>
      </c>
      <c r="I50" s="13">
        <v>18.224063873291001</v>
      </c>
      <c r="J50" s="11">
        <v>0.91913190682937063</v>
      </c>
      <c r="K50" s="12">
        <v>0.13021151224769767</v>
      </c>
      <c r="L50" s="14">
        <v>3.6622157496076668E-2</v>
      </c>
      <c r="M50" s="27" t="s">
        <v>2757</v>
      </c>
      <c r="N50" s="12">
        <v>0</v>
      </c>
      <c r="O50" s="14">
        <v>2</v>
      </c>
      <c r="P50" s="95" t="s">
        <v>2757</v>
      </c>
    </row>
    <row r="51" spans="1:16" ht="15" customHeight="1">
      <c r="A51" s="24" t="s">
        <v>158</v>
      </c>
      <c r="B51" s="25" t="s">
        <v>159</v>
      </c>
      <c r="C51" s="26" t="s">
        <v>2547</v>
      </c>
      <c r="D51" s="11">
        <v>21.47412109375</v>
      </c>
      <c r="E51" s="12">
        <v>21.4102897644043</v>
      </c>
      <c r="F51" s="14">
        <v>18.569297790527301</v>
      </c>
      <c r="G51" s="27">
        <v>16.4454135894775</v>
      </c>
      <c r="H51" s="12">
        <v>16.6014404296875</v>
      </c>
      <c r="I51" s="13">
        <v>16.3675231933594</v>
      </c>
      <c r="J51" s="11">
        <v>1.3928312212649837E-2</v>
      </c>
      <c r="K51" s="12">
        <v>-4.0131104787190672</v>
      </c>
      <c r="L51" s="14">
        <v>1.8561015067736018</v>
      </c>
      <c r="M51" s="27" t="s">
        <v>2160</v>
      </c>
      <c r="N51" s="12">
        <v>2</v>
      </c>
      <c r="O51" s="14">
        <v>0</v>
      </c>
      <c r="P51" s="95" t="s">
        <v>2759</v>
      </c>
    </row>
    <row r="52" spans="1:16" ht="15" customHeight="1">
      <c r="A52" s="24" t="s">
        <v>161</v>
      </c>
      <c r="B52" s="25" t="s">
        <v>162</v>
      </c>
      <c r="C52" s="26" t="s">
        <v>2548</v>
      </c>
      <c r="D52" s="11">
        <v>15.8886270523071</v>
      </c>
      <c r="E52" s="12">
        <v>17.917610168456999</v>
      </c>
      <c r="F52" s="14">
        <v>21.9196376800537</v>
      </c>
      <c r="G52" s="27">
        <v>16.278476715087901</v>
      </c>
      <c r="H52" s="12">
        <v>15.2104196548462</v>
      </c>
      <c r="I52" s="13">
        <v>17.611188888549801</v>
      </c>
      <c r="J52" s="11">
        <v>0.31036044733377594</v>
      </c>
      <c r="K52" s="12">
        <v>-2.2085965474446319</v>
      </c>
      <c r="L52" s="14">
        <v>0.50813363083910346</v>
      </c>
      <c r="M52" s="27" t="s">
        <v>2757</v>
      </c>
      <c r="N52" s="12">
        <v>1</v>
      </c>
      <c r="O52" s="14">
        <v>0</v>
      </c>
      <c r="P52" s="95" t="s">
        <v>2757</v>
      </c>
    </row>
    <row r="53" spans="1:16" ht="15" customHeight="1">
      <c r="A53" s="24" t="s">
        <v>164</v>
      </c>
      <c r="B53" s="25" t="s">
        <v>165</v>
      </c>
      <c r="C53" s="26" t="s">
        <v>2424</v>
      </c>
      <c r="D53" s="11">
        <v>21.430255889892599</v>
      </c>
      <c r="E53" s="12">
        <v>21.4228515625</v>
      </c>
      <c r="F53" s="14">
        <v>19.693941116333001</v>
      </c>
      <c r="G53" s="27">
        <v>19.7100219726563</v>
      </c>
      <c r="H53" s="12">
        <v>19.256019592285199</v>
      </c>
      <c r="I53" s="13">
        <v>19.6710205078125</v>
      </c>
      <c r="J53" s="11">
        <v>9.3847681281846257E-2</v>
      </c>
      <c r="K53" s="12">
        <v>-1.3033288319905338</v>
      </c>
      <c r="L53" s="14">
        <v>1.0275764531325586</v>
      </c>
      <c r="M53" s="27" t="s">
        <v>2757</v>
      </c>
      <c r="N53" s="12">
        <v>3</v>
      </c>
      <c r="O53" s="14">
        <v>3</v>
      </c>
      <c r="P53" s="95" t="s">
        <v>2757</v>
      </c>
    </row>
    <row r="54" spans="1:16" ht="15" customHeight="1">
      <c r="A54" s="24" t="s">
        <v>167</v>
      </c>
      <c r="B54" s="25" t="s">
        <v>168</v>
      </c>
      <c r="C54" s="26" t="s">
        <v>2549</v>
      </c>
      <c r="D54" s="11">
        <v>18.6285076141357</v>
      </c>
      <c r="E54" s="12">
        <v>17.7831211090088</v>
      </c>
      <c r="F54" s="14">
        <v>20.285547256469702</v>
      </c>
      <c r="G54" s="27">
        <v>17.3390712738037</v>
      </c>
      <c r="H54" s="12">
        <v>17.554080963134801</v>
      </c>
      <c r="I54" s="13">
        <v>16.705875396728501</v>
      </c>
      <c r="J54" s="11">
        <v>9.4228432774536325E-2</v>
      </c>
      <c r="K54" s="12">
        <v>-1.699382781982397</v>
      </c>
      <c r="L54" s="14">
        <v>1.0258180320913306</v>
      </c>
      <c r="M54" s="27" t="s">
        <v>2757</v>
      </c>
      <c r="N54" s="12">
        <v>1</v>
      </c>
      <c r="O54" s="14">
        <v>0</v>
      </c>
      <c r="P54" s="95" t="s">
        <v>2757</v>
      </c>
    </row>
    <row r="55" spans="1:16" ht="15" customHeight="1">
      <c r="A55" s="24" t="s">
        <v>170</v>
      </c>
      <c r="B55" s="25" t="s">
        <v>171</v>
      </c>
      <c r="C55" s="26" t="s">
        <v>2550</v>
      </c>
      <c r="D55" s="11">
        <v>19.361686706543001</v>
      </c>
      <c r="E55" s="12">
        <v>17.353652954101602</v>
      </c>
      <c r="F55" s="14">
        <v>19.8902702331543</v>
      </c>
      <c r="G55" s="27">
        <v>18.517393112182599</v>
      </c>
      <c r="H55" s="12">
        <v>17.320785522460898</v>
      </c>
      <c r="I55" s="13">
        <v>17.4128932952881</v>
      </c>
      <c r="J55" s="11">
        <v>0.26480162880434854</v>
      </c>
      <c r="K55" s="12">
        <v>-1.118179321289098</v>
      </c>
      <c r="L55" s="14">
        <v>0.57707934786313408</v>
      </c>
      <c r="M55" s="27" t="s">
        <v>2757</v>
      </c>
      <c r="N55" s="12">
        <v>1</v>
      </c>
      <c r="O55" s="14">
        <v>0</v>
      </c>
      <c r="P55" s="95" t="s">
        <v>2757</v>
      </c>
    </row>
    <row r="56" spans="1:16" ht="15" customHeight="1">
      <c r="A56" s="24" t="s">
        <v>173</v>
      </c>
      <c r="B56" s="25" t="s">
        <v>174</v>
      </c>
      <c r="C56" s="26" t="s">
        <v>2341</v>
      </c>
      <c r="D56" s="11">
        <v>20.5323677062988</v>
      </c>
      <c r="E56" s="12">
        <v>20.365026473998999</v>
      </c>
      <c r="F56" s="14">
        <v>19.606517791748001</v>
      </c>
      <c r="G56" s="27">
        <v>21.451732635498001</v>
      </c>
      <c r="H56" s="12">
        <v>21.460548400878899</v>
      </c>
      <c r="I56" s="13">
        <v>21.898565292358398</v>
      </c>
      <c r="J56" s="11">
        <v>1.1027431751988694E-2</v>
      </c>
      <c r="K56" s="12">
        <v>1.4356447855631629</v>
      </c>
      <c r="L56" s="14">
        <v>1.9575256213597052</v>
      </c>
      <c r="M56" s="27" t="s">
        <v>2160</v>
      </c>
      <c r="N56" s="12">
        <v>2</v>
      </c>
      <c r="O56" s="14">
        <v>3</v>
      </c>
      <c r="P56" s="95" t="s">
        <v>2758</v>
      </c>
    </row>
    <row r="57" spans="1:16" ht="15" customHeight="1">
      <c r="A57" s="24" t="s">
        <v>176</v>
      </c>
      <c r="B57" s="25" t="s">
        <v>177</v>
      </c>
      <c r="C57" s="26" t="s">
        <v>2321</v>
      </c>
      <c r="D57" s="11">
        <v>23.634214401245099</v>
      </c>
      <c r="E57" s="12">
        <v>23.134201049804702</v>
      </c>
      <c r="F57" s="14">
        <v>22.9716091156006</v>
      </c>
      <c r="G57" s="27">
        <v>22.162172317504901</v>
      </c>
      <c r="H57" s="12">
        <v>22.142967224121101</v>
      </c>
      <c r="I57" s="13">
        <v>22.023820877075199</v>
      </c>
      <c r="J57" s="11">
        <v>5.0795335987840109E-3</v>
      </c>
      <c r="K57" s="12">
        <v>-1.1370213826497348</v>
      </c>
      <c r="L57" s="14">
        <v>2.2941761626714867</v>
      </c>
      <c r="M57" s="27" t="s">
        <v>2160</v>
      </c>
      <c r="N57" s="12">
        <v>3</v>
      </c>
      <c r="O57" s="14">
        <v>3</v>
      </c>
      <c r="P57" s="95" t="s">
        <v>2759</v>
      </c>
    </row>
    <row r="58" spans="1:16" ht="15" customHeight="1">
      <c r="A58" s="24" t="s">
        <v>179</v>
      </c>
      <c r="B58" s="25" t="s">
        <v>180</v>
      </c>
      <c r="C58" s="26" t="s">
        <v>2370</v>
      </c>
      <c r="D58" s="11">
        <v>20.984178543090799</v>
      </c>
      <c r="E58" s="12">
        <v>20.641532897949201</v>
      </c>
      <c r="F58" s="14">
        <v>20.317287445068398</v>
      </c>
      <c r="G58" s="27">
        <v>21.066349029541001</v>
      </c>
      <c r="H58" s="12">
        <v>21.222593307495099</v>
      </c>
      <c r="I58" s="13">
        <v>21.001550674438501</v>
      </c>
      <c r="J58" s="11">
        <v>9.1811766433903985E-2</v>
      </c>
      <c r="K58" s="12">
        <v>0.44916470845540601</v>
      </c>
      <c r="L58" s="14">
        <v>1.0371016568178026</v>
      </c>
      <c r="M58" s="27" t="s">
        <v>2757</v>
      </c>
      <c r="N58" s="12">
        <v>3</v>
      </c>
      <c r="O58" s="14">
        <v>3</v>
      </c>
      <c r="P58" s="95" t="s">
        <v>2757</v>
      </c>
    </row>
    <row r="59" spans="1:16" ht="15" customHeight="1">
      <c r="A59" s="24" t="s">
        <v>182</v>
      </c>
      <c r="B59" s="25" t="s">
        <v>183</v>
      </c>
      <c r="C59" s="26" t="s">
        <v>2332</v>
      </c>
      <c r="D59" s="11">
        <v>21.5897541046143</v>
      </c>
      <c r="E59" s="12">
        <v>21.666547775268601</v>
      </c>
      <c r="F59" s="14">
        <v>21.620641708373999</v>
      </c>
      <c r="G59" s="27">
        <v>21.249250411987301</v>
      </c>
      <c r="H59" s="12">
        <v>21.285917282104499</v>
      </c>
      <c r="I59" s="13">
        <v>21.3846645355225</v>
      </c>
      <c r="J59" s="11">
        <v>2.3032707103294498E-3</v>
      </c>
      <c r="K59" s="12">
        <v>-0.31903711954753078</v>
      </c>
      <c r="L59" s="14">
        <v>2.6376550151000577</v>
      </c>
      <c r="M59" s="27" t="s">
        <v>2160</v>
      </c>
      <c r="N59" s="12">
        <v>3</v>
      </c>
      <c r="O59" s="14">
        <v>3</v>
      </c>
      <c r="P59" s="95" t="s">
        <v>2757</v>
      </c>
    </row>
    <row r="60" spans="1:16" ht="15" customHeight="1">
      <c r="A60" s="24" t="s">
        <v>185</v>
      </c>
      <c r="B60" s="25" t="s">
        <v>186</v>
      </c>
      <c r="C60" s="26" t="s">
        <v>2332</v>
      </c>
      <c r="D60" s="11">
        <v>21.0275058746338</v>
      </c>
      <c r="E60" s="12">
        <v>17.8200073242188</v>
      </c>
      <c r="F60" s="14">
        <v>18.462772369384801</v>
      </c>
      <c r="G60" s="27">
        <v>21.7190647125244</v>
      </c>
      <c r="H60" s="12">
        <v>21.756639480590799</v>
      </c>
      <c r="I60" s="13">
        <v>21.669176101684599</v>
      </c>
      <c r="J60" s="11">
        <v>5.6122669091880073E-2</v>
      </c>
      <c r="K60" s="12">
        <v>2.6115315755208037</v>
      </c>
      <c r="L60" s="14">
        <v>1.2508616828982977</v>
      </c>
      <c r="M60" s="27" t="s">
        <v>2757</v>
      </c>
      <c r="N60" s="12">
        <v>1</v>
      </c>
      <c r="O60" s="14">
        <v>3</v>
      </c>
      <c r="P60" s="95" t="s">
        <v>2757</v>
      </c>
    </row>
    <row r="61" spans="1:16" ht="15" customHeight="1">
      <c r="A61" s="24" t="s">
        <v>188</v>
      </c>
      <c r="B61" s="25" t="s">
        <v>189</v>
      </c>
      <c r="C61" s="26" t="s">
        <v>2332</v>
      </c>
      <c r="D61" s="11">
        <v>20.464756011962901</v>
      </c>
      <c r="E61" s="12">
        <v>20.483930587768601</v>
      </c>
      <c r="F61" s="14">
        <v>19.5793972015381</v>
      </c>
      <c r="G61" s="27">
        <v>20.351619720458999</v>
      </c>
      <c r="H61" s="12">
        <v>20.509790420532202</v>
      </c>
      <c r="I61" s="13">
        <v>20.021287918090799</v>
      </c>
      <c r="J61" s="11">
        <v>0.73924348209391955</v>
      </c>
      <c r="K61" s="12">
        <v>0.11820475260413232</v>
      </c>
      <c r="L61" s="14">
        <v>0.13121249595723652</v>
      </c>
      <c r="M61" s="27" t="s">
        <v>2757</v>
      </c>
      <c r="N61" s="12">
        <v>2</v>
      </c>
      <c r="O61" s="14">
        <v>3</v>
      </c>
      <c r="P61" s="95" t="s">
        <v>2757</v>
      </c>
    </row>
    <row r="62" spans="1:16" ht="15" customHeight="1">
      <c r="A62" s="24" t="s">
        <v>191</v>
      </c>
      <c r="B62" s="25" t="s">
        <v>192</v>
      </c>
      <c r="C62" s="26" t="s">
        <v>2332</v>
      </c>
      <c r="D62" s="11">
        <v>23.394014358520501</v>
      </c>
      <c r="E62" s="12">
        <v>22.921848297119102</v>
      </c>
      <c r="F62" s="14">
        <v>22.5169467926025</v>
      </c>
      <c r="G62" s="27">
        <v>22.091283798217798</v>
      </c>
      <c r="H62" s="12">
        <v>22.0301628112793</v>
      </c>
      <c r="I62" s="13">
        <v>21.5877075195313</v>
      </c>
      <c r="J62" s="11">
        <v>2.5298416511793057E-2</v>
      </c>
      <c r="K62" s="12">
        <v>-1.0412184397379001</v>
      </c>
      <c r="L62" s="14">
        <v>1.5969066615005609</v>
      </c>
      <c r="M62" s="27" t="s">
        <v>2160</v>
      </c>
      <c r="N62" s="12">
        <v>3</v>
      </c>
      <c r="O62" s="14">
        <v>3</v>
      </c>
      <c r="P62" s="95" t="s">
        <v>2759</v>
      </c>
    </row>
    <row r="63" spans="1:16" ht="15" customHeight="1">
      <c r="A63" s="24" t="s">
        <v>194</v>
      </c>
      <c r="B63" s="25" t="s">
        <v>195</v>
      </c>
      <c r="C63" s="26" t="s">
        <v>2360</v>
      </c>
      <c r="D63" s="11">
        <v>23.2827472686768</v>
      </c>
      <c r="E63" s="12">
        <v>23.1331996917725</v>
      </c>
      <c r="F63" s="14">
        <v>23.5020046234131</v>
      </c>
      <c r="G63" s="27">
        <v>20.575059890747099</v>
      </c>
      <c r="H63" s="12">
        <v>21.157304763793899</v>
      </c>
      <c r="I63" s="13">
        <v>21.609920501708999</v>
      </c>
      <c r="J63" s="11">
        <v>2.3250646369727284E-3</v>
      </c>
      <c r="K63" s="12">
        <v>-2.1918888092041371</v>
      </c>
      <c r="L63" s="14">
        <v>2.6335649691867649</v>
      </c>
      <c r="M63" s="27" t="s">
        <v>2160</v>
      </c>
      <c r="N63" s="12">
        <v>3</v>
      </c>
      <c r="O63" s="14">
        <v>3</v>
      </c>
      <c r="P63" s="95" t="s">
        <v>2759</v>
      </c>
    </row>
    <row r="64" spans="1:16" ht="15" customHeight="1">
      <c r="A64" s="24" t="s">
        <v>197</v>
      </c>
      <c r="B64" s="25" t="s">
        <v>198</v>
      </c>
      <c r="C64" s="26" t="s">
        <v>2289</v>
      </c>
      <c r="D64" s="11">
        <v>25.357673645019499</v>
      </c>
      <c r="E64" s="12">
        <v>25.157752990722699</v>
      </c>
      <c r="F64" s="14">
        <v>25.600620269775401</v>
      </c>
      <c r="G64" s="27">
        <v>23.233596801757798</v>
      </c>
      <c r="H64" s="12">
        <v>23.310050964355501</v>
      </c>
      <c r="I64" s="13">
        <v>23.487663269043001</v>
      </c>
      <c r="J64" s="11">
        <v>1.6652413895907654E-4</v>
      </c>
      <c r="K64" s="12">
        <v>-2.028245290120438</v>
      </c>
      <c r="L64" s="14">
        <v>3.7785228032575828</v>
      </c>
      <c r="M64" s="27" t="s">
        <v>2160</v>
      </c>
      <c r="N64" s="12">
        <v>3</v>
      </c>
      <c r="O64" s="14">
        <v>3</v>
      </c>
      <c r="P64" s="95" t="s">
        <v>2759</v>
      </c>
    </row>
    <row r="65" spans="1:16" ht="15" customHeight="1">
      <c r="A65" s="24" t="s">
        <v>200</v>
      </c>
      <c r="B65" s="25" t="s">
        <v>201</v>
      </c>
      <c r="C65" s="26" t="s">
        <v>2251</v>
      </c>
      <c r="D65" s="11">
        <v>25.816541671752901</v>
      </c>
      <c r="E65" s="12">
        <v>25.9583129882813</v>
      </c>
      <c r="F65" s="14">
        <v>18.379123687744102</v>
      </c>
      <c r="G65" s="27">
        <v>24.780693054199201</v>
      </c>
      <c r="H65" s="12">
        <v>24.896116256713899</v>
      </c>
      <c r="I65" s="13">
        <v>25.139135360717798</v>
      </c>
      <c r="J65" s="11">
        <v>0.56866925652828559</v>
      </c>
      <c r="K65" s="12">
        <v>1.5539887746175332</v>
      </c>
      <c r="L65" s="14">
        <v>0.24514024999827175</v>
      </c>
      <c r="M65" s="27" t="s">
        <v>2757</v>
      </c>
      <c r="N65" s="12">
        <v>2</v>
      </c>
      <c r="O65" s="14">
        <v>3</v>
      </c>
      <c r="P65" s="95" t="s">
        <v>2757</v>
      </c>
    </row>
    <row r="66" spans="1:16" ht="15" customHeight="1">
      <c r="A66" s="24" t="s">
        <v>203</v>
      </c>
      <c r="B66" s="25" t="s">
        <v>204</v>
      </c>
      <c r="C66" s="26" t="s">
        <v>2551</v>
      </c>
      <c r="D66" s="11">
        <v>19.079561233520501</v>
      </c>
      <c r="E66" s="12">
        <v>19.6798286437988</v>
      </c>
      <c r="F66" s="14">
        <v>20.707466125488299</v>
      </c>
      <c r="G66" s="27">
        <v>17.404634475708001</v>
      </c>
      <c r="H66" s="12">
        <v>16.024372100830099</v>
      </c>
      <c r="I66" s="13">
        <v>16.884849548339801</v>
      </c>
      <c r="J66" s="11">
        <v>8.0513252756787331E-3</v>
      </c>
      <c r="K66" s="12">
        <v>-3.0509999593098982</v>
      </c>
      <c r="L66" s="14">
        <v>2.0941326273908758</v>
      </c>
      <c r="M66" s="27" t="s">
        <v>2160</v>
      </c>
      <c r="N66" s="12">
        <v>2</v>
      </c>
      <c r="O66" s="14">
        <v>0</v>
      </c>
      <c r="P66" s="95" t="s">
        <v>2759</v>
      </c>
    </row>
    <row r="67" spans="1:16" ht="15" customHeight="1">
      <c r="A67" s="24" t="s">
        <v>206</v>
      </c>
      <c r="B67" s="25" t="s">
        <v>207</v>
      </c>
      <c r="C67" s="26" t="s">
        <v>2531</v>
      </c>
      <c r="D67" s="11">
        <v>16.9432468414307</v>
      </c>
      <c r="E67" s="12">
        <v>17.871181488037099</v>
      </c>
      <c r="F67" s="14">
        <v>18.0150756835938</v>
      </c>
      <c r="G67" s="27">
        <v>17.255149841308601</v>
      </c>
      <c r="H67" s="12">
        <v>16.820854187011701</v>
      </c>
      <c r="I67" s="13">
        <v>15.7909126281738</v>
      </c>
      <c r="J67" s="11">
        <v>0.14641116957447411</v>
      </c>
      <c r="K67" s="12">
        <v>-0.98752911885583217</v>
      </c>
      <c r="L67" s="14">
        <v>0.83442579008418549</v>
      </c>
      <c r="M67" s="27" t="s">
        <v>2757</v>
      </c>
      <c r="N67" s="12">
        <v>2</v>
      </c>
      <c r="O67" s="14">
        <v>1</v>
      </c>
      <c r="P67" s="95" t="s">
        <v>2757</v>
      </c>
    </row>
    <row r="68" spans="1:16" ht="15" customHeight="1">
      <c r="A68" s="24" t="s">
        <v>209</v>
      </c>
      <c r="B68" s="25" t="s">
        <v>210</v>
      </c>
      <c r="C68" s="26" t="s">
        <v>2436</v>
      </c>
      <c r="D68" s="11">
        <v>21.406875610351602</v>
      </c>
      <c r="E68" s="12">
        <v>21.039888381958001</v>
      </c>
      <c r="F68" s="14">
        <v>21.418025970458999</v>
      </c>
      <c r="G68" s="27">
        <v>17.101465225219702</v>
      </c>
      <c r="H68" s="12">
        <v>16.713497161865199</v>
      </c>
      <c r="I68" s="13">
        <v>20.262844085693398</v>
      </c>
      <c r="J68" s="11">
        <v>4.4799092447032861E-2</v>
      </c>
      <c r="K68" s="12">
        <v>-3.2623278299967637</v>
      </c>
      <c r="L68" s="14">
        <v>1.3487307839759184</v>
      </c>
      <c r="M68" s="27" t="s">
        <v>2160</v>
      </c>
      <c r="N68" s="12">
        <v>3</v>
      </c>
      <c r="O68" s="14">
        <v>1</v>
      </c>
      <c r="P68" s="95" t="s">
        <v>2759</v>
      </c>
    </row>
    <row r="69" spans="1:16" ht="15" customHeight="1">
      <c r="A69" s="24" t="s">
        <v>212</v>
      </c>
      <c r="B69" s="25" t="s">
        <v>213</v>
      </c>
      <c r="C69" s="26" t="s">
        <v>2252</v>
      </c>
      <c r="D69" s="11">
        <v>25.413654327392599</v>
      </c>
      <c r="E69" s="12">
        <v>24.846073150634801</v>
      </c>
      <c r="F69" s="14">
        <v>23.166091918945298</v>
      </c>
      <c r="G69" s="27">
        <v>24.8614902496338</v>
      </c>
      <c r="H69" s="12">
        <v>24.834135055541999</v>
      </c>
      <c r="I69" s="13">
        <v>24.936985015869102</v>
      </c>
      <c r="J69" s="11">
        <v>0.5835553502621782</v>
      </c>
      <c r="K69" s="12">
        <v>0.40226364135739701</v>
      </c>
      <c r="L69" s="14">
        <v>0.23391794480561692</v>
      </c>
      <c r="M69" s="27" t="s">
        <v>2757</v>
      </c>
      <c r="N69" s="12">
        <v>3</v>
      </c>
      <c r="O69" s="14">
        <v>3</v>
      </c>
      <c r="P69" s="95" t="s">
        <v>2757</v>
      </c>
    </row>
    <row r="70" spans="1:16" ht="15" customHeight="1">
      <c r="A70" s="24" t="s">
        <v>215</v>
      </c>
      <c r="B70" s="25" t="s">
        <v>216</v>
      </c>
      <c r="C70" s="26" t="s">
        <v>2552</v>
      </c>
      <c r="D70" s="11">
        <v>16.574048995971701</v>
      </c>
      <c r="E70" s="12">
        <v>17.639753341674801</v>
      </c>
      <c r="F70" s="14">
        <v>21.121944427490199</v>
      </c>
      <c r="G70" s="27">
        <v>16.7634601593018</v>
      </c>
      <c r="H70" s="12">
        <v>16.2876167297363</v>
      </c>
      <c r="I70" s="13">
        <v>18.073062896728501</v>
      </c>
      <c r="J70" s="11">
        <v>0.39462948242185525</v>
      </c>
      <c r="K70" s="12">
        <v>-1.4038689931233641</v>
      </c>
      <c r="L70" s="14">
        <v>0.40381047211265886</v>
      </c>
      <c r="M70" s="27" t="s">
        <v>2757</v>
      </c>
      <c r="N70" s="12">
        <v>1</v>
      </c>
      <c r="O70" s="14">
        <v>0</v>
      </c>
      <c r="P70" s="95" t="s">
        <v>2757</v>
      </c>
    </row>
    <row r="71" spans="1:16" ht="15" customHeight="1">
      <c r="A71" s="24" t="s">
        <v>218</v>
      </c>
      <c r="B71" s="25" t="s">
        <v>219</v>
      </c>
      <c r="C71" s="26" t="s">
        <v>2553</v>
      </c>
      <c r="D71" s="11">
        <v>19.161903381347699</v>
      </c>
      <c r="E71" s="12">
        <v>19.9298915863037</v>
      </c>
      <c r="F71" s="14">
        <v>19.260442733764599</v>
      </c>
      <c r="G71" s="27">
        <v>16.982887268066399</v>
      </c>
      <c r="H71" s="12">
        <v>19.222969055175799</v>
      </c>
      <c r="I71" s="13">
        <v>17.080438613891602</v>
      </c>
      <c r="J71" s="11">
        <v>9.3303119180183761E-2</v>
      </c>
      <c r="K71" s="12">
        <v>-1.6886475880940637</v>
      </c>
      <c r="L71" s="14">
        <v>1.0301038372813849</v>
      </c>
      <c r="M71" s="27" t="s">
        <v>2757</v>
      </c>
      <c r="N71" s="12">
        <v>2</v>
      </c>
      <c r="O71" s="14">
        <v>0</v>
      </c>
      <c r="P71" s="95" t="s">
        <v>2757</v>
      </c>
    </row>
    <row r="72" spans="1:16" ht="15" customHeight="1">
      <c r="A72" s="24" t="s">
        <v>221</v>
      </c>
      <c r="B72" s="25" t="s">
        <v>222</v>
      </c>
      <c r="C72" s="26" t="s">
        <v>2257</v>
      </c>
      <c r="D72" s="11">
        <v>21.655868530273398</v>
      </c>
      <c r="E72" s="12">
        <v>21.6789035797119</v>
      </c>
      <c r="F72" s="14">
        <v>19.150367736816399</v>
      </c>
      <c r="G72" s="27">
        <v>18.5035514831543</v>
      </c>
      <c r="H72" s="12">
        <v>19.169801712036101</v>
      </c>
      <c r="I72" s="13">
        <v>19.074041366577099</v>
      </c>
      <c r="J72" s="11">
        <v>9.1365971711097935E-2</v>
      </c>
      <c r="K72" s="12">
        <v>-1.9125817616780623</v>
      </c>
      <c r="L72" s="14">
        <v>1.03921552253496</v>
      </c>
      <c r="M72" s="27" t="s">
        <v>2757</v>
      </c>
      <c r="N72" s="12">
        <v>3</v>
      </c>
      <c r="O72" s="14">
        <v>3</v>
      </c>
      <c r="P72" s="95" t="s">
        <v>2757</v>
      </c>
    </row>
    <row r="73" spans="1:16" ht="15" customHeight="1">
      <c r="A73" s="24" t="s">
        <v>224</v>
      </c>
      <c r="B73" s="25" t="s">
        <v>225</v>
      </c>
      <c r="C73" s="26" t="s">
        <v>2294</v>
      </c>
      <c r="D73" s="11">
        <v>23.7529106140137</v>
      </c>
      <c r="E73" s="12">
        <v>23.0802001953125</v>
      </c>
      <c r="F73" s="14">
        <v>23.4467468261719</v>
      </c>
      <c r="G73" s="27">
        <v>23.108659744262699</v>
      </c>
      <c r="H73" s="12">
        <v>22.6787204742432</v>
      </c>
      <c r="I73" s="13">
        <v>23.054868698120099</v>
      </c>
      <c r="J73" s="11">
        <v>0.11309310073912893</v>
      </c>
      <c r="K73" s="12">
        <v>-0.47920290629069839</v>
      </c>
      <c r="L73" s="14">
        <v>0.94656388846374762</v>
      </c>
      <c r="M73" s="27" t="s">
        <v>2757</v>
      </c>
      <c r="N73" s="12">
        <v>3</v>
      </c>
      <c r="O73" s="14">
        <v>3</v>
      </c>
      <c r="P73" s="95" t="s">
        <v>2757</v>
      </c>
    </row>
    <row r="74" spans="1:16" ht="15" customHeight="1">
      <c r="A74" s="24" t="s">
        <v>227</v>
      </c>
      <c r="B74" s="25" t="s">
        <v>228</v>
      </c>
      <c r="C74" s="26" t="s">
        <v>2554</v>
      </c>
      <c r="D74" s="11">
        <v>20.3602199554443</v>
      </c>
      <c r="E74" s="12">
        <v>16.981256484985401</v>
      </c>
      <c r="F74" s="14">
        <v>17.719244003295898</v>
      </c>
      <c r="G74" s="27">
        <v>15.5723428726196</v>
      </c>
      <c r="H74" s="12">
        <v>16.2617511749268</v>
      </c>
      <c r="I74" s="13">
        <v>17.733715057373001</v>
      </c>
      <c r="J74" s="11">
        <v>0.20406201358141501</v>
      </c>
      <c r="K74" s="12">
        <v>-1.8309704462687328</v>
      </c>
      <c r="L74" s="14">
        <v>0.69023783226276347</v>
      </c>
      <c r="M74" s="27" t="s">
        <v>2757</v>
      </c>
      <c r="N74" s="12">
        <v>1</v>
      </c>
      <c r="O74" s="14">
        <v>0</v>
      </c>
      <c r="P74" s="95" t="s">
        <v>2757</v>
      </c>
    </row>
    <row r="75" spans="1:16" ht="15" customHeight="1">
      <c r="A75" s="24" t="s">
        <v>230</v>
      </c>
      <c r="B75" s="25" t="s">
        <v>231</v>
      </c>
      <c r="C75" s="26" t="s">
        <v>2555</v>
      </c>
      <c r="D75" s="11">
        <v>19.324600219726602</v>
      </c>
      <c r="E75" s="12">
        <v>18.874933242797901</v>
      </c>
      <c r="F75" s="14">
        <v>19.192104339599599</v>
      </c>
      <c r="G75" s="27">
        <v>17.122922897338899</v>
      </c>
      <c r="H75" s="12">
        <v>16.5456638336182</v>
      </c>
      <c r="I75" s="13">
        <v>16.72727394104</v>
      </c>
      <c r="J75" s="11">
        <v>4.2069868749584482E-4</v>
      </c>
      <c r="K75" s="12">
        <v>-2.3319257100423307</v>
      </c>
      <c r="L75" s="14">
        <v>3.376028842901476</v>
      </c>
      <c r="M75" s="27" t="s">
        <v>2160</v>
      </c>
      <c r="N75" s="12">
        <v>1</v>
      </c>
      <c r="O75" s="14">
        <v>0</v>
      </c>
      <c r="P75" s="95" t="s">
        <v>2762</v>
      </c>
    </row>
    <row r="76" spans="1:16" ht="15" customHeight="1">
      <c r="A76" s="24" t="s">
        <v>233</v>
      </c>
      <c r="B76" s="25" t="s">
        <v>234</v>
      </c>
      <c r="C76" s="26" t="s">
        <v>2327</v>
      </c>
      <c r="D76" s="11">
        <v>24.524621963501001</v>
      </c>
      <c r="E76" s="12">
        <v>24.2718715667725</v>
      </c>
      <c r="F76" s="14">
        <v>24.720457077026399</v>
      </c>
      <c r="G76" s="27">
        <v>21.702785491943398</v>
      </c>
      <c r="H76" s="12">
        <v>21.2810459136963</v>
      </c>
      <c r="I76" s="13">
        <v>22.454454421997099</v>
      </c>
      <c r="J76" s="11">
        <v>1.8348207602867138E-3</v>
      </c>
      <c r="K76" s="12">
        <v>-2.6928882598876989</v>
      </c>
      <c r="L76" s="14">
        <v>2.7364063546382917</v>
      </c>
      <c r="M76" s="27" t="s">
        <v>2160</v>
      </c>
      <c r="N76" s="12">
        <v>3</v>
      </c>
      <c r="O76" s="14">
        <v>3</v>
      </c>
      <c r="P76" s="95" t="s">
        <v>2759</v>
      </c>
    </row>
    <row r="77" spans="1:16" ht="15" customHeight="1">
      <c r="A77" s="24" t="s">
        <v>236</v>
      </c>
      <c r="B77" s="25" t="s">
        <v>237</v>
      </c>
      <c r="C77" s="26">
        <v>0</v>
      </c>
      <c r="D77" s="11">
        <v>21.311689376831101</v>
      </c>
      <c r="E77" s="12">
        <v>21.2867336273193</v>
      </c>
      <c r="F77" s="14">
        <v>19.297864913940401</v>
      </c>
      <c r="G77" s="27">
        <v>21.0845642089844</v>
      </c>
      <c r="H77" s="12">
        <v>21.347240447998001</v>
      </c>
      <c r="I77" s="13">
        <v>21.119733810424801</v>
      </c>
      <c r="J77" s="11">
        <v>0.45786223343733251</v>
      </c>
      <c r="K77" s="12">
        <v>0.5517501831054652</v>
      </c>
      <c r="L77" s="14">
        <v>0.33926517758214397</v>
      </c>
      <c r="M77" s="27" t="s">
        <v>2757</v>
      </c>
      <c r="N77" s="12">
        <v>2</v>
      </c>
      <c r="O77" s="14">
        <v>3</v>
      </c>
      <c r="P77" s="95" t="s">
        <v>2757</v>
      </c>
    </row>
    <row r="78" spans="1:16" ht="15" customHeight="1">
      <c r="A78" s="24" t="s">
        <v>239</v>
      </c>
      <c r="B78" s="25" t="s">
        <v>240</v>
      </c>
      <c r="C78" s="26" t="s">
        <v>2556</v>
      </c>
      <c r="D78" s="11">
        <v>20.194149017333999</v>
      </c>
      <c r="E78" s="12">
        <v>20.411218643188501</v>
      </c>
      <c r="F78" s="14">
        <v>19.623563766479499</v>
      </c>
      <c r="G78" s="27">
        <v>16.3178806304932</v>
      </c>
      <c r="H78" s="12">
        <v>17.309938430786101</v>
      </c>
      <c r="I78" s="13">
        <v>17.371921539306602</v>
      </c>
      <c r="J78" s="11">
        <v>1.7584913394403043E-3</v>
      </c>
      <c r="K78" s="12">
        <v>-3.0763969421387038</v>
      </c>
      <c r="L78" s="14">
        <v>2.7548597662395879</v>
      </c>
      <c r="M78" s="27" t="s">
        <v>2160</v>
      </c>
      <c r="N78" s="12">
        <v>2</v>
      </c>
      <c r="O78" s="14">
        <v>0</v>
      </c>
      <c r="P78" s="95" t="s">
        <v>2759</v>
      </c>
    </row>
    <row r="79" spans="1:16" ht="15" customHeight="1">
      <c r="A79" s="24" t="s">
        <v>242</v>
      </c>
      <c r="B79" s="25" t="s">
        <v>243</v>
      </c>
      <c r="C79" s="26" t="s">
        <v>2460</v>
      </c>
      <c r="D79" s="11">
        <v>22.132280349731399</v>
      </c>
      <c r="E79" s="12">
        <v>22.734380722045898</v>
      </c>
      <c r="F79" s="14">
        <v>19.446331024169901</v>
      </c>
      <c r="G79" s="27">
        <v>20.097419738769499</v>
      </c>
      <c r="H79" s="12">
        <v>17.153682708740199</v>
      </c>
      <c r="I79" s="13">
        <v>17.518257141113299</v>
      </c>
      <c r="J79" s="11">
        <v>8.1120580612176557E-2</v>
      </c>
      <c r="K79" s="12">
        <v>-3.181210835774742</v>
      </c>
      <c r="L79" s="14">
        <v>1.0908689495817203</v>
      </c>
      <c r="M79" s="27" t="s">
        <v>2757</v>
      </c>
      <c r="N79" s="12">
        <v>2</v>
      </c>
      <c r="O79" s="14">
        <v>1</v>
      </c>
      <c r="P79" s="95" t="s">
        <v>2757</v>
      </c>
    </row>
    <row r="80" spans="1:16" ht="15" customHeight="1">
      <c r="A80" s="24" t="s">
        <v>245</v>
      </c>
      <c r="B80" s="25" t="s">
        <v>246</v>
      </c>
      <c r="C80" s="26" t="s">
        <v>2557</v>
      </c>
      <c r="D80" s="11">
        <v>18.7416667938232</v>
      </c>
      <c r="E80" s="12">
        <v>19.780450820922901</v>
      </c>
      <c r="F80" s="14">
        <v>18.495622634887699</v>
      </c>
      <c r="G80" s="27">
        <v>17.5920295715332</v>
      </c>
      <c r="H80" s="12">
        <v>18.197626113891602</v>
      </c>
      <c r="I80" s="13">
        <v>17.697870254516602</v>
      </c>
      <c r="J80" s="11">
        <v>5.4073422987849798E-2</v>
      </c>
      <c r="K80" s="12">
        <v>-1.1767381032308002</v>
      </c>
      <c r="L80" s="14">
        <v>1.2670161375876552</v>
      </c>
      <c r="M80" s="27" t="s">
        <v>2757</v>
      </c>
      <c r="N80" s="12">
        <v>2</v>
      </c>
      <c r="O80" s="14">
        <v>0</v>
      </c>
      <c r="P80" s="95" t="s">
        <v>2757</v>
      </c>
    </row>
    <row r="81" spans="1:16" ht="15" customHeight="1">
      <c r="A81" s="24" t="s">
        <v>248</v>
      </c>
      <c r="B81" s="25" t="s">
        <v>249</v>
      </c>
      <c r="C81" s="26" t="s">
        <v>2484</v>
      </c>
      <c r="D81" s="11">
        <v>16.794610977172901</v>
      </c>
      <c r="E81" s="12">
        <v>17.792808532714801</v>
      </c>
      <c r="F81" s="14">
        <v>18.3836994171143</v>
      </c>
      <c r="G81" s="27">
        <v>18.717603683471701</v>
      </c>
      <c r="H81" s="12">
        <v>16.8940830230713</v>
      </c>
      <c r="I81" s="13">
        <v>17.042467117309599</v>
      </c>
      <c r="J81" s="11">
        <v>0.89425556200323741</v>
      </c>
      <c r="K81" s="12">
        <v>-0.10565503438313684</v>
      </c>
      <c r="L81" s="14">
        <v>4.8538349988271744E-2</v>
      </c>
      <c r="M81" s="27" t="s">
        <v>2757</v>
      </c>
      <c r="N81" s="12">
        <v>0</v>
      </c>
      <c r="O81" s="14">
        <v>2</v>
      </c>
      <c r="P81" s="95" t="s">
        <v>2757</v>
      </c>
    </row>
    <row r="82" spans="1:16" ht="15" customHeight="1">
      <c r="A82" s="24" t="s">
        <v>251</v>
      </c>
      <c r="B82" s="25" t="s">
        <v>252</v>
      </c>
      <c r="C82" s="26" t="s">
        <v>2558</v>
      </c>
      <c r="D82" s="11">
        <v>16.232578277587901</v>
      </c>
      <c r="E82" s="12">
        <v>19.565393447876001</v>
      </c>
      <c r="F82" s="14">
        <v>18.862907409668001</v>
      </c>
      <c r="G82" s="27">
        <v>19.095769882202099</v>
      </c>
      <c r="H82" s="12">
        <v>16.7742404937744</v>
      </c>
      <c r="I82" s="13">
        <v>18.260187149047901</v>
      </c>
      <c r="J82" s="11">
        <v>0.89177611424464487</v>
      </c>
      <c r="K82" s="12">
        <v>-0.1768938700358369</v>
      </c>
      <c r="L82" s="14">
        <v>4.9744164180478952E-2</v>
      </c>
      <c r="M82" s="27" t="s">
        <v>2757</v>
      </c>
      <c r="N82" s="12">
        <v>1</v>
      </c>
      <c r="O82" s="14">
        <v>0</v>
      </c>
      <c r="P82" s="95" t="s">
        <v>2757</v>
      </c>
    </row>
    <row r="83" spans="1:16" ht="15" customHeight="1">
      <c r="A83" s="24" t="s">
        <v>254</v>
      </c>
      <c r="B83" s="25" t="s">
        <v>255</v>
      </c>
      <c r="C83" s="26">
        <v>0</v>
      </c>
      <c r="D83" s="11">
        <v>20.8896293640137</v>
      </c>
      <c r="E83" s="12">
        <v>20.671648025512699</v>
      </c>
      <c r="F83" s="14">
        <v>21.050802230835</v>
      </c>
      <c r="G83" s="27">
        <v>16.5289707183838</v>
      </c>
      <c r="H83" s="12">
        <v>16.875411987304702</v>
      </c>
      <c r="I83" s="13">
        <v>18.404899597168001</v>
      </c>
      <c r="J83" s="11">
        <v>3.5721590261006404E-3</v>
      </c>
      <c r="K83" s="12">
        <v>-3.6009324391683002</v>
      </c>
      <c r="L83" s="14">
        <v>2.4470692153432174</v>
      </c>
      <c r="M83" s="27" t="s">
        <v>2160</v>
      </c>
      <c r="N83" s="12">
        <v>3</v>
      </c>
      <c r="O83" s="14">
        <v>0</v>
      </c>
      <c r="P83" s="95" t="s">
        <v>2759</v>
      </c>
    </row>
    <row r="84" spans="1:16" ht="15" customHeight="1">
      <c r="A84" s="24" t="s">
        <v>257</v>
      </c>
      <c r="B84" s="25" t="s">
        <v>258</v>
      </c>
      <c r="C84" s="26" t="s">
        <v>2351</v>
      </c>
      <c r="D84" s="11">
        <v>23.1641025543213</v>
      </c>
      <c r="E84" s="12">
        <v>22.8392009735107</v>
      </c>
      <c r="F84" s="14">
        <v>21.904544830322301</v>
      </c>
      <c r="G84" s="27">
        <v>21.299268722534201</v>
      </c>
      <c r="H84" s="12">
        <v>21.2168064117432</v>
      </c>
      <c r="I84" s="13">
        <v>21.566953659057599</v>
      </c>
      <c r="J84" s="11">
        <v>3.1317509469740823E-2</v>
      </c>
      <c r="K84" s="12">
        <v>-1.2749398549397633</v>
      </c>
      <c r="L84" s="14">
        <v>1.5042127825833018</v>
      </c>
      <c r="M84" s="27" t="s">
        <v>2160</v>
      </c>
      <c r="N84" s="12">
        <v>3</v>
      </c>
      <c r="O84" s="14">
        <v>3</v>
      </c>
      <c r="P84" s="95" t="s">
        <v>2759</v>
      </c>
    </row>
    <row r="85" spans="1:16" ht="15" customHeight="1">
      <c r="A85" s="24" t="s">
        <v>260</v>
      </c>
      <c r="B85" s="25" t="s">
        <v>261</v>
      </c>
      <c r="C85" s="26" t="s">
        <v>2559</v>
      </c>
      <c r="D85" s="11">
        <v>19.008132934570298</v>
      </c>
      <c r="E85" s="12">
        <v>18.5959377288818</v>
      </c>
      <c r="F85" s="14">
        <v>18.1406135559082</v>
      </c>
      <c r="G85" s="27">
        <v>17.710708618164102</v>
      </c>
      <c r="H85" s="12">
        <v>15.9119777679443</v>
      </c>
      <c r="I85" s="13">
        <v>17.8145961761475</v>
      </c>
      <c r="J85" s="11">
        <v>9.7516731724557437E-2</v>
      </c>
      <c r="K85" s="12">
        <v>-1.4358005523681321</v>
      </c>
      <c r="L85" s="14">
        <v>1.0109208625350323</v>
      </c>
      <c r="M85" s="27" t="s">
        <v>2757</v>
      </c>
      <c r="N85" s="12">
        <v>2</v>
      </c>
      <c r="O85" s="14">
        <v>0</v>
      </c>
      <c r="P85" s="95" t="s">
        <v>2757</v>
      </c>
    </row>
    <row r="86" spans="1:16" ht="15" customHeight="1">
      <c r="A86" s="24" t="s">
        <v>263</v>
      </c>
      <c r="B86" s="25" t="s">
        <v>264</v>
      </c>
      <c r="C86" s="26" t="s">
        <v>2302</v>
      </c>
      <c r="D86" s="11">
        <v>23.947168350219702</v>
      </c>
      <c r="E86" s="12">
        <v>23.683448791503899</v>
      </c>
      <c r="F86" s="14">
        <v>23.0449829101563</v>
      </c>
      <c r="G86" s="27">
        <v>23.098037719726602</v>
      </c>
      <c r="H86" s="12">
        <v>22.603807449340799</v>
      </c>
      <c r="I86" s="13">
        <v>22.819625854492202</v>
      </c>
      <c r="J86" s="11">
        <v>7.7254564224744221E-2</v>
      </c>
      <c r="K86" s="12">
        <v>-0.7180430094401018</v>
      </c>
      <c r="L86" s="14">
        <v>1.112075852886113</v>
      </c>
      <c r="M86" s="27" t="s">
        <v>2757</v>
      </c>
      <c r="N86" s="12">
        <v>3</v>
      </c>
      <c r="O86" s="14">
        <v>3</v>
      </c>
      <c r="P86" s="95" t="s">
        <v>2757</v>
      </c>
    </row>
    <row r="87" spans="1:16" ht="15" customHeight="1">
      <c r="A87" s="24" t="s">
        <v>266</v>
      </c>
      <c r="B87" s="25" t="s">
        <v>267</v>
      </c>
      <c r="C87" s="26" t="s">
        <v>2276</v>
      </c>
      <c r="D87" s="11">
        <v>22.599365234375</v>
      </c>
      <c r="E87" s="12">
        <v>23.324003219604499</v>
      </c>
      <c r="F87" s="14">
        <v>23.188440322876001</v>
      </c>
      <c r="G87" s="27">
        <v>23.406047821044901</v>
      </c>
      <c r="H87" s="12">
        <v>23.2417888641357</v>
      </c>
      <c r="I87" s="13">
        <v>23.737907409668001</v>
      </c>
      <c r="J87" s="11">
        <v>0.18564957829103043</v>
      </c>
      <c r="K87" s="12">
        <v>0.42464510599770122</v>
      </c>
      <c r="L87" s="14">
        <v>0.73130603295054231</v>
      </c>
      <c r="M87" s="27" t="s">
        <v>2757</v>
      </c>
      <c r="N87" s="12">
        <v>3</v>
      </c>
      <c r="O87" s="14">
        <v>3</v>
      </c>
      <c r="P87" s="95" t="s">
        <v>2757</v>
      </c>
    </row>
    <row r="88" spans="1:16" ht="15" customHeight="1">
      <c r="A88" s="24" t="s">
        <v>269</v>
      </c>
      <c r="B88" s="25" t="s">
        <v>270</v>
      </c>
      <c r="C88" s="26">
        <v>0</v>
      </c>
      <c r="D88" s="11">
        <v>22.7461261749268</v>
      </c>
      <c r="E88" s="12">
        <v>22.554090499877901</v>
      </c>
      <c r="F88" s="14">
        <v>18.1221313476563</v>
      </c>
      <c r="G88" s="27">
        <v>22.4118976593018</v>
      </c>
      <c r="H88" s="12">
        <v>22.101610183715799</v>
      </c>
      <c r="I88" s="13">
        <v>22.080173492431602</v>
      </c>
      <c r="J88" s="11">
        <v>0.52353539470648525</v>
      </c>
      <c r="K88" s="12">
        <v>1.057111104329401</v>
      </c>
      <c r="L88" s="14">
        <v>0.28105395160484359</v>
      </c>
      <c r="M88" s="27" t="s">
        <v>2757</v>
      </c>
      <c r="N88" s="12">
        <v>2</v>
      </c>
      <c r="O88" s="14">
        <v>3</v>
      </c>
      <c r="P88" s="95" t="s">
        <v>2757</v>
      </c>
    </row>
    <row r="89" spans="1:16" ht="15" customHeight="1">
      <c r="A89" s="24" t="s">
        <v>272</v>
      </c>
      <c r="B89" s="25" t="s">
        <v>273</v>
      </c>
      <c r="C89" s="26" t="s">
        <v>2260</v>
      </c>
      <c r="D89" s="11">
        <v>24.8426818847656</v>
      </c>
      <c r="E89" s="12">
        <v>24.593807220458999</v>
      </c>
      <c r="F89" s="14">
        <v>25.0160007476807</v>
      </c>
      <c r="G89" s="27">
        <v>24.457502365112301</v>
      </c>
      <c r="H89" s="12">
        <v>24.372743606567401</v>
      </c>
      <c r="I89" s="13">
        <v>24.403465270996101</v>
      </c>
      <c r="J89" s="11">
        <v>3.1377459924292563E-2</v>
      </c>
      <c r="K89" s="12">
        <v>-0.40625953674316406</v>
      </c>
      <c r="L89" s="14">
        <v>1.5033822164378334</v>
      </c>
      <c r="M89" s="27" t="s">
        <v>2160</v>
      </c>
      <c r="N89" s="12">
        <v>3</v>
      </c>
      <c r="O89" s="14">
        <v>3</v>
      </c>
      <c r="P89" s="95" t="s">
        <v>2757</v>
      </c>
    </row>
    <row r="90" spans="1:16" ht="15" customHeight="1">
      <c r="A90" s="24" t="s">
        <v>275</v>
      </c>
      <c r="B90" s="25" t="s">
        <v>276</v>
      </c>
      <c r="C90" s="26">
        <v>0</v>
      </c>
      <c r="D90" s="11">
        <v>24.162603378295898</v>
      </c>
      <c r="E90" s="12">
        <v>24.438671112060501</v>
      </c>
      <c r="F90" s="14">
        <v>21.4395751953125</v>
      </c>
      <c r="G90" s="27">
        <v>27.4207057952881</v>
      </c>
      <c r="H90" s="12">
        <v>25.683830261230501</v>
      </c>
      <c r="I90" s="13">
        <v>24.856889724731399</v>
      </c>
      <c r="J90" s="11">
        <v>9.6307193221463985E-2</v>
      </c>
      <c r="K90" s="12">
        <v>2.6401920318603658</v>
      </c>
      <c r="L90" s="14">
        <v>1.0163412740414</v>
      </c>
      <c r="M90" s="27" t="s">
        <v>2757</v>
      </c>
      <c r="N90" s="12">
        <v>3</v>
      </c>
      <c r="O90" s="14">
        <v>3</v>
      </c>
      <c r="P90" s="95" t="s">
        <v>2757</v>
      </c>
    </row>
    <row r="91" spans="1:16" ht="15" customHeight="1">
      <c r="A91" s="24" t="s">
        <v>278</v>
      </c>
      <c r="B91" s="25" t="s">
        <v>279</v>
      </c>
      <c r="C91" s="26" t="s">
        <v>2262</v>
      </c>
      <c r="D91" s="11">
        <v>20.037349700927699</v>
      </c>
      <c r="E91" s="12">
        <v>20.282444000244102</v>
      </c>
      <c r="F91" s="14">
        <v>18.8705959320068</v>
      </c>
      <c r="G91" s="27">
        <v>17.57297706604</v>
      </c>
      <c r="H91" s="12">
        <v>17.407535552978501</v>
      </c>
      <c r="I91" s="13">
        <v>17.717109680175799</v>
      </c>
      <c r="J91" s="11">
        <v>8.2349219155649408E-3</v>
      </c>
      <c r="K91" s="12">
        <v>-2.1642557779947715</v>
      </c>
      <c r="L91" s="14">
        <v>2.0843405145027325</v>
      </c>
      <c r="M91" s="27" t="s">
        <v>2160</v>
      </c>
      <c r="N91" s="12">
        <v>2</v>
      </c>
      <c r="O91" s="14">
        <v>0</v>
      </c>
      <c r="P91" s="95" t="s">
        <v>2759</v>
      </c>
    </row>
    <row r="92" spans="1:16" ht="15" customHeight="1">
      <c r="A92" s="24" t="s">
        <v>281</v>
      </c>
      <c r="B92" s="25" t="s">
        <v>282</v>
      </c>
      <c r="C92" s="26" t="s">
        <v>2560</v>
      </c>
      <c r="D92" s="11">
        <v>16.4387397766113</v>
      </c>
      <c r="E92" s="12">
        <v>17.799983978271499</v>
      </c>
      <c r="F92" s="14">
        <v>19.321683883666999</v>
      </c>
      <c r="G92" s="27">
        <v>18.077417373657202</v>
      </c>
      <c r="H92" s="12">
        <v>17.142286300659201</v>
      </c>
      <c r="I92" s="13">
        <v>15.7699747085571</v>
      </c>
      <c r="J92" s="11">
        <v>0.46762170954878968</v>
      </c>
      <c r="K92" s="12">
        <v>-0.85690975189209695</v>
      </c>
      <c r="L92" s="14">
        <v>0.33010533472494691</v>
      </c>
      <c r="M92" s="27" t="s">
        <v>2757</v>
      </c>
      <c r="N92" s="12">
        <v>1</v>
      </c>
      <c r="O92" s="14">
        <v>0</v>
      </c>
      <c r="P92" s="95" t="s">
        <v>2757</v>
      </c>
    </row>
    <row r="93" spans="1:16" ht="15" customHeight="1">
      <c r="A93" s="24" t="s">
        <v>284</v>
      </c>
      <c r="B93" s="25" t="s">
        <v>285</v>
      </c>
      <c r="C93" s="26" t="s">
        <v>2238</v>
      </c>
      <c r="D93" s="11">
        <v>22.3929634094238</v>
      </c>
      <c r="E93" s="12">
        <v>22.5429992675781</v>
      </c>
      <c r="F93" s="14">
        <v>22.239416122436499</v>
      </c>
      <c r="G93" s="27">
        <v>22.166782379150401</v>
      </c>
      <c r="H93" s="12">
        <v>22.305383682251001</v>
      </c>
      <c r="I93" s="13">
        <v>22.185884475708001</v>
      </c>
      <c r="J93" s="11">
        <v>0.15258625342148185</v>
      </c>
      <c r="K93" s="12">
        <v>-0.17244275410966381</v>
      </c>
      <c r="L93" s="14">
        <v>0.81648459044477217</v>
      </c>
      <c r="M93" s="27" t="s">
        <v>2757</v>
      </c>
      <c r="N93" s="12">
        <v>3</v>
      </c>
      <c r="O93" s="14">
        <v>3</v>
      </c>
      <c r="P93" s="95" t="s">
        <v>2757</v>
      </c>
    </row>
    <row r="94" spans="1:16" ht="15" customHeight="1">
      <c r="A94" s="24" t="s">
        <v>287</v>
      </c>
      <c r="B94" s="25" t="s">
        <v>288</v>
      </c>
      <c r="C94" s="26" t="s">
        <v>2561</v>
      </c>
      <c r="D94" s="11">
        <v>16.740848541259801</v>
      </c>
      <c r="E94" s="12">
        <v>17.606718063354499</v>
      </c>
      <c r="F94" s="14">
        <v>17.950933456420898</v>
      </c>
      <c r="G94" s="27">
        <v>18.0457248687744</v>
      </c>
      <c r="H94" s="12">
        <v>18.050113677978501</v>
      </c>
      <c r="I94" s="13">
        <v>16.823055267333999</v>
      </c>
      <c r="J94" s="11">
        <v>0.72331632907999521</v>
      </c>
      <c r="K94" s="12">
        <v>0.20679791768390032</v>
      </c>
      <c r="L94" s="14">
        <v>0.14067173046587567</v>
      </c>
      <c r="M94" s="27" t="s">
        <v>2757</v>
      </c>
      <c r="N94" s="12">
        <v>1</v>
      </c>
      <c r="O94" s="14">
        <v>0</v>
      </c>
      <c r="P94" s="95" t="s">
        <v>2757</v>
      </c>
    </row>
    <row r="95" spans="1:16" ht="15" customHeight="1">
      <c r="A95" s="24" t="s">
        <v>290</v>
      </c>
      <c r="B95" s="25" t="s">
        <v>291</v>
      </c>
      <c r="C95" s="26" t="s">
        <v>2562</v>
      </c>
      <c r="D95" s="11">
        <v>20.431856155395501</v>
      </c>
      <c r="E95" s="12">
        <v>20.456090927123999</v>
      </c>
      <c r="F95" s="14">
        <v>19.620334625244102</v>
      </c>
      <c r="G95" s="27">
        <v>17.4150485992432</v>
      </c>
      <c r="H95" s="12">
        <v>17.292078018188501</v>
      </c>
      <c r="I95" s="13">
        <v>17.162673950195298</v>
      </c>
      <c r="J95" s="11">
        <v>5.3372340123522685E-4</v>
      </c>
      <c r="K95" s="12">
        <v>-2.8794937133788707</v>
      </c>
      <c r="L95" s="14">
        <v>3.2726837550294174</v>
      </c>
      <c r="M95" s="27" t="s">
        <v>2160</v>
      </c>
      <c r="N95" s="12">
        <v>2</v>
      </c>
      <c r="O95" s="14">
        <v>0</v>
      </c>
      <c r="P95" s="95" t="s">
        <v>2759</v>
      </c>
    </row>
    <row r="96" spans="1:16" ht="15" customHeight="1">
      <c r="A96" s="24" t="s">
        <v>293</v>
      </c>
      <c r="B96" s="25" t="s">
        <v>294</v>
      </c>
      <c r="C96" s="26">
        <v>0</v>
      </c>
      <c r="D96" s="11">
        <v>19.725658416748001</v>
      </c>
      <c r="E96" s="12">
        <v>17.8248405456543</v>
      </c>
      <c r="F96" s="14">
        <v>18.235460281372099</v>
      </c>
      <c r="G96" s="27">
        <v>18.611820220947301</v>
      </c>
      <c r="H96" s="12">
        <v>18.463935852050799</v>
      </c>
      <c r="I96" s="13">
        <v>17.476779937744102</v>
      </c>
      <c r="J96" s="11">
        <v>0.57725949938029419</v>
      </c>
      <c r="K96" s="12">
        <v>-0.41114107767739938</v>
      </c>
      <c r="L96" s="14">
        <v>0.23862891160351321</v>
      </c>
      <c r="M96" s="27" t="s">
        <v>2757</v>
      </c>
      <c r="N96" s="12">
        <v>1</v>
      </c>
      <c r="O96" s="14">
        <v>0</v>
      </c>
      <c r="P96" s="95" t="s">
        <v>2757</v>
      </c>
    </row>
    <row r="97" spans="1:16" ht="15" customHeight="1">
      <c r="A97" s="24" t="s">
        <v>296</v>
      </c>
      <c r="B97" s="25" t="s">
        <v>297</v>
      </c>
      <c r="C97" s="26" t="s">
        <v>2563</v>
      </c>
      <c r="D97" s="11">
        <v>20.505176544189499</v>
      </c>
      <c r="E97" s="12">
        <v>19.772993087768601</v>
      </c>
      <c r="F97" s="14">
        <v>20.781814575195298</v>
      </c>
      <c r="G97" s="27">
        <v>16.850227355956999</v>
      </c>
      <c r="H97" s="12">
        <v>18.3696479797363</v>
      </c>
      <c r="I97" s="13">
        <v>18.0101833343506</v>
      </c>
      <c r="J97" s="11">
        <v>8.9110180797298839E-3</v>
      </c>
      <c r="K97" s="12">
        <v>-2.6099751790364998</v>
      </c>
      <c r="L97" s="14">
        <v>2.0500726751830634</v>
      </c>
      <c r="M97" s="27" t="s">
        <v>2160</v>
      </c>
      <c r="N97" s="12">
        <v>3</v>
      </c>
      <c r="O97" s="14">
        <v>0</v>
      </c>
      <c r="P97" s="95" t="s">
        <v>2759</v>
      </c>
    </row>
    <row r="98" spans="1:16" ht="15" customHeight="1">
      <c r="A98" s="24" t="s">
        <v>299</v>
      </c>
      <c r="B98" s="25" t="s">
        <v>300</v>
      </c>
      <c r="C98" s="26">
        <v>0</v>
      </c>
      <c r="D98" s="11">
        <v>18.0095615386963</v>
      </c>
      <c r="E98" s="12">
        <v>17.041833877563501</v>
      </c>
      <c r="F98" s="14">
        <v>18.300725936889599</v>
      </c>
      <c r="G98" s="27">
        <v>18.1046237945557</v>
      </c>
      <c r="H98" s="12">
        <v>16.604162216186499</v>
      </c>
      <c r="I98" s="13">
        <v>16.264842987060501</v>
      </c>
      <c r="J98" s="11">
        <v>0.30928600134558559</v>
      </c>
      <c r="K98" s="12">
        <v>-0.79283078511556582</v>
      </c>
      <c r="L98" s="14">
        <v>0.50963973623978176</v>
      </c>
      <c r="M98" s="27" t="s">
        <v>2757</v>
      </c>
      <c r="N98" s="12">
        <v>1</v>
      </c>
      <c r="O98" s="14">
        <v>0</v>
      </c>
      <c r="P98" s="95" t="s">
        <v>2757</v>
      </c>
    </row>
    <row r="99" spans="1:16" ht="15" customHeight="1">
      <c r="A99" s="24" t="s">
        <v>302</v>
      </c>
      <c r="B99" s="25" t="s">
        <v>303</v>
      </c>
      <c r="C99" s="26" t="s">
        <v>2497</v>
      </c>
      <c r="D99" s="11">
        <v>17.392494201660199</v>
      </c>
      <c r="E99" s="12">
        <v>18.401380538940401</v>
      </c>
      <c r="F99" s="14">
        <v>19.3486003875732</v>
      </c>
      <c r="G99" s="27">
        <v>17.367179870605501</v>
      </c>
      <c r="H99" s="12">
        <v>17.003414154052699</v>
      </c>
      <c r="I99" s="13">
        <v>16.699750900268601</v>
      </c>
      <c r="J99" s="11">
        <v>8.5315848756809351E-2</v>
      </c>
      <c r="K99" s="12">
        <v>-1.3573767344156664</v>
      </c>
      <c r="L99" s="14">
        <v>1.0689702843275231</v>
      </c>
      <c r="M99" s="27" t="s">
        <v>2757</v>
      </c>
      <c r="N99" s="12">
        <v>1</v>
      </c>
      <c r="O99" s="14">
        <v>3</v>
      </c>
      <c r="P99" s="95" t="s">
        <v>2757</v>
      </c>
    </row>
    <row r="100" spans="1:16" ht="15" customHeight="1">
      <c r="A100" s="24" t="s">
        <v>308</v>
      </c>
      <c r="B100" s="25" t="s">
        <v>309</v>
      </c>
      <c r="C100" s="26" t="s">
        <v>2564</v>
      </c>
      <c r="D100" s="11">
        <v>17.656936645507798</v>
      </c>
      <c r="E100" s="12">
        <v>18.7874660491943</v>
      </c>
      <c r="F100" s="14">
        <v>19.1418781280518</v>
      </c>
      <c r="G100" s="27">
        <v>18.3474445343018</v>
      </c>
      <c r="H100" s="12">
        <v>17.710342407226602</v>
      </c>
      <c r="I100" s="13">
        <v>17.597068786621101</v>
      </c>
      <c r="J100" s="11">
        <v>0.27137901454703406</v>
      </c>
      <c r="K100" s="12">
        <v>-0.64380836486813209</v>
      </c>
      <c r="L100" s="14">
        <v>0.56642373891208542</v>
      </c>
      <c r="M100" s="27" t="s">
        <v>2757</v>
      </c>
      <c r="N100" s="12">
        <v>1</v>
      </c>
      <c r="O100" s="14">
        <v>0</v>
      </c>
      <c r="P100" s="95" t="s">
        <v>2757</v>
      </c>
    </row>
    <row r="101" spans="1:16" ht="15" customHeight="1">
      <c r="A101" s="24" t="s">
        <v>312</v>
      </c>
      <c r="B101" s="25" t="s">
        <v>313</v>
      </c>
      <c r="C101" s="26" t="s">
        <v>2496</v>
      </c>
      <c r="D101" s="11">
        <v>16.950000762939499</v>
      </c>
      <c r="E101" s="12">
        <v>17.328193664550799</v>
      </c>
      <c r="F101" s="14">
        <v>18.897245407104499</v>
      </c>
      <c r="G101" s="27">
        <v>17.782020568847699</v>
      </c>
      <c r="H101" s="12">
        <v>17.172752380371101</v>
      </c>
      <c r="I101" s="13">
        <v>16.776697158813501</v>
      </c>
      <c r="J101" s="11">
        <v>0.5086387534677026</v>
      </c>
      <c r="K101" s="12">
        <v>-0.4813232421875</v>
      </c>
      <c r="L101" s="14">
        <v>0.29359055376313692</v>
      </c>
      <c r="M101" s="27" t="s">
        <v>2757</v>
      </c>
      <c r="N101" s="12">
        <v>2</v>
      </c>
      <c r="O101" s="14">
        <v>2</v>
      </c>
      <c r="P101" s="95" t="s">
        <v>2757</v>
      </c>
    </row>
    <row r="102" spans="1:16" ht="15" customHeight="1">
      <c r="A102" s="24" t="s">
        <v>315</v>
      </c>
      <c r="B102" s="25" t="s">
        <v>316</v>
      </c>
      <c r="C102" s="26" t="s">
        <v>2380</v>
      </c>
      <c r="D102" s="11">
        <v>19.971918106079102</v>
      </c>
      <c r="E102" s="12">
        <v>19.427700042724599</v>
      </c>
      <c r="F102" s="14">
        <v>17.993270874023398</v>
      </c>
      <c r="G102" s="27">
        <v>17.6650276184082</v>
      </c>
      <c r="H102" s="12">
        <v>17.532758712768601</v>
      </c>
      <c r="I102" s="13">
        <v>18.3564357757568</v>
      </c>
      <c r="J102" s="11">
        <v>0.11746636584999087</v>
      </c>
      <c r="K102" s="12">
        <v>-1.2795556386311624</v>
      </c>
      <c r="L102" s="14">
        <v>0.9300864671520952</v>
      </c>
      <c r="M102" s="27" t="s">
        <v>2757</v>
      </c>
      <c r="N102" s="12">
        <v>2</v>
      </c>
      <c r="O102" s="14">
        <v>0</v>
      </c>
      <c r="P102" s="95" t="s">
        <v>2757</v>
      </c>
    </row>
    <row r="103" spans="1:16" ht="15" customHeight="1">
      <c r="A103" s="24" t="s">
        <v>318</v>
      </c>
      <c r="B103" s="25" t="s">
        <v>319</v>
      </c>
      <c r="C103" s="26" t="s">
        <v>2510</v>
      </c>
      <c r="D103" s="11">
        <v>18.2556552886963</v>
      </c>
      <c r="E103" s="12">
        <v>17.7015705108643</v>
      </c>
      <c r="F103" s="14">
        <v>19.053789138793899</v>
      </c>
      <c r="G103" s="27">
        <v>19.041183471679702</v>
      </c>
      <c r="H103" s="12">
        <v>16.274610519409201</v>
      </c>
      <c r="I103" s="13">
        <v>16.9263916015625</v>
      </c>
      <c r="J103" s="11">
        <v>0.37377184635368477</v>
      </c>
      <c r="K103" s="12">
        <v>-0.92294311523436789</v>
      </c>
      <c r="L103" s="14">
        <v>0.42739341412282411</v>
      </c>
      <c r="M103" s="27" t="s">
        <v>2757</v>
      </c>
      <c r="N103" s="12">
        <v>1</v>
      </c>
      <c r="O103" s="14">
        <v>1</v>
      </c>
      <c r="P103" s="95" t="s">
        <v>2757</v>
      </c>
    </row>
    <row r="104" spans="1:16" ht="15" customHeight="1">
      <c r="A104" s="24" t="s">
        <v>321</v>
      </c>
      <c r="B104" s="25" t="s">
        <v>322</v>
      </c>
      <c r="C104" s="26" t="s">
        <v>2318</v>
      </c>
      <c r="D104" s="11">
        <v>21.789272308349599</v>
      </c>
      <c r="E104" s="12">
        <v>21.492351531982401</v>
      </c>
      <c r="F104" s="14">
        <v>18.339738845825199</v>
      </c>
      <c r="G104" s="27">
        <v>22.548234939575199</v>
      </c>
      <c r="H104" s="12">
        <v>21.889743804931602</v>
      </c>
      <c r="I104" s="13">
        <v>22.331130981445298</v>
      </c>
      <c r="J104" s="11">
        <v>0.20045173650491568</v>
      </c>
      <c r="K104" s="12">
        <v>1.71591567993163</v>
      </c>
      <c r="L104" s="14">
        <v>0.69799017712243405</v>
      </c>
      <c r="M104" s="27" t="s">
        <v>2757</v>
      </c>
      <c r="N104" s="12">
        <v>2</v>
      </c>
      <c r="O104" s="14">
        <v>3</v>
      </c>
      <c r="P104" s="95" t="s">
        <v>2757</v>
      </c>
    </row>
    <row r="105" spans="1:16" ht="15" customHeight="1">
      <c r="A105" s="24" t="s">
        <v>324</v>
      </c>
      <c r="B105" s="25" t="s">
        <v>325</v>
      </c>
      <c r="C105" s="26" t="s">
        <v>2565</v>
      </c>
      <c r="D105" s="11">
        <v>19.825675964355501</v>
      </c>
      <c r="E105" s="12">
        <v>17.717815399169901</v>
      </c>
      <c r="F105" s="14">
        <v>17.943395614623999</v>
      </c>
      <c r="G105" s="27">
        <v>16.9778537750244</v>
      </c>
      <c r="H105" s="12">
        <v>16.8674716949463</v>
      </c>
      <c r="I105" s="13">
        <v>17.241355895996101</v>
      </c>
      <c r="J105" s="11">
        <v>9.6303047349912227E-2</v>
      </c>
      <c r="K105" s="12">
        <v>-1.4667352040608641</v>
      </c>
      <c r="L105" s="14">
        <v>1.0163599701307933</v>
      </c>
      <c r="M105" s="27" t="s">
        <v>2757</v>
      </c>
      <c r="N105" s="12">
        <v>1</v>
      </c>
      <c r="O105" s="14">
        <v>0</v>
      </c>
      <c r="P105" s="95" t="s">
        <v>2757</v>
      </c>
    </row>
    <row r="106" spans="1:16" ht="15" customHeight="1">
      <c r="A106" s="24" t="s">
        <v>327</v>
      </c>
      <c r="B106" s="25" t="s">
        <v>328</v>
      </c>
      <c r="C106" s="26">
        <v>0</v>
      </c>
      <c r="D106" s="11">
        <v>24.3513584136963</v>
      </c>
      <c r="E106" s="12">
        <v>24.172845840454102</v>
      </c>
      <c r="F106" s="14">
        <v>24.369703292846701</v>
      </c>
      <c r="G106" s="27">
        <v>23.0623893737793</v>
      </c>
      <c r="H106" s="12">
        <v>23.094301223754901</v>
      </c>
      <c r="I106" s="13">
        <v>23.041561126708999</v>
      </c>
      <c r="J106" s="11">
        <v>4.4639105943898007E-5</v>
      </c>
      <c r="K106" s="12">
        <v>-1.2318852742513009</v>
      </c>
      <c r="L106" s="14">
        <v>4.350284512267609</v>
      </c>
      <c r="M106" s="27" t="s">
        <v>2160</v>
      </c>
      <c r="N106" s="12">
        <v>3</v>
      </c>
      <c r="O106" s="14">
        <v>3</v>
      </c>
      <c r="P106" s="95" t="s">
        <v>2759</v>
      </c>
    </row>
    <row r="107" spans="1:16" ht="15" customHeight="1">
      <c r="A107" s="24" t="s">
        <v>330</v>
      </c>
      <c r="B107" s="25" t="s">
        <v>331</v>
      </c>
      <c r="C107" s="26" t="s">
        <v>2380</v>
      </c>
      <c r="D107" s="11">
        <v>15.966717720031699</v>
      </c>
      <c r="E107" s="12">
        <v>18.387031555175799</v>
      </c>
      <c r="F107" s="14">
        <v>18.607810974121101</v>
      </c>
      <c r="G107" s="27">
        <v>17.5334796905518</v>
      </c>
      <c r="H107" s="12">
        <v>16.554470062255898</v>
      </c>
      <c r="I107" s="13">
        <v>17.121171951293899</v>
      </c>
      <c r="J107" s="11">
        <v>0.54842586575455199</v>
      </c>
      <c r="K107" s="12">
        <v>-0.58414618174233368</v>
      </c>
      <c r="L107" s="14">
        <v>0.26088207049528001</v>
      </c>
      <c r="M107" s="27" t="s">
        <v>2757</v>
      </c>
      <c r="N107" s="12">
        <v>1</v>
      </c>
      <c r="O107" s="14">
        <v>0</v>
      </c>
      <c r="P107" s="95" t="s">
        <v>2757</v>
      </c>
    </row>
    <row r="108" spans="1:16" ht="15" customHeight="1">
      <c r="A108" s="24" t="s">
        <v>333</v>
      </c>
      <c r="B108" s="25" t="s">
        <v>334</v>
      </c>
      <c r="C108" s="26">
        <v>0</v>
      </c>
      <c r="D108" s="11">
        <v>22.166191101074201</v>
      </c>
      <c r="E108" s="12">
        <v>22.5002765655518</v>
      </c>
      <c r="F108" s="14">
        <v>18.828332901001001</v>
      </c>
      <c r="G108" s="27">
        <v>21.332338333129901</v>
      </c>
      <c r="H108" s="12">
        <v>21.427770614623999</v>
      </c>
      <c r="I108" s="13">
        <v>21.6524753570557</v>
      </c>
      <c r="J108" s="11">
        <v>0.80761297761011797</v>
      </c>
      <c r="K108" s="12">
        <v>0.30592791239419626</v>
      </c>
      <c r="L108" s="14">
        <v>9.2796710952793154E-2</v>
      </c>
      <c r="M108" s="27" t="s">
        <v>2757</v>
      </c>
      <c r="N108" s="12">
        <v>2</v>
      </c>
      <c r="O108" s="14">
        <v>3</v>
      </c>
      <c r="P108" s="95" t="s">
        <v>2757</v>
      </c>
    </row>
    <row r="109" spans="1:16" ht="15" customHeight="1">
      <c r="A109" s="24" t="s">
        <v>336</v>
      </c>
      <c r="B109" s="25" t="s">
        <v>337</v>
      </c>
      <c r="C109" s="26" t="s">
        <v>2566</v>
      </c>
      <c r="D109" s="11">
        <v>16.9725437164307</v>
      </c>
      <c r="E109" s="12">
        <v>18.7142848968506</v>
      </c>
      <c r="F109" s="14">
        <v>18.581769943237301</v>
      </c>
      <c r="G109" s="27">
        <v>18.035917282104499</v>
      </c>
      <c r="H109" s="12">
        <v>17.055656433105501</v>
      </c>
      <c r="I109" s="13">
        <v>16.272089004516602</v>
      </c>
      <c r="J109" s="11">
        <v>0.27024584458175932</v>
      </c>
      <c r="K109" s="12">
        <v>-0.96831194559733191</v>
      </c>
      <c r="L109" s="14">
        <v>0.56824097522511119</v>
      </c>
      <c r="M109" s="27" t="s">
        <v>2757</v>
      </c>
      <c r="N109" s="12">
        <v>1</v>
      </c>
      <c r="O109" s="14">
        <v>0</v>
      </c>
      <c r="P109" s="95" t="s">
        <v>2757</v>
      </c>
    </row>
    <row r="110" spans="1:16" ht="15" customHeight="1">
      <c r="A110" s="24" t="s">
        <v>339</v>
      </c>
      <c r="B110" s="25" t="s">
        <v>340</v>
      </c>
      <c r="C110" s="26" t="s">
        <v>2533</v>
      </c>
      <c r="D110" s="11">
        <v>16.3560791015625</v>
      </c>
      <c r="E110" s="12">
        <v>16.0688800811768</v>
      </c>
      <c r="F110" s="14">
        <v>18.245569229126001</v>
      </c>
      <c r="G110" s="27">
        <v>15.9083261489868</v>
      </c>
      <c r="H110" s="12">
        <v>17.355636596679702</v>
      </c>
      <c r="I110" s="13">
        <v>17.371961593627901</v>
      </c>
      <c r="J110" s="11">
        <v>0.98967186576400912</v>
      </c>
      <c r="K110" s="12">
        <v>-1.1534690856965568E-2</v>
      </c>
      <c r="L110" s="14">
        <v>4.5087756146695171E-3</v>
      </c>
      <c r="M110" s="27" t="s">
        <v>2757</v>
      </c>
      <c r="N110" s="12">
        <v>2</v>
      </c>
      <c r="O110" s="14">
        <v>1</v>
      </c>
      <c r="P110" s="95" t="s">
        <v>2757</v>
      </c>
    </row>
    <row r="111" spans="1:16" ht="15" customHeight="1">
      <c r="A111" s="24" t="s">
        <v>346</v>
      </c>
      <c r="B111" s="25" t="s">
        <v>347</v>
      </c>
      <c r="C111" s="26" t="s">
        <v>2405</v>
      </c>
      <c r="D111" s="11">
        <v>21.347070693969702</v>
      </c>
      <c r="E111" s="12">
        <v>21.237590789794901</v>
      </c>
      <c r="F111" s="14">
        <v>18.5496425628662</v>
      </c>
      <c r="G111" s="27">
        <v>21.024316787719702</v>
      </c>
      <c r="H111" s="12">
        <v>20.418653488159201</v>
      </c>
      <c r="I111" s="13">
        <v>20.362503051757798</v>
      </c>
      <c r="J111" s="11">
        <v>0.82338781849321052</v>
      </c>
      <c r="K111" s="12">
        <v>0.22372309366863163</v>
      </c>
      <c r="L111" s="14">
        <v>8.4395562405709751E-2</v>
      </c>
      <c r="M111" s="27" t="s">
        <v>2757</v>
      </c>
      <c r="N111" s="12">
        <v>2</v>
      </c>
      <c r="O111" s="14">
        <v>3</v>
      </c>
      <c r="P111" s="95" t="s">
        <v>2757</v>
      </c>
    </row>
    <row r="112" spans="1:16" ht="15" customHeight="1">
      <c r="A112" s="24" t="s">
        <v>349</v>
      </c>
      <c r="B112" s="25" t="s">
        <v>350</v>
      </c>
      <c r="C112" s="26" t="s">
        <v>2567</v>
      </c>
      <c r="D112" s="11">
        <v>20.133457183837901</v>
      </c>
      <c r="E112" s="12">
        <v>17.324806213378899</v>
      </c>
      <c r="F112" s="14">
        <v>19.163017272949201</v>
      </c>
      <c r="G112" s="27">
        <v>17.787189483642599</v>
      </c>
      <c r="H112" s="12">
        <v>17.551445007324201</v>
      </c>
      <c r="I112" s="13">
        <v>17.408037185668899</v>
      </c>
      <c r="J112" s="11">
        <v>0.19509310695099707</v>
      </c>
      <c r="K112" s="12">
        <v>-1.2915363311767685</v>
      </c>
      <c r="L112" s="14">
        <v>0.70975807487011622</v>
      </c>
      <c r="M112" s="27" t="s">
        <v>2757</v>
      </c>
      <c r="N112" s="12">
        <v>1</v>
      </c>
      <c r="O112" s="14">
        <v>0</v>
      </c>
      <c r="P112" s="95" t="s">
        <v>2757</v>
      </c>
    </row>
    <row r="113" spans="1:16" ht="15" customHeight="1">
      <c r="A113" s="24" t="s">
        <v>352</v>
      </c>
      <c r="B113" s="25" t="s">
        <v>353</v>
      </c>
      <c r="C113" s="26" t="s">
        <v>2568</v>
      </c>
      <c r="D113" s="11">
        <v>17.4622402191162</v>
      </c>
      <c r="E113" s="12">
        <v>17.774351119995099</v>
      </c>
      <c r="F113" s="14">
        <v>18.731561660766602</v>
      </c>
      <c r="G113" s="27">
        <v>15.969978332519499</v>
      </c>
      <c r="H113" s="12">
        <v>17.556297302246101</v>
      </c>
      <c r="I113" s="13">
        <v>17.3503932952881</v>
      </c>
      <c r="J113" s="11">
        <v>0.17592626007000275</v>
      </c>
      <c r="K113" s="12">
        <v>-1.0304946899414027</v>
      </c>
      <c r="L113" s="14">
        <v>0.75466932965973033</v>
      </c>
      <c r="M113" s="27" t="s">
        <v>2757</v>
      </c>
      <c r="N113" s="12">
        <v>1</v>
      </c>
      <c r="O113" s="14">
        <v>0</v>
      </c>
      <c r="P113" s="95" t="s">
        <v>2757</v>
      </c>
    </row>
    <row r="114" spans="1:16" ht="15" customHeight="1">
      <c r="A114" s="24" t="s">
        <v>355</v>
      </c>
      <c r="B114" s="25" t="s">
        <v>356</v>
      </c>
      <c r="C114" s="26" t="s">
        <v>2433</v>
      </c>
      <c r="D114" s="11">
        <v>16.865413665771499</v>
      </c>
      <c r="E114" s="12">
        <v>17.054466247558601</v>
      </c>
      <c r="F114" s="14">
        <v>19.0233345031738</v>
      </c>
      <c r="G114" s="27">
        <v>17.929548263549801</v>
      </c>
      <c r="H114" s="12">
        <v>20.304517745971701</v>
      </c>
      <c r="I114" s="13">
        <v>18.628759384155298</v>
      </c>
      <c r="J114" s="11">
        <v>0.25584397832217892</v>
      </c>
      <c r="K114" s="12">
        <v>1.3065369923909671</v>
      </c>
      <c r="L114" s="14">
        <v>0.59202480035387439</v>
      </c>
      <c r="M114" s="27" t="s">
        <v>2757</v>
      </c>
      <c r="N114" s="12">
        <v>0</v>
      </c>
      <c r="O114" s="14">
        <v>1</v>
      </c>
      <c r="P114" s="95" t="s">
        <v>2757</v>
      </c>
    </row>
    <row r="115" spans="1:16" ht="15" customHeight="1">
      <c r="A115" s="24" t="s">
        <v>358</v>
      </c>
      <c r="B115" s="25" t="s">
        <v>359</v>
      </c>
      <c r="C115" s="26" t="s">
        <v>2385</v>
      </c>
      <c r="D115" s="11">
        <v>19.594915390014599</v>
      </c>
      <c r="E115" s="12">
        <v>19.525669097900401</v>
      </c>
      <c r="F115" s="14">
        <v>19.354963302612301</v>
      </c>
      <c r="G115" s="27">
        <v>17.588230133056602</v>
      </c>
      <c r="H115" s="12">
        <v>17.5878086090088</v>
      </c>
      <c r="I115" s="13">
        <v>17.046960830688501</v>
      </c>
      <c r="J115" s="11">
        <v>4.2499130878863664E-4</v>
      </c>
      <c r="K115" s="12">
        <v>-2.0841827392577983</v>
      </c>
      <c r="L115" s="14">
        <v>3.3716199513231739</v>
      </c>
      <c r="M115" s="27" t="s">
        <v>2160</v>
      </c>
      <c r="N115" s="12">
        <v>2</v>
      </c>
      <c r="O115" s="14">
        <v>0</v>
      </c>
      <c r="P115" s="95" t="s">
        <v>2759</v>
      </c>
    </row>
    <row r="116" spans="1:16" ht="15" customHeight="1">
      <c r="A116" s="24" t="s">
        <v>361</v>
      </c>
      <c r="B116" s="25" t="s">
        <v>362</v>
      </c>
      <c r="C116" s="26" t="s">
        <v>2527</v>
      </c>
      <c r="D116" s="11">
        <v>18.8868598937988</v>
      </c>
      <c r="E116" s="12">
        <v>19.301486968994102</v>
      </c>
      <c r="F116" s="14">
        <v>19.282442092895501</v>
      </c>
      <c r="G116" s="27">
        <v>17.396808624267599</v>
      </c>
      <c r="H116" s="12">
        <v>17.484106063842798</v>
      </c>
      <c r="I116" s="13">
        <v>16.4193935394287</v>
      </c>
      <c r="J116" s="11">
        <v>4.9813370691914709E-3</v>
      </c>
      <c r="K116" s="12">
        <v>-2.0568269093831013</v>
      </c>
      <c r="L116" s="14">
        <v>2.3026540701252731</v>
      </c>
      <c r="M116" s="27" t="s">
        <v>2160</v>
      </c>
      <c r="N116" s="12">
        <v>2</v>
      </c>
      <c r="O116" s="14">
        <v>1</v>
      </c>
      <c r="P116" s="95" t="s">
        <v>2759</v>
      </c>
    </row>
    <row r="117" spans="1:16" ht="15" customHeight="1">
      <c r="A117" s="24" t="s">
        <v>364</v>
      </c>
      <c r="B117" s="25" t="s">
        <v>365</v>
      </c>
      <c r="C117" s="26" t="s">
        <v>2319</v>
      </c>
      <c r="D117" s="11">
        <v>23.428804397583001</v>
      </c>
      <c r="E117" s="12">
        <v>23.841810226440401</v>
      </c>
      <c r="F117" s="14">
        <v>22.651035308837901</v>
      </c>
      <c r="G117" s="27">
        <v>21.6429538726807</v>
      </c>
      <c r="H117" s="12">
        <v>22.225111007690401</v>
      </c>
      <c r="I117" s="13">
        <v>22.552991867065401</v>
      </c>
      <c r="J117" s="11">
        <v>5.648625087074062E-2</v>
      </c>
      <c r="K117" s="12">
        <v>-1.1668643951416016</v>
      </c>
      <c r="L117" s="14">
        <v>1.2480572494835833</v>
      </c>
      <c r="M117" s="27" t="s">
        <v>2757</v>
      </c>
      <c r="N117" s="12">
        <v>3</v>
      </c>
      <c r="O117" s="14">
        <v>3</v>
      </c>
      <c r="P117" s="95" t="s">
        <v>2757</v>
      </c>
    </row>
    <row r="118" spans="1:16" ht="15" customHeight="1">
      <c r="A118" s="24" t="s">
        <v>367</v>
      </c>
      <c r="B118" s="25" t="s">
        <v>368</v>
      </c>
      <c r="C118" s="26" t="s">
        <v>2569</v>
      </c>
      <c r="D118" s="11">
        <v>22.9120903015137</v>
      </c>
      <c r="E118" s="12">
        <v>22.6214275360107</v>
      </c>
      <c r="F118" s="14">
        <v>21.861885070800799</v>
      </c>
      <c r="G118" s="27">
        <v>18.617740631103501</v>
      </c>
      <c r="H118" s="12">
        <v>16.107856750488299</v>
      </c>
      <c r="I118" s="13">
        <v>16.772586822509801</v>
      </c>
      <c r="J118" s="11">
        <v>2.8663588830645449E-3</v>
      </c>
      <c r="K118" s="12">
        <v>-5.2990729014078681</v>
      </c>
      <c r="L118" s="14">
        <v>2.5426694346027103</v>
      </c>
      <c r="M118" s="27" t="s">
        <v>2160</v>
      </c>
      <c r="N118" s="12">
        <v>3</v>
      </c>
      <c r="O118" s="14">
        <v>0</v>
      </c>
      <c r="P118" s="95" t="s">
        <v>2759</v>
      </c>
    </row>
    <row r="119" spans="1:16" ht="15" customHeight="1">
      <c r="A119" s="24" t="s">
        <v>370</v>
      </c>
      <c r="B119" s="25" t="s">
        <v>371</v>
      </c>
      <c r="C119" s="26" t="s">
        <v>2402</v>
      </c>
      <c r="D119" s="11">
        <v>17.734144210815401</v>
      </c>
      <c r="E119" s="12">
        <v>20.3732795715332</v>
      </c>
      <c r="F119" s="14">
        <v>20.762514114379901</v>
      </c>
      <c r="G119" s="27">
        <v>20.260169982910199</v>
      </c>
      <c r="H119" s="12">
        <v>20.5647983551025</v>
      </c>
      <c r="I119" s="13">
        <v>20.478967666626001</v>
      </c>
      <c r="J119" s="11">
        <v>0.44367129247551063</v>
      </c>
      <c r="K119" s="12">
        <v>0.81133270263673296</v>
      </c>
      <c r="L119" s="14">
        <v>0.35293867117710837</v>
      </c>
      <c r="M119" s="27" t="s">
        <v>2757</v>
      </c>
      <c r="N119" s="12">
        <v>2</v>
      </c>
      <c r="O119" s="14">
        <v>3</v>
      </c>
      <c r="P119" s="95" t="s">
        <v>2757</v>
      </c>
    </row>
    <row r="120" spans="1:16" ht="15" customHeight="1">
      <c r="A120" s="24" t="s">
        <v>373</v>
      </c>
      <c r="B120" s="25" t="s">
        <v>374</v>
      </c>
      <c r="C120" s="26">
        <v>0</v>
      </c>
      <c r="D120" s="11">
        <v>18.1405220031738</v>
      </c>
      <c r="E120" s="12">
        <v>18.095464706420898</v>
      </c>
      <c r="F120" s="14">
        <v>17.902427673339801</v>
      </c>
      <c r="G120" s="27">
        <v>17.1767978668213</v>
      </c>
      <c r="H120" s="12">
        <v>17.897407531738299</v>
      </c>
      <c r="I120" s="13">
        <v>17.7954921722412</v>
      </c>
      <c r="J120" s="11">
        <v>0.14851667631628729</v>
      </c>
      <c r="K120" s="12">
        <v>-0.42290560404456912</v>
      </c>
      <c r="L120" s="14">
        <v>0.82822477849817877</v>
      </c>
      <c r="M120" s="27" t="s">
        <v>2757</v>
      </c>
      <c r="N120" s="12">
        <v>1</v>
      </c>
      <c r="O120" s="14">
        <v>0</v>
      </c>
      <c r="P120" s="95" t="s">
        <v>2757</v>
      </c>
    </row>
    <row r="121" spans="1:16" ht="15" customHeight="1">
      <c r="A121" s="24" t="s">
        <v>376</v>
      </c>
      <c r="B121" s="25" t="s">
        <v>377</v>
      </c>
      <c r="C121" s="26" t="s">
        <v>2313</v>
      </c>
      <c r="D121" s="11">
        <v>21.290126800537099</v>
      </c>
      <c r="E121" s="12">
        <v>21.279296875</v>
      </c>
      <c r="F121" s="14">
        <v>20.032512664794901</v>
      </c>
      <c r="G121" s="27">
        <v>22.520565032958999</v>
      </c>
      <c r="H121" s="12">
        <v>22.3854465484619</v>
      </c>
      <c r="I121" s="13">
        <v>22.330587387085</v>
      </c>
      <c r="J121" s="11">
        <v>2.1433972235744864E-2</v>
      </c>
      <c r="K121" s="12">
        <v>1.5448875427246378</v>
      </c>
      <c r="L121" s="14">
        <v>1.6688973361816146</v>
      </c>
      <c r="M121" s="27" t="s">
        <v>2160</v>
      </c>
      <c r="N121" s="12">
        <v>3</v>
      </c>
      <c r="O121" s="14">
        <v>3</v>
      </c>
      <c r="P121" s="95" t="s">
        <v>2758</v>
      </c>
    </row>
    <row r="122" spans="1:16" ht="15" customHeight="1">
      <c r="A122" s="24" t="s">
        <v>379</v>
      </c>
      <c r="B122" s="25" t="s">
        <v>380</v>
      </c>
      <c r="C122" s="26" t="s">
        <v>2412</v>
      </c>
      <c r="D122" s="11">
        <v>18.466485977172901</v>
      </c>
      <c r="E122" s="12">
        <v>17.5887756347656</v>
      </c>
      <c r="F122" s="14">
        <v>19.103326797485401</v>
      </c>
      <c r="G122" s="27">
        <v>20.472030639648398</v>
      </c>
      <c r="H122" s="12">
        <v>19.9435005187988</v>
      </c>
      <c r="I122" s="13">
        <v>17.586553573608398</v>
      </c>
      <c r="J122" s="11">
        <v>0.39243969206421897</v>
      </c>
      <c r="K122" s="12">
        <v>0.94783210754389557</v>
      </c>
      <c r="L122" s="14">
        <v>0.40622707373680705</v>
      </c>
      <c r="M122" s="27" t="s">
        <v>2757</v>
      </c>
      <c r="N122" s="12">
        <v>1</v>
      </c>
      <c r="O122" s="14">
        <v>2</v>
      </c>
      <c r="P122" s="95" t="s">
        <v>2757</v>
      </c>
    </row>
    <row r="123" spans="1:16" ht="15" customHeight="1">
      <c r="A123" s="24" t="s">
        <v>382</v>
      </c>
      <c r="B123" s="25" t="s">
        <v>383</v>
      </c>
      <c r="C123" s="26" t="s">
        <v>2570</v>
      </c>
      <c r="D123" s="11">
        <v>18.7539386749268</v>
      </c>
      <c r="E123" s="12">
        <v>17.373256683349599</v>
      </c>
      <c r="F123" s="14">
        <v>19.448286056518601</v>
      </c>
      <c r="G123" s="27">
        <v>17.5432224273682</v>
      </c>
      <c r="H123" s="12">
        <v>17.4671840667725</v>
      </c>
      <c r="I123" s="13">
        <v>18.0573921203613</v>
      </c>
      <c r="J123" s="11">
        <v>0.25991785036487308</v>
      </c>
      <c r="K123" s="12">
        <v>-0.83589426676433121</v>
      </c>
      <c r="L123" s="14">
        <v>0.58516389345491049</v>
      </c>
      <c r="M123" s="27" t="s">
        <v>2757</v>
      </c>
      <c r="N123" s="12">
        <v>1</v>
      </c>
      <c r="O123" s="14">
        <v>0</v>
      </c>
      <c r="P123" s="95" t="s">
        <v>2757</v>
      </c>
    </row>
    <row r="124" spans="1:16" ht="15" customHeight="1">
      <c r="A124" s="24" t="s">
        <v>385</v>
      </c>
      <c r="B124" s="25" t="s">
        <v>386</v>
      </c>
      <c r="C124" s="26" t="s">
        <v>2571</v>
      </c>
      <c r="D124" s="11">
        <v>20.1219692230225</v>
      </c>
      <c r="E124" s="12">
        <v>18.156782150268601</v>
      </c>
      <c r="F124" s="14">
        <v>17.918054580688501</v>
      </c>
      <c r="G124" s="27">
        <v>17.210525512695298</v>
      </c>
      <c r="H124" s="12">
        <v>16.041841506958001</v>
      </c>
      <c r="I124" s="13">
        <v>18.152158737182599</v>
      </c>
      <c r="J124" s="11">
        <v>0.16009387097746675</v>
      </c>
      <c r="K124" s="12">
        <v>-1.597426732381237</v>
      </c>
      <c r="L124" s="14">
        <v>0.79562529426194384</v>
      </c>
      <c r="M124" s="27" t="s">
        <v>2757</v>
      </c>
      <c r="N124" s="12">
        <v>1</v>
      </c>
      <c r="O124" s="14">
        <v>0</v>
      </c>
      <c r="P124" s="95" t="s">
        <v>2757</v>
      </c>
    </row>
    <row r="125" spans="1:16" ht="15" customHeight="1">
      <c r="A125" s="24" t="s">
        <v>388</v>
      </c>
      <c r="B125" s="25" t="s">
        <v>389</v>
      </c>
      <c r="C125" s="26" t="s">
        <v>2236</v>
      </c>
      <c r="D125" s="11">
        <v>25.196332931518601</v>
      </c>
      <c r="E125" s="12">
        <v>25.2484741210938</v>
      </c>
      <c r="F125" s="14">
        <v>23.860801696777301</v>
      </c>
      <c r="G125" s="27">
        <v>27.642393112182599</v>
      </c>
      <c r="H125" s="12">
        <v>26.0544548034668</v>
      </c>
      <c r="I125" s="13">
        <v>27.585700988769499</v>
      </c>
      <c r="J125" s="11">
        <v>2.809027800971298E-2</v>
      </c>
      <c r="K125" s="12">
        <v>2.3256467183430658</v>
      </c>
      <c r="L125" s="14">
        <v>1.5514439625610852</v>
      </c>
      <c r="M125" s="27" t="s">
        <v>2160</v>
      </c>
      <c r="N125" s="12">
        <v>3</v>
      </c>
      <c r="O125" s="14">
        <v>3</v>
      </c>
      <c r="P125" s="95" t="s">
        <v>2758</v>
      </c>
    </row>
    <row r="126" spans="1:16" ht="15" customHeight="1">
      <c r="A126" s="24" t="s">
        <v>391</v>
      </c>
      <c r="B126" s="25" t="s">
        <v>392</v>
      </c>
      <c r="C126" s="26" t="s">
        <v>2338</v>
      </c>
      <c r="D126" s="11">
        <v>17.087135314941399</v>
      </c>
      <c r="E126" s="12">
        <v>17.333488464355501</v>
      </c>
      <c r="F126" s="14">
        <v>18.574556350708001</v>
      </c>
      <c r="G126" s="27">
        <v>22.580083847045898</v>
      </c>
      <c r="H126" s="12">
        <v>21.889196395873999</v>
      </c>
      <c r="I126" s="13">
        <v>19.062137603759801</v>
      </c>
      <c r="J126" s="11">
        <v>3.9916804298770731E-2</v>
      </c>
      <c r="K126" s="12">
        <v>3.512079238891598</v>
      </c>
      <c r="L126" s="14">
        <v>1.3988442351943906</v>
      </c>
      <c r="M126" s="27" t="s">
        <v>2160</v>
      </c>
      <c r="N126" s="12">
        <v>0</v>
      </c>
      <c r="O126" s="14">
        <v>3</v>
      </c>
      <c r="P126" s="95" t="s">
        <v>2758</v>
      </c>
    </row>
    <row r="127" spans="1:16" ht="15" customHeight="1">
      <c r="A127" s="24" t="s">
        <v>394</v>
      </c>
      <c r="B127" s="25" t="s">
        <v>395</v>
      </c>
      <c r="C127" s="26" t="s">
        <v>2572</v>
      </c>
      <c r="D127" s="11">
        <v>18.956243515014599</v>
      </c>
      <c r="E127" s="12">
        <v>23.368406295776399</v>
      </c>
      <c r="F127" s="14">
        <v>21.6944389343262</v>
      </c>
      <c r="G127" s="27">
        <v>16.804695129394499</v>
      </c>
      <c r="H127" s="12">
        <v>16.1058349609375</v>
      </c>
      <c r="I127" s="13">
        <v>15.625679016113301</v>
      </c>
      <c r="J127" s="11">
        <v>1.7868021479789262E-2</v>
      </c>
      <c r="K127" s="12">
        <v>-5.1609598795573</v>
      </c>
      <c r="L127" s="14">
        <v>1.7479235341189172</v>
      </c>
      <c r="M127" s="27" t="s">
        <v>2160</v>
      </c>
      <c r="N127" s="12">
        <v>3</v>
      </c>
      <c r="O127" s="14">
        <v>0</v>
      </c>
      <c r="P127" s="95" t="s">
        <v>2759</v>
      </c>
    </row>
    <row r="128" spans="1:16" ht="15" customHeight="1">
      <c r="A128" s="24" t="s">
        <v>400</v>
      </c>
      <c r="B128" s="25" t="s">
        <v>401</v>
      </c>
      <c r="C128" s="26" t="s">
        <v>2425</v>
      </c>
      <c r="D128" s="11">
        <v>20.651239395141602</v>
      </c>
      <c r="E128" s="12">
        <v>20.931585311889599</v>
      </c>
      <c r="F128" s="14">
        <v>20.507907867431602</v>
      </c>
      <c r="G128" s="27">
        <v>18.9193420410156</v>
      </c>
      <c r="H128" s="12">
        <v>19.4520473480225</v>
      </c>
      <c r="I128" s="13">
        <v>19.396671295166001</v>
      </c>
      <c r="J128" s="11">
        <v>2.3598918683437734E-3</v>
      </c>
      <c r="K128" s="12">
        <v>-1.4408906300862334</v>
      </c>
      <c r="L128" s="14">
        <v>2.6271078962067969</v>
      </c>
      <c r="M128" s="27" t="s">
        <v>2160</v>
      </c>
      <c r="N128" s="12">
        <v>3</v>
      </c>
      <c r="O128" s="14">
        <v>3</v>
      </c>
      <c r="P128" s="95" t="s">
        <v>2759</v>
      </c>
    </row>
    <row r="129" spans="1:16" ht="15" customHeight="1">
      <c r="A129" s="24" t="s">
        <v>403</v>
      </c>
      <c r="B129" s="25" t="s">
        <v>404</v>
      </c>
      <c r="C129" s="26" t="s">
        <v>2286</v>
      </c>
      <c r="D129" s="11">
        <v>23.704084396362301</v>
      </c>
      <c r="E129" s="12">
        <v>23.616258621215799</v>
      </c>
      <c r="F129" s="14">
        <v>22.502101898193398</v>
      </c>
      <c r="G129" s="27">
        <v>23.780918121337901</v>
      </c>
      <c r="H129" s="12">
        <v>22.81103515625</v>
      </c>
      <c r="I129" s="13">
        <v>23.477766036987301</v>
      </c>
      <c r="J129" s="11">
        <v>0.87235649519842418</v>
      </c>
      <c r="K129" s="12">
        <v>8.2424799601234611E-2</v>
      </c>
      <c r="L129" s="14">
        <v>5.9306001009862178E-2</v>
      </c>
      <c r="M129" s="27" t="s">
        <v>2757</v>
      </c>
      <c r="N129" s="12">
        <v>3</v>
      </c>
      <c r="O129" s="14">
        <v>3</v>
      </c>
      <c r="P129" s="95" t="s">
        <v>2757</v>
      </c>
    </row>
    <row r="130" spans="1:16" ht="15" customHeight="1">
      <c r="A130" s="24" t="s">
        <v>406</v>
      </c>
      <c r="B130" s="25" t="s">
        <v>407</v>
      </c>
      <c r="C130" s="26" t="s">
        <v>2573</v>
      </c>
      <c r="D130" s="11">
        <v>19.570680618286101</v>
      </c>
      <c r="E130" s="12">
        <v>20.546630859375</v>
      </c>
      <c r="F130" s="14">
        <v>19.238002777099599</v>
      </c>
      <c r="G130" s="27">
        <v>15.949268341064499</v>
      </c>
      <c r="H130" s="12">
        <v>16.5674533843994</v>
      </c>
      <c r="I130" s="13">
        <v>17.487144470214801</v>
      </c>
      <c r="J130" s="11">
        <v>6.3383375629214624E-3</v>
      </c>
      <c r="K130" s="12">
        <v>-3.1171493530273331</v>
      </c>
      <c r="L130" s="14">
        <v>2.1980246351661963</v>
      </c>
      <c r="M130" s="27" t="s">
        <v>2160</v>
      </c>
      <c r="N130" s="12">
        <v>2</v>
      </c>
      <c r="O130" s="14">
        <v>0</v>
      </c>
      <c r="P130" s="95" t="s">
        <v>2759</v>
      </c>
    </row>
    <row r="131" spans="1:16" ht="15" customHeight="1">
      <c r="A131" s="24" t="s">
        <v>412</v>
      </c>
      <c r="B131" s="25" t="s">
        <v>413</v>
      </c>
      <c r="C131" s="26" t="s">
        <v>2255</v>
      </c>
      <c r="D131" s="11">
        <v>19.6408367156982</v>
      </c>
      <c r="E131" s="12">
        <v>19.373336791992202</v>
      </c>
      <c r="F131" s="14">
        <v>19.616266250610401</v>
      </c>
      <c r="G131" s="27">
        <v>16.659490585327099</v>
      </c>
      <c r="H131" s="12">
        <v>16.531101226806602</v>
      </c>
      <c r="I131" s="13">
        <v>17.201169967651399</v>
      </c>
      <c r="J131" s="11">
        <v>2.4703470194460545E-4</v>
      </c>
      <c r="K131" s="12">
        <v>-2.7462259928385677</v>
      </c>
      <c r="L131" s="14">
        <v>3.6072420353861969</v>
      </c>
      <c r="M131" s="27" t="s">
        <v>2160</v>
      </c>
      <c r="N131" s="12">
        <v>2</v>
      </c>
      <c r="O131" s="14">
        <v>0</v>
      </c>
      <c r="P131" s="95" t="s">
        <v>2759</v>
      </c>
    </row>
    <row r="132" spans="1:16" ht="15" customHeight="1">
      <c r="A132" s="24" t="s">
        <v>415</v>
      </c>
      <c r="B132" s="25" t="s">
        <v>416</v>
      </c>
      <c r="C132" s="26" t="s">
        <v>2255</v>
      </c>
      <c r="D132" s="11">
        <v>24.476804733276399</v>
      </c>
      <c r="E132" s="12">
        <v>24.121116638183601</v>
      </c>
      <c r="F132" s="14">
        <v>24.242263793945298</v>
      </c>
      <c r="G132" s="27">
        <v>24.293134689331101</v>
      </c>
      <c r="H132" s="12">
        <v>23.8111782073975</v>
      </c>
      <c r="I132" s="13">
        <v>24.054174423217798</v>
      </c>
      <c r="J132" s="11">
        <v>0.26148904614055024</v>
      </c>
      <c r="K132" s="12">
        <v>-0.22723261515296755</v>
      </c>
      <c r="L132" s="14">
        <v>0.58254649914987522</v>
      </c>
      <c r="M132" s="27" t="s">
        <v>2757</v>
      </c>
      <c r="N132" s="12">
        <v>3</v>
      </c>
      <c r="O132" s="14">
        <v>3</v>
      </c>
      <c r="P132" s="95" t="s">
        <v>2757</v>
      </c>
    </row>
    <row r="133" spans="1:16" ht="15" customHeight="1">
      <c r="A133" s="24" t="s">
        <v>418</v>
      </c>
      <c r="B133" s="25" t="s">
        <v>419</v>
      </c>
      <c r="C133" s="26" t="s">
        <v>2288</v>
      </c>
      <c r="D133" s="11">
        <v>22.589313507080099</v>
      </c>
      <c r="E133" s="12">
        <v>22.4981288909912</v>
      </c>
      <c r="F133" s="14">
        <v>22.576236724853501</v>
      </c>
      <c r="G133" s="27">
        <v>23.139949798583999</v>
      </c>
      <c r="H133" s="12">
        <v>23.141941070556602</v>
      </c>
      <c r="I133" s="13">
        <v>23.597461700439499</v>
      </c>
      <c r="J133" s="11">
        <v>8.8358780598831923E-3</v>
      </c>
      <c r="K133" s="12">
        <v>0.73855781555176137</v>
      </c>
      <c r="L133" s="14">
        <v>2.0537502862688322</v>
      </c>
      <c r="M133" s="27" t="s">
        <v>2160</v>
      </c>
      <c r="N133" s="12">
        <v>3</v>
      </c>
      <c r="O133" s="14">
        <v>3</v>
      </c>
      <c r="P133" s="95" t="s">
        <v>2757</v>
      </c>
    </row>
    <row r="134" spans="1:16" ht="15" customHeight="1">
      <c r="A134" s="24" t="s">
        <v>421</v>
      </c>
      <c r="B134" s="25" t="s">
        <v>422</v>
      </c>
      <c r="C134" s="26" t="s">
        <v>2574</v>
      </c>
      <c r="D134" s="11">
        <v>20.9195232391357</v>
      </c>
      <c r="E134" s="12">
        <v>19.859146118164102</v>
      </c>
      <c r="F134" s="14">
        <v>18.3271598815918</v>
      </c>
      <c r="G134" s="27">
        <v>17.4500827789307</v>
      </c>
      <c r="H134" s="12">
        <v>17.317987442016602</v>
      </c>
      <c r="I134" s="13">
        <v>16.231178283691399</v>
      </c>
      <c r="J134" s="11">
        <v>3.3060315528175954E-2</v>
      </c>
      <c r="K134" s="12">
        <v>-2.7021935780843016</v>
      </c>
      <c r="L134" s="14">
        <v>1.4806930058313656</v>
      </c>
      <c r="M134" s="27" t="s">
        <v>2160</v>
      </c>
      <c r="N134" s="12">
        <v>2</v>
      </c>
      <c r="O134" s="14">
        <v>0</v>
      </c>
      <c r="P134" s="95" t="s">
        <v>2759</v>
      </c>
    </row>
    <row r="135" spans="1:16" ht="15" customHeight="1">
      <c r="A135" s="24" t="s">
        <v>424</v>
      </c>
      <c r="B135" s="25" t="s">
        <v>425</v>
      </c>
      <c r="C135" s="26" t="s">
        <v>2482</v>
      </c>
      <c r="D135" s="11">
        <v>20.353481292724599</v>
      </c>
      <c r="E135" s="12">
        <v>20.4142169952393</v>
      </c>
      <c r="F135" s="14">
        <v>18.8307781219482</v>
      </c>
      <c r="G135" s="27">
        <v>17.825172424316399</v>
      </c>
      <c r="H135" s="12">
        <v>18.2515354156494</v>
      </c>
      <c r="I135" s="13">
        <v>16.431947708129901</v>
      </c>
      <c r="J135" s="11">
        <v>3.5194723712050423E-2</v>
      </c>
      <c r="K135" s="12">
        <v>-2.3632736206054652</v>
      </c>
      <c r="L135" s="14">
        <v>1.4535224397746382</v>
      </c>
      <c r="M135" s="27" t="s">
        <v>2160</v>
      </c>
      <c r="N135" s="12">
        <v>2</v>
      </c>
      <c r="O135" s="14">
        <v>1</v>
      </c>
      <c r="P135" s="95" t="s">
        <v>2759</v>
      </c>
    </row>
    <row r="136" spans="1:16" ht="15" customHeight="1">
      <c r="A136" s="24" t="s">
        <v>427</v>
      </c>
      <c r="B136" s="25" t="s">
        <v>428</v>
      </c>
      <c r="C136" s="26" t="s">
        <v>2575</v>
      </c>
      <c r="D136" s="11">
        <v>16.059717178344702</v>
      </c>
      <c r="E136" s="12">
        <v>19.595699310302699</v>
      </c>
      <c r="F136" s="14">
        <v>19.226482391357401</v>
      </c>
      <c r="G136" s="27">
        <v>17.548900604248001</v>
      </c>
      <c r="H136" s="12">
        <v>17.6266975402832</v>
      </c>
      <c r="I136" s="13">
        <v>17.723434448242202</v>
      </c>
      <c r="J136" s="11">
        <v>0.58789013369432108</v>
      </c>
      <c r="K136" s="12">
        <v>-0.66095542907713423</v>
      </c>
      <c r="L136" s="14">
        <v>0.23070382832608852</v>
      </c>
      <c r="M136" s="27" t="s">
        <v>2757</v>
      </c>
      <c r="N136" s="12">
        <v>1</v>
      </c>
      <c r="O136" s="14">
        <v>0</v>
      </c>
      <c r="P136" s="95" t="s">
        <v>2757</v>
      </c>
    </row>
    <row r="137" spans="1:16" ht="15" customHeight="1">
      <c r="A137" s="24" t="s">
        <v>430</v>
      </c>
      <c r="B137" s="25" t="s">
        <v>431</v>
      </c>
      <c r="C137" s="26">
        <v>0</v>
      </c>
      <c r="D137" s="11">
        <v>17.255069732666001</v>
      </c>
      <c r="E137" s="12">
        <v>18.1178798675537</v>
      </c>
      <c r="F137" s="14">
        <v>21.446712493896499</v>
      </c>
      <c r="G137" s="27">
        <v>17.966239929199201</v>
      </c>
      <c r="H137" s="12">
        <v>16.7887268066406</v>
      </c>
      <c r="I137" s="13">
        <v>17.2689819335938</v>
      </c>
      <c r="J137" s="11">
        <v>0.29343400889321902</v>
      </c>
      <c r="K137" s="12">
        <v>-1.5985711415608641</v>
      </c>
      <c r="L137" s="14">
        <v>0.53248955300563294</v>
      </c>
      <c r="M137" s="27" t="s">
        <v>2757</v>
      </c>
      <c r="N137" s="12">
        <v>2</v>
      </c>
      <c r="O137" s="14">
        <v>0</v>
      </c>
      <c r="P137" s="95" t="s">
        <v>2757</v>
      </c>
    </row>
    <row r="138" spans="1:16" ht="15" customHeight="1">
      <c r="A138" s="24" t="s">
        <v>433</v>
      </c>
      <c r="B138" s="25" t="s">
        <v>434</v>
      </c>
      <c r="C138" s="26" t="s">
        <v>2385</v>
      </c>
      <c r="D138" s="11">
        <v>18.1921577453613</v>
      </c>
      <c r="E138" s="12">
        <v>18.329898834228501</v>
      </c>
      <c r="F138" s="14">
        <v>19.670547485351602</v>
      </c>
      <c r="G138" s="27">
        <v>16.851476669311499</v>
      </c>
      <c r="H138" s="12">
        <v>17.232374191284201</v>
      </c>
      <c r="I138" s="13">
        <v>16.8011665344238</v>
      </c>
      <c r="J138" s="11">
        <v>2.2659256999687672E-2</v>
      </c>
      <c r="K138" s="12">
        <v>-1.7691955566406357</v>
      </c>
      <c r="L138" s="14">
        <v>1.6447543348179885</v>
      </c>
      <c r="M138" s="27" t="s">
        <v>2160</v>
      </c>
      <c r="N138" s="12">
        <v>2</v>
      </c>
      <c r="O138" s="14">
        <v>0</v>
      </c>
      <c r="P138" s="95" t="s">
        <v>2759</v>
      </c>
    </row>
    <row r="139" spans="1:16" ht="15" customHeight="1">
      <c r="A139" s="24" t="s">
        <v>436</v>
      </c>
      <c r="B139" s="25" t="s">
        <v>437</v>
      </c>
      <c r="C139" s="26" t="s">
        <v>2576</v>
      </c>
      <c r="D139" s="11">
        <v>19.4833068847656</v>
      </c>
      <c r="E139" s="12">
        <v>16.8618469238281</v>
      </c>
      <c r="F139" s="14">
        <v>18.817802429199201</v>
      </c>
      <c r="G139" s="27">
        <v>17.443292617797901</v>
      </c>
      <c r="H139" s="12">
        <v>15.9177856445313</v>
      </c>
      <c r="I139" s="13">
        <v>18.045158386230501</v>
      </c>
      <c r="J139" s="11">
        <v>0.28273274162695677</v>
      </c>
      <c r="K139" s="12">
        <v>-1.2522398630777332</v>
      </c>
      <c r="L139" s="14">
        <v>0.54862389549157342</v>
      </c>
      <c r="M139" s="27" t="s">
        <v>2757</v>
      </c>
      <c r="N139" s="12">
        <v>1</v>
      </c>
      <c r="O139" s="14">
        <v>0</v>
      </c>
      <c r="P139" s="95" t="s">
        <v>2757</v>
      </c>
    </row>
    <row r="140" spans="1:16" ht="15" customHeight="1">
      <c r="A140" s="24" t="s">
        <v>442</v>
      </c>
      <c r="B140" s="25" t="s">
        <v>443</v>
      </c>
      <c r="C140" s="26" t="s">
        <v>2577</v>
      </c>
      <c r="D140" s="11">
        <v>15.819312095642101</v>
      </c>
      <c r="E140" s="12">
        <v>18.8478183746338</v>
      </c>
      <c r="F140" s="14">
        <v>18.6927089691162</v>
      </c>
      <c r="G140" s="27">
        <v>17.157690048217798</v>
      </c>
      <c r="H140" s="12">
        <v>15.9486494064331</v>
      </c>
      <c r="I140" s="13">
        <v>18.596735000610401</v>
      </c>
      <c r="J140" s="11">
        <v>0.68079544905411205</v>
      </c>
      <c r="K140" s="12">
        <v>-0.55225499471026751</v>
      </c>
      <c r="L140" s="14">
        <v>0.1669833560628525</v>
      </c>
      <c r="M140" s="27" t="s">
        <v>2757</v>
      </c>
      <c r="N140" s="12">
        <v>1</v>
      </c>
      <c r="O140" s="14">
        <v>0</v>
      </c>
      <c r="P140" s="95" t="s">
        <v>2757</v>
      </c>
    </row>
    <row r="141" spans="1:16" ht="15" customHeight="1">
      <c r="A141" s="24" t="s">
        <v>446</v>
      </c>
      <c r="B141" s="25" t="s">
        <v>447</v>
      </c>
      <c r="C141" s="26" t="s">
        <v>2578</v>
      </c>
      <c r="D141" s="11">
        <v>19.7308349609375</v>
      </c>
      <c r="E141" s="12">
        <v>20.135564804077099</v>
      </c>
      <c r="F141" s="14">
        <v>19.4814453125</v>
      </c>
      <c r="G141" s="27">
        <v>17.541835784912099</v>
      </c>
      <c r="H141" s="12">
        <v>17.770587921142599</v>
      </c>
      <c r="I141" s="13">
        <v>16.555473327636701</v>
      </c>
      <c r="J141" s="11">
        <v>3.9914335070281035E-3</v>
      </c>
      <c r="K141" s="12">
        <v>-2.493316014607732</v>
      </c>
      <c r="L141" s="14">
        <v>2.3988711012097439</v>
      </c>
      <c r="M141" s="27" t="s">
        <v>2160</v>
      </c>
      <c r="N141" s="12">
        <v>2</v>
      </c>
      <c r="O141" s="14">
        <v>0</v>
      </c>
      <c r="P141" s="95" t="s">
        <v>2759</v>
      </c>
    </row>
    <row r="142" spans="1:16" ht="15" customHeight="1">
      <c r="A142" s="24" t="s">
        <v>449</v>
      </c>
      <c r="B142" s="25" t="s">
        <v>450</v>
      </c>
      <c r="C142" s="26" t="s">
        <v>2579</v>
      </c>
      <c r="D142" s="11">
        <v>20.482521057128899</v>
      </c>
      <c r="E142" s="12">
        <v>20.301887512206999</v>
      </c>
      <c r="F142" s="14">
        <v>19.142919540405298</v>
      </c>
      <c r="G142" s="27">
        <v>16.623462677001999</v>
      </c>
      <c r="H142" s="12">
        <v>15.954593658447299</v>
      </c>
      <c r="I142" s="13">
        <v>18.0143146514893</v>
      </c>
      <c r="J142" s="11">
        <v>1.3496512098654205E-2</v>
      </c>
      <c r="K142" s="12">
        <v>-3.1116523742675319</v>
      </c>
      <c r="L142" s="14">
        <v>1.8697784516548261</v>
      </c>
      <c r="M142" s="27" t="s">
        <v>2160</v>
      </c>
      <c r="N142" s="12">
        <v>2</v>
      </c>
      <c r="O142" s="14">
        <v>0</v>
      </c>
      <c r="P142" s="95" t="s">
        <v>2759</v>
      </c>
    </row>
    <row r="143" spans="1:16" ht="15" customHeight="1">
      <c r="A143" s="24" t="s">
        <v>452</v>
      </c>
      <c r="B143" s="25" t="s">
        <v>453</v>
      </c>
      <c r="C143" s="26" t="s">
        <v>2439</v>
      </c>
      <c r="D143" s="11">
        <v>20.3304767608643</v>
      </c>
      <c r="E143" s="12">
        <v>20.66259765625</v>
      </c>
      <c r="F143" s="14">
        <v>18.641939163208001</v>
      </c>
      <c r="G143" s="27">
        <v>19.346071243286101</v>
      </c>
      <c r="H143" s="12">
        <v>19.418596267700199</v>
      </c>
      <c r="I143" s="13">
        <v>19.066160202026399</v>
      </c>
      <c r="J143" s="11">
        <v>0.39705798410823961</v>
      </c>
      <c r="K143" s="12">
        <v>-0.60139528910320195</v>
      </c>
      <c r="L143" s="14">
        <v>0.40114606668921388</v>
      </c>
      <c r="M143" s="27" t="s">
        <v>2757</v>
      </c>
      <c r="N143" s="12">
        <v>2</v>
      </c>
      <c r="O143" s="14">
        <v>3</v>
      </c>
      <c r="P143" s="95" t="s">
        <v>2757</v>
      </c>
    </row>
    <row r="144" spans="1:16" ht="15" customHeight="1">
      <c r="A144" s="24" t="s">
        <v>455</v>
      </c>
      <c r="B144" s="25" t="s">
        <v>456</v>
      </c>
      <c r="C144" s="26" t="s">
        <v>2376</v>
      </c>
      <c r="D144" s="11">
        <v>21.366655349731399</v>
      </c>
      <c r="E144" s="12">
        <v>21.088926315307599</v>
      </c>
      <c r="F144" s="14">
        <v>21.1441955566406</v>
      </c>
      <c r="G144" s="27">
        <v>18.252174377441399</v>
      </c>
      <c r="H144" s="12">
        <v>19.239875793456999</v>
      </c>
      <c r="I144" s="13">
        <v>19.289291381835898</v>
      </c>
      <c r="J144" s="11">
        <v>2.8475610355800244E-3</v>
      </c>
      <c r="K144" s="12">
        <v>-2.2728118896484375</v>
      </c>
      <c r="L144" s="14">
        <v>2.5455269583352473</v>
      </c>
      <c r="M144" s="27" t="s">
        <v>2160</v>
      </c>
      <c r="N144" s="12">
        <v>3</v>
      </c>
      <c r="O144" s="14">
        <v>3</v>
      </c>
      <c r="P144" s="95" t="s">
        <v>2759</v>
      </c>
    </row>
    <row r="145" spans="1:16" ht="15" customHeight="1">
      <c r="A145" s="24" t="s">
        <v>458</v>
      </c>
      <c r="B145" s="25" t="s">
        <v>459</v>
      </c>
      <c r="C145" s="26" t="s">
        <v>2580</v>
      </c>
      <c r="D145" s="11">
        <v>15.9986715316772</v>
      </c>
      <c r="E145" s="12">
        <v>18.488979339599599</v>
      </c>
      <c r="F145" s="14">
        <v>17.9766635894775</v>
      </c>
      <c r="G145" s="27">
        <v>17.132236480712901</v>
      </c>
      <c r="H145" s="12">
        <v>16.771492004394499</v>
      </c>
      <c r="I145" s="13">
        <v>18.464696884155298</v>
      </c>
      <c r="J145" s="11">
        <v>0.97387583116487164</v>
      </c>
      <c r="K145" s="12">
        <v>-3.1963030497202283E-2</v>
      </c>
      <c r="L145" s="14">
        <v>1.1496411989492862E-2</v>
      </c>
      <c r="M145" s="27" t="s">
        <v>2757</v>
      </c>
      <c r="N145" s="12">
        <v>1</v>
      </c>
      <c r="O145" s="14">
        <v>0</v>
      </c>
      <c r="P145" s="95" t="s">
        <v>2757</v>
      </c>
    </row>
    <row r="146" spans="1:16" ht="15" customHeight="1">
      <c r="A146" s="24" t="s">
        <v>461</v>
      </c>
      <c r="B146" s="25" t="s">
        <v>462</v>
      </c>
      <c r="C146" s="26" t="s">
        <v>2257</v>
      </c>
      <c r="D146" s="11">
        <v>22.7774868011475</v>
      </c>
      <c r="E146" s="12">
        <v>22.457155227661101</v>
      </c>
      <c r="F146" s="14">
        <v>21.284408569335898</v>
      </c>
      <c r="G146" s="27">
        <v>22.242336273193398</v>
      </c>
      <c r="H146" s="12">
        <v>21.7305812835693</v>
      </c>
      <c r="I146" s="13">
        <v>21.548854827880898</v>
      </c>
      <c r="J146" s="11">
        <v>0.54179247165559929</v>
      </c>
      <c r="K146" s="12">
        <v>-0.33242607116697087</v>
      </c>
      <c r="L146" s="14">
        <v>0.26616703389337548</v>
      </c>
      <c r="M146" s="27" t="s">
        <v>2757</v>
      </c>
      <c r="N146" s="12">
        <v>3</v>
      </c>
      <c r="O146" s="14">
        <v>3</v>
      </c>
      <c r="P146" s="95" t="s">
        <v>2757</v>
      </c>
    </row>
    <row r="147" spans="1:16" ht="15" customHeight="1">
      <c r="A147" s="24" t="s">
        <v>467</v>
      </c>
      <c r="B147" s="25" t="s">
        <v>468</v>
      </c>
      <c r="C147" s="26">
        <v>0</v>
      </c>
      <c r="D147" s="11">
        <v>23.966283798217798</v>
      </c>
      <c r="E147" s="12">
        <v>26.403964996337901</v>
      </c>
      <c r="F147" s="14">
        <v>29.446403503418001</v>
      </c>
      <c r="G147" s="27">
        <v>17.005722045898398</v>
      </c>
      <c r="H147" s="12">
        <v>23.670087814331101</v>
      </c>
      <c r="I147" s="13">
        <v>20.8319091796875</v>
      </c>
      <c r="J147" s="11">
        <v>7.0983245285402521E-2</v>
      </c>
      <c r="K147" s="12">
        <v>-6.1029777526855682</v>
      </c>
      <c r="L147" s="14">
        <v>1.1488441490103531</v>
      </c>
      <c r="M147" s="27" t="s">
        <v>2757</v>
      </c>
      <c r="N147" s="12">
        <v>3</v>
      </c>
      <c r="O147" s="14">
        <v>2</v>
      </c>
      <c r="P147" s="95" t="s">
        <v>2757</v>
      </c>
    </row>
    <row r="148" spans="1:16" ht="15" customHeight="1">
      <c r="A148" s="24" t="s">
        <v>470</v>
      </c>
      <c r="B148" s="25" t="s">
        <v>471</v>
      </c>
      <c r="C148" s="26" t="s">
        <v>2232</v>
      </c>
      <c r="D148" s="11">
        <v>22.221881866455099</v>
      </c>
      <c r="E148" s="12">
        <v>22.9200839996338</v>
      </c>
      <c r="F148" s="14">
        <v>23.241798400878899</v>
      </c>
      <c r="G148" s="27">
        <v>27.2042751312256</v>
      </c>
      <c r="H148" s="12">
        <v>27.353248596191399</v>
      </c>
      <c r="I148" s="13">
        <v>27.379066467285199</v>
      </c>
      <c r="J148" s="11">
        <v>1.2241026183575134E-4</v>
      </c>
      <c r="K148" s="12">
        <v>4.5176086425781321</v>
      </c>
      <c r="L148" s="14">
        <v>3.9121821731068662</v>
      </c>
      <c r="M148" s="27" t="s">
        <v>2160</v>
      </c>
      <c r="N148" s="12">
        <v>3</v>
      </c>
      <c r="O148" s="14">
        <v>3</v>
      </c>
      <c r="P148" s="95" t="s">
        <v>2758</v>
      </c>
    </row>
    <row r="149" spans="1:16" ht="15" customHeight="1">
      <c r="A149" s="24" t="s">
        <v>473</v>
      </c>
      <c r="B149" s="25" t="s">
        <v>474</v>
      </c>
      <c r="C149" s="26" t="s">
        <v>2581</v>
      </c>
      <c r="D149" s="11">
        <v>22.236299514770501</v>
      </c>
      <c r="E149" s="12">
        <v>22.634819030761701</v>
      </c>
      <c r="F149" s="14">
        <v>23.724037170410199</v>
      </c>
      <c r="G149" s="27">
        <v>17.6746520996094</v>
      </c>
      <c r="H149" s="12">
        <v>17.2713527679443</v>
      </c>
      <c r="I149" s="13">
        <v>17.802080154418899</v>
      </c>
      <c r="J149" s="11">
        <v>3.645360643866985E-4</v>
      </c>
      <c r="K149" s="12">
        <v>-5.2823568979899314</v>
      </c>
      <c r="L149" s="14">
        <v>3.4382594994740061</v>
      </c>
      <c r="M149" s="27" t="s">
        <v>2160</v>
      </c>
      <c r="N149" s="12">
        <v>3</v>
      </c>
      <c r="O149" s="14">
        <v>0</v>
      </c>
      <c r="P149" s="95" t="s">
        <v>2759</v>
      </c>
    </row>
    <row r="150" spans="1:16" ht="15" customHeight="1">
      <c r="A150" s="24" t="s">
        <v>476</v>
      </c>
      <c r="B150" s="25" t="s">
        <v>477</v>
      </c>
      <c r="C150" s="26" t="s">
        <v>2582</v>
      </c>
      <c r="D150" s="11">
        <v>17.243572235107401</v>
      </c>
      <c r="E150" s="12">
        <v>17.092779159545898</v>
      </c>
      <c r="F150" s="14">
        <v>17.612632751464801</v>
      </c>
      <c r="G150" s="27">
        <v>17.9512233734131</v>
      </c>
      <c r="H150" s="12">
        <v>17.550613403320298</v>
      </c>
      <c r="I150" s="13">
        <v>15.680782318115201</v>
      </c>
      <c r="J150" s="11">
        <v>0.73945600676432977</v>
      </c>
      <c r="K150" s="12">
        <v>-0.25545501708983309</v>
      </c>
      <c r="L150" s="14">
        <v>0.13108765883791856</v>
      </c>
      <c r="M150" s="27" t="s">
        <v>2757</v>
      </c>
      <c r="N150" s="12">
        <v>2</v>
      </c>
      <c r="O150" s="14">
        <v>0</v>
      </c>
      <c r="P150" s="95" t="s">
        <v>2757</v>
      </c>
    </row>
    <row r="151" spans="1:16" ht="15" customHeight="1">
      <c r="A151" s="24" t="s">
        <v>483</v>
      </c>
      <c r="B151" s="25" t="s">
        <v>484</v>
      </c>
      <c r="C151" s="26" t="s">
        <v>2583</v>
      </c>
      <c r="D151" s="11">
        <v>19.354953765869102</v>
      </c>
      <c r="E151" s="12">
        <v>18.566869735717798</v>
      </c>
      <c r="F151" s="14">
        <v>19.176143646240199</v>
      </c>
      <c r="G151" s="27">
        <v>17.732042312622099</v>
      </c>
      <c r="H151" s="12">
        <v>16.9845294952393</v>
      </c>
      <c r="I151" s="13">
        <v>18.394779205322301</v>
      </c>
      <c r="J151" s="11">
        <v>4.8068254492721313E-2</v>
      </c>
      <c r="K151" s="12">
        <v>-1.3288720448811304</v>
      </c>
      <c r="L151" s="14">
        <v>1.318141648163488</v>
      </c>
      <c r="M151" s="27" t="s">
        <v>2160</v>
      </c>
      <c r="N151" s="12">
        <v>1</v>
      </c>
      <c r="O151" s="14">
        <v>0</v>
      </c>
      <c r="P151" s="95" t="s">
        <v>2763</v>
      </c>
    </row>
    <row r="152" spans="1:16" ht="15" customHeight="1">
      <c r="A152" s="24" t="s">
        <v>486</v>
      </c>
      <c r="B152" s="25" t="s">
        <v>487</v>
      </c>
      <c r="C152" s="26" t="s">
        <v>2262</v>
      </c>
      <c r="D152" s="11">
        <v>20.739679336547901</v>
      </c>
      <c r="E152" s="12">
        <v>19.415111541748001</v>
      </c>
      <c r="F152" s="14">
        <v>18.620948791503899</v>
      </c>
      <c r="G152" s="27">
        <v>19.9174404144287</v>
      </c>
      <c r="H152" s="12">
        <v>19.774700164794901</v>
      </c>
      <c r="I152" s="13">
        <v>19.5348224639893</v>
      </c>
      <c r="J152" s="11">
        <v>0.82248267560670096</v>
      </c>
      <c r="K152" s="12">
        <v>0.15040779113770242</v>
      </c>
      <c r="L152" s="14">
        <v>8.4873241059023205E-2</v>
      </c>
      <c r="M152" s="27" t="s">
        <v>2757</v>
      </c>
      <c r="N152" s="12">
        <v>2</v>
      </c>
      <c r="O152" s="14">
        <v>3</v>
      </c>
      <c r="P152" s="95" t="s">
        <v>2757</v>
      </c>
    </row>
    <row r="153" spans="1:16" ht="15" customHeight="1">
      <c r="A153" s="24" t="s">
        <v>489</v>
      </c>
      <c r="B153" s="25" t="s">
        <v>490</v>
      </c>
      <c r="C153" s="26" t="s">
        <v>2414</v>
      </c>
      <c r="D153" s="11">
        <v>22.606382369995099</v>
      </c>
      <c r="E153" s="12">
        <v>22.487777709960898</v>
      </c>
      <c r="F153" s="14">
        <v>22.74880027771</v>
      </c>
      <c r="G153" s="27">
        <v>17.313917160034201</v>
      </c>
      <c r="H153" s="12">
        <v>20.644588470458999</v>
      </c>
      <c r="I153" s="13">
        <v>17.546260833740199</v>
      </c>
      <c r="J153" s="11">
        <v>1.8756253714443082E-2</v>
      </c>
      <c r="K153" s="12">
        <v>-4.1127312978108677</v>
      </c>
      <c r="L153" s="14">
        <v>1.7268539012244357</v>
      </c>
      <c r="M153" s="27" t="s">
        <v>2160</v>
      </c>
      <c r="N153" s="12">
        <v>3</v>
      </c>
      <c r="O153" s="14">
        <v>1</v>
      </c>
      <c r="P153" s="95" t="s">
        <v>2759</v>
      </c>
    </row>
    <row r="154" spans="1:16" ht="15" customHeight="1">
      <c r="A154" s="24" t="s">
        <v>493</v>
      </c>
      <c r="B154" s="25" t="s">
        <v>494</v>
      </c>
      <c r="C154" s="26" t="s">
        <v>2413</v>
      </c>
      <c r="D154" s="11">
        <v>21.735164642333999</v>
      </c>
      <c r="E154" s="12">
        <v>21.600275039672901</v>
      </c>
      <c r="F154" s="14">
        <v>21.618543624877901</v>
      </c>
      <c r="G154" s="27">
        <v>20.440839767456101</v>
      </c>
      <c r="H154" s="12">
        <v>18.767683029174801</v>
      </c>
      <c r="I154" s="13">
        <v>20.359004974365199</v>
      </c>
      <c r="J154" s="11">
        <v>3.0299117296669512E-2</v>
      </c>
      <c r="K154" s="12">
        <v>-1.795485178629562</v>
      </c>
      <c r="L154" s="14">
        <v>1.5185700236023036</v>
      </c>
      <c r="M154" s="27" t="s">
        <v>2160</v>
      </c>
      <c r="N154" s="12">
        <v>3</v>
      </c>
      <c r="O154" s="14">
        <v>3</v>
      </c>
      <c r="P154" s="95" t="s">
        <v>2759</v>
      </c>
    </row>
    <row r="155" spans="1:16" ht="15" customHeight="1">
      <c r="A155" s="24" t="s">
        <v>496</v>
      </c>
      <c r="B155" s="25" t="s">
        <v>497</v>
      </c>
      <c r="C155" s="26" t="s">
        <v>2584</v>
      </c>
      <c r="D155" s="11">
        <v>20.247329711914102</v>
      </c>
      <c r="E155" s="12">
        <v>20.370531082153299</v>
      </c>
      <c r="F155" s="14">
        <v>16.465879440307599</v>
      </c>
      <c r="G155" s="27">
        <v>17.385795593261701</v>
      </c>
      <c r="H155" s="12">
        <v>17.229812622070298</v>
      </c>
      <c r="I155" s="13">
        <v>16.7808628082275</v>
      </c>
      <c r="J155" s="11">
        <v>0.21685508784745972</v>
      </c>
      <c r="K155" s="12">
        <v>-1.8957564036051657</v>
      </c>
      <c r="L155" s="14">
        <v>0.66383038399179184</v>
      </c>
      <c r="M155" s="27" t="s">
        <v>2757</v>
      </c>
      <c r="N155" s="12">
        <v>2</v>
      </c>
      <c r="O155" s="14">
        <v>0</v>
      </c>
      <c r="P155" s="95" t="s">
        <v>2757</v>
      </c>
    </row>
    <row r="156" spans="1:16" ht="15" customHeight="1">
      <c r="A156" s="24" t="s">
        <v>499</v>
      </c>
      <c r="B156" s="25" t="s">
        <v>500</v>
      </c>
      <c r="C156" s="26" t="s">
        <v>2257</v>
      </c>
      <c r="D156" s="11">
        <v>22.764589309692401</v>
      </c>
      <c r="E156" s="12">
        <v>22.5396633148193</v>
      </c>
      <c r="F156" s="14">
        <v>23.889753341674801</v>
      </c>
      <c r="G156" s="27">
        <v>20.960178375244102</v>
      </c>
      <c r="H156" s="12">
        <v>21.1905403137207</v>
      </c>
      <c r="I156" s="13">
        <v>21.0146369934082</v>
      </c>
      <c r="J156" s="11">
        <v>8.993386267049347E-3</v>
      </c>
      <c r="K156" s="12">
        <v>-2.0095500946045028</v>
      </c>
      <c r="L156" s="14">
        <v>2.0460767531843942</v>
      </c>
      <c r="M156" s="27" t="s">
        <v>2160</v>
      </c>
      <c r="N156" s="12">
        <v>3</v>
      </c>
      <c r="O156" s="14">
        <v>3</v>
      </c>
      <c r="P156" s="95" t="s">
        <v>2759</v>
      </c>
    </row>
    <row r="157" spans="1:16" ht="15" customHeight="1">
      <c r="A157" s="24" t="s">
        <v>502</v>
      </c>
      <c r="B157" s="25" t="s">
        <v>503</v>
      </c>
      <c r="C157" s="26" t="s">
        <v>2316</v>
      </c>
      <c r="D157" s="11">
        <v>21.730604171752901</v>
      </c>
      <c r="E157" s="12">
        <v>21.515680313110401</v>
      </c>
      <c r="F157" s="14">
        <v>21.468059539794901</v>
      </c>
      <c r="G157" s="27">
        <v>22.885839462280298</v>
      </c>
      <c r="H157" s="12">
        <v>21.950452804565401</v>
      </c>
      <c r="I157" s="13">
        <v>22.767509460449201</v>
      </c>
      <c r="J157" s="11">
        <v>3.423739720598875E-2</v>
      </c>
      <c r="K157" s="12">
        <v>0.963152567545567</v>
      </c>
      <c r="L157" s="14">
        <v>1.4654992586573361</v>
      </c>
      <c r="M157" s="27" t="s">
        <v>2160</v>
      </c>
      <c r="N157" s="12">
        <v>3</v>
      </c>
      <c r="O157" s="14">
        <v>3</v>
      </c>
      <c r="P157" s="95" t="s">
        <v>2757</v>
      </c>
    </row>
    <row r="158" spans="1:16" ht="15" customHeight="1">
      <c r="A158" s="24" t="s">
        <v>505</v>
      </c>
      <c r="B158" s="25" t="s">
        <v>506</v>
      </c>
      <c r="C158" s="26" t="s">
        <v>2358</v>
      </c>
      <c r="D158" s="11">
        <v>22.1002082824707</v>
      </c>
      <c r="E158" s="12">
        <v>22.1890563964844</v>
      </c>
      <c r="F158" s="14">
        <v>22.9116725921631</v>
      </c>
      <c r="G158" s="27">
        <v>20.0384330749512</v>
      </c>
      <c r="H158" s="12">
        <v>19.953149795532202</v>
      </c>
      <c r="I158" s="13">
        <v>20.230422973632798</v>
      </c>
      <c r="J158" s="11">
        <v>9.9364118869425789E-4</v>
      </c>
      <c r="K158" s="12">
        <v>-2.3263104756673343</v>
      </c>
      <c r="L158" s="14">
        <v>3.0027704142972471</v>
      </c>
      <c r="M158" s="27" t="s">
        <v>2160</v>
      </c>
      <c r="N158" s="12">
        <v>3</v>
      </c>
      <c r="O158" s="14">
        <v>3</v>
      </c>
      <c r="P158" s="95" t="s">
        <v>2759</v>
      </c>
    </row>
    <row r="159" spans="1:16" ht="15" customHeight="1">
      <c r="A159" s="24" t="s">
        <v>508</v>
      </c>
      <c r="B159" s="25" t="s">
        <v>509</v>
      </c>
      <c r="C159" s="26" t="s">
        <v>2233</v>
      </c>
      <c r="D159" s="11">
        <v>22.766647338867202</v>
      </c>
      <c r="E159" s="12">
        <v>22.1935214996338</v>
      </c>
      <c r="F159" s="14">
        <v>18.586631774902301</v>
      </c>
      <c r="G159" s="27">
        <v>27.172348022460898</v>
      </c>
      <c r="H159" s="12">
        <v>26.387672424316399</v>
      </c>
      <c r="I159" s="13">
        <v>26.927177429199201</v>
      </c>
      <c r="J159" s="11">
        <v>1.3159153977924474E-2</v>
      </c>
      <c r="K159" s="12">
        <v>5.6467990875243999</v>
      </c>
      <c r="L159" s="14">
        <v>1.880772031279039</v>
      </c>
      <c r="M159" s="27" t="s">
        <v>2160</v>
      </c>
      <c r="N159" s="12">
        <v>2</v>
      </c>
      <c r="O159" s="14">
        <v>3</v>
      </c>
      <c r="P159" s="95" t="s">
        <v>2758</v>
      </c>
    </row>
    <row r="160" spans="1:16" ht="15" customHeight="1">
      <c r="A160" s="24" t="s">
        <v>511</v>
      </c>
      <c r="B160" s="25" t="s">
        <v>512</v>
      </c>
      <c r="C160" s="26" t="s">
        <v>2585</v>
      </c>
      <c r="D160" s="11">
        <v>21.0334587097168</v>
      </c>
      <c r="E160" s="12">
        <v>20.977779388427699</v>
      </c>
      <c r="F160" s="14">
        <v>21.768815994262699</v>
      </c>
      <c r="G160" s="27">
        <v>16.778079986572301</v>
      </c>
      <c r="H160" s="12">
        <v>17.689655303955099</v>
      </c>
      <c r="I160" s="13">
        <v>17.939022064208999</v>
      </c>
      <c r="J160" s="11">
        <v>9.5708972974859732E-4</v>
      </c>
      <c r="K160" s="12">
        <v>-3.791098912556933</v>
      </c>
      <c r="L160" s="14">
        <v>3.0190473440330932</v>
      </c>
      <c r="M160" s="27" t="s">
        <v>2160</v>
      </c>
      <c r="N160" s="12">
        <v>3</v>
      </c>
      <c r="O160" s="14">
        <v>0</v>
      </c>
      <c r="P160" s="95" t="s">
        <v>2759</v>
      </c>
    </row>
    <row r="161" spans="1:16" ht="15" customHeight="1">
      <c r="A161" s="24" t="s">
        <v>514</v>
      </c>
      <c r="B161" s="25" t="s">
        <v>515</v>
      </c>
      <c r="C161" s="26" t="s">
        <v>2430</v>
      </c>
      <c r="D161" s="11">
        <v>19.8817043304443</v>
      </c>
      <c r="E161" s="12">
        <v>17.9743251800537</v>
      </c>
      <c r="F161" s="14">
        <v>19.6034450531006</v>
      </c>
      <c r="G161" s="27">
        <v>16.177211761474599</v>
      </c>
      <c r="H161" s="12">
        <v>16.7085475921631</v>
      </c>
      <c r="I161" s="13">
        <v>20.3865451812744</v>
      </c>
      <c r="J161" s="11">
        <v>0.39057397190475285</v>
      </c>
      <c r="K161" s="12">
        <v>-1.3957233428955007</v>
      </c>
      <c r="L161" s="14">
        <v>0.4082967017414057</v>
      </c>
      <c r="M161" s="27" t="s">
        <v>2757</v>
      </c>
      <c r="N161" s="12">
        <v>1</v>
      </c>
      <c r="O161" s="14">
        <v>1</v>
      </c>
      <c r="P161" s="95" t="s">
        <v>2757</v>
      </c>
    </row>
    <row r="162" spans="1:16" ht="15" customHeight="1">
      <c r="A162" s="24" t="s">
        <v>517</v>
      </c>
      <c r="B162" s="25" t="s">
        <v>518</v>
      </c>
      <c r="C162" s="26" t="s">
        <v>2345</v>
      </c>
      <c r="D162" s="11">
        <v>22.818994522094702</v>
      </c>
      <c r="E162" s="12">
        <v>22.942691802978501</v>
      </c>
      <c r="F162" s="14">
        <v>22.7608127593994</v>
      </c>
      <c r="G162" s="27">
        <v>21.651128768920898</v>
      </c>
      <c r="H162" s="12">
        <v>21.804241180419901</v>
      </c>
      <c r="I162" s="13">
        <v>22.239730834960898</v>
      </c>
      <c r="J162" s="11">
        <v>6.9143702865719688E-3</v>
      </c>
      <c r="K162" s="12">
        <v>-0.94246610005696496</v>
      </c>
      <c r="L162" s="14">
        <v>2.16024736631678</v>
      </c>
      <c r="M162" s="27" t="s">
        <v>2160</v>
      </c>
      <c r="N162" s="12">
        <v>3</v>
      </c>
      <c r="O162" s="14">
        <v>3</v>
      </c>
      <c r="P162" s="95" t="s">
        <v>2757</v>
      </c>
    </row>
    <row r="163" spans="1:16" ht="15" customHeight="1">
      <c r="A163" s="24" t="s">
        <v>520</v>
      </c>
      <c r="B163" s="25" t="s">
        <v>521</v>
      </c>
      <c r="C163" s="26" t="s">
        <v>2586</v>
      </c>
      <c r="D163" s="11">
        <v>17.665910720825199</v>
      </c>
      <c r="E163" s="12">
        <v>18.6214809417725</v>
      </c>
      <c r="F163" s="14">
        <v>18.4766235351563</v>
      </c>
      <c r="G163" s="27">
        <v>17.176088333129901</v>
      </c>
      <c r="H163" s="12">
        <v>17.5937595367432</v>
      </c>
      <c r="I163" s="13">
        <v>17.557714462280298</v>
      </c>
      <c r="J163" s="11">
        <v>6.7382758346366145E-2</v>
      </c>
      <c r="K163" s="12">
        <v>-0.81215095520019531</v>
      </c>
      <c r="L163" s="14">
        <v>1.1714512149327163</v>
      </c>
      <c r="M163" s="27" t="s">
        <v>2757</v>
      </c>
      <c r="N163" s="12">
        <v>2</v>
      </c>
      <c r="O163" s="14">
        <v>0</v>
      </c>
      <c r="P163" s="95" t="s">
        <v>2757</v>
      </c>
    </row>
    <row r="164" spans="1:16" ht="15" customHeight="1">
      <c r="A164" s="24" t="s">
        <v>523</v>
      </c>
      <c r="B164" s="25" t="s">
        <v>524</v>
      </c>
      <c r="C164" s="26" t="s">
        <v>2587</v>
      </c>
      <c r="D164" s="11">
        <v>17.389062881469702</v>
      </c>
      <c r="E164" s="12">
        <v>17.143865585327099</v>
      </c>
      <c r="F164" s="14">
        <v>17.836067199706999</v>
      </c>
      <c r="G164" s="27">
        <v>18.2378444671631</v>
      </c>
      <c r="H164" s="12">
        <v>18.058040618896499</v>
      </c>
      <c r="I164" s="13">
        <v>16.584144592285199</v>
      </c>
      <c r="J164" s="11">
        <v>0.77679384751711811</v>
      </c>
      <c r="K164" s="12">
        <v>0.17034467061366598</v>
      </c>
      <c r="L164" s="14">
        <v>0.10969422285281563</v>
      </c>
      <c r="M164" s="27" t="s">
        <v>2757</v>
      </c>
      <c r="N164" s="12">
        <v>2</v>
      </c>
      <c r="O164" s="14">
        <v>0</v>
      </c>
      <c r="P164" s="95" t="s">
        <v>2757</v>
      </c>
    </row>
    <row r="165" spans="1:16" ht="15" customHeight="1">
      <c r="A165" s="24" t="s">
        <v>526</v>
      </c>
      <c r="B165" s="25" t="s">
        <v>527</v>
      </c>
      <c r="C165" s="26" t="s">
        <v>2588</v>
      </c>
      <c r="D165" s="11">
        <v>16.833766937255898</v>
      </c>
      <c r="E165" s="12">
        <v>17.083065032958999</v>
      </c>
      <c r="F165" s="14">
        <v>18.910903930664102</v>
      </c>
      <c r="G165" s="27">
        <v>17.2021369934082</v>
      </c>
      <c r="H165" s="12">
        <v>16.021852493286101</v>
      </c>
      <c r="I165" s="13">
        <v>18.219398498535199</v>
      </c>
      <c r="J165" s="11">
        <v>0.63952201167397571</v>
      </c>
      <c r="K165" s="12">
        <v>-0.46144930521650096</v>
      </c>
      <c r="L165" s="14">
        <v>0.19414450296948924</v>
      </c>
      <c r="M165" s="27" t="s">
        <v>2757</v>
      </c>
      <c r="N165" s="12">
        <v>1</v>
      </c>
      <c r="O165" s="14">
        <v>0</v>
      </c>
      <c r="P165" s="95" t="s">
        <v>2757</v>
      </c>
    </row>
    <row r="166" spans="1:16" ht="15" customHeight="1">
      <c r="A166" s="24" t="s">
        <v>529</v>
      </c>
      <c r="B166" s="25" t="s">
        <v>530</v>
      </c>
      <c r="C166" s="26" t="s">
        <v>2315</v>
      </c>
      <c r="D166" s="11">
        <v>23.6663513183594</v>
      </c>
      <c r="E166" s="12">
        <v>23.649616241455099</v>
      </c>
      <c r="F166" s="14">
        <v>23.635251998901399</v>
      </c>
      <c r="G166" s="27">
        <v>22.5300388336182</v>
      </c>
      <c r="H166" s="12">
        <v>22.269924163818398</v>
      </c>
      <c r="I166" s="13">
        <v>22.587322235107401</v>
      </c>
      <c r="J166" s="11">
        <v>2.6648221650196324E-4</v>
      </c>
      <c r="K166" s="12">
        <v>-1.1879781087239607</v>
      </c>
      <c r="L166" s="14">
        <v>3.5743317679986255</v>
      </c>
      <c r="M166" s="27" t="s">
        <v>2160</v>
      </c>
      <c r="N166" s="12">
        <v>3</v>
      </c>
      <c r="O166" s="14">
        <v>3</v>
      </c>
      <c r="P166" s="95" t="s">
        <v>2759</v>
      </c>
    </row>
    <row r="167" spans="1:16" ht="15" customHeight="1">
      <c r="A167" s="24" t="s">
        <v>532</v>
      </c>
      <c r="B167" s="25" t="s">
        <v>533</v>
      </c>
      <c r="C167" s="26" t="s">
        <v>2318</v>
      </c>
      <c r="D167" s="11">
        <v>20.805011749267599</v>
      </c>
      <c r="E167" s="12">
        <v>19.9563179016113</v>
      </c>
      <c r="F167" s="14">
        <v>19.5425319671631</v>
      </c>
      <c r="G167" s="27">
        <v>20.478765487670898</v>
      </c>
      <c r="H167" s="12">
        <v>19.621309280395501</v>
      </c>
      <c r="I167" s="13">
        <v>19.965700149536101</v>
      </c>
      <c r="J167" s="11">
        <v>0.86781551634596565</v>
      </c>
      <c r="K167" s="12">
        <v>-7.9362233479834288E-2</v>
      </c>
      <c r="L167" s="14">
        <v>6.1572589049871042E-2</v>
      </c>
      <c r="M167" s="27" t="s">
        <v>2757</v>
      </c>
      <c r="N167" s="12">
        <v>2</v>
      </c>
      <c r="O167" s="14">
        <v>3</v>
      </c>
      <c r="P167" s="95" t="s">
        <v>2757</v>
      </c>
    </row>
    <row r="168" spans="1:16" ht="15" customHeight="1">
      <c r="A168" s="24" t="s">
        <v>535</v>
      </c>
      <c r="B168" s="25" t="s">
        <v>536</v>
      </c>
      <c r="C168" s="26" t="s">
        <v>2257</v>
      </c>
      <c r="D168" s="11">
        <v>21.416530609130898</v>
      </c>
      <c r="E168" s="12">
        <v>21.457084655761701</v>
      </c>
      <c r="F168" s="14">
        <v>22.545431137085</v>
      </c>
      <c r="G168" s="27">
        <v>20.215053558349599</v>
      </c>
      <c r="H168" s="12">
        <v>20.4412517547607</v>
      </c>
      <c r="I168" s="13">
        <v>20.109474182128899</v>
      </c>
      <c r="J168" s="11">
        <v>1.5404832077289406E-2</v>
      </c>
      <c r="K168" s="12">
        <v>-1.5510889689128007</v>
      </c>
      <c r="L168" s="14">
        <v>1.8123430314141666</v>
      </c>
      <c r="M168" s="27" t="s">
        <v>2160</v>
      </c>
      <c r="N168" s="12">
        <v>3</v>
      </c>
      <c r="O168" s="14">
        <v>3</v>
      </c>
      <c r="P168" s="95" t="s">
        <v>2759</v>
      </c>
    </row>
    <row r="169" spans="1:16" ht="15" customHeight="1">
      <c r="A169" s="24" t="s">
        <v>538</v>
      </c>
      <c r="B169" s="25" t="s">
        <v>539</v>
      </c>
      <c r="C169" s="26" t="s">
        <v>2375</v>
      </c>
      <c r="D169" s="11">
        <v>21.442165374755898</v>
      </c>
      <c r="E169" s="12">
        <v>20.892724990844702</v>
      </c>
      <c r="F169" s="14">
        <v>17.397464752197301</v>
      </c>
      <c r="G169" s="27">
        <v>17.2524719238281</v>
      </c>
      <c r="H169" s="12">
        <v>21.275718688964801</v>
      </c>
      <c r="I169" s="13">
        <v>20.7444877624512</v>
      </c>
      <c r="J169" s="11">
        <v>0.93582357852087039</v>
      </c>
      <c r="K169" s="12">
        <v>-0.15322558085126659</v>
      </c>
      <c r="L169" s="14">
        <v>2.880601674962692E-2</v>
      </c>
      <c r="M169" s="27" t="s">
        <v>2757</v>
      </c>
      <c r="N169" s="12">
        <v>2</v>
      </c>
      <c r="O169" s="14">
        <v>2</v>
      </c>
      <c r="P169" s="95" t="s">
        <v>2757</v>
      </c>
    </row>
    <row r="170" spans="1:16" ht="15" customHeight="1">
      <c r="A170" s="24" t="s">
        <v>541</v>
      </c>
      <c r="B170" s="25" t="s">
        <v>542</v>
      </c>
      <c r="C170" s="26" t="s">
        <v>2279</v>
      </c>
      <c r="D170" s="11">
        <v>21.0065402984619</v>
      </c>
      <c r="E170" s="12">
        <v>20.5991096496582</v>
      </c>
      <c r="F170" s="14">
        <v>19.376337051391602</v>
      </c>
      <c r="G170" s="27">
        <v>23.7393589019775</v>
      </c>
      <c r="H170" s="12">
        <v>23.408586502075199</v>
      </c>
      <c r="I170" s="13">
        <v>23.4173183441162</v>
      </c>
      <c r="J170" s="11">
        <v>3.121336982348611E-3</v>
      </c>
      <c r="K170" s="12">
        <v>3.1944255828857315</v>
      </c>
      <c r="L170" s="14">
        <v>2.5056593419805497</v>
      </c>
      <c r="M170" s="27" t="s">
        <v>2160</v>
      </c>
      <c r="N170" s="12">
        <v>2</v>
      </c>
      <c r="O170" s="14">
        <v>3</v>
      </c>
      <c r="P170" s="95" t="s">
        <v>2758</v>
      </c>
    </row>
    <row r="171" spans="1:16" ht="15" customHeight="1">
      <c r="A171" s="24" t="s">
        <v>544</v>
      </c>
      <c r="B171" s="25" t="s">
        <v>545</v>
      </c>
      <c r="C171" s="26" t="s">
        <v>2523</v>
      </c>
      <c r="D171" s="11">
        <v>17.566123962402301</v>
      </c>
      <c r="E171" s="12">
        <v>18.6210041046143</v>
      </c>
      <c r="F171" s="14">
        <v>18.234764099121101</v>
      </c>
      <c r="G171" s="27">
        <v>16.7197456359863</v>
      </c>
      <c r="H171" s="12">
        <v>16.7871189117432</v>
      </c>
      <c r="I171" s="13">
        <v>18.720045089721701</v>
      </c>
      <c r="J171" s="11">
        <v>0.36974143160698369</v>
      </c>
      <c r="K171" s="12">
        <v>-0.73166084289550071</v>
      </c>
      <c r="L171" s="14">
        <v>0.43210188156074691</v>
      </c>
      <c r="M171" s="27" t="s">
        <v>2757</v>
      </c>
      <c r="N171" s="12">
        <v>1</v>
      </c>
      <c r="O171" s="14">
        <v>1</v>
      </c>
      <c r="P171" s="95" t="s">
        <v>2757</v>
      </c>
    </row>
    <row r="172" spans="1:16" ht="15" customHeight="1">
      <c r="A172" s="24" t="s">
        <v>547</v>
      </c>
      <c r="B172" s="25" t="s">
        <v>548</v>
      </c>
      <c r="C172" s="26" t="s">
        <v>2507</v>
      </c>
      <c r="D172" s="11">
        <v>18.442581176757798</v>
      </c>
      <c r="E172" s="12">
        <v>18.152633666992202</v>
      </c>
      <c r="F172" s="14">
        <v>18.249374389648398</v>
      </c>
      <c r="G172" s="27">
        <v>16.105342864990199</v>
      </c>
      <c r="H172" s="12">
        <v>16.3497123718262</v>
      </c>
      <c r="I172" s="13">
        <v>17.2529907226563</v>
      </c>
      <c r="J172" s="11">
        <v>8.8687438211192196E-3</v>
      </c>
      <c r="K172" s="12">
        <v>-1.7121810913085653</v>
      </c>
      <c r="L172" s="14">
        <v>2.0521378897726312</v>
      </c>
      <c r="M172" s="27" t="s">
        <v>2160</v>
      </c>
      <c r="N172" s="12">
        <v>3</v>
      </c>
      <c r="O172" s="14">
        <v>2</v>
      </c>
      <c r="P172" s="95" t="s">
        <v>2759</v>
      </c>
    </row>
    <row r="173" spans="1:16" ht="15" customHeight="1">
      <c r="A173" s="24" t="s">
        <v>551</v>
      </c>
      <c r="B173" s="25" t="s">
        <v>552</v>
      </c>
      <c r="C173" s="26" t="s">
        <v>2508</v>
      </c>
      <c r="D173" s="11">
        <v>18.9403381347656</v>
      </c>
      <c r="E173" s="12">
        <v>18.1483364105225</v>
      </c>
      <c r="F173" s="14">
        <v>19.146879196166999</v>
      </c>
      <c r="G173" s="27">
        <v>17.521848678588899</v>
      </c>
      <c r="H173" s="12">
        <v>16.5067043304443</v>
      </c>
      <c r="I173" s="13">
        <v>17.789962768554702</v>
      </c>
      <c r="J173" s="11">
        <v>4.1042103405837659E-2</v>
      </c>
      <c r="K173" s="12">
        <v>-1.4723459879557339</v>
      </c>
      <c r="L173" s="14">
        <v>1.3867703897544335</v>
      </c>
      <c r="M173" s="27" t="s">
        <v>2160</v>
      </c>
      <c r="N173" s="12">
        <v>3</v>
      </c>
      <c r="O173" s="14">
        <v>2</v>
      </c>
      <c r="P173" s="95" t="s">
        <v>2759</v>
      </c>
    </row>
    <row r="174" spans="1:16" ht="15" customHeight="1">
      <c r="A174" s="24" t="s">
        <v>554</v>
      </c>
      <c r="B174" s="25" t="s">
        <v>555</v>
      </c>
      <c r="C174" s="26" t="s">
        <v>2589</v>
      </c>
      <c r="D174" s="11">
        <v>18.651514053344702</v>
      </c>
      <c r="E174" s="12">
        <v>19.385499954223601</v>
      </c>
      <c r="F174" s="14">
        <v>18.501592636108398</v>
      </c>
      <c r="G174" s="27">
        <v>15.6034049987793</v>
      </c>
      <c r="H174" s="12">
        <v>17.6077690124512</v>
      </c>
      <c r="I174" s="13">
        <v>17.776807785034201</v>
      </c>
      <c r="J174" s="11">
        <v>6.9057787734318365E-2</v>
      </c>
      <c r="K174" s="12">
        <v>-1.8502082824706676</v>
      </c>
      <c r="L174" s="14">
        <v>1.1607873383840028</v>
      </c>
      <c r="M174" s="27" t="s">
        <v>2757</v>
      </c>
      <c r="N174" s="12">
        <v>2</v>
      </c>
      <c r="O174" s="14">
        <v>0</v>
      </c>
      <c r="P174" s="95" t="s">
        <v>2757</v>
      </c>
    </row>
    <row r="175" spans="1:16" ht="15" customHeight="1">
      <c r="A175" s="24" t="s">
        <v>558</v>
      </c>
      <c r="B175" s="25" t="s">
        <v>559</v>
      </c>
      <c r="C175" s="26">
        <v>0</v>
      </c>
      <c r="D175" s="11">
        <v>17.635763168335</v>
      </c>
      <c r="E175" s="12">
        <v>16.744586944580099</v>
      </c>
      <c r="F175" s="14">
        <v>17.667161941528299</v>
      </c>
      <c r="G175" s="27">
        <v>17.633163452148398</v>
      </c>
      <c r="H175" s="12">
        <v>16.400484085083001</v>
      </c>
      <c r="I175" s="13">
        <v>15.9663429260254</v>
      </c>
      <c r="J175" s="11">
        <v>0.30721243375348806</v>
      </c>
      <c r="K175" s="12">
        <v>-0.68250719706219698</v>
      </c>
      <c r="L175" s="14">
        <v>0.51256121116248876</v>
      </c>
      <c r="M175" s="27" t="s">
        <v>2757</v>
      </c>
      <c r="N175" s="12">
        <v>1</v>
      </c>
      <c r="O175" s="14">
        <v>0</v>
      </c>
      <c r="P175" s="95" t="s">
        <v>2757</v>
      </c>
    </row>
    <row r="176" spans="1:16" ht="15" customHeight="1">
      <c r="A176" s="24" t="s">
        <v>561</v>
      </c>
      <c r="B176" s="25" t="s">
        <v>562</v>
      </c>
      <c r="C176" s="26">
        <v>0</v>
      </c>
      <c r="D176" s="11">
        <v>18.887975692748999</v>
      </c>
      <c r="E176" s="12">
        <v>18.2871284484863</v>
      </c>
      <c r="F176" s="14">
        <v>19.7519721984863</v>
      </c>
      <c r="G176" s="27">
        <v>17.5047302246094</v>
      </c>
      <c r="H176" s="12">
        <v>17.569360733032202</v>
      </c>
      <c r="I176" s="13">
        <v>16.317224502563501</v>
      </c>
      <c r="J176" s="11">
        <v>3.5011074196187375E-2</v>
      </c>
      <c r="K176" s="12">
        <v>-1.845253626505496</v>
      </c>
      <c r="L176" s="14">
        <v>1.4557945641758463</v>
      </c>
      <c r="M176" s="27" t="s">
        <v>2160</v>
      </c>
      <c r="N176" s="12">
        <v>2</v>
      </c>
      <c r="O176" s="14">
        <v>2</v>
      </c>
      <c r="P176" s="95" t="s">
        <v>2759</v>
      </c>
    </row>
    <row r="177" spans="1:16" ht="15" customHeight="1">
      <c r="A177" s="24" t="s">
        <v>564</v>
      </c>
      <c r="B177" s="25" t="s">
        <v>565</v>
      </c>
      <c r="C177" s="26">
        <v>0</v>
      </c>
      <c r="D177" s="11">
        <v>19.354019165039102</v>
      </c>
      <c r="E177" s="12">
        <v>20.398361206054702</v>
      </c>
      <c r="F177" s="14">
        <v>18.833671569824201</v>
      </c>
      <c r="G177" s="27">
        <v>17.324813842773398</v>
      </c>
      <c r="H177" s="12">
        <v>16.808265686035199</v>
      </c>
      <c r="I177" s="13">
        <v>17.1578483581543</v>
      </c>
      <c r="J177" s="11">
        <v>7.3944063146740629E-3</v>
      </c>
      <c r="K177" s="12">
        <v>-2.4317080179850379</v>
      </c>
      <c r="L177" s="14">
        <v>2.1310966890925545</v>
      </c>
      <c r="M177" s="27" t="s">
        <v>2160</v>
      </c>
      <c r="N177" s="12">
        <v>2</v>
      </c>
      <c r="O177" s="14">
        <v>0</v>
      </c>
      <c r="P177" s="95" t="s">
        <v>2759</v>
      </c>
    </row>
    <row r="178" spans="1:16" ht="15" customHeight="1">
      <c r="A178" s="24" t="s">
        <v>567</v>
      </c>
      <c r="B178" s="25" t="s">
        <v>568</v>
      </c>
      <c r="C178" s="26">
        <v>0</v>
      </c>
      <c r="D178" s="11">
        <v>17.346277236938501</v>
      </c>
      <c r="E178" s="12">
        <v>16.6143493652344</v>
      </c>
      <c r="F178" s="14">
        <v>18.570695877075199</v>
      </c>
      <c r="G178" s="27">
        <v>20.403907775878899</v>
      </c>
      <c r="H178" s="12">
        <v>17.5226745605469</v>
      </c>
      <c r="I178" s="13">
        <v>17.793727874755898</v>
      </c>
      <c r="J178" s="11">
        <v>0.38127554586722973</v>
      </c>
      <c r="K178" s="12">
        <v>1.0629959106445313</v>
      </c>
      <c r="L178" s="14">
        <v>0.41876104847795587</v>
      </c>
      <c r="M178" s="27" t="s">
        <v>2757</v>
      </c>
      <c r="N178" s="12">
        <v>1</v>
      </c>
      <c r="O178" s="14">
        <v>1</v>
      </c>
      <c r="P178" s="95" t="s">
        <v>2757</v>
      </c>
    </row>
    <row r="179" spans="1:16" ht="15" customHeight="1">
      <c r="A179" s="24" t="s">
        <v>570</v>
      </c>
      <c r="B179" s="25" t="s">
        <v>571</v>
      </c>
      <c r="C179" s="26">
        <v>0</v>
      </c>
      <c r="D179" s="11">
        <v>16.573543548583999</v>
      </c>
      <c r="E179" s="12">
        <v>18.428596496581999</v>
      </c>
      <c r="F179" s="14">
        <v>19.263710021972699</v>
      </c>
      <c r="G179" s="27">
        <v>20.442173004150401</v>
      </c>
      <c r="H179" s="12">
        <v>20.157049179077099</v>
      </c>
      <c r="I179" s="13">
        <v>20.360183715820298</v>
      </c>
      <c r="J179" s="11">
        <v>4.9271306056815477E-2</v>
      </c>
      <c r="K179" s="12">
        <v>2.2311852773030303</v>
      </c>
      <c r="L179" s="14">
        <v>1.3074059255320676</v>
      </c>
      <c r="M179" s="27" t="s">
        <v>2160</v>
      </c>
      <c r="N179" s="12">
        <v>0</v>
      </c>
      <c r="O179" s="14">
        <v>3</v>
      </c>
      <c r="P179" s="95" t="s">
        <v>2758</v>
      </c>
    </row>
    <row r="180" spans="1:16" ht="15" customHeight="1">
      <c r="A180" s="24" t="s">
        <v>573</v>
      </c>
      <c r="B180" s="25" t="s">
        <v>574</v>
      </c>
      <c r="C180" s="26" t="s">
        <v>2331</v>
      </c>
      <c r="D180" s="11">
        <v>23.487306594848601</v>
      </c>
      <c r="E180" s="12">
        <v>23.140027999877901</v>
      </c>
      <c r="F180" s="14">
        <v>22.740982055664102</v>
      </c>
      <c r="G180" s="27">
        <v>21.905454635620099</v>
      </c>
      <c r="H180" s="12">
        <v>22.176364898681602</v>
      </c>
      <c r="I180" s="13">
        <v>21.837802886962901</v>
      </c>
      <c r="J180" s="11">
        <v>8.6043594468551594E-3</v>
      </c>
      <c r="K180" s="12">
        <v>-1.1495647430420028</v>
      </c>
      <c r="L180" s="14">
        <v>2.0652814552667889</v>
      </c>
      <c r="M180" s="27" t="s">
        <v>2160</v>
      </c>
      <c r="N180" s="12">
        <v>3</v>
      </c>
      <c r="O180" s="14">
        <v>3</v>
      </c>
      <c r="P180" s="95" t="s">
        <v>2759</v>
      </c>
    </row>
    <row r="181" spans="1:16" ht="15" customHeight="1">
      <c r="A181" s="24" t="s">
        <v>579</v>
      </c>
      <c r="B181" s="25" t="s">
        <v>580</v>
      </c>
      <c r="C181" s="26" t="s">
        <v>2590</v>
      </c>
      <c r="D181" s="11">
        <v>18.839361190795898</v>
      </c>
      <c r="E181" s="12">
        <v>16.295749664306602</v>
      </c>
      <c r="F181" s="14">
        <v>19.394947052001999</v>
      </c>
      <c r="G181" s="27">
        <v>17.3388271331787</v>
      </c>
      <c r="H181" s="12">
        <v>17.685411453247099</v>
      </c>
      <c r="I181" s="13">
        <v>17.9607830047607</v>
      </c>
      <c r="J181" s="11">
        <v>0.62387129231824079</v>
      </c>
      <c r="K181" s="12">
        <v>-0.51501210530599906</v>
      </c>
      <c r="L181" s="14">
        <v>0.20490499814046911</v>
      </c>
      <c r="M181" s="27" t="s">
        <v>2757</v>
      </c>
      <c r="N181" s="12">
        <v>1</v>
      </c>
      <c r="O181" s="14">
        <v>0</v>
      </c>
      <c r="P181" s="95" t="s">
        <v>2757</v>
      </c>
    </row>
    <row r="182" spans="1:16" ht="15" customHeight="1">
      <c r="A182" s="24" t="s">
        <v>582</v>
      </c>
      <c r="B182" s="25" t="s">
        <v>583</v>
      </c>
      <c r="C182" s="26" t="s">
        <v>2591</v>
      </c>
      <c r="D182" s="11">
        <v>18.2041931152344</v>
      </c>
      <c r="E182" s="12">
        <v>17.627882003784201</v>
      </c>
      <c r="F182" s="14">
        <v>18.024551391601602</v>
      </c>
      <c r="G182" s="27">
        <v>18.074365615844702</v>
      </c>
      <c r="H182" s="12">
        <v>16.954668045043899</v>
      </c>
      <c r="I182" s="13">
        <v>17.313888549804702</v>
      </c>
      <c r="J182" s="11">
        <v>0.24584941763338047</v>
      </c>
      <c r="K182" s="12">
        <v>-0.50456809997563212</v>
      </c>
      <c r="L182" s="14">
        <v>0.60933081612675388</v>
      </c>
      <c r="M182" s="27" t="s">
        <v>2757</v>
      </c>
      <c r="N182" s="12">
        <v>1</v>
      </c>
      <c r="O182" s="14">
        <v>0</v>
      </c>
      <c r="P182" s="95" t="s">
        <v>2757</v>
      </c>
    </row>
    <row r="183" spans="1:16" ht="15" customHeight="1">
      <c r="A183" s="24" t="s">
        <v>585</v>
      </c>
      <c r="B183" s="25" t="s">
        <v>586</v>
      </c>
      <c r="C183" s="26" t="s">
        <v>2304</v>
      </c>
      <c r="D183" s="11">
        <v>21.4986686706543</v>
      </c>
      <c r="E183" s="12">
        <v>22.3648490905762</v>
      </c>
      <c r="F183" s="14">
        <v>22.293949127197301</v>
      </c>
      <c r="G183" s="27">
        <v>22.715034484863299</v>
      </c>
      <c r="H183" s="12">
        <v>22.412361145019499</v>
      </c>
      <c r="I183" s="13">
        <v>22.720598220825199</v>
      </c>
      <c r="J183" s="11">
        <v>0.12943634773747156</v>
      </c>
      <c r="K183" s="12">
        <v>0.56350898742673294</v>
      </c>
      <c r="L183" s="14">
        <v>0.88794374990238689</v>
      </c>
      <c r="M183" s="27" t="s">
        <v>2757</v>
      </c>
      <c r="N183" s="12">
        <v>3</v>
      </c>
      <c r="O183" s="14">
        <v>3</v>
      </c>
      <c r="P183" s="95" t="s">
        <v>2757</v>
      </c>
    </row>
    <row r="184" spans="1:16" ht="15" customHeight="1">
      <c r="A184" s="24" t="s">
        <v>588</v>
      </c>
      <c r="B184" s="25" t="s">
        <v>589</v>
      </c>
      <c r="C184" s="26" t="s">
        <v>2470</v>
      </c>
      <c r="D184" s="11">
        <v>19.504808425903299</v>
      </c>
      <c r="E184" s="12">
        <v>19.3836460113525</v>
      </c>
      <c r="F184" s="14">
        <v>20.171092987060501</v>
      </c>
      <c r="G184" s="27">
        <v>18.659446716308601</v>
      </c>
      <c r="H184" s="12">
        <v>18.760108947753899</v>
      </c>
      <c r="I184" s="13">
        <v>16.8834934234619</v>
      </c>
      <c r="J184" s="11">
        <v>7.3233468634075718E-2</v>
      </c>
      <c r="K184" s="12">
        <v>-1.5854994455973035</v>
      </c>
      <c r="L184" s="14">
        <v>1.1352903954280342</v>
      </c>
      <c r="M184" s="27" t="s">
        <v>2757</v>
      </c>
      <c r="N184" s="12">
        <v>3</v>
      </c>
      <c r="O184" s="14">
        <v>1</v>
      </c>
      <c r="P184" s="95" t="s">
        <v>2757</v>
      </c>
    </row>
    <row r="185" spans="1:16" ht="15" customHeight="1">
      <c r="A185" s="24" t="s">
        <v>591</v>
      </c>
      <c r="B185" s="25" t="s">
        <v>592</v>
      </c>
      <c r="C185" s="26" t="s">
        <v>2592</v>
      </c>
      <c r="D185" s="11">
        <v>17.320146560668899</v>
      </c>
      <c r="E185" s="12">
        <v>21.129207611083999</v>
      </c>
      <c r="F185" s="14">
        <v>18.4967231750488</v>
      </c>
      <c r="G185" s="27">
        <v>17.517501831054702</v>
      </c>
      <c r="H185" s="12">
        <v>16.694608688354499</v>
      </c>
      <c r="I185" s="13">
        <v>17.608085632324201</v>
      </c>
      <c r="J185" s="11">
        <v>0.21569771970519963</v>
      </c>
      <c r="K185" s="12">
        <v>-1.7086270650227675</v>
      </c>
      <c r="L185" s="14">
        <v>0.66615444611063801</v>
      </c>
      <c r="M185" s="27" t="s">
        <v>2757</v>
      </c>
      <c r="N185" s="12">
        <v>1</v>
      </c>
      <c r="O185" s="14">
        <v>0</v>
      </c>
      <c r="P185" s="95" t="s">
        <v>2757</v>
      </c>
    </row>
    <row r="186" spans="1:16" ht="15" customHeight="1">
      <c r="A186" s="24" t="s">
        <v>594</v>
      </c>
      <c r="B186" s="25" t="s">
        <v>595</v>
      </c>
      <c r="C186" s="26" t="s">
        <v>2245</v>
      </c>
      <c r="D186" s="11">
        <v>27.478826522827099</v>
      </c>
      <c r="E186" s="12">
        <v>27.300479888916001</v>
      </c>
      <c r="F186" s="14">
        <v>27.801206588745099</v>
      </c>
      <c r="G186" s="27">
        <v>25.689039230346701</v>
      </c>
      <c r="H186" s="12">
        <v>25.515213012695298</v>
      </c>
      <c r="I186" s="13">
        <v>25.714807510376001</v>
      </c>
      <c r="J186" s="11">
        <v>2.9119539844164709E-4</v>
      </c>
      <c r="K186" s="12">
        <v>-1.8871510823567306</v>
      </c>
      <c r="L186" s="14">
        <v>3.5358154921584188</v>
      </c>
      <c r="M186" s="27" t="s">
        <v>2160</v>
      </c>
      <c r="N186" s="12">
        <v>3</v>
      </c>
      <c r="O186" s="14">
        <v>3</v>
      </c>
      <c r="P186" s="95" t="s">
        <v>2759</v>
      </c>
    </row>
    <row r="187" spans="1:16" ht="15" customHeight="1">
      <c r="A187" s="24" t="s">
        <v>597</v>
      </c>
      <c r="B187" s="25" t="s">
        <v>598</v>
      </c>
      <c r="C187" s="26">
        <v>0</v>
      </c>
      <c r="D187" s="11">
        <v>20.093391418456999</v>
      </c>
      <c r="E187" s="12">
        <v>21.026517868041999</v>
      </c>
      <c r="F187" s="14">
        <v>21.678388595581101</v>
      </c>
      <c r="G187" s="27">
        <v>16.780351638793899</v>
      </c>
      <c r="H187" s="12">
        <v>18.6857795715332</v>
      </c>
      <c r="I187" s="13">
        <v>17.127994537353501</v>
      </c>
      <c r="J187" s="11">
        <v>1.0287062982896009E-2</v>
      </c>
      <c r="K187" s="12">
        <v>-3.4013907114664974</v>
      </c>
      <c r="L187" s="14">
        <v>1.9877086011743896</v>
      </c>
      <c r="M187" s="27" t="s">
        <v>2160</v>
      </c>
      <c r="N187" s="12">
        <v>3</v>
      </c>
      <c r="O187" s="14">
        <v>0</v>
      </c>
      <c r="P187" s="95" t="s">
        <v>2759</v>
      </c>
    </row>
    <row r="188" spans="1:16" ht="15" customHeight="1">
      <c r="A188" s="24" t="s">
        <v>600</v>
      </c>
      <c r="B188" s="25" t="s">
        <v>601</v>
      </c>
      <c r="C188" s="26" t="s">
        <v>2292</v>
      </c>
      <c r="D188" s="11">
        <v>24.320110321044901</v>
      </c>
      <c r="E188" s="12">
        <v>24.3780002593994</v>
      </c>
      <c r="F188" s="14">
        <v>24.030166625976602</v>
      </c>
      <c r="G188" s="27">
        <v>23.164484024047901</v>
      </c>
      <c r="H188" s="12">
        <v>22.7452793121338</v>
      </c>
      <c r="I188" s="13">
        <v>23.141302108764599</v>
      </c>
      <c r="J188" s="11">
        <v>2.1153001431962418E-3</v>
      </c>
      <c r="K188" s="12">
        <v>-1.2257372538248674</v>
      </c>
      <c r="L188" s="14">
        <v>2.6746280012035242</v>
      </c>
      <c r="M188" s="27" t="s">
        <v>2160</v>
      </c>
      <c r="N188" s="12">
        <v>3</v>
      </c>
      <c r="O188" s="14">
        <v>3</v>
      </c>
      <c r="P188" s="95" t="s">
        <v>2759</v>
      </c>
    </row>
    <row r="189" spans="1:16" ht="15" customHeight="1">
      <c r="A189" s="24" t="s">
        <v>603</v>
      </c>
      <c r="B189" s="25" t="s">
        <v>604</v>
      </c>
      <c r="C189" s="26" t="s">
        <v>2396</v>
      </c>
      <c r="D189" s="11">
        <v>20.937761306762699</v>
      </c>
      <c r="E189" s="12">
        <v>20.794286727905298</v>
      </c>
      <c r="F189" s="14">
        <v>19.490139007568398</v>
      </c>
      <c r="G189" s="27">
        <v>20.151172637939499</v>
      </c>
      <c r="H189" s="12">
        <v>21.228551864623999</v>
      </c>
      <c r="I189" s="13">
        <v>17.1872653961182</v>
      </c>
      <c r="J189" s="11">
        <v>0.53126545882650678</v>
      </c>
      <c r="K189" s="12">
        <v>-0.8850657145182339</v>
      </c>
      <c r="L189" s="14">
        <v>0.27468841960446522</v>
      </c>
      <c r="M189" s="27" t="s">
        <v>2757</v>
      </c>
      <c r="N189" s="12">
        <v>2</v>
      </c>
      <c r="O189" s="14">
        <v>2</v>
      </c>
      <c r="P189" s="95" t="s">
        <v>2757</v>
      </c>
    </row>
    <row r="190" spans="1:16" ht="15" customHeight="1">
      <c r="A190" s="24" t="s">
        <v>606</v>
      </c>
      <c r="B190" s="25" t="s">
        <v>607</v>
      </c>
      <c r="C190" s="26" t="s">
        <v>2593</v>
      </c>
      <c r="D190" s="11">
        <v>17.620773315429702</v>
      </c>
      <c r="E190" s="12">
        <v>18.213201522827099</v>
      </c>
      <c r="F190" s="14">
        <v>18.130060195922901</v>
      </c>
      <c r="G190" s="27">
        <v>18.439386367797901</v>
      </c>
      <c r="H190" s="12">
        <v>16.614839553833001</v>
      </c>
      <c r="I190" s="13">
        <v>17.3985404968262</v>
      </c>
      <c r="J190" s="11">
        <v>0.4191728310246815</v>
      </c>
      <c r="K190" s="12">
        <v>-0.50375620524086884</v>
      </c>
      <c r="L190" s="14">
        <v>0.37760687420763744</v>
      </c>
      <c r="M190" s="27" t="s">
        <v>2757</v>
      </c>
      <c r="N190" s="12">
        <v>1</v>
      </c>
      <c r="O190" s="14">
        <v>0</v>
      </c>
      <c r="P190" s="95" t="s">
        <v>2757</v>
      </c>
    </row>
    <row r="191" spans="1:16" ht="15" customHeight="1">
      <c r="A191" s="24" t="s">
        <v>609</v>
      </c>
      <c r="B191" s="25" t="s">
        <v>610</v>
      </c>
      <c r="C191" s="26" t="s">
        <v>2594</v>
      </c>
      <c r="D191" s="11">
        <v>16.134883880615199</v>
      </c>
      <c r="E191" s="12">
        <v>17.895135879516602</v>
      </c>
      <c r="F191" s="14">
        <v>18.119422912597699</v>
      </c>
      <c r="G191" s="27">
        <v>17.281976699829102</v>
      </c>
      <c r="H191" s="12">
        <v>16.877790451049801</v>
      </c>
      <c r="I191" s="13">
        <v>17.392642974853501</v>
      </c>
      <c r="J191" s="11">
        <v>0.77364193390072289</v>
      </c>
      <c r="K191" s="12">
        <v>-0.19901084899903054</v>
      </c>
      <c r="L191" s="14">
        <v>0.11145999811828876</v>
      </c>
      <c r="M191" s="27" t="s">
        <v>2757</v>
      </c>
      <c r="N191" s="12">
        <v>1</v>
      </c>
      <c r="O191" s="14">
        <v>0</v>
      </c>
      <c r="P191" s="95" t="s">
        <v>2757</v>
      </c>
    </row>
    <row r="192" spans="1:16" ht="15" customHeight="1">
      <c r="A192" s="24" t="s">
        <v>612</v>
      </c>
      <c r="B192" s="25" t="s">
        <v>613</v>
      </c>
      <c r="C192" s="26" t="s">
        <v>2595</v>
      </c>
      <c r="D192" s="11">
        <v>19.986980438232401</v>
      </c>
      <c r="E192" s="12">
        <v>20.577419281005898</v>
      </c>
      <c r="F192" s="14">
        <v>21.0377502441406</v>
      </c>
      <c r="G192" s="27">
        <v>16.851951599121101</v>
      </c>
      <c r="H192" s="12">
        <v>16.3570861816406</v>
      </c>
      <c r="I192" s="13">
        <v>17.824417114257798</v>
      </c>
      <c r="J192" s="11">
        <v>2.6128184453838607E-3</v>
      </c>
      <c r="K192" s="12">
        <v>-3.5228983561197964</v>
      </c>
      <c r="L192" s="14">
        <v>2.5828907666627687</v>
      </c>
      <c r="M192" s="27" t="s">
        <v>2160</v>
      </c>
      <c r="N192" s="12">
        <v>3</v>
      </c>
      <c r="O192" s="14">
        <v>0</v>
      </c>
      <c r="P192" s="95" t="s">
        <v>2759</v>
      </c>
    </row>
    <row r="193" spans="1:16" ht="15" customHeight="1">
      <c r="A193" s="24" t="s">
        <v>615</v>
      </c>
      <c r="B193" s="25" t="s">
        <v>616</v>
      </c>
      <c r="C193" s="26" t="s">
        <v>2518</v>
      </c>
      <c r="D193" s="11">
        <v>18.003618240356399</v>
      </c>
      <c r="E193" s="12">
        <v>18.383378982543899</v>
      </c>
      <c r="F193" s="14">
        <v>19.130731582641602</v>
      </c>
      <c r="G193" s="27">
        <v>16.7455654144287</v>
      </c>
      <c r="H193" s="12">
        <v>16.245731353759801</v>
      </c>
      <c r="I193" s="13">
        <v>16.431716918945298</v>
      </c>
      <c r="J193" s="11">
        <v>4.9429752186367134E-3</v>
      </c>
      <c r="K193" s="12">
        <v>-2.031571706136031</v>
      </c>
      <c r="L193" s="14">
        <v>2.3060115668478027</v>
      </c>
      <c r="M193" s="27" t="s">
        <v>2160</v>
      </c>
      <c r="N193" s="12">
        <v>2</v>
      </c>
      <c r="O193" s="14">
        <v>0</v>
      </c>
      <c r="P193" s="95" t="s">
        <v>2759</v>
      </c>
    </row>
    <row r="194" spans="1:16" ht="15" customHeight="1">
      <c r="A194" s="24" t="s">
        <v>618</v>
      </c>
      <c r="B194" s="25" t="s">
        <v>619</v>
      </c>
      <c r="C194" s="26" t="s">
        <v>2401</v>
      </c>
      <c r="D194" s="11">
        <v>20.1123237609863</v>
      </c>
      <c r="E194" s="12">
        <v>19.728967666626001</v>
      </c>
      <c r="F194" s="14">
        <v>18.4116535186768</v>
      </c>
      <c r="G194" s="27">
        <v>20.304141998291001</v>
      </c>
      <c r="H194" s="12">
        <v>20.243768692016602</v>
      </c>
      <c r="I194" s="13">
        <v>20.186323165893601</v>
      </c>
      <c r="J194" s="11">
        <v>0.18431954374614595</v>
      </c>
      <c r="K194" s="12">
        <v>0.82709630330403172</v>
      </c>
      <c r="L194" s="14">
        <v>0.73442861328279563</v>
      </c>
      <c r="M194" s="27" t="s">
        <v>2757</v>
      </c>
      <c r="N194" s="12">
        <v>2</v>
      </c>
      <c r="O194" s="14">
        <v>3</v>
      </c>
      <c r="P194" s="95" t="s">
        <v>2757</v>
      </c>
    </row>
    <row r="195" spans="1:16" ht="15" customHeight="1">
      <c r="A195" s="24" t="s">
        <v>621</v>
      </c>
      <c r="B195" s="25" t="s">
        <v>622</v>
      </c>
      <c r="C195" s="26" t="s">
        <v>2390</v>
      </c>
      <c r="D195" s="11">
        <v>20.909465789794901</v>
      </c>
      <c r="E195" s="12">
        <v>20.795667648315401</v>
      </c>
      <c r="F195" s="14">
        <v>18.8795356750488</v>
      </c>
      <c r="G195" s="27">
        <v>17.1937160491943</v>
      </c>
      <c r="H195" s="12">
        <v>21.152297973632798</v>
      </c>
      <c r="I195" s="13">
        <v>18.349123001098601</v>
      </c>
      <c r="J195" s="11">
        <v>0.39035467086895431</v>
      </c>
      <c r="K195" s="12">
        <v>-1.2965106964111328</v>
      </c>
      <c r="L195" s="14">
        <v>0.40854061962841842</v>
      </c>
      <c r="M195" s="27" t="s">
        <v>2757</v>
      </c>
      <c r="N195" s="12">
        <v>2</v>
      </c>
      <c r="O195" s="14">
        <v>1</v>
      </c>
      <c r="P195" s="95" t="s">
        <v>2757</v>
      </c>
    </row>
    <row r="196" spans="1:16" ht="15" customHeight="1">
      <c r="A196" s="24" t="s">
        <v>624</v>
      </c>
      <c r="B196" s="25" t="s">
        <v>625</v>
      </c>
      <c r="C196" s="26">
        <v>0</v>
      </c>
      <c r="D196" s="11">
        <v>20.381454467773398</v>
      </c>
      <c r="E196" s="12">
        <v>18.127489089965799</v>
      </c>
      <c r="F196" s="14">
        <v>18.6316947937012</v>
      </c>
      <c r="G196" s="27">
        <v>17.9019165039063</v>
      </c>
      <c r="H196" s="12">
        <v>16.772539138793899</v>
      </c>
      <c r="I196" s="13">
        <v>17.417888641357401</v>
      </c>
      <c r="J196" s="11">
        <v>9.0399026791079043E-2</v>
      </c>
      <c r="K196" s="12">
        <v>-1.6827646891276018</v>
      </c>
      <c r="L196" s="14">
        <v>1.0438362449841412</v>
      </c>
      <c r="M196" s="27" t="s">
        <v>2757</v>
      </c>
      <c r="N196" s="12">
        <v>1</v>
      </c>
      <c r="O196" s="14">
        <v>0</v>
      </c>
      <c r="P196" s="95" t="s">
        <v>2757</v>
      </c>
    </row>
    <row r="197" spans="1:16" ht="15" customHeight="1">
      <c r="A197" s="24" t="s">
        <v>627</v>
      </c>
      <c r="B197" s="25" t="s">
        <v>628</v>
      </c>
      <c r="C197" s="26">
        <v>0</v>
      </c>
      <c r="D197" s="11">
        <v>19.398616790771499</v>
      </c>
      <c r="E197" s="12">
        <v>19.458839416503899</v>
      </c>
      <c r="F197" s="14">
        <v>18.202795028686499</v>
      </c>
      <c r="G197" s="27">
        <v>17.971542358398398</v>
      </c>
      <c r="H197" s="12">
        <v>16.1237087249756</v>
      </c>
      <c r="I197" s="13">
        <v>17.711738586425799</v>
      </c>
      <c r="J197" s="11">
        <v>6.862654861342489E-2</v>
      </c>
      <c r="K197" s="12">
        <v>-1.7510871887207031</v>
      </c>
      <c r="L197" s="14">
        <v>1.1635078422259812</v>
      </c>
      <c r="M197" s="27" t="s">
        <v>2757</v>
      </c>
      <c r="N197" s="12">
        <v>2</v>
      </c>
      <c r="O197" s="14">
        <v>0</v>
      </c>
      <c r="P197" s="95" t="s">
        <v>2757</v>
      </c>
    </row>
    <row r="198" spans="1:16" ht="15" customHeight="1">
      <c r="A198" s="24" t="s">
        <v>630</v>
      </c>
      <c r="B198" s="25" t="s">
        <v>631</v>
      </c>
      <c r="C198" s="26" t="s">
        <v>2481</v>
      </c>
      <c r="D198" s="11">
        <v>20.591100692748999</v>
      </c>
      <c r="E198" s="12">
        <v>20.465162277221701</v>
      </c>
      <c r="F198" s="14">
        <v>18.566576004028299</v>
      </c>
      <c r="G198" s="27">
        <v>20.240840911865199</v>
      </c>
      <c r="H198" s="12">
        <v>17.766054153442401</v>
      </c>
      <c r="I198" s="13">
        <v>17.965896606445298</v>
      </c>
      <c r="J198" s="11">
        <v>0.30253239339859633</v>
      </c>
      <c r="K198" s="12">
        <v>-1.2166824340820348</v>
      </c>
      <c r="L198" s="14">
        <v>0.51922811680966319</v>
      </c>
      <c r="M198" s="27" t="s">
        <v>2757</v>
      </c>
      <c r="N198" s="12">
        <v>2</v>
      </c>
      <c r="O198" s="14">
        <v>1</v>
      </c>
      <c r="P198" s="95" t="s">
        <v>2757</v>
      </c>
    </row>
    <row r="199" spans="1:16" ht="15" customHeight="1">
      <c r="A199" s="24" t="s">
        <v>633</v>
      </c>
      <c r="B199" s="25" t="s">
        <v>634</v>
      </c>
      <c r="C199" s="26" t="s">
        <v>2596</v>
      </c>
      <c r="D199" s="11">
        <v>19.3165798187256</v>
      </c>
      <c r="E199" s="12">
        <v>18.388553619384801</v>
      </c>
      <c r="F199" s="14">
        <v>18.403978347778299</v>
      </c>
      <c r="G199" s="27">
        <v>16.5892448425293</v>
      </c>
      <c r="H199" s="12">
        <v>17.8021850585938</v>
      </c>
      <c r="I199" s="13">
        <v>18.120096206665</v>
      </c>
      <c r="J199" s="11">
        <v>9.8198362613673817E-2</v>
      </c>
      <c r="K199" s="12">
        <v>-1.1991952260335346</v>
      </c>
      <c r="L199" s="14">
        <v>1.0078957536975186</v>
      </c>
      <c r="M199" s="27" t="s">
        <v>2757</v>
      </c>
      <c r="N199" s="12">
        <v>1</v>
      </c>
      <c r="O199" s="14">
        <v>0</v>
      </c>
      <c r="P199" s="95" t="s">
        <v>2757</v>
      </c>
    </row>
    <row r="200" spans="1:16" ht="15" customHeight="1">
      <c r="A200" s="24" t="s">
        <v>636</v>
      </c>
      <c r="B200" s="25" t="s">
        <v>637</v>
      </c>
      <c r="C200" s="26" t="s">
        <v>2488</v>
      </c>
      <c r="D200" s="11">
        <v>18.2668132781982</v>
      </c>
      <c r="E200" s="12">
        <v>18.034914016723601</v>
      </c>
      <c r="F200" s="14">
        <v>18.865234375</v>
      </c>
      <c r="G200" s="27">
        <v>18.274885177612301</v>
      </c>
      <c r="H200" s="12">
        <v>17.361272811889599</v>
      </c>
      <c r="I200" s="13">
        <v>18.297136306762699</v>
      </c>
      <c r="J200" s="11">
        <v>0.35692555125194397</v>
      </c>
      <c r="K200" s="12">
        <v>-0.41122245788573863</v>
      </c>
      <c r="L200" s="14">
        <v>0.44742236106500921</v>
      </c>
      <c r="M200" s="27" t="s">
        <v>2757</v>
      </c>
      <c r="N200" s="12">
        <v>2</v>
      </c>
      <c r="O200" s="14">
        <v>0</v>
      </c>
      <c r="P200" s="95" t="s">
        <v>2757</v>
      </c>
    </row>
    <row r="201" spans="1:16" ht="15" customHeight="1">
      <c r="A201" s="24" t="s">
        <v>639</v>
      </c>
      <c r="B201" s="25" t="s">
        <v>640</v>
      </c>
      <c r="C201" s="26" t="s">
        <v>2297</v>
      </c>
      <c r="D201" s="11">
        <v>22.292760848998999</v>
      </c>
      <c r="E201" s="12">
        <v>22.259323120117202</v>
      </c>
      <c r="F201" s="14">
        <v>21.422801971435501</v>
      </c>
      <c r="G201" s="27">
        <v>20.1705226898193</v>
      </c>
      <c r="H201" s="12">
        <v>20.2971496582031</v>
      </c>
      <c r="I201" s="13">
        <v>19.2243137359619</v>
      </c>
      <c r="J201" s="11">
        <v>9.0646232931547912E-3</v>
      </c>
      <c r="K201" s="12">
        <v>-2.0942999521891323</v>
      </c>
      <c r="L201" s="14">
        <v>2.042650239566663</v>
      </c>
      <c r="M201" s="27" t="s">
        <v>2160</v>
      </c>
      <c r="N201" s="12">
        <v>3</v>
      </c>
      <c r="O201" s="14">
        <v>3</v>
      </c>
      <c r="P201" s="95" t="s">
        <v>2759</v>
      </c>
    </row>
    <row r="202" spans="1:16" ht="15" customHeight="1">
      <c r="A202" s="24" t="s">
        <v>642</v>
      </c>
      <c r="B202" s="25" t="s">
        <v>643</v>
      </c>
      <c r="C202" s="26" t="s">
        <v>2441</v>
      </c>
      <c r="D202" s="11">
        <v>19.999395370483398</v>
      </c>
      <c r="E202" s="12">
        <v>19.0475368499756</v>
      </c>
      <c r="F202" s="14">
        <v>19.9199333190918</v>
      </c>
      <c r="G202" s="27">
        <v>19.9093112945557</v>
      </c>
      <c r="H202" s="12">
        <v>19.658746719360401</v>
      </c>
      <c r="I202" s="13">
        <v>17.4892272949219</v>
      </c>
      <c r="J202" s="11">
        <v>0.48424106129175004</v>
      </c>
      <c r="K202" s="12">
        <v>-0.63652674357093275</v>
      </c>
      <c r="L202" s="14">
        <v>0.31493838726862999</v>
      </c>
      <c r="M202" s="27" t="s">
        <v>2757</v>
      </c>
      <c r="N202" s="12">
        <v>2</v>
      </c>
      <c r="O202" s="14">
        <v>2</v>
      </c>
      <c r="P202" s="95" t="s">
        <v>2757</v>
      </c>
    </row>
    <row r="203" spans="1:16" ht="15" customHeight="1">
      <c r="A203" s="24" t="s">
        <v>645</v>
      </c>
      <c r="B203" s="25" t="s">
        <v>646</v>
      </c>
      <c r="C203" s="26" t="s">
        <v>2297</v>
      </c>
      <c r="D203" s="11">
        <v>23.540086746215799</v>
      </c>
      <c r="E203" s="12">
        <v>23.442623138427699</v>
      </c>
      <c r="F203" s="14">
        <v>23.504077911376999</v>
      </c>
      <c r="G203" s="27">
        <v>23.106798171997099</v>
      </c>
      <c r="H203" s="12">
        <v>22.778606414794901</v>
      </c>
      <c r="I203" s="13">
        <v>22.886844635009801</v>
      </c>
      <c r="J203" s="11">
        <v>4.7486912157222311E-3</v>
      </c>
      <c r="K203" s="12">
        <v>-0.57151285807290009</v>
      </c>
      <c r="L203" s="14">
        <v>2.3234260695563016</v>
      </c>
      <c r="M203" s="27" t="s">
        <v>2160</v>
      </c>
      <c r="N203" s="12">
        <v>3</v>
      </c>
      <c r="O203" s="14">
        <v>3</v>
      </c>
      <c r="P203" s="95" t="s">
        <v>2757</v>
      </c>
    </row>
    <row r="204" spans="1:16" ht="15" customHeight="1">
      <c r="A204" s="24" t="s">
        <v>648</v>
      </c>
      <c r="B204" s="25" t="s">
        <v>649</v>
      </c>
      <c r="C204" s="26" t="s">
        <v>2492</v>
      </c>
      <c r="D204" s="11">
        <v>21.248430252075199</v>
      </c>
      <c r="E204" s="12">
        <v>23.796628952026399</v>
      </c>
      <c r="F204" s="14">
        <v>26.183567047119102</v>
      </c>
      <c r="G204" s="27">
        <v>17.0799865722656</v>
      </c>
      <c r="H204" s="12">
        <v>18.6356315612793</v>
      </c>
      <c r="I204" s="13">
        <v>16.856878280639599</v>
      </c>
      <c r="J204" s="11">
        <v>1.5318428250086225E-2</v>
      </c>
      <c r="K204" s="12">
        <v>-6.2187099456787323</v>
      </c>
      <c r="L204" s="14">
        <v>1.8147857932760356</v>
      </c>
      <c r="M204" s="27" t="s">
        <v>2160</v>
      </c>
      <c r="N204" s="12">
        <v>3</v>
      </c>
      <c r="O204" s="14">
        <v>1</v>
      </c>
      <c r="P204" s="95" t="s">
        <v>2759</v>
      </c>
    </row>
    <row r="205" spans="1:16" ht="15" customHeight="1">
      <c r="A205" s="24" t="s">
        <v>651</v>
      </c>
      <c r="B205" s="25" t="s">
        <v>652</v>
      </c>
      <c r="C205" s="26" t="s">
        <v>2420</v>
      </c>
      <c r="D205" s="11">
        <v>21.866867065429702</v>
      </c>
      <c r="E205" s="12">
        <v>21.597984313964801</v>
      </c>
      <c r="F205" s="14">
        <v>17.980690002441399</v>
      </c>
      <c r="G205" s="27">
        <v>16.333091735839801</v>
      </c>
      <c r="H205" s="12">
        <v>16.169845581054702</v>
      </c>
      <c r="I205" s="13">
        <v>20.882612228393601</v>
      </c>
      <c r="J205" s="11">
        <v>0.24808402153024398</v>
      </c>
      <c r="K205" s="12">
        <v>-2.6866639455159351</v>
      </c>
      <c r="L205" s="14">
        <v>0.60540120664561814</v>
      </c>
      <c r="M205" s="27" t="s">
        <v>2757</v>
      </c>
      <c r="N205" s="12">
        <v>2</v>
      </c>
      <c r="O205" s="14">
        <v>1</v>
      </c>
      <c r="P205" s="95" t="s">
        <v>2757</v>
      </c>
    </row>
    <row r="206" spans="1:16" ht="15" customHeight="1">
      <c r="A206" s="24" t="s">
        <v>654</v>
      </c>
      <c r="B206" s="25" t="s">
        <v>655</v>
      </c>
      <c r="C206" s="26" t="s">
        <v>2458</v>
      </c>
      <c r="D206" s="11">
        <v>20.446130752563501</v>
      </c>
      <c r="E206" s="12">
        <v>20.3534755706787</v>
      </c>
      <c r="F206" s="14">
        <v>21.965204238891602</v>
      </c>
      <c r="G206" s="27">
        <v>19.152816772460898</v>
      </c>
      <c r="H206" s="12">
        <v>17.890474319458001</v>
      </c>
      <c r="I206" s="13">
        <v>19.155492782592798</v>
      </c>
      <c r="J206" s="11">
        <v>3.1047107112522353E-2</v>
      </c>
      <c r="K206" s="12">
        <v>-2.1886755625407019</v>
      </c>
      <c r="L206" s="14">
        <v>1.5079788600155453</v>
      </c>
      <c r="M206" s="27" t="s">
        <v>2160</v>
      </c>
      <c r="N206" s="12">
        <v>3</v>
      </c>
      <c r="O206" s="14">
        <v>2</v>
      </c>
      <c r="P206" s="95" t="s">
        <v>2759</v>
      </c>
    </row>
    <row r="207" spans="1:16" ht="15" customHeight="1">
      <c r="A207" s="24" t="s">
        <v>657</v>
      </c>
      <c r="B207" s="25" t="s">
        <v>658</v>
      </c>
      <c r="C207" s="26" t="s">
        <v>2250</v>
      </c>
      <c r="D207" s="11">
        <v>24.900562286376999</v>
      </c>
      <c r="E207" s="12">
        <v>24.719160079956101</v>
      </c>
      <c r="F207" s="14">
        <v>24.8898620605469</v>
      </c>
      <c r="G207" s="27">
        <v>25.201236724853501</v>
      </c>
      <c r="H207" s="12">
        <v>24.988470077514599</v>
      </c>
      <c r="I207" s="13">
        <v>24.617139816284201</v>
      </c>
      <c r="J207" s="11">
        <v>0.61224841540562824</v>
      </c>
      <c r="K207" s="12">
        <v>9.9087397257434873E-2</v>
      </c>
      <c r="L207" s="14">
        <v>0.21307233022363581</v>
      </c>
      <c r="M207" s="27" t="s">
        <v>2757</v>
      </c>
      <c r="N207" s="12">
        <v>3</v>
      </c>
      <c r="O207" s="14">
        <v>3</v>
      </c>
      <c r="P207" s="95" t="s">
        <v>2757</v>
      </c>
    </row>
    <row r="208" spans="1:16" ht="15" customHeight="1">
      <c r="A208" s="24" t="s">
        <v>660</v>
      </c>
      <c r="B208" s="25" t="s">
        <v>661</v>
      </c>
      <c r="C208" s="26" t="s">
        <v>2366</v>
      </c>
      <c r="D208" s="11">
        <v>23.3834114074707</v>
      </c>
      <c r="E208" s="12">
        <v>23.280876159668001</v>
      </c>
      <c r="F208" s="14">
        <v>24.240287780761701</v>
      </c>
      <c r="G208" s="27">
        <v>16.940870285034201</v>
      </c>
      <c r="H208" s="12">
        <v>18.128313064575199</v>
      </c>
      <c r="I208" s="13">
        <v>17.354707717895501</v>
      </c>
      <c r="J208" s="11">
        <v>1.8318099662871141E-4</v>
      </c>
      <c r="K208" s="12">
        <v>-6.1602280934651681</v>
      </c>
      <c r="L208" s="14">
        <v>3.7371195824550871</v>
      </c>
      <c r="M208" s="27" t="s">
        <v>2160</v>
      </c>
      <c r="N208" s="12">
        <v>3</v>
      </c>
      <c r="O208" s="14">
        <v>1</v>
      </c>
      <c r="P208" s="95" t="s">
        <v>2759</v>
      </c>
    </row>
    <row r="209" spans="1:16" ht="15" customHeight="1">
      <c r="A209" s="24" t="s">
        <v>663</v>
      </c>
      <c r="B209" s="25" t="s">
        <v>664</v>
      </c>
      <c r="C209" s="26" t="s">
        <v>2597</v>
      </c>
      <c r="D209" s="11">
        <v>19.454475402831999</v>
      </c>
      <c r="E209" s="12">
        <v>17.302555084228501</v>
      </c>
      <c r="F209" s="14">
        <v>18.535545349121101</v>
      </c>
      <c r="G209" s="27">
        <v>17.647645950317401</v>
      </c>
      <c r="H209" s="12">
        <v>15.657412528991699</v>
      </c>
      <c r="I209" s="13">
        <v>17.257667541503899</v>
      </c>
      <c r="J209" s="11">
        <v>0.14468092409522071</v>
      </c>
      <c r="K209" s="12">
        <v>-1.5766166051228723</v>
      </c>
      <c r="L209" s="14">
        <v>0.83958872600819623</v>
      </c>
      <c r="M209" s="27" t="s">
        <v>2757</v>
      </c>
      <c r="N209" s="12">
        <v>1</v>
      </c>
      <c r="O209" s="14">
        <v>0</v>
      </c>
      <c r="P209" s="95" t="s">
        <v>2757</v>
      </c>
    </row>
    <row r="210" spans="1:16" ht="15" customHeight="1">
      <c r="A210" s="24" t="s">
        <v>666</v>
      </c>
      <c r="B210" s="25" t="s">
        <v>667</v>
      </c>
      <c r="C210" s="26" t="s">
        <v>2301</v>
      </c>
      <c r="D210" s="11">
        <v>16.497529983520501</v>
      </c>
      <c r="E210" s="12">
        <v>17.482120513916001</v>
      </c>
      <c r="F210" s="14">
        <v>19.140274047851602</v>
      </c>
      <c r="G210" s="27">
        <v>17.4655246734619</v>
      </c>
      <c r="H210" s="12">
        <v>16.232627868652301</v>
      </c>
      <c r="I210" s="13">
        <v>16.724000930786101</v>
      </c>
      <c r="J210" s="11">
        <v>0.34989029654166603</v>
      </c>
      <c r="K210" s="12">
        <v>-0.89925702412926611</v>
      </c>
      <c r="L210" s="14">
        <v>0.4560681015778098</v>
      </c>
      <c r="M210" s="27" t="s">
        <v>2757</v>
      </c>
      <c r="N210" s="12">
        <v>2</v>
      </c>
      <c r="O210" s="14">
        <v>0</v>
      </c>
      <c r="P210" s="95" t="s">
        <v>2757</v>
      </c>
    </row>
    <row r="211" spans="1:16" ht="15" customHeight="1">
      <c r="A211" s="24" t="s">
        <v>669</v>
      </c>
      <c r="B211" s="25" t="s">
        <v>670</v>
      </c>
      <c r="C211" s="26" t="s">
        <v>2409</v>
      </c>
      <c r="D211" s="11">
        <v>19.413595199585</v>
      </c>
      <c r="E211" s="12">
        <v>18.278499603271499</v>
      </c>
      <c r="F211" s="14">
        <v>18.311952590942401</v>
      </c>
      <c r="G211" s="27">
        <v>19.900978088378899</v>
      </c>
      <c r="H211" s="12">
        <v>19.965723037719702</v>
      </c>
      <c r="I211" s="13">
        <v>20.214139938354499</v>
      </c>
      <c r="J211" s="11">
        <v>2.4224311782703956E-2</v>
      </c>
      <c r="K211" s="12">
        <v>1.3589312235514015</v>
      </c>
      <c r="L211" s="14">
        <v>1.6157485524906017</v>
      </c>
      <c r="M211" s="27" t="s">
        <v>2160</v>
      </c>
      <c r="N211" s="12">
        <v>1</v>
      </c>
      <c r="O211" s="14">
        <v>3</v>
      </c>
      <c r="P211" s="95" t="s">
        <v>2758</v>
      </c>
    </row>
    <row r="212" spans="1:16" ht="15" customHeight="1">
      <c r="A212" s="24" t="s">
        <v>672</v>
      </c>
      <c r="B212" s="25" t="s">
        <v>673</v>
      </c>
      <c r="C212" s="26" t="s">
        <v>2598</v>
      </c>
      <c r="D212" s="11">
        <v>20.73410987854</v>
      </c>
      <c r="E212" s="12">
        <v>20.228822708129901</v>
      </c>
      <c r="F212" s="14">
        <v>18.690940856933601</v>
      </c>
      <c r="G212" s="27">
        <v>16.617883682251001</v>
      </c>
      <c r="H212" s="12">
        <v>16.8419799804688</v>
      </c>
      <c r="I212" s="13">
        <v>18.703514099121101</v>
      </c>
      <c r="J212" s="11">
        <v>5.050417509260248E-2</v>
      </c>
      <c r="K212" s="12">
        <v>-2.49683189392087</v>
      </c>
      <c r="L212" s="14">
        <v>1.2966727180253235</v>
      </c>
      <c r="M212" s="27" t="s">
        <v>2757</v>
      </c>
      <c r="N212" s="12">
        <v>2</v>
      </c>
      <c r="O212" s="14">
        <v>0</v>
      </c>
      <c r="P212" s="95" t="s">
        <v>2757</v>
      </c>
    </row>
    <row r="213" spans="1:16" ht="15" customHeight="1">
      <c r="A213" s="24" t="s">
        <v>678</v>
      </c>
      <c r="B213" s="25" t="s">
        <v>679</v>
      </c>
      <c r="C213" s="26" t="s">
        <v>2448</v>
      </c>
      <c r="D213" s="11">
        <v>20.907585144043001</v>
      </c>
      <c r="E213" s="12">
        <v>21.014627456665</v>
      </c>
      <c r="F213" s="14">
        <v>21.594652175903299</v>
      </c>
      <c r="G213" s="27">
        <v>18.997667312622099</v>
      </c>
      <c r="H213" s="12">
        <v>19.005342483520501</v>
      </c>
      <c r="I213" s="13">
        <v>18.856784820556602</v>
      </c>
      <c r="J213" s="11">
        <v>5.3241810999647319E-4</v>
      </c>
      <c r="K213" s="12">
        <v>-2.2190233866373674</v>
      </c>
      <c r="L213" s="14">
        <v>3.2737471805869749</v>
      </c>
      <c r="M213" s="27" t="s">
        <v>2160</v>
      </c>
      <c r="N213" s="12">
        <v>3</v>
      </c>
      <c r="O213" s="14">
        <v>3</v>
      </c>
      <c r="P213" s="95" t="s">
        <v>2759</v>
      </c>
    </row>
    <row r="214" spans="1:16" ht="15" customHeight="1">
      <c r="A214" s="24" t="s">
        <v>681</v>
      </c>
      <c r="B214" s="25" t="s">
        <v>682</v>
      </c>
      <c r="C214" s="26" t="s">
        <v>2428</v>
      </c>
      <c r="D214" s="11">
        <v>16.922565460205099</v>
      </c>
      <c r="E214" s="12">
        <v>17.7730197906494</v>
      </c>
      <c r="F214" s="14">
        <v>17.679401397705099</v>
      </c>
      <c r="G214" s="27">
        <v>19.724155426025401</v>
      </c>
      <c r="H214" s="12">
        <v>19.515903472900401</v>
      </c>
      <c r="I214" s="13">
        <v>16.104740142822301</v>
      </c>
      <c r="J214" s="11">
        <v>0.45707535936820087</v>
      </c>
      <c r="K214" s="12">
        <v>0.9899374643961707</v>
      </c>
      <c r="L214" s="14">
        <v>0.34001219060930316</v>
      </c>
      <c r="M214" s="27" t="s">
        <v>2757</v>
      </c>
      <c r="N214" s="12">
        <v>0</v>
      </c>
      <c r="O214" s="14">
        <v>2</v>
      </c>
      <c r="P214" s="95" t="s">
        <v>2757</v>
      </c>
    </row>
    <row r="215" spans="1:16" ht="15" customHeight="1">
      <c r="A215" s="24" t="s">
        <v>684</v>
      </c>
      <c r="B215" s="25" t="s">
        <v>685</v>
      </c>
      <c r="C215" s="26" t="s">
        <v>2456</v>
      </c>
      <c r="D215" s="11">
        <v>20.781103134155298</v>
      </c>
      <c r="E215" s="12">
        <v>21.360408782958999</v>
      </c>
      <c r="F215" s="14">
        <v>21.813388824462901</v>
      </c>
      <c r="G215" s="27">
        <v>16.1192016601563</v>
      </c>
      <c r="H215" s="12">
        <v>17.3275146484375</v>
      </c>
      <c r="I215" s="13">
        <v>18.891700744628899</v>
      </c>
      <c r="J215" s="11">
        <v>1.0644212667650385E-2</v>
      </c>
      <c r="K215" s="12">
        <v>-3.8721612294514998</v>
      </c>
      <c r="L215" s="14">
        <v>1.9728864569819442</v>
      </c>
      <c r="M215" s="27" t="s">
        <v>2160</v>
      </c>
      <c r="N215" s="12">
        <v>3</v>
      </c>
      <c r="O215" s="14">
        <v>2</v>
      </c>
      <c r="P215" s="95" t="s">
        <v>2759</v>
      </c>
    </row>
    <row r="216" spans="1:16" ht="15" customHeight="1">
      <c r="A216" s="24" t="s">
        <v>687</v>
      </c>
      <c r="B216" s="25" t="s">
        <v>688</v>
      </c>
      <c r="C216" s="26" t="s">
        <v>2333</v>
      </c>
      <c r="D216" s="11">
        <v>23.905107498168899</v>
      </c>
      <c r="E216" s="12">
        <v>23.7820339202881</v>
      </c>
      <c r="F216" s="14">
        <v>22.7493076324463</v>
      </c>
      <c r="G216" s="27">
        <v>22.387119293212901</v>
      </c>
      <c r="H216" s="12">
        <v>21.7513828277588</v>
      </c>
      <c r="I216" s="13">
        <v>21.6961345672607</v>
      </c>
      <c r="J216" s="11">
        <v>2.3140729660104328E-2</v>
      </c>
      <c r="K216" s="12">
        <v>-1.5339374542236364</v>
      </c>
      <c r="L216" s="14">
        <v>1.6356229512459388</v>
      </c>
      <c r="M216" s="27" t="s">
        <v>2160</v>
      </c>
      <c r="N216" s="12">
        <v>3</v>
      </c>
      <c r="O216" s="14">
        <v>3</v>
      </c>
      <c r="P216" s="95" t="s">
        <v>2759</v>
      </c>
    </row>
    <row r="217" spans="1:16" ht="15" customHeight="1">
      <c r="A217" s="24" t="s">
        <v>690</v>
      </c>
      <c r="B217" s="25" t="s">
        <v>691</v>
      </c>
      <c r="C217" s="26" t="s">
        <v>2385</v>
      </c>
      <c r="D217" s="11">
        <v>19.276466369628899</v>
      </c>
      <c r="E217" s="12">
        <v>19.194135665893601</v>
      </c>
      <c r="F217" s="14">
        <v>18.251436233520501</v>
      </c>
      <c r="G217" s="27">
        <v>16.099937438964801</v>
      </c>
      <c r="H217" s="12">
        <v>17.2819213867188</v>
      </c>
      <c r="I217" s="13">
        <v>18.2001247406006</v>
      </c>
      <c r="J217" s="11">
        <v>6.8271841112299725E-2</v>
      </c>
      <c r="K217" s="12">
        <v>-1.7133515675862689</v>
      </c>
      <c r="L217" s="14">
        <v>1.1657583852085118</v>
      </c>
      <c r="M217" s="27" t="s">
        <v>2757</v>
      </c>
      <c r="N217" s="12">
        <v>2</v>
      </c>
      <c r="O217" s="14">
        <v>0</v>
      </c>
      <c r="P217" s="95" t="s">
        <v>2757</v>
      </c>
    </row>
    <row r="218" spans="1:16" ht="15" customHeight="1">
      <c r="A218" s="24" t="s">
        <v>694</v>
      </c>
      <c r="B218" s="25" t="s">
        <v>695</v>
      </c>
      <c r="C218" s="26" t="s">
        <v>2475</v>
      </c>
      <c r="D218" s="11">
        <v>20.304561614990199</v>
      </c>
      <c r="E218" s="12">
        <v>19.692064285278299</v>
      </c>
      <c r="F218" s="14">
        <v>19.610242843627901</v>
      </c>
      <c r="G218" s="27">
        <v>17.47629737854</v>
      </c>
      <c r="H218" s="12">
        <v>19.4109001159668</v>
      </c>
      <c r="I218" s="13">
        <v>17.842941284179702</v>
      </c>
      <c r="J218" s="11">
        <v>6.1956175604598256E-2</v>
      </c>
      <c r="K218" s="12">
        <v>-1.6255766550699668</v>
      </c>
      <c r="L218" s="14">
        <v>1.2079153979670683</v>
      </c>
      <c r="M218" s="27" t="s">
        <v>2757</v>
      </c>
      <c r="N218" s="12">
        <v>2</v>
      </c>
      <c r="O218" s="14">
        <v>1</v>
      </c>
      <c r="P218" s="95" t="s">
        <v>2757</v>
      </c>
    </row>
    <row r="219" spans="1:16" ht="15" customHeight="1">
      <c r="A219" s="24" t="s">
        <v>697</v>
      </c>
      <c r="B219" s="25" t="s">
        <v>698</v>
      </c>
      <c r="C219" s="26" t="s">
        <v>2357</v>
      </c>
      <c r="D219" s="11">
        <v>23.3753662109375</v>
      </c>
      <c r="E219" s="12">
        <v>23.6980991363525</v>
      </c>
      <c r="F219" s="14">
        <v>23.6341762542725</v>
      </c>
      <c r="G219" s="27">
        <v>21.0067653656006</v>
      </c>
      <c r="H219" s="12">
        <v>21.4172668457031</v>
      </c>
      <c r="I219" s="13">
        <v>21.744398117065401</v>
      </c>
      <c r="J219" s="11">
        <v>7.5258769904224334E-4</v>
      </c>
      <c r="K219" s="12">
        <v>-2.1797370910644673</v>
      </c>
      <c r="L219" s="14">
        <v>3.1234428844505615</v>
      </c>
      <c r="M219" s="27" t="s">
        <v>2160</v>
      </c>
      <c r="N219" s="12">
        <v>3</v>
      </c>
      <c r="O219" s="14">
        <v>3</v>
      </c>
      <c r="P219" s="95" t="s">
        <v>2759</v>
      </c>
    </row>
    <row r="220" spans="1:16" ht="15" customHeight="1">
      <c r="A220" s="24" t="s">
        <v>700</v>
      </c>
      <c r="B220" s="25" t="s">
        <v>701</v>
      </c>
      <c r="C220" s="26" t="s">
        <v>2599</v>
      </c>
      <c r="D220" s="11">
        <v>18.045709609985401</v>
      </c>
      <c r="E220" s="12">
        <v>18.806367874145501</v>
      </c>
      <c r="F220" s="14">
        <v>18.226346969604499</v>
      </c>
      <c r="G220" s="27">
        <v>17.6980991363525</v>
      </c>
      <c r="H220" s="12">
        <v>16.541933059692401</v>
      </c>
      <c r="I220" s="13">
        <v>18.3661289215088</v>
      </c>
      <c r="J220" s="11">
        <v>0.2285020437745614</v>
      </c>
      <c r="K220" s="12">
        <v>-0.82408777872723249</v>
      </c>
      <c r="L220" s="14">
        <v>0.64110991114754534</v>
      </c>
      <c r="M220" s="27" t="s">
        <v>2757</v>
      </c>
      <c r="N220" s="12">
        <v>1</v>
      </c>
      <c r="O220" s="14">
        <v>0</v>
      </c>
      <c r="P220" s="95" t="s">
        <v>2757</v>
      </c>
    </row>
    <row r="221" spans="1:16" ht="15" customHeight="1">
      <c r="A221" s="24" t="s">
        <v>703</v>
      </c>
      <c r="B221" s="25" t="s">
        <v>704</v>
      </c>
      <c r="C221" s="26" t="s">
        <v>2600</v>
      </c>
      <c r="D221" s="11">
        <v>20.090753555297901</v>
      </c>
      <c r="E221" s="12">
        <v>20.355859756469702</v>
      </c>
      <c r="F221" s="14">
        <v>19.181512832641602</v>
      </c>
      <c r="G221" s="27">
        <v>17.471561431884801</v>
      </c>
      <c r="H221" s="12">
        <v>17.112939834594702</v>
      </c>
      <c r="I221" s="13">
        <v>16.60231590271</v>
      </c>
      <c r="J221" s="11">
        <v>2.9666914521474948E-3</v>
      </c>
      <c r="K221" s="12">
        <v>-2.8137696584065637</v>
      </c>
      <c r="L221" s="14">
        <v>2.5277276197087084</v>
      </c>
      <c r="M221" s="27" t="s">
        <v>2160</v>
      </c>
      <c r="N221" s="12">
        <v>2</v>
      </c>
      <c r="O221" s="14">
        <v>0</v>
      </c>
      <c r="P221" s="95" t="s">
        <v>2759</v>
      </c>
    </row>
    <row r="222" spans="1:16" ht="15" customHeight="1">
      <c r="A222" s="24" t="s">
        <v>706</v>
      </c>
      <c r="B222" s="25" t="s">
        <v>707</v>
      </c>
      <c r="C222" s="26" t="s">
        <v>2398</v>
      </c>
      <c r="D222" s="11">
        <v>22.7866725921631</v>
      </c>
      <c r="E222" s="12">
        <v>22.6602458953857</v>
      </c>
      <c r="F222" s="14">
        <v>18.446632385253899</v>
      </c>
      <c r="G222" s="27">
        <v>20.2604160308838</v>
      </c>
      <c r="H222" s="12">
        <v>20.107559204101602</v>
      </c>
      <c r="I222" s="13">
        <v>20.5116157531738</v>
      </c>
      <c r="J222" s="11">
        <v>0.52132293201018809</v>
      </c>
      <c r="K222" s="12">
        <v>-1.0046532948811659</v>
      </c>
      <c r="L222" s="14">
        <v>0.28289317085959853</v>
      </c>
      <c r="M222" s="27" t="s">
        <v>2757</v>
      </c>
      <c r="N222" s="12">
        <v>2</v>
      </c>
      <c r="O222" s="14">
        <v>3</v>
      </c>
      <c r="P222" s="95" t="s">
        <v>2757</v>
      </c>
    </row>
    <row r="223" spans="1:16" ht="15" customHeight="1">
      <c r="A223" s="24" t="s">
        <v>709</v>
      </c>
      <c r="B223" s="25" t="s">
        <v>710</v>
      </c>
      <c r="C223" s="26" t="s">
        <v>2257</v>
      </c>
      <c r="D223" s="11">
        <v>22.072109222412099</v>
      </c>
      <c r="E223" s="12">
        <v>20.694255828857401</v>
      </c>
      <c r="F223" s="14">
        <v>18.114780426025401</v>
      </c>
      <c r="G223" s="27">
        <v>20.856479644775401</v>
      </c>
      <c r="H223" s="12">
        <v>19.1388549804688</v>
      </c>
      <c r="I223" s="13">
        <v>20.590021133422901</v>
      </c>
      <c r="J223" s="11">
        <v>0.94215150258149771</v>
      </c>
      <c r="K223" s="12">
        <v>-9.859657287593393E-2</v>
      </c>
      <c r="L223" s="14">
        <v>2.5879254909207405E-2</v>
      </c>
      <c r="M223" s="27" t="s">
        <v>2757</v>
      </c>
      <c r="N223" s="12">
        <v>2</v>
      </c>
      <c r="O223" s="14">
        <v>3</v>
      </c>
      <c r="P223" s="95" t="s">
        <v>2757</v>
      </c>
    </row>
    <row r="224" spans="1:16" ht="15" customHeight="1">
      <c r="A224" s="24" t="s">
        <v>712</v>
      </c>
      <c r="B224" s="25" t="s">
        <v>713</v>
      </c>
      <c r="C224" s="26" t="s">
        <v>2410</v>
      </c>
      <c r="D224" s="11">
        <v>21.618370056152301</v>
      </c>
      <c r="E224" s="12">
        <v>22.078804016113299</v>
      </c>
      <c r="F224" s="14">
        <v>22.23974609375</v>
      </c>
      <c r="G224" s="27">
        <v>19.459751129150401</v>
      </c>
      <c r="H224" s="12">
        <v>20.0142211914063</v>
      </c>
      <c r="I224" s="13">
        <v>20.570127487182599</v>
      </c>
      <c r="J224" s="11">
        <v>6.0914989879590964E-3</v>
      </c>
      <c r="K224" s="12">
        <v>-1.9642734527587642</v>
      </c>
      <c r="L224" s="14">
        <v>2.2152758236079082</v>
      </c>
      <c r="M224" s="27" t="s">
        <v>2160</v>
      </c>
      <c r="N224" s="12">
        <v>3</v>
      </c>
      <c r="O224" s="14">
        <v>3</v>
      </c>
      <c r="P224" s="95" t="s">
        <v>2759</v>
      </c>
    </row>
    <row r="225" spans="1:16" ht="15" customHeight="1">
      <c r="A225" s="24" t="s">
        <v>715</v>
      </c>
      <c r="B225" s="25" t="s">
        <v>716</v>
      </c>
      <c r="C225" s="26" t="s">
        <v>2601</v>
      </c>
      <c r="D225" s="11">
        <v>19.636856079101602</v>
      </c>
      <c r="E225" s="12">
        <v>20.3607292175293</v>
      </c>
      <c r="F225" s="14">
        <v>19.187646865844702</v>
      </c>
      <c r="G225" s="27">
        <v>17.029731750488299</v>
      </c>
      <c r="H225" s="12">
        <v>17.261964797973601</v>
      </c>
      <c r="I225" s="13">
        <v>17.8905544281006</v>
      </c>
      <c r="J225" s="11">
        <v>5.4758257565338886E-3</v>
      </c>
      <c r="K225" s="12">
        <v>-2.334327061971031</v>
      </c>
      <c r="L225" s="14">
        <v>2.2615503797819851</v>
      </c>
      <c r="M225" s="27" t="s">
        <v>2160</v>
      </c>
      <c r="N225" s="12">
        <v>2</v>
      </c>
      <c r="O225" s="14">
        <v>0</v>
      </c>
      <c r="P225" s="95" t="s">
        <v>2759</v>
      </c>
    </row>
    <row r="226" spans="1:16" ht="15" customHeight="1">
      <c r="A226" s="24" t="s">
        <v>718</v>
      </c>
      <c r="B226" s="25" t="s">
        <v>719</v>
      </c>
      <c r="C226" s="26">
        <v>0</v>
      </c>
      <c r="D226" s="11">
        <v>14.899654388427701</v>
      </c>
      <c r="E226" s="12">
        <v>16.9439888000488</v>
      </c>
      <c r="F226" s="14">
        <v>19.656002044677699</v>
      </c>
      <c r="G226" s="27">
        <v>17.65602684021</v>
      </c>
      <c r="H226" s="12">
        <v>16.643049240112301</v>
      </c>
      <c r="I226" s="13">
        <v>16.9745197296143</v>
      </c>
      <c r="J226" s="11">
        <v>0.9599283755834509</v>
      </c>
      <c r="K226" s="12">
        <v>-7.5349807739197416E-2</v>
      </c>
      <c r="L226" s="14">
        <v>1.776117034514826E-2</v>
      </c>
      <c r="M226" s="27" t="s">
        <v>2757</v>
      </c>
      <c r="N226" s="12">
        <v>1</v>
      </c>
      <c r="O226" s="14">
        <v>0</v>
      </c>
      <c r="P226" s="95" t="s">
        <v>2757</v>
      </c>
    </row>
    <row r="227" spans="1:16" ht="15" customHeight="1">
      <c r="A227" s="24" t="s">
        <v>721</v>
      </c>
      <c r="B227" s="25" t="s">
        <v>722</v>
      </c>
      <c r="C227" s="26" t="s">
        <v>2404</v>
      </c>
      <c r="D227" s="11">
        <v>17.2771892547607</v>
      </c>
      <c r="E227" s="12">
        <v>17.7218132019043</v>
      </c>
      <c r="F227" s="14">
        <v>19.843650817871101</v>
      </c>
      <c r="G227" s="27">
        <v>16.867979049682599</v>
      </c>
      <c r="H227" s="12">
        <v>20.121017456054702</v>
      </c>
      <c r="I227" s="13">
        <v>20.748367309570298</v>
      </c>
      <c r="J227" s="11">
        <v>0.53948419016615834</v>
      </c>
      <c r="K227" s="12">
        <v>0.96490351359050308</v>
      </c>
      <c r="L227" s="14">
        <v>0.26802127799534992</v>
      </c>
      <c r="M227" s="27" t="s">
        <v>2757</v>
      </c>
      <c r="N227" s="12">
        <v>0</v>
      </c>
      <c r="O227" s="14">
        <v>2</v>
      </c>
      <c r="P227" s="95" t="s">
        <v>2757</v>
      </c>
    </row>
    <row r="228" spans="1:16" ht="15" customHeight="1">
      <c r="A228" s="24" t="s">
        <v>724</v>
      </c>
      <c r="B228" s="25" t="s">
        <v>725</v>
      </c>
      <c r="C228" s="26" t="s">
        <v>2314</v>
      </c>
      <c r="D228" s="11">
        <v>24.2999668121338</v>
      </c>
      <c r="E228" s="12">
        <v>23.9083366394043</v>
      </c>
      <c r="F228" s="14">
        <v>21.434379577636701</v>
      </c>
      <c r="G228" s="27">
        <v>23.007452011108398</v>
      </c>
      <c r="H228" s="12">
        <v>22.1163139343262</v>
      </c>
      <c r="I228" s="13">
        <v>22.1006183624268</v>
      </c>
      <c r="J228" s="11">
        <v>0.44208092957425249</v>
      </c>
      <c r="K228" s="12">
        <v>-0.80609957377113517</v>
      </c>
      <c r="L228" s="14">
        <v>0.35449821922510294</v>
      </c>
      <c r="M228" s="27" t="s">
        <v>2757</v>
      </c>
      <c r="N228" s="12">
        <v>3</v>
      </c>
      <c r="O228" s="14">
        <v>3</v>
      </c>
      <c r="P228" s="95" t="s">
        <v>2757</v>
      </c>
    </row>
    <row r="229" spans="1:16" ht="15" customHeight="1">
      <c r="A229" s="24" t="s">
        <v>727</v>
      </c>
      <c r="B229" s="25" t="s">
        <v>728</v>
      </c>
      <c r="C229" s="26" t="s">
        <v>2335</v>
      </c>
      <c r="D229" s="11">
        <v>21.956142425537099</v>
      </c>
      <c r="E229" s="12">
        <v>21.578527450561499</v>
      </c>
      <c r="F229" s="14">
        <v>18.209438323974599</v>
      </c>
      <c r="G229" s="27">
        <v>21.9978733062744</v>
      </c>
      <c r="H229" s="12">
        <v>21.803878784179702</v>
      </c>
      <c r="I229" s="13">
        <v>21.670270919799801</v>
      </c>
      <c r="J229" s="11">
        <v>0.35703776276841315</v>
      </c>
      <c r="K229" s="12">
        <v>1.2426382700602367</v>
      </c>
      <c r="L229" s="14">
        <v>0.44728584748832306</v>
      </c>
      <c r="M229" s="27" t="s">
        <v>2757</v>
      </c>
      <c r="N229" s="12">
        <v>2</v>
      </c>
      <c r="O229" s="14">
        <v>3</v>
      </c>
      <c r="P229" s="95" t="s">
        <v>2757</v>
      </c>
    </row>
    <row r="230" spans="1:16" ht="15" customHeight="1">
      <c r="A230" s="24" t="s">
        <v>730</v>
      </c>
      <c r="B230" s="25" t="s">
        <v>731</v>
      </c>
      <c r="C230" s="26" t="s">
        <v>2257</v>
      </c>
      <c r="D230" s="11">
        <v>25.963825225830099</v>
      </c>
      <c r="E230" s="12">
        <v>25.7350959777832</v>
      </c>
      <c r="F230" s="14">
        <v>25.530448913574201</v>
      </c>
      <c r="G230" s="27">
        <v>23.794813156127901</v>
      </c>
      <c r="H230" s="12">
        <v>24.1250305175781</v>
      </c>
      <c r="I230" s="13">
        <v>23.714004516601602</v>
      </c>
      <c r="J230" s="11">
        <v>4.6283043766938317E-4</v>
      </c>
      <c r="K230" s="12">
        <v>-1.8651739756266323</v>
      </c>
      <c r="L230" s="14">
        <v>3.3345780877557676</v>
      </c>
      <c r="M230" s="27" t="s">
        <v>2160</v>
      </c>
      <c r="N230" s="12">
        <v>3</v>
      </c>
      <c r="O230" s="14">
        <v>3</v>
      </c>
      <c r="P230" s="95" t="s">
        <v>2759</v>
      </c>
    </row>
    <row r="231" spans="1:16" ht="15" customHeight="1">
      <c r="A231" s="24" t="s">
        <v>734</v>
      </c>
      <c r="B231" s="25" t="s">
        <v>735</v>
      </c>
      <c r="C231" s="26" t="s">
        <v>2602</v>
      </c>
      <c r="D231" s="11">
        <v>18.048189163208001</v>
      </c>
      <c r="E231" s="12">
        <v>19.273353576660199</v>
      </c>
      <c r="F231" s="14">
        <v>19.771318435668899</v>
      </c>
      <c r="G231" s="27">
        <v>17.105381011962901</v>
      </c>
      <c r="H231" s="12">
        <v>17.140426635742202</v>
      </c>
      <c r="I231" s="13">
        <v>16.6686820983887</v>
      </c>
      <c r="J231" s="11">
        <v>1.8198010926382308E-2</v>
      </c>
      <c r="K231" s="12">
        <v>-2.059457143147764</v>
      </c>
      <c r="L231" s="14">
        <v>1.7399760785481306</v>
      </c>
      <c r="M231" s="27" t="s">
        <v>2160</v>
      </c>
      <c r="N231" s="12">
        <v>1</v>
      </c>
      <c r="O231" s="14">
        <v>0</v>
      </c>
      <c r="P231" s="95" t="s">
        <v>2762</v>
      </c>
    </row>
    <row r="232" spans="1:16" ht="15" customHeight="1">
      <c r="A232" s="24" t="s">
        <v>740</v>
      </c>
      <c r="B232" s="25" t="s">
        <v>741</v>
      </c>
      <c r="C232" s="26">
        <v>0</v>
      </c>
      <c r="D232" s="11">
        <v>25.238233566284201</v>
      </c>
      <c r="E232" s="12">
        <v>24.167324066162099</v>
      </c>
      <c r="F232" s="14">
        <v>23.2179069519043</v>
      </c>
      <c r="G232" s="27">
        <v>16.8346061706543</v>
      </c>
      <c r="H232" s="12">
        <v>21.580978393554702</v>
      </c>
      <c r="I232" s="13">
        <v>21.5609836578369</v>
      </c>
      <c r="J232" s="11">
        <v>6.6444141067892218E-2</v>
      </c>
      <c r="K232" s="12">
        <v>-4.2156321207682339</v>
      </c>
      <c r="L232" s="14">
        <v>1.1775433083866502</v>
      </c>
      <c r="M232" s="27" t="s">
        <v>2757</v>
      </c>
      <c r="N232" s="12">
        <v>3</v>
      </c>
      <c r="O232" s="14">
        <v>2</v>
      </c>
      <c r="P232" s="95" t="s">
        <v>2757</v>
      </c>
    </row>
    <row r="233" spans="1:16" ht="15" customHeight="1">
      <c r="A233" s="24" t="s">
        <v>743</v>
      </c>
      <c r="B233" s="25" t="s">
        <v>744</v>
      </c>
      <c r="C233" s="26">
        <v>0</v>
      </c>
      <c r="D233" s="11">
        <v>21.1394653320313</v>
      </c>
      <c r="E233" s="12">
        <v>21.057397842407202</v>
      </c>
      <c r="F233" s="14">
        <v>20.804672241210898</v>
      </c>
      <c r="G233" s="27">
        <v>20.003097534179702</v>
      </c>
      <c r="H233" s="12">
        <v>19.1642742156982</v>
      </c>
      <c r="I233" s="13">
        <v>19.8610725402832</v>
      </c>
      <c r="J233" s="11">
        <v>8.8898263255208151E-3</v>
      </c>
      <c r="K233" s="12">
        <v>-1.3243637084960973</v>
      </c>
      <c r="L233" s="14">
        <v>2.0511067234622637</v>
      </c>
      <c r="M233" s="27" t="s">
        <v>2160</v>
      </c>
      <c r="N233" s="12">
        <v>3</v>
      </c>
      <c r="O233" s="14">
        <v>3</v>
      </c>
      <c r="P233" s="95" t="s">
        <v>2759</v>
      </c>
    </row>
    <row r="234" spans="1:16" ht="15" customHeight="1">
      <c r="A234" s="24" t="s">
        <v>746</v>
      </c>
      <c r="B234" s="25" t="s">
        <v>747</v>
      </c>
      <c r="C234" s="26" t="s">
        <v>2467</v>
      </c>
      <c r="D234" s="11">
        <v>20.714481353759801</v>
      </c>
      <c r="E234" s="12">
        <v>20.295749664306602</v>
      </c>
      <c r="F234" s="14">
        <v>18.241828918456999</v>
      </c>
      <c r="G234" s="27">
        <v>18.687324523925799</v>
      </c>
      <c r="H234" s="12">
        <v>19.703849792480501</v>
      </c>
      <c r="I234" s="13">
        <v>17.525184631347699</v>
      </c>
      <c r="J234" s="11">
        <v>0.32419147368757834</v>
      </c>
      <c r="K234" s="12">
        <v>-1.1119003295898011</v>
      </c>
      <c r="L234" s="14">
        <v>0.48919841138487974</v>
      </c>
      <c r="M234" s="27" t="s">
        <v>2757</v>
      </c>
      <c r="N234" s="12">
        <v>2</v>
      </c>
      <c r="O234" s="14">
        <v>1</v>
      </c>
      <c r="P234" s="95" t="s">
        <v>2757</v>
      </c>
    </row>
    <row r="235" spans="1:16" ht="15" customHeight="1">
      <c r="A235" s="24" t="s">
        <v>749</v>
      </c>
      <c r="B235" s="25" t="s">
        <v>750</v>
      </c>
      <c r="C235" s="26" t="s">
        <v>2238</v>
      </c>
      <c r="D235" s="11">
        <v>18.100770950317401</v>
      </c>
      <c r="E235" s="12">
        <v>17.171657562255898</v>
      </c>
      <c r="F235" s="14">
        <v>19.7878303527832</v>
      </c>
      <c r="G235" s="27">
        <v>19.850988388061499</v>
      </c>
      <c r="H235" s="12">
        <v>20.4242343902588</v>
      </c>
      <c r="I235" s="13">
        <v>19.9420356750488</v>
      </c>
      <c r="J235" s="11">
        <v>9.4033665108827366E-2</v>
      </c>
      <c r="K235" s="12">
        <v>1.7189998626708629</v>
      </c>
      <c r="L235" s="14">
        <v>1.0267166362564752</v>
      </c>
      <c r="M235" s="27" t="s">
        <v>2757</v>
      </c>
      <c r="N235" s="12">
        <v>0</v>
      </c>
      <c r="O235" s="14">
        <v>3</v>
      </c>
      <c r="P235" s="95" t="s">
        <v>2757</v>
      </c>
    </row>
    <row r="236" spans="1:16" ht="15" customHeight="1">
      <c r="A236" s="24" t="s">
        <v>752</v>
      </c>
      <c r="B236" s="25" t="s">
        <v>753</v>
      </c>
      <c r="C236" s="26" t="s">
        <v>2274</v>
      </c>
      <c r="D236" s="11">
        <v>24.912488937377901</v>
      </c>
      <c r="E236" s="12">
        <v>24.943210601806602</v>
      </c>
      <c r="F236" s="14">
        <v>25.080156326293899</v>
      </c>
      <c r="G236" s="27">
        <v>23.806798934936499</v>
      </c>
      <c r="H236" s="12">
        <v>23.503282546997099</v>
      </c>
      <c r="I236" s="13">
        <v>23.858865737915</v>
      </c>
      <c r="J236" s="11">
        <v>5.0694112891414814E-4</v>
      </c>
      <c r="K236" s="12">
        <v>-1.2556362152099361</v>
      </c>
      <c r="L236" s="14">
        <v>3.295042472367339</v>
      </c>
      <c r="M236" s="27" t="s">
        <v>2160</v>
      </c>
      <c r="N236" s="12">
        <v>3</v>
      </c>
      <c r="O236" s="14">
        <v>3</v>
      </c>
      <c r="P236" s="95" t="s">
        <v>2759</v>
      </c>
    </row>
    <row r="237" spans="1:16" ht="15" customHeight="1">
      <c r="A237" s="24" t="s">
        <v>755</v>
      </c>
      <c r="B237" s="25" t="s">
        <v>756</v>
      </c>
      <c r="C237" s="26" t="s">
        <v>2419</v>
      </c>
      <c r="D237" s="11">
        <v>21.009168624877901</v>
      </c>
      <c r="E237" s="12">
        <v>21.4931945800781</v>
      </c>
      <c r="F237" s="14">
        <v>22.991397857666001</v>
      </c>
      <c r="G237" s="27">
        <v>20.511093139648398</v>
      </c>
      <c r="H237" s="12">
        <v>19.707246780395501</v>
      </c>
      <c r="I237" s="13">
        <v>19.633445739746101</v>
      </c>
      <c r="J237" s="11">
        <v>4.6328049382345492E-2</v>
      </c>
      <c r="K237" s="12">
        <v>-1.8806584676106652</v>
      </c>
      <c r="L237" s="14">
        <v>1.3341559851479703</v>
      </c>
      <c r="M237" s="27" t="s">
        <v>2160</v>
      </c>
      <c r="N237" s="12">
        <v>3</v>
      </c>
      <c r="O237" s="14">
        <v>3</v>
      </c>
      <c r="P237" s="95" t="s">
        <v>2759</v>
      </c>
    </row>
    <row r="238" spans="1:16" ht="15" customHeight="1">
      <c r="A238" s="24" t="s">
        <v>758</v>
      </c>
      <c r="B238" s="25" t="s">
        <v>759</v>
      </c>
      <c r="C238" s="26" t="s">
        <v>2603</v>
      </c>
      <c r="D238" s="11">
        <v>21.6048793792725</v>
      </c>
      <c r="E238" s="12">
        <v>19.8542881011963</v>
      </c>
      <c r="F238" s="14">
        <v>19.644924163818398</v>
      </c>
      <c r="G238" s="27">
        <v>17.262266159057599</v>
      </c>
      <c r="H238" s="12">
        <v>18.339992523193398</v>
      </c>
      <c r="I238" s="13">
        <v>16.5838317871094</v>
      </c>
      <c r="J238" s="11">
        <v>2.0942599030373842E-2</v>
      </c>
      <c r="K238" s="12">
        <v>-2.9726670583089323</v>
      </c>
      <c r="L238" s="14">
        <v>1.6789694222509344</v>
      </c>
      <c r="M238" s="27" t="s">
        <v>2160</v>
      </c>
      <c r="N238" s="12">
        <v>2</v>
      </c>
      <c r="O238" s="14">
        <v>0</v>
      </c>
      <c r="P238" s="95" t="s">
        <v>2759</v>
      </c>
    </row>
    <row r="239" spans="1:16" ht="15" customHeight="1">
      <c r="A239" s="24" t="s">
        <v>761</v>
      </c>
      <c r="B239" s="25" t="s">
        <v>762</v>
      </c>
      <c r="C239" s="26" t="s">
        <v>2604</v>
      </c>
      <c r="D239" s="11">
        <v>20.9802360534668</v>
      </c>
      <c r="E239" s="12">
        <v>17.978958129882798</v>
      </c>
      <c r="F239" s="14">
        <v>18.8474941253662</v>
      </c>
      <c r="G239" s="27">
        <v>17.770513534545898</v>
      </c>
      <c r="H239" s="12">
        <v>17.9963073730469</v>
      </c>
      <c r="I239" s="13">
        <v>16.7854824066162</v>
      </c>
      <c r="J239" s="11">
        <v>0.14403665433149623</v>
      </c>
      <c r="K239" s="12">
        <v>-1.7514616648355954</v>
      </c>
      <c r="L239" s="14">
        <v>0.84152697493088602</v>
      </c>
      <c r="M239" s="27" t="s">
        <v>2757</v>
      </c>
      <c r="N239" s="12">
        <v>1</v>
      </c>
      <c r="O239" s="14">
        <v>0</v>
      </c>
      <c r="P239" s="95" t="s">
        <v>2757</v>
      </c>
    </row>
    <row r="240" spans="1:16" ht="15" customHeight="1">
      <c r="A240" s="24" t="s">
        <v>764</v>
      </c>
      <c r="B240" s="25" t="s">
        <v>765</v>
      </c>
      <c r="C240" s="26" t="s">
        <v>2397</v>
      </c>
      <c r="D240" s="11">
        <v>21.607606887817401</v>
      </c>
      <c r="E240" s="12">
        <v>21.209836959838899</v>
      </c>
      <c r="F240" s="14">
        <v>19.8745231628418</v>
      </c>
      <c r="G240" s="27">
        <v>20.092870712280298</v>
      </c>
      <c r="H240" s="12">
        <v>20.492599487304702</v>
      </c>
      <c r="I240" s="13">
        <v>19.924755096435501</v>
      </c>
      <c r="J240" s="11">
        <v>0.25699972505100815</v>
      </c>
      <c r="K240" s="12">
        <v>-0.72724723815919745</v>
      </c>
      <c r="L240" s="14">
        <v>0.59006734129475147</v>
      </c>
      <c r="M240" s="27" t="s">
        <v>2757</v>
      </c>
      <c r="N240" s="12">
        <v>2</v>
      </c>
      <c r="O240" s="14">
        <v>3</v>
      </c>
      <c r="P240" s="95" t="s">
        <v>2757</v>
      </c>
    </row>
    <row r="241" spans="1:16" ht="15" customHeight="1">
      <c r="A241" s="24" t="s">
        <v>767</v>
      </c>
      <c r="B241" s="25" t="s">
        <v>768</v>
      </c>
      <c r="C241" s="26" t="s">
        <v>2432</v>
      </c>
      <c r="D241" s="11">
        <v>18.258613586425799</v>
      </c>
      <c r="E241" s="12">
        <v>18.0266437530518</v>
      </c>
      <c r="F241" s="14">
        <v>19.394159317016602</v>
      </c>
      <c r="G241" s="27">
        <v>17.4214878082275</v>
      </c>
      <c r="H241" s="12">
        <v>19.293067932128899</v>
      </c>
      <c r="I241" s="13">
        <v>19.8417644500732</v>
      </c>
      <c r="J241" s="11">
        <v>0.74704290860759026</v>
      </c>
      <c r="K241" s="12">
        <v>0.29230117797846944</v>
      </c>
      <c r="L241" s="14">
        <v>0.12665445248672286</v>
      </c>
      <c r="M241" s="27" t="s">
        <v>2757</v>
      </c>
      <c r="N241" s="12">
        <v>0</v>
      </c>
      <c r="O241" s="14">
        <v>2</v>
      </c>
      <c r="P241" s="95" t="s">
        <v>2757</v>
      </c>
    </row>
    <row r="242" spans="1:16" ht="15" customHeight="1">
      <c r="A242" s="24" t="s">
        <v>770</v>
      </c>
      <c r="B242" s="25" t="s">
        <v>771</v>
      </c>
      <c r="C242" s="26" t="s">
        <v>2605</v>
      </c>
      <c r="D242" s="11">
        <v>18.9107875823975</v>
      </c>
      <c r="E242" s="12">
        <v>18.626285552978501</v>
      </c>
      <c r="F242" s="14">
        <v>17.775175094604499</v>
      </c>
      <c r="G242" s="27">
        <v>16.581405639648398</v>
      </c>
      <c r="H242" s="12">
        <v>17.946483612060501</v>
      </c>
      <c r="I242" s="13">
        <v>17.1596775054932</v>
      </c>
      <c r="J242" s="11">
        <v>8.176873988858531E-2</v>
      </c>
      <c r="K242" s="12">
        <v>-1.2082271575928019</v>
      </c>
      <c r="L242" s="14">
        <v>1.0874126949671163</v>
      </c>
      <c r="M242" s="27" t="s">
        <v>2757</v>
      </c>
      <c r="N242" s="12">
        <v>2</v>
      </c>
      <c r="O242" s="14">
        <v>0</v>
      </c>
      <c r="P242" s="95" t="s">
        <v>2757</v>
      </c>
    </row>
    <row r="243" spans="1:16" ht="15" customHeight="1">
      <c r="A243" s="24" t="s">
        <v>773</v>
      </c>
      <c r="B243" s="25" t="s">
        <v>774</v>
      </c>
      <c r="C243" s="26" t="s">
        <v>2400</v>
      </c>
      <c r="D243" s="11">
        <v>21.274333953857401</v>
      </c>
      <c r="E243" s="12">
        <v>20.972343444824201</v>
      </c>
      <c r="F243" s="14">
        <v>19.427803039550799</v>
      </c>
      <c r="G243" s="27">
        <v>19.977746963501001</v>
      </c>
      <c r="H243" s="12">
        <v>20.203578948974599</v>
      </c>
      <c r="I243" s="13">
        <v>20.599937438964801</v>
      </c>
      <c r="J243" s="11">
        <v>0.64580346058357119</v>
      </c>
      <c r="K243" s="12">
        <v>-0.29773902893066406</v>
      </c>
      <c r="L243" s="14">
        <v>0.18989963211488939</v>
      </c>
      <c r="M243" s="27" t="s">
        <v>2757</v>
      </c>
      <c r="N243" s="12">
        <v>3</v>
      </c>
      <c r="O243" s="14">
        <v>3</v>
      </c>
      <c r="P243" s="95" t="s">
        <v>2757</v>
      </c>
    </row>
    <row r="244" spans="1:16" ht="15" customHeight="1">
      <c r="A244" s="24" t="s">
        <v>776</v>
      </c>
      <c r="B244" s="25" t="s">
        <v>777</v>
      </c>
      <c r="C244" s="26" t="s">
        <v>2262</v>
      </c>
      <c r="D244" s="11">
        <v>20.7582893371582</v>
      </c>
      <c r="E244" s="12">
        <v>20.583766937255898</v>
      </c>
      <c r="F244" s="14">
        <v>20.4443874359131</v>
      </c>
      <c r="G244" s="27">
        <v>18.864215850830099</v>
      </c>
      <c r="H244" s="12">
        <v>17.8668918609619</v>
      </c>
      <c r="I244" s="13">
        <v>17.167137145996101</v>
      </c>
      <c r="J244" s="11">
        <v>6.2914924138261427E-3</v>
      </c>
      <c r="K244" s="12">
        <v>-2.6293996175130339</v>
      </c>
      <c r="L244" s="14">
        <v>2.2012463227249399</v>
      </c>
      <c r="M244" s="27" t="s">
        <v>2160</v>
      </c>
      <c r="N244" s="12">
        <v>3</v>
      </c>
      <c r="O244" s="14">
        <v>2</v>
      </c>
      <c r="P244" s="95" t="s">
        <v>2759</v>
      </c>
    </row>
    <row r="245" spans="1:16" ht="15" customHeight="1">
      <c r="A245" s="24" t="s">
        <v>779</v>
      </c>
      <c r="B245" s="25" t="s">
        <v>780</v>
      </c>
      <c r="C245" s="26" t="s">
        <v>2471</v>
      </c>
      <c r="D245" s="11">
        <v>19.246711730956999</v>
      </c>
      <c r="E245" s="12">
        <v>19.497688293456999</v>
      </c>
      <c r="F245" s="14">
        <v>18.505226135253899</v>
      </c>
      <c r="G245" s="27">
        <v>16.3952827453613</v>
      </c>
      <c r="H245" s="12">
        <v>17.135175704956101</v>
      </c>
      <c r="I245" s="13">
        <v>18.9687194824219</v>
      </c>
      <c r="J245" s="11">
        <v>0.1259648056195812</v>
      </c>
      <c r="K245" s="12">
        <v>-1.5834827423095312</v>
      </c>
      <c r="L245" s="14">
        <v>0.89975077917034074</v>
      </c>
      <c r="M245" s="27" t="s">
        <v>2757</v>
      </c>
      <c r="N245" s="12">
        <v>2</v>
      </c>
      <c r="O245" s="14">
        <v>1</v>
      </c>
      <c r="P245" s="95" t="s">
        <v>2757</v>
      </c>
    </row>
    <row r="246" spans="1:16" ht="15" customHeight="1">
      <c r="A246" s="24" t="s">
        <v>782</v>
      </c>
      <c r="B246" s="25" t="s">
        <v>783</v>
      </c>
      <c r="C246" s="26" t="s">
        <v>2238</v>
      </c>
      <c r="D246" s="11">
        <v>21.076129913330099</v>
      </c>
      <c r="E246" s="12">
        <v>20.0533123016357</v>
      </c>
      <c r="F246" s="14">
        <v>18.689481735229499</v>
      </c>
      <c r="G246" s="27">
        <v>19.889867782592798</v>
      </c>
      <c r="H246" s="12">
        <v>21.277236938476602</v>
      </c>
      <c r="I246" s="13">
        <v>21.5690402984619</v>
      </c>
      <c r="J246" s="11">
        <v>0.32326879809013648</v>
      </c>
      <c r="K246" s="12">
        <v>0.97240702311200167</v>
      </c>
      <c r="L246" s="14">
        <v>0.49043621147635014</v>
      </c>
      <c r="M246" s="27" t="s">
        <v>2757</v>
      </c>
      <c r="N246" s="12">
        <v>2</v>
      </c>
      <c r="O246" s="14">
        <v>3</v>
      </c>
      <c r="P246" s="95" t="s">
        <v>2757</v>
      </c>
    </row>
    <row r="247" spans="1:16" ht="15" customHeight="1">
      <c r="A247" s="24" t="s">
        <v>785</v>
      </c>
      <c r="B247" s="25" t="s">
        <v>786</v>
      </c>
      <c r="C247" s="26" t="s">
        <v>2526</v>
      </c>
      <c r="D247" s="11">
        <v>16.301551818847699</v>
      </c>
      <c r="E247" s="12">
        <v>17.089038848876999</v>
      </c>
      <c r="F247" s="14">
        <v>19.295646667480501</v>
      </c>
      <c r="G247" s="27">
        <v>15.956729888916</v>
      </c>
      <c r="H247" s="12">
        <v>16.725538253784201</v>
      </c>
      <c r="I247" s="13">
        <v>16.544977188110401</v>
      </c>
      <c r="J247" s="11">
        <v>0.28089633622326871</v>
      </c>
      <c r="K247" s="12">
        <v>-1.1529973347981937</v>
      </c>
      <c r="L247" s="14">
        <v>0.55145392533524695</v>
      </c>
      <c r="M247" s="27" t="s">
        <v>2757</v>
      </c>
      <c r="N247" s="12">
        <v>1</v>
      </c>
      <c r="O247" s="14">
        <v>0</v>
      </c>
      <c r="P247" s="95" t="s">
        <v>2757</v>
      </c>
    </row>
    <row r="248" spans="1:16" ht="15" customHeight="1">
      <c r="A248" s="24" t="s">
        <v>788</v>
      </c>
      <c r="B248" s="25" t="s">
        <v>789</v>
      </c>
      <c r="C248" s="26" t="s">
        <v>2606</v>
      </c>
      <c r="D248" s="11">
        <v>18.390520095825199</v>
      </c>
      <c r="E248" s="12">
        <v>17.745183944702099</v>
      </c>
      <c r="F248" s="14">
        <v>18.8243713378906</v>
      </c>
      <c r="G248" s="27">
        <v>17.559566497802699</v>
      </c>
      <c r="H248" s="12">
        <v>16.039070129394499</v>
      </c>
      <c r="I248" s="13">
        <v>17.337646484375</v>
      </c>
      <c r="J248" s="11">
        <v>7.7710402179626326E-2</v>
      </c>
      <c r="K248" s="12">
        <v>-1.3412640889485665</v>
      </c>
      <c r="L248" s="14">
        <v>1.1095208434019388</v>
      </c>
      <c r="M248" s="27" t="s">
        <v>2757</v>
      </c>
      <c r="N248" s="12">
        <v>1</v>
      </c>
      <c r="O248" s="14">
        <v>0</v>
      </c>
      <c r="P248" s="95" t="s">
        <v>2757</v>
      </c>
    </row>
    <row r="249" spans="1:16" ht="15" customHeight="1">
      <c r="A249" s="24" t="s">
        <v>791</v>
      </c>
      <c r="B249" s="25" t="s">
        <v>792</v>
      </c>
      <c r="C249" s="26" t="s">
        <v>2434</v>
      </c>
      <c r="D249" s="11">
        <v>18.890476226806602</v>
      </c>
      <c r="E249" s="12">
        <v>17.3559169769287</v>
      </c>
      <c r="F249" s="14">
        <v>19.198743820190401</v>
      </c>
      <c r="G249" s="27">
        <v>17.106573104858398</v>
      </c>
      <c r="H249" s="12">
        <v>19.650669097900401</v>
      </c>
      <c r="I249" s="13">
        <v>19.4791374206543</v>
      </c>
      <c r="J249" s="11">
        <v>0.804882575111739</v>
      </c>
      <c r="K249" s="12">
        <v>0.26374753316246569</v>
      </c>
      <c r="L249" s="14">
        <v>9.426747453998463E-2</v>
      </c>
      <c r="M249" s="27" t="s">
        <v>2757</v>
      </c>
      <c r="N249" s="12">
        <v>1</v>
      </c>
      <c r="O249" s="14">
        <v>2</v>
      </c>
      <c r="P249" s="95" t="s">
        <v>2757</v>
      </c>
    </row>
    <row r="250" spans="1:16" ht="15" customHeight="1">
      <c r="A250" s="24" t="s">
        <v>797</v>
      </c>
      <c r="B250" s="25" t="s">
        <v>798</v>
      </c>
      <c r="C250" s="26" t="s">
        <v>2262</v>
      </c>
      <c r="D250" s="11">
        <v>20.4338893890381</v>
      </c>
      <c r="E250" s="12">
        <v>21.436647415161101</v>
      </c>
      <c r="F250" s="14">
        <v>18.7489833831787</v>
      </c>
      <c r="G250" s="27">
        <v>20.6550617218018</v>
      </c>
      <c r="H250" s="12">
        <v>19.758916854858398</v>
      </c>
      <c r="I250" s="13">
        <v>20.724708557128899</v>
      </c>
      <c r="J250" s="11">
        <v>0.84747223416621076</v>
      </c>
      <c r="K250" s="12">
        <v>0.17305564880373225</v>
      </c>
      <c r="L250" s="14">
        <v>7.1874521733654009E-2</v>
      </c>
      <c r="M250" s="27" t="s">
        <v>2757</v>
      </c>
      <c r="N250" s="12">
        <v>2</v>
      </c>
      <c r="O250" s="14">
        <v>3</v>
      </c>
      <c r="P250" s="95" t="s">
        <v>2757</v>
      </c>
    </row>
    <row r="251" spans="1:16" ht="15" customHeight="1">
      <c r="A251" s="24" t="s">
        <v>800</v>
      </c>
      <c r="B251" s="25" t="s">
        <v>801</v>
      </c>
      <c r="C251" s="26" t="s">
        <v>2263</v>
      </c>
      <c r="D251" s="11">
        <v>25.471006393432599</v>
      </c>
      <c r="E251" s="12">
        <v>25.291427612304702</v>
      </c>
      <c r="F251" s="14">
        <v>23.1624145507813</v>
      </c>
      <c r="G251" s="27">
        <v>24.413831710815401</v>
      </c>
      <c r="H251" s="12">
        <v>24.129755020141602</v>
      </c>
      <c r="I251" s="13">
        <v>24.477289199829102</v>
      </c>
      <c r="J251" s="11">
        <v>0.70806033028173765</v>
      </c>
      <c r="K251" s="12">
        <v>-0.30132420857750475</v>
      </c>
      <c r="L251" s="14">
        <v>0.14992973667155035</v>
      </c>
      <c r="M251" s="27" t="s">
        <v>2757</v>
      </c>
      <c r="N251" s="12">
        <v>3</v>
      </c>
      <c r="O251" s="14">
        <v>3</v>
      </c>
      <c r="P251" s="95" t="s">
        <v>2757</v>
      </c>
    </row>
    <row r="252" spans="1:16" ht="15" customHeight="1">
      <c r="A252" s="24" t="s">
        <v>803</v>
      </c>
      <c r="B252" s="25" t="s">
        <v>804</v>
      </c>
      <c r="C252" s="26" t="s">
        <v>2607</v>
      </c>
      <c r="D252" s="11">
        <v>20.199054718017599</v>
      </c>
      <c r="E252" s="12">
        <v>19.4222927093506</v>
      </c>
      <c r="F252" s="14">
        <v>19.074296951293899</v>
      </c>
      <c r="G252" s="27">
        <v>16.503147125244102</v>
      </c>
      <c r="H252" s="12">
        <v>17.0311985015869</v>
      </c>
      <c r="I252" s="13">
        <v>17.068065643310501</v>
      </c>
      <c r="J252" s="11">
        <v>2.0637999863145511E-3</v>
      </c>
      <c r="K252" s="12">
        <v>-2.6977443695068644</v>
      </c>
      <c r="L252" s="14">
        <v>2.6853323947623764</v>
      </c>
      <c r="M252" s="27" t="s">
        <v>2160</v>
      </c>
      <c r="N252" s="12">
        <v>2</v>
      </c>
      <c r="O252" s="14">
        <v>0</v>
      </c>
      <c r="P252" s="95" t="s">
        <v>2759</v>
      </c>
    </row>
    <row r="253" spans="1:16" ht="15" customHeight="1">
      <c r="A253" s="24" t="s">
        <v>811</v>
      </c>
      <c r="B253" s="25" t="s">
        <v>812</v>
      </c>
      <c r="C253" s="26" t="s">
        <v>2511</v>
      </c>
      <c r="D253" s="11">
        <v>21.404209136962901</v>
      </c>
      <c r="E253" s="12">
        <v>21.117652893066399</v>
      </c>
      <c r="F253" s="14">
        <v>20.763200759887699</v>
      </c>
      <c r="G253" s="27">
        <v>16.886379241943398</v>
      </c>
      <c r="H253" s="12">
        <v>17.304822921752901</v>
      </c>
      <c r="I253" s="13">
        <v>17.793581008911101</v>
      </c>
      <c r="J253" s="11">
        <v>3.0197530223030118E-4</v>
      </c>
      <c r="K253" s="12">
        <v>-3.7667598724365305</v>
      </c>
      <c r="L253" s="14">
        <v>3.5200285753995169</v>
      </c>
      <c r="M253" s="27" t="s">
        <v>2160</v>
      </c>
      <c r="N253" s="12">
        <v>3</v>
      </c>
      <c r="O253" s="14">
        <v>2</v>
      </c>
      <c r="P253" s="95" t="s">
        <v>2759</v>
      </c>
    </row>
    <row r="254" spans="1:16" ht="15" customHeight="1">
      <c r="A254" s="24" t="s">
        <v>815</v>
      </c>
      <c r="B254" s="25" t="s">
        <v>816</v>
      </c>
      <c r="C254" s="26" t="s">
        <v>2511</v>
      </c>
      <c r="D254" s="11">
        <v>21.3205375671387</v>
      </c>
      <c r="E254" s="12">
        <v>20.996526718139599</v>
      </c>
      <c r="F254" s="14">
        <v>19.090133666992202</v>
      </c>
      <c r="G254" s="27">
        <v>17.077184677123999</v>
      </c>
      <c r="H254" s="12">
        <v>15.6335849761963</v>
      </c>
      <c r="I254" s="13">
        <v>17.7940063476563</v>
      </c>
      <c r="J254" s="11">
        <v>1.8192297654761821E-2</v>
      </c>
      <c r="K254" s="12">
        <v>-3.6341406504313021</v>
      </c>
      <c r="L254" s="14">
        <v>1.7401124468536231</v>
      </c>
      <c r="M254" s="27" t="s">
        <v>2160</v>
      </c>
      <c r="N254" s="12">
        <v>2</v>
      </c>
      <c r="O254" s="14">
        <v>0</v>
      </c>
      <c r="P254" s="95" t="s">
        <v>2759</v>
      </c>
    </row>
    <row r="255" spans="1:16" ht="15" customHeight="1">
      <c r="A255" s="24" t="s">
        <v>819</v>
      </c>
      <c r="B255" s="25" t="s">
        <v>820</v>
      </c>
      <c r="C255" s="26" t="s">
        <v>2511</v>
      </c>
      <c r="D255" s="11">
        <v>18.1570339202881</v>
      </c>
      <c r="E255" s="12">
        <v>18.001924514770501</v>
      </c>
      <c r="F255" s="14">
        <v>19.289064407348601</v>
      </c>
      <c r="G255" s="27">
        <v>18.028558731079102</v>
      </c>
      <c r="H255" s="12">
        <v>16.8216361999512</v>
      </c>
      <c r="I255" s="13">
        <v>17.407711029052699</v>
      </c>
      <c r="J255" s="11">
        <v>0.1176634127440349</v>
      </c>
      <c r="K255" s="12">
        <v>-1.063372294108067</v>
      </c>
      <c r="L255" s="14">
        <v>0.92935855936172762</v>
      </c>
      <c r="M255" s="27" t="s">
        <v>2757</v>
      </c>
      <c r="N255" s="12">
        <v>1</v>
      </c>
      <c r="O255" s="14">
        <v>0</v>
      </c>
      <c r="P255" s="95" t="s">
        <v>2757</v>
      </c>
    </row>
    <row r="256" spans="1:16" ht="15" customHeight="1">
      <c r="A256" s="24" t="s">
        <v>822</v>
      </c>
      <c r="B256" s="25" t="s">
        <v>823</v>
      </c>
      <c r="C256" s="26" t="s">
        <v>2490</v>
      </c>
      <c r="D256" s="11">
        <v>17.287124633789102</v>
      </c>
      <c r="E256" s="12">
        <v>18.706762313842798</v>
      </c>
      <c r="F256" s="14">
        <v>18.918550491333001</v>
      </c>
      <c r="G256" s="27">
        <v>19.959081649780298</v>
      </c>
      <c r="H256" s="12">
        <v>18.216283798217798</v>
      </c>
      <c r="I256" s="13">
        <v>17.274927139282202</v>
      </c>
      <c r="J256" s="11">
        <v>0.85778554429113474</v>
      </c>
      <c r="K256" s="12">
        <v>0.17928504943846946</v>
      </c>
      <c r="L256" s="14">
        <v>6.6621276921253983E-2</v>
      </c>
      <c r="M256" s="27" t="s">
        <v>2757</v>
      </c>
      <c r="N256" s="12">
        <v>0</v>
      </c>
      <c r="O256" s="14">
        <v>1</v>
      </c>
      <c r="P256" s="95" t="s">
        <v>2757</v>
      </c>
    </row>
    <row r="257" spans="1:16" ht="15" customHeight="1">
      <c r="A257" s="24" t="s">
        <v>825</v>
      </c>
      <c r="B257" s="25" t="s">
        <v>826</v>
      </c>
      <c r="C257" s="26" t="s">
        <v>2522</v>
      </c>
      <c r="D257" s="11">
        <v>17.5092258453369</v>
      </c>
      <c r="E257" s="12">
        <v>16.805101394653299</v>
      </c>
      <c r="F257" s="14">
        <v>18.6475315093994</v>
      </c>
      <c r="G257" s="27">
        <v>17.492088317871101</v>
      </c>
      <c r="H257" s="12">
        <v>17.100770950317401</v>
      </c>
      <c r="I257" s="13">
        <v>17.867692947387699</v>
      </c>
      <c r="J257" s="11">
        <v>0.78780094759595087</v>
      </c>
      <c r="K257" s="12">
        <v>-0.16710217793779947</v>
      </c>
      <c r="L257" s="14">
        <v>0.10358350114118899</v>
      </c>
      <c r="M257" s="27" t="s">
        <v>2757</v>
      </c>
      <c r="N257" s="12">
        <v>2</v>
      </c>
      <c r="O257" s="14">
        <v>0</v>
      </c>
      <c r="P257" s="95" t="s">
        <v>2757</v>
      </c>
    </row>
    <row r="258" spans="1:16" ht="15" customHeight="1">
      <c r="A258" s="24" t="s">
        <v>828</v>
      </c>
      <c r="B258" s="25" t="s">
        <v>829</v>
      </c>
      <c r="C258" s="26" t="s">
        <v>2463</v>
      </c>
      <c r="D258" s="11">
        <v>18.629133224487301</v>
      </c>
      <c r="E258" s="12">
        <v>18.847455978393601</v>
      </c>
      <c r="F258" s="14">
        <v>16.918592453002901</v>
      </c>
      <c r="G258" s="27">
        <v>18.674812316894499</v>
      </c>
      <c r="H258" s="12">
        <v>18.253459930419901</v>
      </c>
      <c r="I258" s="13">
        <v>18.563671112060501</v>
      </c>
      <c r="J258" s="11">
        <v>0.58869223014124172</v>
      </c>
      <c r="K258" s="12">
        <v>0.36558723449703479</v>
      </c>
      <c r="L258" s="14">
        <v>0.23011169618893912</v>
      </c>
      <c r="M258" s="27" t="s">
        <v>2757</v>
      </c>
      <c r="N258" s="12">
        <v>3</v>
      </c>
      <c r="O258" s="14">
        <v>3</v>
      </c>
      <c r="P258" s="95" t="s">
        <v>2757</v>
      </c>
    </row>
    <row r="259" spans="1:16" ht="15" customHeight="1">
      <c r="A259" s="24" t="s">
        <v>831</v>
      </c>
      <c r="B259" s="25" t="s">
        <v>832</v>
      </c>
      <c r="C259" s="26" t="s">
        <v>2435</v>
      </c>
      <c r="D259" s="11">
        <v>19.876867294311499</v>
      </c>
      <c r="E259" s="12">
        <v>17.370658874511701</v>
      </c>
      <c r="F259" s="14">
        <v>18.978193283081101</v>
      </c>
      <c r="G259" s="27">
        <v>18.739906311035199</v>
      </c>
      <c r="H259" s="12">
        <v>19.1254367828369</v>
      </c>
      <c r="I259" s="13">
        <v>19.505943298339801</v>
      </c>
      <c r="J259" s="11">
        <v>0.64416357510953293</v>
      </c>
      <c r="K259" s="12">
        <v>0.38185564676920336</v>
      </c>
      <c r="L259" s="14">
        <v>0.19100383644923613</v>
      </c>
      <c r="M259" s="27" t="s">
        <v>2757</v>
      </c>
      <c r="N259" s="12">
        <v>2</v>
      </c>
      <c r="O259" s="14">
        <v>3</v>
      </c>
      <c r="P259" s="95" t="s">
        <v>2757</v>
      </c>
    </row>
    <row r="260" spans="1:16" ht="15" customHeight="1">
      <c r="A260" s="24" t="s">
        <v>834</v>
      </c>
      <c r="B260" s="25" t="s">
        <v>835</v>
      </c>
      <c r="C260" s="26" t="s">
        <v>2608</v>
      </c>
      <c r="D260" s="11">
        <v>19.1692008972168</v>
      </c>
      <c r="E260" s="12">
        <v>17.927747726440401</v>
      </c>
      <c r="F260" s="14">
        <v>19.0728874206543</v>
      </c>
      <c r="G260" s="27">
        <v>17.437454223632798</v>
      </c>
      <c r="H260" s="12">
        <v>17.805046081543001</v>
      </c>
      <c r="I260" s="13">
        <v>17.007350921630898</v>
      </c>
      <c r="J260" s="11">
        <v>4.7007951718587543E-2</v>
      </c>
      <c r="K260" s="12">
        <v>-1.3066616058349325</v>
      </c>
      <c r="L260" s="14">
        <v>1.3278286719492696</v>
      </c>
      <c r="M260" s="27" t="s">
        <v>2160</v>
      </c>
      <c r="N260" s="12">
        <v>1</v>
      </c>
      <c r="O260" s="14">
        <v>0</v>
      </c>
      <c r="P260" s="95" t="s">
        <v>2764</v>
      </c>
    </row>
    <row r="261" spans="1:16" ht="15" customHeight="1">
      <c r="A261" s="24" t="s">
        <v>840</v>
      </c>
      <c r="B261" s="25" t="s">
        <v>841</v>
      </c>
      <c r="C261" s="26" t="s">
        <v>2461</v>
      </c>
      <c r="D261" s="11">
        <v>21.290891647338899</v>
      </c>
      <c r="E261" s="12">
        <v>21.173730850219702</v>
      </c>
      <c r="F261" s="14">
        <v>18.898923873901399</v>
      </c>
      <c r="G261" s="27">
        <v>18.310676574706999</v>
      </c>
      <c r="H261" s="12">
        <v>18.8071994781494</v>
      </c>
      <c r="I261" s="13">
        <v>18.356016159057599</v>
      </c>
      <c r="J261" s="11">
        <v>6.8871957659258867E-2</v>
      </c>
      <c r="K261" s="12">
        <v>-1.9632180531820005</v>
      </c>
      <c r="L261" s="14">
        <v>1.1619575721834015</v>
      </c>
      <c r="M261" s="27" t="s">
        <v>2757</v>
      </c>
      <c r="N261" s="12">
        <v>2</v>
      </c>
      <c r="O261" s="14">
        <v>2</v>
      </c>
      <c r="P261" s="95" t="s">
        <v>2757</v>
      </c>
    </row>
    <row r="262" spans="1:16" ht="15" customHeight="1">
      <c r="A262" s="24" t="s">
        <v>846</v>
      </c>
      <c r="B262" s="25" t="s">
        <v>847</v>
      </c>
      <c r="C262" s="26" t="s">
        <v>2609</v>
      </c>
      <c r="D262" s="11">
        <v>20.415086746215799</v>
      </c>
      <c r="E262" s="12">
        <v>17.1424961090088</v>
      </c>
      <c r="F262" s="14">
        <v>18.479789733886701</v>
      </c>
      <c r="G262" s="27">
        <v>17.737821578979499</v>
      </c>
      <c r="H262" s="12">
        <v>18.063198089599599</v>
      </c>
      <c r="I262" s="13">
        <v>17.269069671630898</v>
      </c>
      <c r="J262" s="11">
        <v>0.36884755199357139</v>
      </c>
      <c r="K262" s="12">
        <v>-0.98909441630043204</v>
      </c>
      <c r="L262" s="14">
        <v>0.4331530945675689</v>
      </c>
      <c r="M262" s="27" t="s">
        <v>2757</v>
      </c>
      <c r="N262" s="12">
        <v>1</v>
      </c>
      <c r="O262" s="14">
        <v>0</v>
      </c>
      <c r="P262" s="95" t="s">
        <v>2757</v>
      </c>
    </row>
    <row r="263" spans="1:16" ht="15" customHeight="1">
      <c r="A263" s="24" t="s">
        <v>849</v>
      </c>
      <c r="B263" s="25" t="s">
        <v>850</v>
      </c>
      <c r="C263" s="26" t="s">
        <v>2391</v>
      </c>
      <c r="D263" s="11">
        <v>16.809282302856399</v>
      </c>
      <c r="E263" s="12">
        <v>18.477216720581101</v>
      </c>
      <c r="F263" s="14">
        <v>18.759595870971701</v>
      </c>
      <c r="G263" s="27">
        <v>17.733505249023398</v>
      </c>
      <c r="H263" s="12">
        <v>20.990543365478501</v>
      </c>
      <c r="I263" s="13">
        <v>21.249364852905298</v>
      </c>
      <c r="J263" s="11">
        <v>0.19885142341164988</v>
      </c>
      <c r="K263" s="12">
        <v>1.9757728576660014</v>
      </c>
      <c r="L263" s="14">
        <v>0.70147129591454849</v>
      </c>
      <c r="M263" s="27" t="s">
        <v>2757</v>
      </c>
      <c r="N263" s="12">
        <v>0</v>
      </c>
      <c r="O263" s="14">
        <v>2</v>
      </c>
      <c r="P263" s="95" t="s">
        <v>2757</v>
      </c>
    </row>
    <row r="264" spans="1:16" ht="15" customHeight="1">
      <c r="A264" s="24" t="s">
        <v>852</v>
      </c>
      <c r="B264" s="25" t="s">
        <v>853</v>
      </c>
      <c r="C264" s="26" t="s">
        <v>2407</v>
      </c>
      <c r="D264" s="11">
        <v>20.724565505981399</v>
      </c>
      <c r="E264" s="12">
        <v>20.083904266357401</v>
      </c>
      <c r="F264" s="14">
        <v>20.166923522949201</v>
      </c>
      <c r="G264" s="27">
        <v>19.932731628418001</v>
      </c>
      <c r="H264" s="12">
        <v>20.180906295776399</v>
      </c>
      <c r="I264" s="13">
        <v>20.260627746581999</v>
      </c>
      <c r="J264" s="11">
        <v>0.42173757851062915</v>
      </c>
      <c r="K264" s="12">
        <v>-0.20037587483720287</v>
      </c>
      <c r="L264" s="14">
        <v>0.37495769987987732</v>
      </c>
      <c r="M264" s="27" t="s">
        <v>2757</v>
      </c>
      <c r="N264" s="12">
        <v>3</v>
      </c>
      <c r="O264" s="14">
        <v>3</v>
      </c>
      <c r="P264" s="95" t="s">
        <v>2757</v>
      </c>
    </row>
    <row r="265" spans="1:16" ht="15" customHeight="1">
      <c r="A265" s="24" t="s">
        <v>855</v>
      </c>
      <c r="B265" s="25" t="s">
        <v>856</v>
      </c>
      <c r="C265" s="26" t="s">
        <v>2452</v>
      </c>
      <c r="D265" s="11">
        <v>21.240871429443398</v>
      </c>
      <c r="E265" s="12">
        <v>21.408241271972699</v>
      </c>
      <c r="F265" s="14">
        <v>21.231868743896499</v>
      </c>
      <c r="G265" s="27">
        <v>16.4564914703369</v>
      </c>
      <c r="H265" s="12">
        <v>19.450017929077099</v>
      </c>
      <c r="I265" s="13">
        <v>18.981275558471701</v>
      </c>
      <c r="J265" s="11">
        <v>3.2324423382431883E-2</v>
      </c>
      <c r="K265" s="12">
        <v>-2.9977321624756357</v>
      </c>
      <c r="L265" s="14">
        <v>1.4904692135183049</v>
      </c>
      <c r="M265" s="27" t="s">
        <v>2160</v>
      </c>
      <c r="N265" s="12">
        <v>3</v>
      </c>
      <c r="O265" s="14">
        <v>2</v>
      </c>
      <c r="P265" s="95" t="s">
        <v>2759</v>
      </c>
    </row>
    <row r="266" spans="1:16" ht="15" customHeight="1">
      <c r="A266" s="24" t="s">
        <v>858</v>
      </c>
      <c r="B266" s="25" t="s">
        <v>859</v>
      </c>
      <c r="C266" s="26" t="s">
        <v>2285</v>
      </c>
      <c r="D266" s="11">
        <v>24.269056320190401</v>
      </c>
      <c r="E266" s="12">
        <v>24.233406066894499</v>
      </c>
      <c r="F266" s="14">
        <v>24.208324432373001</v>
      </c>
      <c r="G266" s="27">
        <v>23.821044921875</v>
      </c>
      <c r="H266" s="12">
        <v>23.4351482391357</v>
      </c>
      <c r="I266" s="13">
        <v>23.268081665039102</v>
      </c>
      <c r="J266" s="11">
        <v>1.1460760350010198E-2</v>
      </c>
      <c r="K266" s="12">
        <v>-0.72883733113603455</v>
      </c>
      <c r="L266" s="14">
        <v>1.9407865686810528</v>
      </c>
      <c r="M266" s="27" t="s">
        <v>2160</v>
      </c>
      <c r="N266" s="12">
        <v>3</v>
      </c>
      <c r="O266" s="14">
        <v>3</v>
      </c>
      <c r="P266" s="95" t="s">
        <v>2757</v>
      </c>
    </row>
    <row r="267" spans="1:16" ht="15" customHeight="1">
      <c r="A267" s="24" t="s">
        <v>861</v>
      </c>
      <c r="B267" s="25" t="s">
        <v>862</v>
      </c>
      <c r="C267" s="26" t="s">
        <v>2501</v>
      </c>
      <c r="D267" s="11">
        <v>19.4235935211182</v>
      </c>
      <c r="E267" s="12">
        <v>18.7197780609131</v>
      </c>
      <c r="F267" s="14">
        <v>19.281806945800799</v>
      </c>
      <c r="G267" s="27">
        <v>17.1547756195068</v>
      </c>
      <c r="H267" s="12">
        <v>17.490982055664102</v>
      </c>
      <c r="I267" s="13">
        <v>17.780105590820298</v>
      </c>
      <c r="J267" s="11">
        <v>4.0400704230577032E-3</v>
      </c>
      <c r="K267" s="12">
        <v>-1.666438420613634</v>
      </c>
      <c r="L267" s="14">
        <v>2.3936110645728608</v>
      </c>
      <c r="M267" s="27" t="s">
        <v>2160</v>
      </c>
      <c r="N267" s="12">
        <v>2</v>
      </c>
      <c r="O267" s="14">
        <v>2</v>
      </c>
      <c r="P267" s="95" t="s">
        <v>2759</v>
      </c>
    </row>
    <row r="268" spans="1:16" ht="15" customHeight="1">
      <c r="A268" s="24" t="s">
        <v>865</v>
      </c>
      <c r="B268" s="25" t="s">
        <v>866</v>
      </c>
      <c r="C268" s="26" t="s">
        <v>2447</v>
      </c>
      <c r="D268" s="11">
        <v>20.561843872070298</v>
      </c>
      <c r="E268" s="12">
        <v>20.5364589691162</v>
      </c>
      <c r="F268" s="14">
        <v>20.772455215454102</v>
      </c>
      <c r="G268" s="27">
        <v>19.164527893066399</v>
      </c>
      <c r="H268" s="12">
        <v>18.734657287597699</v>
      </c>
      <c r="I268" s="13">
        <v>19.193006515502901</v>
      </c>
      <c r="J268" s="11">
        <v>6.602328364513913E-4</v>
      </c>
      <c r="K268" s="12">
        <v>-1.5928554534912003</v>
      </c>
      <c r="L268" s="14">
        <v>3.1803028799829667</v>
      </c>
      <c r="M268" s="27" t="s">
        <v>2160</v>
      </c>
      <c r="N268" s="12">
        <v>3</v>
      </c>
      <c r="O268" s="14">
        <v>3</v>
      </c>
      <c r="P268" s="95" t="s">
        <v>2759</v>
      </c>
    </row>
    <row r="269" spans="1:16" ht="15" customHeight="1">
      <c r="A269" s="24" t="s">
        <v>869</v>
      </c>
      <c r="B269" s="25" t="s">
        <v>870</v>
      </c>
      <c r="C269" s="26" t="s">
        <v>2324</v>
      </c>
      <c r="D269" s="11">
        <v>22.2678108215332</v>
      </c>
      <c r="E269" s="12">
        <v>22.4342861175537</v>
      </c>
      <c r="F269" s="14">
        <v>22.251014709472699</v>
      </c>
      <c r="G269" s="27">
        <v>22.417198181152301</v>
      </c>
      <c r="H269" s="12">
        <v>22.050542831420898</v>
      </c>
      <c r="I269" s="13">
        <v>22.232179641723601</v>
      </c>
      <c r="J269" s="11">
        <v>0.52368961304984041</v>
      </c>
      <c r="K269" s="12">
        <v>-8.4396998087598263E-2</v>
      </c>
      <c r="L269" s="14">
        <v>0.28092603988479203</v>
      </c>
      <c r="M269" s="27" t="s">
        <v>2757</v>
      </c>
      <c r="N269" s="12">
        <v>3</v>
      </c>
      <c r="O269" s="14">
        <v>3</v>
      </c>
      <c r="P269" s="95" t="s">
        <v>2757</v>
      </c>
    </row>
    <row r="270" spans="1:16" ht="15" customHeight="1">
      <c r="A270" s="24" t="s">
        <v>872</v>
      </c>
      <c r="B270" s="25" t="s">
        <v>873</v>
      </c>
      <c r="C270" s="26" t="s">
        <v>2272</v>
      </c>
      <c r="D270" s="11">
        <v>24.166608810424801</v>
      </c>
      <c r="E270" s="12">
        <v>23.9526271820068</v>
      </c>
      <c r="F270" s="14">
        <v>22.814617156982401</v>
      </c>
      <c r="G270" s="27">
        <v>23.7441082000732</v>
      </c>
      <c r="H270" s="12">
        <v>23.333789825439499</v>
      </c>
      <c r="I270" s="13">
        <v>24.141635894775401</v>
      </c>
      <c r="J270" s="11">
        <v>0.85242497357161151</v>
      </c>
      <c r="K270" s="12">
        <v>9.5226923624700532E-2</v>
      </c>
      <c r="L270" s="14">
        <v>6.9343835206701995E-2</v>
      </c>
      <c r="M270" s="27" t="s">
        <v>2757</v>
      </c>
      <c r="N270" s="12">
        <v>3</v>
      </c>
      <c r="O270" s="14">
        <v>3</v>
      </c>
      <c r="P270" s="95" t="s">
        <v>2757</v>
      </c>
    </row>
    <row r="271" spans="1:16" ht="15" customHeight="1">
      <c r="A271" s="24" t="s">
        <v>875</v>
      </c>
      <c r="B271" s="25" t="s">
        <v>876</v>
      </c>
      <c r="C271" s="26" t="s">
        <v>2257</v>
      </c>
      <c r="D271" s="11">
        <v>23.341239929199201</v>
      </c>
      <c r="E271" s="12">
        <v>23.5255317687988</v>
      </c>
      <c r="F271" s="14">
        <v>23.936801910400401</v>
      </c>
      <c r="G271" s="27">
        <v>22.311130523681602</v>
      </c>
      <c r="H271" s="12">
        <v>22.398097991943398</v>
      </c>
      <c r="I271" s="13">
        <v>22.6295871734619</v>
      </c>
      <c r="J271" s="11">
        <v>4.4696266857816389E-3</v>
      </c>
      <c r="K271" s="12">
        <v>-1.1549193064371686</v>
      </c>
      <c r="L271" s="14">
        <v>2.3497287486970433</v>
      </c>
      <c r="M271" s="27" t="s">
        <v>2160</v>
      </c>
      <c r="N271" s="12">
        <v>3</v>
      </c>
      <c r="O271" s="14">
        <v>3</v>
      </c>
      <c r="P271" s="95" t="s">
        <v>2759</v>
      </c>
    </row>
    <row r="272" spans="1:16" ht="15" customHeight="1">
      <c r="A272" s="24" t="s">
        <v>878</v>
      </c>
      <c r="B272" s="25" t="s">
        <v>879</v>
      </c>
      <c r="C272" s="26" t="s">
        <v>2257</v>
      </c>
      <c r="D272" s="11">
        <v>24.094038009643601</v>
      </c>
      <c r="E272" s="12">
        <v>23.890827178955099</v>
      </c>
      <c r="F272" s="14">
        <v>24.4361667633057</v>
      </c>
      <c r="G272" s="27">
        <v>24.5353908538818</v>
      </c>
      <c r="H272" s="12">
        <v>24.587306976318398</v>
      </c>
      <c r="I272" s="13">
        <v>24.566963195800799</v>
      </c>
      <c r="J272" s="11">
        <v>5.723759608639415E-2</v>
      </c>
      <c r="K272" s="12">
        <v>0.42287635803219459</v>
      </c>
      <c r="L272" s="14">
        <v>1.2423186144010319</v>
      </c>
      <c r="M272" s="27" t="s">
        <v>2757</v>
      </c>
      <c r="N272" s="12">
        <v>3</v>
      </c>
      <c r="O272" s="14">
        <v>3</v>
      </c>
      <c r="P272" s="95" t="s">
        <v>2757</v>
      </c>
    </row>
    <row r="273" spans="1:16" ht="15" customHeight="1">
      <c r="A273" s="24" t="s">
        <v>881</v>
      </c>
      <c r="B273" s="25" t="s">
        <v>882</v>
      </c>
      <c r="C273" s="26" t="s">
        <v>2394</v>
      </c>
      <c r="D273" s="11">
        <v>17.6481037139893</v>
      </c>
      <c r="E273" s="12">
        <v>17.754308700561499</v>
      </c>
      <c r="F273" s="14">
        <v>18.4281120300293</v>
      </c>
      <c r="G273" s="27">
        <v>20.920570373535199</v>
      </c>
      <c r="H273" s="12">
        <v>20.260837554931602</v>
      </c>
      <c r="I273" s="13">
        <v>20.210119247436499</v>
      </c>
      <c r="J273" s="11">
        <v>1.6651826088338677E-3</v>
      </c>
      <c r="K273" s="12">
        <v>2.5203342437743999</v>
      </c>
      <c r="L273" s="14">
        <v>2.7785381335328738</v>
      </c>
      <c r="M273" s="27" t="s">
        <v>2160</v>
      </c>
      <c r="N273" s="12">
        <v>0</v>
      </c>
      <c r="O273" s="14">
        <v>3</v>
      </c>
      <c r="P273" s="95" t="s">
        <v>2758</v>
      </c>
    </row>
    <row r="274" spans="1:16" ht="15" customHeight="1">
      <c r="A274" s="24" t="s">
        <v>887</v>
      </c>
      <c r="B274" s="25" t="s">
        <v>888</v>
      </c>
      <c r="C274" s="26" t="s">
        <v>2524</v>
      </c>
      <c r="D274" s="11">
        <v>21.862190246581999</v>
      </c>
      <c r="E274" s="12">
        <v>21.546022415161101</v>
      </c>
      <c r="F274" s="14">
        <v>20.415288925170898</v>
      </c>
      <c r="G274" s="27">
        <v>18.263938903808601</v>
      </c>
      <c r="H274" s="12">
        <v>16.724052429199201</v>
      </c>
      <c r="I274" s="13">
        <v>17.162715911865199</v>
      </c>
      <c r="J274" s="11">
        <v>3.5854100282832068E-3</v>
      </c>
      <c r="K274" s="12">
        <v>-3.8909314473470005</v>
      </c>
      <c r="L274" s="14">
        <v>2.4454611711431271</v>
      </c>
      <c r="M274" s="27" t="s">
        <v>2160</v>
      </c>
      <c r="N274" s="12">
        <v>3</v>
      </c>
      <c r="O274" s="14">
        <v>1</v>
      </c>
      <c r="P274" s="95" t="s">
        <v>2759</v>
      </c>
    </row>
    <row r="275" spans="1:16" ht="15" customHeight="1">
      <c r="A275" s="24" t="s">
        <v>890</v>
      </c>
      <c r="B275" s="25" t="s">
        <v>891</v>
      </c>
      <c r="C275" s="26" t="s">
        <v>2262</v>
      </c>
      <c r="D275" s="11">
        <v>21.796453475952099</v>
      </c>
      <c r="E275" s="12">
        <v>22.248386383056602</v>
      </c>
      <c r="F275" s="14">
        <v>22.079576492309599</v>
      </c>
      <c r="G275" s="27">
        <v>22.682977676391602</v>
      </c>
      <c r="H275" s="12">
        <v>21.349006652831999</v>
      </c>
      <c r="I275" s="13">
        <v>22.6419982910156</v>
      </c>
      <c r="J275" s="11">
        <v>0.70925791061644328</v>
      </c>
      <c r="K275" s="12">
        <v>0.18318875630696851</v>
      </c>
      <c r="L275" s="14">
        <v>0.14919581165772056</v>
      </c>
      <c r="M275" s="27" t="s">
        <v>2757</v>
      </c>
      <c r="N275" s="12">
        <v>3</v>
      </c>
      <c r="O275" s="14">
        <v>3</v>
      </c>
      <c r="P275" s="95" t="s">
        <v>2757</v>
      </c>
    </row>
    <row r="276" spans="1:16" ht="15" customHeight="1">
      <c r="A276" s="24" t="s">
        <v>893</v>
      </c>
      <c r="B276" s="25" t="s">
        <v>894</v>
      </c>
      <c r="C276" s="26" t="s">
        <v>2262</v>
      </c>
      <c r="D276" s="11">
        <v>16.291933059692401</v>
      </c>
      <c r="E276" s="12">
        <v>18.0439453125</v>
      </c>
      <c r="F276" s="14">
        <v>22.934490203857401</v>
      </c>
      <c r="G276" s="27">
        <v>21.140661239623999</v>
      </c>
      <c r="H276" s="12">
        <v>20.541664123535199</v>
      </c>
      <c r="I276" s="13">
        <v>20.563095092773398</v>
      </c>
      <c r="J276" s="11">
        <v>0.45304657227475026</v>
      </c>
      <c r="K276" s="12">
        <v>1.6583506266275982</v>
      </c>
      <c r="L276" s="14">
        <v>0.34385715109467835</v>
      </c>
      <c r="M276" s="27" t="s">
        <v>2757</v>
      </c>
      <c r="N276" s="12">
        <v>1</v>
      </c>
      <c r="O276" s="14">
        <v>3</v>
      </c>
      <c r="P276" s="95" t="s">
        <v>2757</v>
      </c>
    </row>
    <row r="277" spans="1:16" ht="15" customHeight="1">
      <c r="A277" s="24" t="s">
        <v>896</v>
      </c>
      <c r="B277" s="25" t="s">
        <v>897</v>
      </c>
      <c r="C277" s="26" t="s">
        <v>2262</v>
      </c>
      <c r="D277" s="11">
        <v>23.823747634887699</v>
      </c>
      <c r="E277" s="12">
        <v>23.857616424560501</v>
      </c>
      <c r="F277" s="14">
        <v>18.4353332519531</v>
      </c>
      <c r="G277" s="27">
        <v>23.510658264160199</v>
      </c>
      <c r="H277" s="12">
        <v>23.177228927612301</v>
      </c>
      <c r="I277" s="13">
        <v>23.360486984252901</v>
      </c>
      <c r="J277" s="11">
        <v>0.50786626842903759</v>
      </c>
      <c r="K277" s="12">
        <v>1.3105589548747041</v>
      </c>
      <c r="L277" s="14">
        <v>0.29425063127775947</v>
      </c>
      <c r="M277" s="27" t="s">
        <v>2757</v>
      </c>
      <c r="N277" s="12">
        <v>2</v>
      </c>
      <c r="O277" s="14">
        <v>3</v>
      </c>
      <c r="P277" s="95" t="s">
        <v>2757</v>
      </c>
    </row>
    <row r="278" spans="1:16" ht="15" customHeight="1">
      <c r="A278" s="24" t="s">
        <v>902</v>
      </c>
      <c r="B278" s="25" t="s">
        <v>903</v>
      </c>
      <c r="C278" s="26" t="s">
        <v>2610</v>
      </c>
      <c r="D278" s="11">
        <v>18.0041809082031</v>
      </c>
      <c r="E278" s="12">
        <v>17.0476970672607</v>
      </c>
      <c r="F278" s="14">
        <v>24.510923385620099</v>
      </c>
      <c r="G278" s="27">
        <v>17.157787322998001</v>
      </c>
      <c r="H278" s="12">
        <v>16.7722053527832</v>
      </c>
      <c r="I278" s="13">
        <v>16.769157409668001</v>
      </c>
      <c r="J278" s="11">
        <v>0.27674740024986855</v>
      </c>
      <c r="K278" s="12">
        <v>-2.9545504252115649</v>
      </c>
      <c r="L278" s="14">
        <v>0.55791645016898506</v>
      </c>
      <c r="M278" s="27" t="s">
        <v>2757</v>
      </c>
      <c r="N278" s="12">
        <v>1</v>
      </c>
      <c r="O278" s="14">
        <v>0</v>
      </c>
      <c r="P278" s="95" t="s">
        <v>2757</v>
      </c>
    </row>
    <row r="279" spans="1:16" ht="15" customHeight="1">
      <c r="A279" s="24" t="s">
        <v>905</v>
      </c>
      <c r="B279" s="25" t="s">
        <v>906</v>
      </c>
      <c r="C279" s="26" t="s">
        <v>2611</v>
      </c>
      <c r="D279" s="11">
        <v>20.059978485107401</v>
      </c>
      <c r="E279" s="12">
        <v>19.1877346038818</v>
      </c>
      <c r="F279" s="14">
        <v>18.772682189941399</v>
      </c>
      <c r="G279" s="27">
        <v>18.5031623840332</v>
      </c>
      <c r="H279" s="12">
        <v>17.515590667724599</v>
      </c>
      <c r="I279" s="13">
        <v>16.7485446929932</v>
      </c>
      <c r="J279" s="11">
        <v>5.0725197206953405E-2</v>
      </c>
      <c r="K279" s="12">
        <v>-1.7510325113932019</v>
      </c>
      <c r="L279" s="14">
        <v>1.2947762558623803</v>
      </c>
      <c r="M279" s="27" t="s">
        <v>2757</v>
      </c>
      <c r="N279" s="12">
        <v>2</v>
      </c>
      <c r="O279" s="14">
        <v>0</v>
      </c>
      <c r="P279" s="95" t="s">
        <v>2757</v>
      </c>
    </row>
    <row r="280" spans="1:16" ht="15" customHeight="1">
      <c r="A280" s="24" t="s">
        <v>908</v>
      </c>
      <c r="B280" s="25" t="s">
        <v>909</v>
      </c>
      <c r="C280" s="26" t="s">
        <v>2528</v>
      </c>
      <c r="D280" s="11">
        <v>16.8787326812744</v>
      </c>
      <c r="E280" s="12">
        <v>17.1401481628418</v>
      </c>
      <c r="F280" s="14">
        <v>18.114421844482401</v>
      </c>
      <c r="G280" s="27">
        <v>17.7734260559082</v>
      </c>
      <c r="H280" s="12">
        <v>17.162715911865199</v>
      </c>
      <c r="I280" s="13">
        <v>18.106056213378899</v>
      </c>
      <c r="J280" s="11">
        <v>0.55149760964426808</v>
      </c>
      <c r="K280" s="12">
        <v>0.30296516418456321</v>
      </c>
      <c r="L280" s="14">
        <v>0.25845636558200258</v>
      </c>
      <c r="M280" s="27" t="s">
        <v>2757</v>
      </c>
      <c r="N280" s="12">
        <v>0</v>
      </c>
      <c r="O280" s="14">
        <v>1</v>
      </c>
      <c r="P280" s="95" t="s">
        <v>2757</v>
      </c>
    </row>
    <row r="281" spans="1:16" ht="15" customHeight="1">
      <c r="A281" s="24" t="s">
        <v>911</v>
      </c>
      <c r="B281" s="25" t="s">
        <v>912</v>
      </c>
      <c r="C281" s="26" t="s">
        <v>2457</v>
      </c>
      <c r="D281" s="11">
        <v>17.224002838134801</v>
      </c>
      <c r="E281" s="12">
        <v>18.425052642822301</v>
      </c>
      <c r="F281" s="14">
        <v>18.422660827636701</v>
      </c>
      <c r="G281" s="27">
        <v>18.9764709472656</v>
      </c>
      <c r="H281" s="12">
        <v>18.087511062622099</v>
      </c>
      <c r="I281" s="13">
        <v>18.005224227905298</v>
      </c>
      <c r="J281" s="11">
        <v>0.54745288021329652</v>
      </c>
      <c r="K281" s="12">
        <v>0.33249664306639559</v>
      </c>
      <c r="L281" s="14">
        <v>0.26165325501569892</v>
      </c>
      <c r="M281" s="27" t="s">
        <v>2757</v>
      </c>
      <c r="N281" s="12">
        <v>0</v>
      </c>
      <c r="O281" s="14">
        <v>3</v>
      </c>
      <c r="P281" s="95" t="s">
        <v>2757</v>
      </c>
    </row>
    <row r="282" spans="1:16" ht="15" customHeight="1">
      <c r="A282" s="24" t="s">
        <v>914</v>
      </c>
      <c r="B282" s="25" t="s">
        <v>915</v>
      </c>
      <c r="C282" s="26" t="s">
        <v>2256</v>
      </c>
      <c r="D282" s="11">
        <v>24.932157516479499</v>
      </c>
      <c r="E282" s="12">
        <v>24.903966903686499</v>
      </c>
      <c r="F282" s="14">
        <v>25.080612182617202</v>
      </c>
      <c r="G282" s="27">
        <v>24.639936447143601</v>
      </c>
      <c r="H282" s="12">
        <v>24.527549743652301</v>
      </c>
      <c r="I282" s="13">
        <v>24.6134223937988</v>
      </c>
      <c r="J282" s="11">
        <v>4.1924088017038317E-3</v>
      </c>
      <c r="K282" s="12">
        <v>-0.37860933939616714</v>
      </c>
      <c r="L282" s="14">
        <v>2.3775363759127104</v>
      </c>
      <c r="M282" s="27" t="s">
        <v>2160</v>
      </c>
      <c r="N282" s="12">
        <v>3</v>
      </c>
      <c r="O282" s="14">
        <v>3</v>
      </c>
      <c r="P282" s="95" t="s">
        <v>2757</v>
      </c>
    </row>
    <row r="283" spans="1:16" ht="15" customHeight="1">
      <c r="A283" s="24" t="s">
        <v>917</v>
      </c>
      <c r="B283" s="25" t="s">
        <v>918</v>
      </c>
      <c r="C283" s="26" t="s">
        <v>2612</v>
      </c>
      <c r="D283" s="11">
        <v>19.0239772796631</v>
      </c>
      <c r="E283" s="12">
        <v>17.561193466186499</v>
      </c>
      <c r="F283" s="14">
        <v>19.2402019500732</v>
      </c>
      <c r="G283" s="27">
        <v>15.3232975006104</v>
      </c>
      <c r="H283" s="12">
        <v>17.5508632659912</v>
      </c>
      <c r="I283" s="13">
        <v>18.473432540893601</v>
      </c>
      <c r="J283" s="11">
        <v>0.23676206740005673</v>
      </c>
      <c r="K283" s="12">
        <v>-1.4925931294758641</v>
      </c>
      <c r="L283" s="14">
        <v>0.62568787643579615</v>
      </c>
      <c r="M283" s="27" t="s">
        <v>2757</v>
      </c>
      <c r="N283" s="12">
        <v>1</v>
      </c>
      <c r="O283" s="14">
        <v>0</v>
      </c>
      <c r="P283" s="95" t="s">
        <v>2757</v>
      </c>
    </row>
    <row r="284" spans="1:16" ht="15" customHeight="1">
      <c r="A284" s="24" t="s">
        <v>920</v>
      </c>
      <c r="B284" s="25" t="s">
        <v>921</v>
      </c>
      <c r="C284" s="26" t="s">
        <v>2305</v>
      </c>
      <c r="D284" s="11">
        <v>27.5951042175293</v>
      </c>
      <c r="E284" s="12">
        <v>27.076368331909201</v>
      </c>
      <c r="F284" s="14">
        <v>23.492956161498999</v>
      </c>
      <c r="G284" s="27">
        <v>22.69970703125</v>
      </c>
      <c r="H284" s="12">
        <v>22.238786697387699</v>
      </c>
      <c r="I284" s="13">
        <v>23.2481498718262</v>
      </c>
      <c r="J284" s="11">
        <v>6.5679412523979366E-2</v>
      </c>
      <c r="K284" s="12">
        <v>-3.3259283701578681</v>
      </c>
      <c r="L284" s="14">
        <v>1.1825707404613175</v>
      </c>
      <c r="M284" s="27" t="s">
        <v>2757</v>
      </c>
      <c r="N284" s="12">
        <v>3</v>
      </c>
      <c r="O284" s="14">
        <v>3</v>
      </c>
      <c r="P284" s="95" t="s">
        <v>2757</v>
      </c>
    </row>
    <row r="285" spans="1:16" ht="15" customHeight="1">
      <c r="A285" s="24" t="s">
        <v>923</v>
      </c>
      <c r="B285" s="25" t="s">
        <v>924</v>
      </c>
      <c r="C285" s="26" t="s">
        <v>2257</v>
      </c>
      <c r="D285" s="11">
        <v>22.231977462768601</v>
      </c>
      <c r="E285" s="12">
        <v>22.254255294799801</v>
      </c>
      <c r="F285" s="14">
        <v>22.871776580810501</v>
      </c>
      <c r="G285" s="27">
        <v>22.050247192382798</v>
      </c>
      <c r="H285" s="12">
        <v>22.181632995605501</v>
      </c>
      <c r="I285" s="13">
        <v>21.995685577392599</v>
      </c>
      <c r="J285" s="11">
        <v>0.15718146349285969</v>
      </c>
      <c r="K285" s="12">
        <v>-0.37681452433267282</v>
      </c>
      <c r="L285" s="14">
        <v>0.80359867189352396</v>
      </c>
      <c r="M285" s="27" t="s">
        <v>2757</v>
      </c>
      <c r="N285" s="12">
        <v>3</v>
      </c>
      <c r="O285" s="14">
        <v>3</v>
      </c>
      <c r="P285" s="95" t="s">
        <v>2757</v>
      </c>
    </row>
    <row r="286" spans="1:16" ht="15" customHeight="1">
      <c r="A286" s="24" t="s">
        <v>926</v>
      </c>
      <c r="B286" s="25" t="s">
        <v>927</v>
      </c>
      <c r="C286" s="26" t="s">
        <v>2367</v>
      </c>
      <c r="D286" s="11">
        <v>22.9516201019287</v>
      </c>
      <c r="E286" s="12">
        <v>22.489278793335</v>
      </c>
      <c r="F286" s="14">
        <v>20.2046928405762</v>
      </c>
      <c r="G286" s="27">
        <v>23.080184936523398</v>
      </c>
      <c r="H286" s="12">
        <v>17.6742839813232</v>
      </c>
      <c r="I286" s="13">
        <v>18.7263584136963</v>
      </c>
      <c r="J286" s="11">
        <v>0.33120415902310596</v>
      </c>
      <c r="K286" s="12">
        <v>-2.0549214680990033</v>
      </c>
      <c r="L286" s="14">
        <v>0.47990421829584029</v>
      </c>
      <c r="M286" s="27" t="s">
        <v>2757</v>
      </c>
      <c r="N286" s="12">
        <v>3</v>
      </c>
      <c r="O286" s="14">
        <v>1</v>
      </c>
      <c r="P286" s="95" t="s">
        <v>2757</v>
      </c>
    </row>
    <row r="287" spans="1:16" ht="15" customHeight="1">
      <c r="A287" s="24" t="s">
        <v>929</v>
      </c>
      <c r="B287" s="25" t="s">
        <v>930</v>
      </c>
      <c r="C287" s="26" t="s">
        <v>2512</v>
      </c>
      <c r="D287" s="11">
        <v>21.864749908447301</v>
      </c>
      <c r="E287" s="12">
        <v>21.719469070434599</v>
      </c>
      <c r="F287" s="14">
        <v>21.352241516113299</v>
      </c>
      <c r="G287" s="27">
        <v>18.4899387359619</v>
      </c>
      <c r="H287" s="12">
        <v>18.5360813140869</v>
      </c>
      <c r="I287" s="13">
        <v>18.209802627563501</v>
      </c>
      <c r="J287" s="11">
        <v>6.0831843224070972E-5</v>
      </c>
      <c r="K287" s="12">
        <v>-3.2335459391276338</v>
      </c>
      <c r="L287" s="14">
        <v>4.2158690240776799</v>
      </c>
      <c r="M287" s="27" t="s">
        <v>2160</v>
      </c>
      <c r="N287" s="12">
        <v>3</v>
      </c>
      <c r="O287" s="14">
        <v>1</v>
      </c>
      <c r="P287" s="95" t="s">
        <v>2759</v>
      </c>
    </row>
    <row r="288" spans="1:16" ht="15" customHeight="1">
      <c r="A288" s="24" t="s">
        <v>932</v>
      </c>
      <c r="B288" s="25" t="s">
        <v>933</v>
      </c>
      <c r="C288" s="26" t="s">
        <v>2613</v>
      </c>
      <c r="D288" s="11">
        <v>21.5664577484131</v>
      </c>
      <c r="E288" s="12">
        <v>21.5876369476318</v>
      </c>
      <c r="F288" s="14">
        <v>21.672731399536101</v>
      </c>
      <c r="G288" s="27">
        <v>17.5257892608643</v>
      </c>
      <c r="H288" s="12">
        <v>16.850864410400401</v>
      </c>
      <c r="I288" s="13">
        <v>17.649076461791999</v>
      </c>
      <c r="J288" s="11">
        <v>6.9333740909814588E-5</v>
      </c>
      <c r="K288" s="12">
        <v>-4.2670319875080978</v>
      </c>
      <c r="L288" s="14">
        <v>4.1590553667612786</v>
      </c>
      <c r="M288" s="27" t="s">
        <v>2160</v>
      </c>
      <c r="N288" s="12">
        <v>3</v>
      </c>
      <c r="O288" s="14">
        <v>0</v>
      </c>
      <c r="P288" s="95" t="s">
        <v>2759</v>
      </c>
    </row>
    <row r="289" spans="1:16" ht="15" customHeight="1">
      <c r="A289" s="24" t="s">
        <v>935</v>
      </c>
      <c r="B289" s="25" t="s">
        <v>936</v>
      </c>
      <c r="C289" s="26" t="s">
        <v>2261</v>
      </c>
      <c r="D289" s="11">
        <v>24.977910995483398</v>
      </c>
      <c r="E289" s="12">
        <v>24.992181777954102</v>
      </c>
      <c r="F289" s="14">
        <v>25.471073150634801</v>
      </c>
      <c r="G289" s="27">
        <v>24.5284938812256</v>
      </c>
      <c r="H289" s="12">
        <v>24.188909530639599</v>
      </c>
      <c r="I289" s="13">
        <v>24.374294281005898</v>
      </c>
      <c r="J289" s="11">
        <v>1.4455026625806913E-2</v>
      </c>
      <c r="K289" s="12">
        <v>-0.78315607706706558</v>
      </c>
      <c r="L289" s="14">
        <v>1.8399811040327305</v>
      </c>
      <c r="M289" s="27" t="s">
        <v>2160</v>
      </c>
      <c r="N289" s="12">
        <v>3</v>
      </c>
      <c r="O289" s="14">
        <v>3</v>
      </c>
      <c r="P289" s="95" t="s">
        <v>2757</v>
      </c>
    </row>
    <row r="290" spans="1:16" ht="15" customHeight="1">
      <c r="A290" s="24" t="s">
        <v>938</v>
      </c>
      <c r="B290" s="25" t="s">
        <v>939</v>
      </c>
      <c r="C290" s="26">
        <v>0</v>
      </c>
      <c r="D290" s="11">
        <v>16.068826675415</v>
      </c>
      <c r="E290" s="12">
        <v>17.3293151855469</v>
      </c>
      <c r="F290" s="14">
        <v>18.5987949371338</v>
      </c>
      <c r="G290" s="27">
        <v>15.5690927505493</v>
      </c>
      <c r="H290" s="12">
        <v>18.665433883666999</v>
      </c>
      <c r="I290" s="13">
        <v>17.213376998901399</v>
      </c>
      <c r="J290" s="11">
        <v>0.88175034124795748</v>
      </c>
      <c r="K290" s="12">
        <v>-0.18301105499266868</v>
      </c>
      <c r="L290" s="14">
        <v>5.4654363583266953E-2</v>
      </c>
      <c r="M290" s="27" t="s">
        <v>2757</v>
      </c>
      <c r="N290" s="12">
        <v>1</v>
      </c>
      <c r="O290" s="14">
        <v>0</v>
      </c>
      <c r="P290" s="95" t="s">
        <v>2757</v>
      </c>
    </row>
    <row r="291" spans="1:16" ht="15" customHeight="1">
      <c r="A291" s="24" t="s">
        <v>941</v>
      </c>
      <c r="B291" s="25" t="s">
        <v>942</v>
      </c>
      <c r="C291" s="26" t="s">
        <v>2530</v>
      </c>
      <c r="D291" s="11">
        <v>16.8453178405762</v>
      </c>
      <c r="E291" s="12">
        <v>17.522422790527301</v>
      </c>
      <c r="F291" s="14">
        <v>18.516670227050799</v>
      </c>
      <c r="G291" s="27">
        <v>16.999994277954102</v>
      </c>
      <c r="H291" s="12">
        <v>17.635822296142599</v>
      </c>
      <c r="I291" s="13">
        <v>16.799617767333999</v>
      </c>
      <c r="J291" s="11">
        <v>0.42705193872825353</v>
      </c>
      <c r="K291" s="12">
        <v>-0.48299217224119673</v>
      </c>
      <c r="L291" s="14">
        <v>0.36951930218497353</v>
      </c>
      <c r="M291" s="27" t="s">
        <v>2757</v>
      </c>
      <c r="N291" s="12">
        <v>0</v>
      </c>
      <c r="O291" s="14">
        <v>1</v>
      </c>
      <c r="P291" s="95" t="s">
        <v>2757</v>
      </c>
    </row>
    <row r="292" spans="1:16" ht="15" customHeight="1">
      <c r="A292" s="24" t="s">
        <v>947</v>
      </c>
      <c r="B292" s="25" t="s">
        <v>948</v>
      </c>
      <c r="C292" s="26" t="s">
        <v>2614</v>
      </c>
      <c r="D292" s="11">
        <v>19.3853645324707</v>
      </c>
      <c r="E292" s="12">
        <v>19.9085502624512</v>
      </c>
      <c r="F292" s="14">
        <v>20.078636169433601</v>
      </c>
      <c r="G292" s="27">
        <v>18.093255996704102</v>
      </c>
      <c r="H292" s="12">
        <v>16.261161804199201</v>
      </c>
      <c r="I292" s="13">
        <v>16.751710891723601</v>
      </c>
      <c r="J292" s="11">
        <v>9.2910554678574311E-3</v>
      </c>
      <c r="K292" s="12">
        <v>-2.7554740905761967</v>
      </c>
      <c r="L292" s="14">
        <v>2.0319349471657748</v>
      </c>
      <c r="M292" s="27" t="s">
        <v>2160</v>
      </c>
      <c r="N292" s="12">
        <v>2</v>
      </c>
      <c r="O292" s="14">
        <v>0</v>
      </c>
      <c r="P292" s="95" t="s">
        <v>2759</v>
      </c>
    </row>
    <row r="293" spans="1:16" ht="15" customHeight="1">
      <c r="A293" s="24" t="s">
        <v>950</v>
      </c>
      <c r="B293" s="25" t="s">
        <v>951</v>
      </c>
      <c r="C293" s="26" t="s">
        <v>2265</v>
      </c>
      <c r="D293" s="11">
        <v>24.422716140747099</v>
      </c>
      <c r="E293" s="12">
        <v>24.413549423217798</v>
      </c>
      <c r="F293" s="14">
        <v>24.910577774047901</v>
      </c>
      <c r="G293" s="27">
        <v>18.1150932312012</v>
      </c>
      <c r="H293" s="12">
        <v>24.787845611572301</v>
      </c>
      <c r="I293" s="13">
        <v>18.3147373199463</v>
      </c>
      <c r="J293" s="11">
        <v>0.13020963823137255</v>
      </c>
      <c r="K293" s="12">
        <v>-4.1763890584310062</v>
      </c>
      <c r="L293" s="14">
        <v>0.88535686772038324</v>
      </c>
      <c r="M293" s="27" t="s">
        <v>2757</v>
      </c>
      <c r="N293" s="12">
        <v>3</v>
      </c>
      <c r="O293" s="14">
        <v>1</v>
      </c>
      <c r="P293" s="95" t="s">
        <v>2757</v>
      </c>
    </row>
    <row r="294" spans="1:16" ht="15" customHeight="1">
      <c r="A294" s="24" t="s">
        <v>953</v>
      </c>
      <c r="B294" s="25" t="s">
        <v>954</v>
      </c>
      <c r="C294" s="26" t="s">
        <v>2615</v>
      </c>
      <c r="D294" s="11">
        <v>19.024782180786101</v>
      </c>
      <c r="E294" s="12">
        <v>17.619682312011701</v>
      </c>
      <c r="F294" s="14">
        <v>18.840757369995099</v>
      </c>
      <c r="G294" s="27">
        <v>16.959459304809599</v>
      </c>
      <c r="H294" s="12">
        <v>17.485965728759801</v>
      </c>
      <c r="I294" s="13">
        <v>18.032112121581999</v>
      </c>
      <c r="J294" s="11">
        <v>0.13627858486341182</v>
      </c>
      <c r="K294" s="12">
        <v>-1.0025615692138352</v>
      </c>
      <c r="L294" s="14">
        <v>0.86557238485762622</v>
      </c>
      <c r="M294" s="27" t="s">
        <v>2757</v>
      </c>
      <c r="N294" s="12">
        <v>1</v>
      </c>
      <c r="O294" s="14">
        <v>0</v>
      </c>
      <c r="P294" s="95" t="s">
        <v>2757</v>
      </c>
    </row>
    <row r="295" spans="1:16" ht="15" customHeight="1">
      <c r="A295" s="24" t="s">
        <v>956</v>
      </c>
      <c r="B295" s="25" t="s">
        <v>957</v>
      </c>
      <c r="C295" s="26" t="s">
        <v>2422</v>
      </c>
      <c r="D295" s="11">
        <v>19.874303817748999</v>
      </c>
      <c r="E295" s="12">
        <v>18.1371040344238</v>
      </c>
      <c r="F295" s="14">
        <v>18.435083389282202</v>
      </c>
      <c r="G295" s="27">
        <v>17.439327239990199</v>
      </c>
      <c r="H295" s="12">
        <v>20.230442047119102</v>
      </c>
      <c r="I295" s="13">
        <v>16.330091476440401</v>
      </c>
      <c r="J295" s="11">
        <v>0.5581641145129439</v>
      </c>
      <c r="K295" s="12">
        <v>-0.81554349263509707</v>
      </c>
      <c r="L295" s="14">
        <v>0.25323808861053598</v>
      </c>
      <c r="M295" s="27" t="s">
        <v>2757</v>
      </c>
      <c r="N295" s="12">
        <v>1</v>
      </c>
      <c r="O295" s="14">
        <v>1</v>
      </c>
      <c r="P295" s="95" t="s">
        <v>2757</v>
      </c>
    </row>
    <row r="296" spans="1:16" ht="15" customHeight="1">
      <c r="A296" s="24" t="s">
        <v>959</v>
      </c>
      <c r="B296" s="25" t="s">
        <v>960</v>
      </c>
      <c r="C296" s="26" t="s">
        <v>2616</v>
      </c>
      <c r="D296" s="11">
        <v>15.958845138549799</v>
      </c>
      <c r="E296" s="12">
        <v>17.532302856445298</v>
      </c>
      <c r="F296" s="14">
        <v>22.2550258636475</v>
      </c>
      <c r="G296" s="27">
        <v>17.017921447753899</v>
      </c>
      <c r="H296" s="12">
        <v>16.401691436767599</v>
      </c>
      <c r="I296" s="13">
        <v>17.316337585449201</v>
      </c>
      <c r="J296" s="11">
        <v>0.43146439683404902</v>
      </c>
      <c r="K296" s="12">
        <v>-1.6700744628906286</v>
      </c>
      <c r="L296" s="14">
        <v>0.36505503516648463</v>
      </c>
      <c r="M296" s="27" t="s">
        <v>2757</v>
      </c>
      <c r="N296" s="12">
        <v>1</v>
      </c>
      <c r="O296" s="14">
        <v>0</v>
      </c>
      <c r="P296" s="95" t="s">
        <v>2757</v>
      </c>
    </row>
    <row r="297" spans="1:16" ht="15" customHeight="1">
      <c r="A297" s="24" t="s">
        <v>962</v>
      </c>
      <c r="B297" s="25" t="s">
        <v>963</v>
      </c>
      <c r="C297" s="26" t="s">
        <v>2520</v>
      </c>
      <c r="D297" s="11">
        <v>18.937313079833999</v>
      </c>
      <c r="E297" s="12">
        <v>18.405818939208999</v>
      </c>
      <c r="F297" s="14">
        <v>17.565488815307599</v>
      </c>
      <c r="G297" s="27">
        <v>18.157323837280298</v>
      </c>
      <c r="H297" s="12">
        <v>16.9738464355469</v>
      </c>
      <c r="I297" s="13">
        <v>17.034666061401399</v>
      </c>
      <c r="J297" s="11">
        <v>0.17455616890957334</v>
      </c>
      <c r="K297" s="12">
        <v>-0.91426150004066642</v>
      </c>
      <c r="L297" s="14">
        <v>0.7580647983763239</v>
      </c>
      <c r="M297" s="27" t="s">
        <v>2757</v>
      </c>
      <c r="N297" s="12">
        <v>2</v>
      </c>
      <c r="O297" s="14">
        <v>1</v>
      </c>
      <c r="P297" s="95" t="s">
        <v>2757</v>
      </c>
    </row>
    <row r="298" spans="1:16" ht="15" customHeight="1">
      <c r="A298" s="24" t="s">
        <v>965</v>
      </c>
      <c r="B298" s="25" t="s">
        <v>966</v>
      </c>
      <c r="C298" s="26" t="s">
        <v>2617</v>
      </c>
      <c r="D298" s="11">
        <v>20.116792678833001</v>
      </c>
      <c r="E298" s="12">
        <v>18.6672267913818</v>
      </c>
      <c r="F298" s="14">
        <v>18.3034057617188</v>
      </c>
      <c r="G298" s="27">
        <v>16.958480834960898</v>
      </c>
      <c r="H298" s="12">
        <v>17.606121063232401</v>
      </c>
      <c r="I298" s="13">
        <v>17.441555023193398</v>
      </c>
      <c r="J298" s="11">
        <v>4.4763329193427022E-2</v>
      </c>
      <c r="K298" s="12">
        <v>-1.6937561035156321</v>
      </c>
      <c r="L298" s="14">
        <v>1.3490776210586355</v>
      </c>
      <c r="M298" s="27" t="s">
        <v>2160</v>
      </c>
      <c r="N298" s="12">
        <v>1</v>
      </c>
      <c r="O298" s="14">
        <v>0</v>
      </c>
      <c r="P298" s="95" t="s">
        <v>2762</v>
      </c>
    </row>
    <row r="299" spans="1:16" ht="15" customHeight="1">
      <c r="A299" s="24" t="s">
        <v>968</v>
      </c>
      <c r="B299" s="25" t="s">
        <v>969</v>
      </c>
      <c r="C299" s="26" t="s">
        <v>2399</v>
      </c>
      <c r="D299" s="11">
        <v>22.6580715179443</v>
      </c>
      <c r="E299" s="12">
        <v>22.766181945800799</v>
      </c>
      <c r="F299" s="14">
        <v>19.534532546997099</v>
      </c>
      <c r="G299" s="27">
        <v>18.6710014343262</v>
      </c>
      <c r="H299" s="12">
        <v>20.109203338623001</v>
      </c>
      <c r="I299" s="13">
        <v>20.087869644165</v>
      </c>
      <c r="J299" s="11">
        <v>0.15541931869641501</v>
      </c>
      <c r="K299" s="12">
        <v>-2.0302371978760014</v>
      </c>
      <c r="L299" s="14">
        <v>0.80849499916581069</v>
      </c>
      <c r="M299" s="27" t="s">
        <v>2757</v>
      </c>
      <c r="N299" s="12">
        <v>2</v>
      </c>
      <c r="O299" s="14">
        <v>2</v>
      </c>
      <c r="P299" s="95" t="s">
        <v>2757</v>
      </c>
    </row>
    <row r="300" spans="1:16" ht="15" customHeight="1">
      <c r="A300" s="24" t="s">
        <v>971</v>
      </c>
      <c r="B300" s="25" t="s">
        <v>972</v>
      </c>
      <c r="C300" s="26" t="s">
        <v>2353</v>
      </c>
      <c r="D300" s="11">
        <v>20.238822937011701</v>
      </c>
      <c r="E300" s="12">
        <v>17.994077682495099</v>
      </c>
      <c r="F300" s="14">
        <v>18.7184753417969</v>
      </c>
      <c r="G300" s="27">
        <v>21.548067092895501</v>
      </c>
      <c r="H300" s="12">
        <v>21.0984191894531</v>
      </c>
      <c r="I300" s="13">
        <v>21.547559738159201</v>
      </c>
      <c r="J300" s="11">
        <v>2.3590413791069492E-2</v>
      </c>
      <c r="K300" s="12">
        <v>2.4142233530680386</v>
      </c>
      <c r="L300" s="14">
        <v>1.6272644412423383</v>
      </c>
      <c r="M300" s="27" t="s">
        <v>2160</v>
      </c>
      <c r="N300" s="12">
        <v>1</v>
      </c>
      <c r="O300" s="14">
        <v>3</v>
      </c>
      <c r="P300" s="95" t="s">
        <v>2758</v>
      </c>
    </row>
    <row r="301" spans="1:16" ht="15" customHeight="1">
      <c r="A301" s="24" t="s">
        <v>974</v>
      </c>
      <c r="B301" s="25" t="s">
        <v>975</v>
      </c>
      <c r="C301" s="26" t="s">
        <v>2238</v>
      </c>
      <c r="D301" s="11">
        <v>20.246337890625</v>
      </c>
      <c r="E301" s="12">
        <v>20.153034210205099</v>
      </c>
      <c r="F301" s="14">
        <v>19.293384552001999</v>
      </c>
      <c r="G301" s="27">
        <v>16.260139465331999</v>
      </c>
      <c r="H301" s="12">
        <v>18.069959640502901</v>
      </c>
      <c r="I301" s="13">
        <v>18.187297821044901</v>
      </c>
      <c r="J301" s="11">
        <v>2.6091122094794417E-2</v>
      </c>
      <c r="K301" s="12">
        <v>-2.3917865753174326</v>
      </c>
      <c r="L301" s="14">
        <v>1.5835072428967811</v>
      </c>
      <c r="M301" s="27" t="s">
        <v>2160</v>
      </c>
      <c r="N301" s="12">
        <v>2</v>
      </c>
      <c r="O301" s="14">
        <v>0</v>
      </c>
      <c r="P301" s="95" t="s">
        <v>2759</v>
      </c>
    </row>
    <row r="302" spans="1:16" ht="15" customHeight="1">
      <c r="A302" s="24" t="s">
        <v>980</v>
      </c>
      <c r="B302" s="25" t="s">
        <v>981</v>
      </c>
      <c r="C302" s="26" t="s">
        <v>2618</v>
      </c>
      <c r="D302" s="11">
        <v>20.487846374511701</v>
      </c>
      <c r="E302" s="12">
        <v>18.907180786132798</v>
      </c>
      <c r="F302" s="14">
        <v>19.1856479644775</v>
      </c>
      <c r="G302" s="27">
        <v>17.156385421752901</v>
      </c>
      <c r="H302" s="12">
        <v>17.3472290039063</v>
      </c>
      <c r="I302" s="13">
        <v>17.913579940795898</v>
      </c>
      <c r="J302" s="11">
        <v>1.875273870961322E-2</v>
      </c>
      <c r="K302" s="12">
        <v>-2.0544935862222999</v>
      </c>
      <c r="L302" s="14">
        <v>1.7269352975567436</v>
      </c>
      <c r="M302" s="27" t="s">
        <v>2160</v>
      </c>
      <c r="N302" s="12">
        <v>1</v>
      </c>
      <c r="O302" s="14">
        <v>0</v>
      </c>
      <c r="P302" s="95" t="s">
        <v>2765</v>
      </c>
    </row>
    <row r="303" spans="1:16" ht="15" customHeight="1">
      <c r="A303" s="24" t="s">
        <v>983</v>
      </c>
      <c r="B303" s="25" t="s">
        <v>984</v>
      </c>
      <c r="C303" s="26" t="s">
        <v>2322</v>
      </c>
      <c r="D303" s="11">
        <v>24.146572113037099</v>
      </c>
      <c r="E303" s="12">
        <v>24.143352508544901</v>
      </c>
      <c r="F303" s="14">
        <v>23.511915206909201</v>
      </c>
      <c r="G303" s="27">
        <v>22.579627990722699</v>
      </c>
      <c r="H303" s="12">
        <v>22.197452545166001</v>
      </c>
      <c r="I303" s="13">
        <v>22.154541015625</v>
      </c>
      <c r="J303" s="11">
        <v>2.9250387485872265E-3</v>
      </c>
      <c r="K303" s="12">
        <v>-1.6234060923258369</v>
      </c>
      <c r="L303" s="14">
        <v>2.5338683763557666</v>
      </c>
      <c r="M303" s="27" t="s">
        <v>2160</v>
      </c>
      <c r="N303" s="12">
        <v>3</v>
      </c>
      <c r="O303" s="14">
        <v>3</v>
      </c>
      <c r="P303" s="95" t="s">
        <v>2759</v>
      </c>
    </row>
    <row r="304" spans="1:16" ht="15" customHeight="1">
      <c r="A304" s="24" t="s">
        <v>986</v>
      </c>
      <c r="B304" s="25" t="s">
        <v>987</v>
      </c>
      <c r="C304" s="26" t="s">
        <v>2368</v>
      </c>
      <c r="D304" s="11">
        <v>21.739109039306602</v>
      </c>
      <c r="E304" s="12">
        <v>21.907659530639599</v>
      </c>
      <c r="F304" s="14">
        <v>22.166948318481399</v>
      </c>
      <c r="G304" s="27">
        <v>21.452001571655298</v>
      </c>
      <c r="H304" s="12">
        <v>21.0268039703369</v>
      </c>
      <c r="I304" s="13">
        <v>20.978458404541001</v>
      </c>
      <c r="J304" s="11">
        <v>1.5819839105961533E-2</v>
      </c>
      <c r="K304" s="12">
        <v>-0.78548431396480112</v>
      </c>
      <c r="L304" s="14">
        <v>1.8007979377630203</v>
      </c>
      <c r="M304" s="27" t="s">
        <v>2160</v>
      </c>
      <c r="N304" s="12">
        <v>3</v>
      </c>
      <c r="O304" s="14">
        <v>3</v>
      </c>
      <c r="P304" s="95" t="s">
        <v>2757</v>
      </c>
    </row>
    <row r="305" spans="1:16" ht="15" customHeight="1">
      <c r="A305" s="24" t="s">
        <v>989</v>
      </c>
      <c r="B305" s="25" t="s">
        <v>990</v>
      </c>
      <c r="C305" s="26" t="s">
        <v>2619</v>
      </c>
      <c r="D305" s="11">
        <v>21.6240940093994</v>
      </c>
      <c r="E305" s="12">
        <v>21.285305023193398</v>
      </c>
      <c r="F305" s="14">
        <v>19.379102706909201</v>
      </c>
      <c r="G305" s="27">
        <v>18.371021270751999</v>
      </c>
      <c r="H305" s="12">
        <v>17.108512878418001</v>
      </c>
      <c r="I305" s="13">
        <v>18.010929107666001</v>
      </c>
      <c r="J305" s="11">
        <v>2.0889130272718139E-2</v>
      </c>
      <c r="K305" s="12">
        <v>-2.9326794942220005</v>
      </c>
      <c r="L305" s="14">
        <v>1.6800796416674837</v>
      </c>
      <c r="M305" s="27" t="s">
        <v>2160</v>
      </c>
      <c r="N305" s="12">
        <v>2</v>
      </c>
      <c r="O305" s="14">
        <v>0</v>
      </c>
      <c r="P305" s="95" t="s">
        <v>2759</v>
      </c>
    </row>
    <row r="306" spans="1:16" ht="15" customHeight="1">
      <c r="A306" s="24" t="s">
        <v>992</v>
      </c>
      <c r="B306" s="25" t="s">
        <v>993</v>
      </c>
      <c r="C306" s="26" t="s">
        <v>2620</v>
      </c>
      <c r="D306" s="11">
        <v>18.773653030395501</v>
      </c>
      <c r="E306" s="12">
        <v>19.545698165893601</v>
      </c>
      <c r="F306" s="14">
        <v>18.624296188354499</v>
      </c>
      <c r="G306" s="27">
        <v>16.283157348632798</v>
      </c>
      <c r="H306" s="12">
        <v>17.673826217651399</v>
      </c>
      <c r="I306" s="13">
        <v>15.754743576049799</v>
      </c>
      <c r="J306" s="11">
        <v>1.9620954921481002E-2</v>
      </c>
      <c r="K306" s="12">
        <v>-2.4106400807698698</v>
      </c>
      <c r="L306" s="14">
        <v>1.7072798600020507</v>
      </c>
      <c r="M306" s="27" t="s">
        <v>2160</v>
      </c>
      <c r="N306" s="12">
        <v>1</v>
      </c>
      <c r="O306" s="14">
        <v>0</v>
      </c>
      <c r="P306" s="95" t="s">
        <v>2766</v>
      </c>
    </row>
    <row r="307" spans="1:16" ht="15" customHeight="1">
      <c r="A307" s="24" t="s">
        <v>995</v>
      </c>
      <c r="B307" s="25" t="s">
        <v>996</v>
      </c>
      <c r="C307" s="26" t="s">
        <v>2317</v>
      </c>
      <c r="D307" s="11">
        <v>23.682247161865199</v>
      </c>
      <c r="E307" s="12">
        <v>23.2577114105225</v>
      </c>
      <c r="F307" s="14">
        <v>21.416009902954102</v>
      </c>
      <c r="G307" s="27">
        <v>22.649534225463899</v>
      </c>
      <c r="H307" s="12">
        <v>22.297681808471701</v>
      </c>
      <c r="I307" s="13">
        <v>22.0601482391357</v>
      </c>
      <c r="J307" s="11">
        <v>0.56432479275498149</v>
      </c>
      <c r="K307" s="12">
        <v>-0.44953473409016453</v>
      </c>
      <c r="L307" s="14">
        <v>0.24847086924058703</v>
      </c>
      <c r="M307" s="27" t="s">
        <v>2757</v>
      </c>
      <c r="N307" s="12">
        <v>3</v>
      </c>
      <c r="O307" s="14">
        <v>3</v>
      </c>
      <c r="P307" s="95" t="s">
        <v>2757</v>
      </c>
    </row>
    <row r="308" spans="1:16" ht="15" customHeight="1">
      <c r="A308" s="24" t="s">
        <v>998</v>
      </c>
      <c r="B308" s="25" t="s">
        <v>999</v>
      </c>
      <c r="C308" s="26" t="s">
        <v>2621</v>
      </c>
      <c r="D308" s="11">
        <v>18.1213684082031</v>
      </c>
      <c r="E308" s="12">
        <v>17.594001770019499</v>
      </c>
      <c r="F308" s="14">
        <v>20.097499847412099</v>
      </c>
      <c r="G308" s="27">
        <v>18.0095825195313</v>
      </c>
      <c r="H308" s="12">
        <v>17.7349033355713</v>
      </c>
      <c r="I308" s="13">
        <v>17.7043552398682</v>
      </c>
      <c r="J308" s="11">
        <v>0.36292968011086846</v>
      </c>
      <c r="K308" s="12">
        <v>-0.78800964355463066</v>
      </c>
      <c r="L308" s="14">
        <v>0.44017751407749622</v>
      </c>
      <c r="M308" s="27" t="s">
        <v>2757</v>
      </c>
      <c r="N308" s="12">
        <v>1</v>
      </c>
      <c r="O308" s="14">
        <v>0</v>
      </c>
      <c r="P308" s="95" t="s">
        <v>2757</v>
      </c>
    </row>
    <row r="309" spans="1:16" ht="15" customHeight="1">
      <c r="A309" s="24" t="s">
        <v>1001</v>
      </c>
      <c r="B309" s="25" t="s">
        <v>1002</v>
      </c>
      <c r="C309" s="26" t="s">
        <v>2480</v>
      </c>
      <c r="D309" s="11">
        <v>21.439315795898398</v>
      </c>
      <c r="E309" s="12">
        <v>21.2268390655518</v>
      </c>
      <c r="F309" s="14">
        <v>18.714319229126001</v>
      </c>
      <c r="G309" s="27">
        <v>17.923772811889599</v>
      </c>
      <c r="H309" s="12">
        <v>18.6300659179688</v>
      </c>
      <c r="I309" s="13">
        <v>16.584663391113299</v>
      </c>
      <c r="J309" s="11">
        <v>6.0708807515897287E-2</v>
      </c>
      <c r="K309" s="12">
        <v>-2.7473239898681676</v>
      </c>
      <c r="L309" s="14">
        <v>1.2167482977538324</v>
      </c>
      <c r="M309" s="27" t="s">
        <v>2757</v>
      </c>
      <c r="N309" s="12">
        <v>2</v>
      </c>
      <c r="O309" s="14">
        <v>1</v>
      </c>
      <c r="P309" s="95" t="s">
        <v>2757</v>
      </c>
    </row>
    <row r="310" spans="1:16" ht="15" customHeight="1">
      <c r="A310" s="24" t="s">
        <v>1004</v>
      </c>
      <c r="B310" s="25" t="s">
        <v>1005</v>
      </c>
      <c r="C310" s="26" t="s">
        <v>2418</v>
      </c>
      <c r="D310" s="11">
        <v>23.176322937011701</v>
      </c>
      <c r="E310" s="12">
        <v>23.195068359375</v>
      </c>
      <c r="F310" s="14">
        <v>23.5001125335693</v>
      </c>
      <c r="G310" s="27">
        <v>19.887243270873999</v>
      </c>
      <c r="H310" s="12">
        <v>19.544706344604499</v>
      </c>
      <c r="I310" s="13">
        <v>19.9527797698975</v>
      </c>
      <c r="J310" s="11">
        <v>2.8915011863026817E-5</v>
      </c>
      <c r="K310" s="12">
        <v>-3.4955914815266631</v>
      </c>
      <c r="L310" s="14">
        <v>4.5388766251813779</v>
      </c>
      <c r="M310" s="27" t="s">
        <v>2160</v>
      </c>
      <c r="N310" s="12">
        <v>3</v>
      </c>
      <c r="O310" s="14">
        <v>3</v>
      </c>
      <c r="P310" s="95" t="s">
        <v>2759</v>
      </c>
    </row>
    <row r="311" spans="1:16" ht="15" customHeight="1">
      <c r="A311" s="24" t="s">
        <v>1007</v>
      </c>
      <c r="B311" s="25" t="s">
        <v>1008</v>
      </c>
      <c r="C311" s="26" t="s">
        <v>2354</v>
      </c>
      <c r="D311" s="11">
        <v>22.2208442687988</v>
      </c>
      <c r="E311" s="12">
        <v>21.666994094848601</v>
      </c>
      <c r="F311" s="14">
        <v>18.915441513061499</v>
      </c>
      <c r="G311" s="27">
        <v>21.606767654418899</v>
      </c>
      <c r="H311" s="12">
        <v>21.3219509124756</v>
      </c>
      <c r="I311" s="13">
        <v>21.549503326416001</v>
      </c>
      <c r="J311" s="11">
        <v>0.61516337347649319</v>
      </c>
      <c r="K311" s="12">
        <v>0.55831400553386956</v>
      </c>
      <c r="L311" s="14">
        <v>0.2110095301158896</v>
      </c>
      <c r="M311" s="27" t="s">
        <v>2757</v>
      </c>
      <c r="N311" s="12">
        <v>2</v>
      </c>
      <c r="O311" s="14">
        <v>3</v>
      </c>
      <c r="P311" s="95" t="s">
        <v>2757</v>
      </c>
    </row>
    <row r="312" spans="1:16" ht="15" customHeight="1">
      <c r="A312" s="24" t="s">
        <v>1010</v>
      </c>
      <c r="B312" s="25" t="s">
        <v>1011</v>
      </c>
      <c r="C312" s="26" t="s">
        <v>2258</v>
      </c>
      <c r="D312" s="11">
        <v>25.652751922607401</v>
      </c>
      <c r="E312" s="12">
        <v>25.542861938476602</v>
      </c>
      <c r="F312" s="14">
        <v>25.8292236328125</v>
      </c>
      <c r="G312" s="27">
        <v>24.535375595092798</v>
      </c>
      <c r="H312" s="12">
        <v>24.451492309570298</v>
      </c>
      <c r="I312" s="13">
        <v>24.384523391723601</v>
      </c>
      <c r="J312" s="11">
        <v>2.059164827707594E-4</v>
      </c>
      <c r="K312" s="12">
        <v>-1.217815399169929</v>
      </c>
      <c r="L312" s="14">
        <v>3.6863088884966833</v>
      </c>
      <c r="M312" s="27" t="s">
        <v>2160</v>
      </c>
      <c r="N312" s="12">
        <v>3</v>
      </c>
      <c r="O312" s="14">
        <v>3</v>
      </c>
      <c r="P312" s="95" t="s">
        <v>2759</v>
      </c>
    </row>
    <row r="313" spans="1:16" ht="15" customHeight="1">
      <c r="A313" s="24" t="s">
        <v>1013</v>
      </c>
      <c r="B313" s="25" t="s">
        <v>1014</v>
      </c>
      <c r="C313" s="26">
        <v>0</v>
      </c>
      <c r="D313" s="11">
        <v>19.329208374023398</v>
      </c>
      <c r="E313" s="12">
        <v>18.0504455566406</v>
      </c>
      <c r="F313" s="14">
        <v>19.368280410766602</v>
      </c>
      <c r="G313" s="27">
        <v>17.761735916137699</v>
      </c>
      <c r="H313" s="12">
        <v>16.030925750732401</v>
      </c>
      <c r="I313" s="13">
        <v>17.352388381958001</v>
      </c>
      <c r="J313" s="11">
        <v>5.1207305210633797E-2</v>
      </c>
      <c r="K313" s="12">
        <v>-1.8676280975341655</v>
      </c>
      <c r="L313" s="14">
        <v>1.290668078353175</v>
      </c>
      <c r="M313" s="27" t="s">
        <v>2757</v>
      </c>
      <c r="N313" s="12">
        <v>1</v>
      </c>
      <c r="O313" s="14">
        <v>0</v>
      </c>
      <c r="P313" s="95" t="s">
        <v>2757</v>
      </c>
    </row>
    <row r="314" spans="1:16" ht="15" customHeight="1">
      <c r="A314" s="24" t="s">
        <v>1016</v>
      </c>
      <c r="B314" s="25" t="s">
        <v>1017</v>
      </c>
      <c r="C314" s="26" t="s">
        <v>2622</v>
      </c>
      <c r="D314" s="11">
        <v>19.847028732299801</v>
      </c>
      <c r="E314" s="12">
        <v>19.837423324585</v>
      </c>
      <c r="F314" s="14">
        <v>17.964113235473601</v>
      </c>
      <c r="G314" s="27">
        <v>17.027713775634801</v>
      </c>
      <c r="H314" s="12">
        <v>17.059740066528299</v>
      </c>
      <c r="I314" s="13">
        <v>17.2969665527344</v>
      </c>
      <c r="J314" s="11">
        <v>2.9792386002276537E-2</v>
      </c>
      <c r="K314" s="12">
        <v>-2.0880482991536304</v>
      </c>
      <c r="L314" s="14">
        <v>1.5258947137662628</v>
      </c>
      <c r="M314" s="27" t="s">
        <v>2160</v>
      </c>
      <c r="N314" s="12">
        <v>2</v>
      </c>
      <c r="O314" s="14">
        <v>0</v>
      </c>
      <c r="P314" s="95" t="s">
        <v>2759</v>
      </c>
    </row>
    <row r="315" spans="1:16" ht="15" customHeight="1">
      <c r="A315" s="24" t="s">
        <v>1019</v>
      </c>
      <c r="B315" s="25" t="s">
        <v>1020</v>
      </c>
      <c r="C315" s="26" t="s">
        <v>2623</v>
      </c>
      <c r="D315" s="11">
        <v>19.2206707000732</v>
      </c>
      <c r="E315" s="12">
        <v>17.85329246521</v>
      </c>
      <c r="F315" s="14">
        <v>19.505804061889599</v>
      </c>
      <c r="G315" s="27">
        <v>18.2727870941162</v>
      </c>
      <c r="H315" s="12">
        <v>16.825391769409201</v>
      </c>
      <c r="I315" s="13">
        <v>18.265773773193398</v>
      </c>
      <c r="J315" s="11">
        <v>0.20108805851307046</v>
      </c>
      <c r="K315" s="12">
        <v>-1.071938196817996</v>
      </c>
      <c r="L315" s="14">
        <v>0.69661371894012258</v>
      </c>
      <c r="M315" s="27" t="s">
        <v>2757</v>
      </c>
      <c r="N315" s="12">
        <v>1</v>
      </c>
      <c r="O315" s="14">
        <v>0</v>
      </c>
      <c r="P315" s="95" t="s">
        <v>2757</v>
      </c>
    </row>
    <row r="316" spans="1:16" ht="15" customHeight="1">
      <c r="A316" s="24" t="s">
        <v>1025</v>
      </c>
      <c r="B316" s="25" t="s">
        <v>1026</v>
      </c>
      <c r="C316" s="26" t="s">
        <v>2359</v>
      </c>
      <c r="D316" s="11">
        <v>16.9405326843262</v>
      </c>
      <c r="E316" s="12">
        <v>17.069255828857401</v>
      </c>
      <c r="F316" s="14">
        <v>19.712726593017599</v>
      </c>
      <c r="G316" s="27">
        <v>14.7934980392456</v>
      </c>
      <c r="H316" s="12">
        <v>16.220230102539102</v>
      </c>
      <c r="I316" s="13">
        <v>16.418533325195298</v>
      </c>
      <c r="J316" s="11">
        <v>0.11357427413765304</v>
      </c>
      <c r="K316" s="12">
        <v>-2.096751213073734</v>
      </c>
      <c r="L316" s="14">
        <v>0.94472003011553096</v>
      </c>
      <c r="M316" s="27" t="s">
        <v>2757</v>
      </c>
      <c r="N316" s="12">
        <v>2</v>
      </c>
      <c r="O316" s="14">
        <v>2</v>
      </c>
      <c r="P316" s="95" t="s">
        <v>2757</v>
      </c>
    </row>
    <row r="317" spans="1:16" ht="15" customHeight="1">
      <c r="A317" s="24" t="s">
        <v>1028</v>
      </c>
      <c r="B317" s="25" t="s">
        <v>1029</v>
      </c>
      <c r="C317" s="26" t="s">
        <v>2624</v>
      </c>
      <c r="D317" s="11">
        <v>18.524122238159201</v>
      </c>
      <c r="E317" s="12">
        <v>18.293382644653299</v>
      </c>
      <c r="F317" s="14">
        <v>19.405982971191399</v>
      </c>
      <c r="G317" s="27">
        <v>17.155817031860401</v>
      </c>
      <c r="H317" s="12">
        <v>16.597536087036101</v>
      </c>
      <c r="I317" s="13">
        <v>17.657609939575199</v>
      </c>
      <c r="J317" s="11">
        <v>2.4632924733479437E-2</v>
      </c>
      <c r="K317" s="12">
        <v>-1.6041749318440708</v>
      </c>
      <c r="L317" s="14">
        <v>1.6084840201462276</v>
      </c>
      <c r="M317" s="27" t="s">
        <v>2160</v>
      </c>
      <c r="N317" s="12">
        <v>2</v>
      </c>
      <c r="O317" s="14">
        <v>0</v>
      </c>
      <c r="P317" s="95" t="s">
        <v>2759</v>
      </c>
    </row>
    <row r="318" spans="1:16" ht="15" customHeight="1">
      <c r="A318" s="24" t="s">
        <v>1031</v>
      </c>
      <c r="B318" s="25" t="s">
        <v>1032</v>
      </c>
      <c r="C318" s="26" t="s">
        <v>2292</v>
      </c>
      <c r="D318" s="11">
        <v>21.262832641601602</v>
      </c>
      <c r="E318" s="12">
        <v>18.248231887817401</v>
      </c>
      <c r="F318" s="14">
        <v>19.7102966308594</v>
      </c>
      <c r="G318" s="27">
        <v>16.4017543792725</v>
      </c>
      <c r="H318" s="12">
        <v>16.4227104187012</v>
      </c>
      <c r="I318" s="13">
        <v>17.117906570434599</v>
      </c>
      <c r="J318" s="11">
        <v>2.6523472250008225E-2</v>
      </c>
      <c r="K318" s="12">
        <v>-3.0929965972900355</v>
      </c>
      <c r="L318" s="14">
        <v>1.5763696220354577</v>
      </c>
      <c r="M318" s="27" t="s">
        <v>2160</v>
      </c>
      <c r="N318" s="12">
        <v>1</v>
      </c>
      <c r="O318" s="14">
        <v>0</v>
      </c>
      <c r="P318" s="95" t="s">
        <v>2766</v>
      </c>
    </row>
    <row r="319" spans="1:16" ht="15" customHeight="1">
      <c r="A319" s="24" t="s">
        <v>1037</v>
      </c>
      <c r="B319" s="25" t="s">
        <v>1038</v>
      </c>
      <c r="C319" s="26" t="s">
        <v>2280</v>
      </c>
      <c r="D319" s="11">
        <v>22.4630737304688</v>
      </c>
      <c r="E319" s="12">
        <v>22.728988647460898</v>
      </c>
      <c r="F319" s="14">
        <v>22.1115913391113</v>
      </c>
      <c r="G319" s="27">
        <v>23.813392639160199</v>
      </c>
      <c r="H319" s="12">
        <v>23.112024307251001</v>
      </c>
      <c r="I319" s="13">
        <v>23.770709991455099</v>
      </c>
      <c r="J319" s="11">
        <v>1.7344971255680148E-2</v>
      </c>
      <c r="K319" s="12">
        <v>1.1308244069417626</v>
      </c>
      <c r="L319" s="14">
        <v>1.7608264155399866</v>
      </c>
      <c r="M319" s="27" t="s">
        <v>2160</v>
      </c>
      <c r="N319" s="12">
        <v>3</v>
      </c>
      <c r="O319" s="14">
        <v>3</v>
      </c>
      <c r="P319" s="95" t="s">
        <v>2758</v>
      </c>
    </row>
    <row r="320" spans="1:16" ht="15" customHeight="1">
      <c r="A320" s="24" t="s">
        <v>1040</v>
      </c>
      <c r="B320" s="25" t="s">
        <v>1041</v>
      </c>
      <c r="C320" s="26" t="s">
        <v>2625</v>
      </c>
      <c r="D320" s="11">
        <v>21.425930023193398</v>
      </c>
      <c r="E320" s="12">
        <v>21.738561630248999</v>
      </c>
      <c r="F320" s="14">
        <v>19.336851119995099</v>
      </c>
      <c r="G320" s="27">
        <v>17.5892333984375</v>
      </c>
      <c r="H320" s="12">
        <v>16.912502288818398</v>
      </c>
      <c r="I320" s="13">
        <v>16.9877834320068</v>
      </c>
      <c r="J320" s="11">
        <v>9.4221691483735055E-3</v>
      </c>
      <c r="K320" s="12">
        <v>-3.6706078847249337</v>
      </c>
      <c r="L320" s="14">
        <v>2.0258491034998389</v>
      </c>
      <c r="M320" s="27" t="s">
        <v>2160</v>
      </c>
      <c r="N320" s="12">
        <v>2</v>
      </c>
      <c r="O320" s="14">
        <v>0</v>
      </c>
      <c r="P320" s="95" t="s">
        <v>2759</v>
      </c>
    </row>
    <row r="321" spans="1:16" ht="15" customHeight="1">
      <c r="A321" s="24" t="s">
        <v>1043</v>
      </c>
      <c r="B321" s="25" t="s">
        <v>1044</v>
      </c>
      <c r="C321" s="26" t="s">
        <v>2257</v>
      </c>
      <c r="D321" s="11">
        <v>20.276746749877901</v>
      </c>
      <c r="E321" s="12">
        <v>17.893575668335</v>
      </c>
      <c r="F321" s="14">
        <v>19.209903717041001</v>
      </c>
      <c r="G321" s="27">
        <v>20.2145881652832</v>
      </c>
      <c r="H321" s="12">
        <v>18.755199432373001</v>
      </c>
      <c r="I321" s="13">
        <v>20.313327789306602</v>
      </c>
      <c r="J321" s="11">
        <v>0.49873867699875302</v>
      </c>
      <c r="K321" s="12">
        <v>0.6342964172362997</v>
      </c>
      <c r="L321" s="14">
        <v>0.30212695110024618</v>
      </c>
      <c r="M321" s="27" t="s">
        <v>2757</v>
      </c>
      <c r="N321" s="12">
        <v>1</v>
      </c>
      <c r="O321" s="14">
        <v>3</v>
      </c>
      <c r="P321" s="95" t="s">
        <v>2757</v>
      </c>
    </row>
    <row r="322" spans="1:16" ht="15" customHeight="1">
      <c r="A322" s="24" t="s">
        <v>1046</v>
      </c>
      <c r="B322" s="25" t="s">
        <v>1047</v>
      </c>
      <c r="C322" s="26" t="s">
        <v>2289</v>
      </c>
      <c r="D322" s="11">
        <v>21.5960388183594</v>
      </c>
      <c r="E322" s="12">
        <v>21.839649200439499</v>
      </c>
      <c r="F322" s="14">
        <v>21.852220535278299</v>
      </c>
      <c r="G322" s="27">
        <v>16.723207473754901</v>
      </c>
      <c r="H322" s="12">
        <v>20.7103977203369</v>
      </c>
      <c r="I322" s="13">
        <v>20.7844753265381</v>
      </c>
      <c r="J322" s="11">
        <v>0.15443622443704352</v>
      </c>
      <c r="K322" s="12">
        <v>-2.3566093444824361</v>
      </c>
      <c r="L322" s="14">
        <v>0.81125082428575834</v>
      </c>
      <c r="M322" s="27" t="s">
        <v>2757</v>
      </c>
      <c r="N322" s="12">
        <v>3</v>
      </c>
      <c r="O322" s="14">
        <v>2</v>
      </c>
      <c r="P322" s="95" t="s">
        <v>2757</v>
      </c>
    </row>
    <row r="323" spans="1:16" ht="15" customHeight="1">
      <c r="A323" s="24" t="s">
        <v>1049</v>
      </c>
      <c r="B323" s="25" t="s">
        <v>1050</v>
      </c>
      <c r="C323" s="26" t="s">
        <v>2336</v>
      </c>
      <c r="D323" s="11">
        <v>23.473863601684599</v>
      </c>
      <c r="E323" s="12">
        <v>22.846042633056602</v>
      </c>
      <c r="F323" s="14">
        <v>22.5219402313232</v>
      </c>
      <c r="G323" s="27">
        <v>21.917690277099599</v>
      </c>
      <c r="H323" s="12">
        <v>21.764825820922901</v>
      </c>
      <c r="I323" s="13">
        <v>21.772397994995099</v>
      </c>
      <c r="J323" s="11">
        <v>1.6429962066915584E-2</v>
      </c>
      <c r="K323" s="12">
        <v>-1.1289774576822644</v>
      </c>
      <c r="L323" s="14">
        <v>1.78436343925199</v>
      </c>
      <c r="M323" s="27" t="s">
        <v>2160</v>
      </c>
      <c r="N323" s="12">
        <v>3</v>
      </c>
      <c r="O323" s="14">
        <v>3</v>
      </c>
      <c r="P323" s="95" t="s">
        <v>2759</v>
      </c>
    </row>
    <row r="324" spans="1:16" ht="15" customHeight="1">
      <c r="A324" s="24" t="s">
        <v>1052</v>
      </c>
      <c r="B324" s="25" t="s">
        <v>1053</v>
      </c>
      <c r="C324" s="26" t="s">
        <v>2249</v>
      </c>
      <c r="D324" s="11">
        <v>20.6124668121338</v>
      </c>
      <c r="E324" s="12">
        <v>18.393671035766602</v>
      </c>
      <c r="F324" s="14">
        <v>18.760442733764599</v>
      </c>
      <c r="G324" s="27">
        <v>16.792421340942401</v>
      </c>
      <c r="H324" s="12">
        <v>16.671606063842798</v>
      </c>
      <c r="I324" s="13">
        <v>16.976570129394499</v>
      </c>
      <c r="J324" s="11">
        <v>2.4297371207871229E-2</v>
      </c>
      <c r="K324" s="12">
        <v>-2.4419943491617673</v>
      </c>
      <c r="L324" s="14">
        <v>1.6144407112442147</v>
      </c>
      <c r="M324" s="27" t="s">
        <v>2160</v>
      </c>
      <c r="N324" s="12">
        <v>1</v>
      </c>
      <c r="O324" s="14">
        <v>0</v>
      </c>
      <c r="P324" s="95" t="s">
        <v>2762</v>
      </c>
    </row>
    <row r="325" spans="1:16" ht="15" customHeight="1">
      <c r="A325" s="24" t="s">
        <v>1055</v>
      </c>
      <c r="B325" s="25" t="s">
        <v>1056</v>
      </c>
      <c r="C325" s="26" t="s">
        <v>2264</v>
      </c>
      <c r="D325" s="11">
        <v>24.927783966064499</v>
      </c>
      <c r="E325" s="12">
        <v>24.865724563598601</v>
      </c>
      <c r="F325" s="14">
        <v>23.263757705688501</v>
      </c>
      <c r="G325" s="27">
        <v>24.455141067504901</v>
      </c>
      <c r="H325" s="12">
        <v>24.145191192626999</v>
      </c>
      <c r="I325" s="13">
        <v>23.9594917297363</v>
      </c>
      <c r="J325" s="11">
        <v>0.78319541557018879</v>
      </c>
      <c r="K325" s="12">
        <v>-0.16581408182780422</v>
      </c>
      <c r="L325" s="14">
        <v>0.10612986333770306</v>
      </c>
      <c r="M325" s="27" t="s">
        <v>2757</v>
      </c>
      <c r="N325" s="12">
        <v>3</v>
      </c>
      <c r="O325" s="14">
        <v>3</v>
      </c>
      <c r="P325" s="95" t="s">
        <v>2757</v>
      </c>
    </row>
    <row r="326" spans="1:16" ht="15" customHeight="1">
      <c r="A326" s="24" t="s">
        <v>1058</v>
      </c>
      <c r="B326" s="25" t="s">
        <v>1059</v>
      </c>
      <c r="C326" s="26" t="s">
        <v>2626</v>
      </c>
      <c r="D326" s="11">
        <v>20.655521392822301</v>
      </c>
      <c r="E326" s="12">
        <v>20.366483688354499</v>
      </c>
      <c r="F326" s="14">
        <v>19.004529953002901</v>
      </c>
      <c r="G326" s="27">
        <v>16.4690971374512</v>
      </c>
      <c r="H326" s="12">
        <v>17.519935607910199</v>
      </c>
      <c r="I326" s="13">
        <v>17.73606300354</v>
      </c>
      <c r="J326" s="11">
        <v>1.2548281841190249E-2</v>
      </c>
      <c r="K326" s="12">
        <v>-2.767146428426102</v>
      </c>
      <c r="L326" s="14">
        <v>1.9014157353760235</v>
      </c>
      <c r="M326" s="27" t="s">
        <v>2160</v>
      </c>
      <c r="N326" s="12">
        <v>2</v>
      </c>
      <c r="O326" s="14">
        <v>0</v>
      </c>
      <c r="P326" s="95" t="s">
        <v>2759</v>
      </c>
    </row>
    <row r="327" spans="1:16" ht="15" customHeight="1">
      <c r="A327" s="24" t="s">
        <v>1061</v>
      </c>
      <c r="B327" s="25" t="s">
        <v>1062</v>
      </c>
      <c r="C327" s="26" t="s">
        <v>2627</v>
      </c>
      <c r="D327" s="11">
        <v>19.713939666748001</v>
      </c>
      <c r="E327" s="12">
        <v>19.904848098754901</v>
      </c>
      <c r="F327" s="14">
        <v>19.887697219848601</v>
      </c>
      <c r="G327" s="27">
        <v>17.481193542480501</v>
      </c>
      <c r="H327" s="12">
        <v>17.784116744995099</v>
      </c>
      <c r="I327" s="13">
        <v>17.930799484252901</v>
      </c>
      <c r="J327" s="11">
        <v>1.3397745810835566E-4</v>
      </c>
      <c r="K327" s="12">
        <v>-2.1034584045410014</v>
      </c>
      <c r="L327" s="14">
        <v>3.8729682661328182</v>
      </c>
      <c r="M327" s="27" t="s">
        <v>2160</v>
      </c>
      <c r="N327" s="12">
        <v>2</v>
      </c>
      <c r="O327" s="14">
        <v>0</v>
      </c>
      <c r="P327" s="95" t="s">
        <v>2759</v>
      </c>
    </row>
    <row r="328" spans="1:16" ht="15" customHeight="1">
      <c r="A328" s="24" t="s">
        <v>1064</v>
      </c>
      <c r="B328" s="25" t="s">
        <v>1065</v>
      </c>
      <c r="C328" s="26" t="s">
        <v>2628</v>
      </c>
      <c r="D328" s="11">
        <v>21.323095321655298</v>
      </c>
      <c r="E328" s="12">
        <v>20.859714508056602</v>
      </c>
      <c r="F328" s="14">
        <v>20.475032806396499</v>
      </c>
      <c r="G328" s="27">
        <v>17.575223922729499</v>
      </c>
      <c r="H328" s="12">
        <v>16.957275390625</v>
      </c>
      <c r="I328" s="13">
        <v>18.550388336181602</v>
      </c>
      <c r="J328" s="11">
        <v>3.6881780441768738E-3</v>
      </c>
      <c r="K328" s="12">
        <v>-3.1916516621907647</v>
      </c>
      <c r="L328" s="14">
        <v>2.4331881218545388</v>
      </c>
      <c r="M328" s="27" t="s">
        <v>2160</v>
      </c>
      <c r="N328" s="12">
        <v>3</v>
      </c>
      <c r="O328" s="14">
        <v>0</v>
      </c>
      <c r="P328" s="95" t="s">
        <v>2759</v>
      </c>
    </row>
    <row r="329" spans="1:16" ht="15" customHeight="1">
      <c r="A329" s="24" t="s">
        <v>1067</v>
      </c>
      <c r="B329" s="25" t="s">
        <v>1068</v>
      </c>
      <c r="C329" s="26" t="s">
        <v>2287</v>
      </c>
      <c r="D329" s="11">
        <v>24.571504592895501</v>
      </c>
      <c r="E329" s="12">
        <v>24.4556064605713</v>
      </c>
      <c r="F329" s="14">
        <v>23.893938064575199</v>
      </c>
      <c r="G329" s="27">
        <v>23.086723327636701</v>
      </c>
      <c r="H329" s="12">
        <v>23.382350921630898</v>
      </c>
      <c r="I329" s="13">
        <v>23.505294799804702</v>
      </c>
      <c r="J329" s="11">
        <v>1.5646454538251673E-2</v>
      </c>
      <c r="K329" s="12">
        <v>-0.98222668965656723</v>
      </c>
      <c r="L329" s="14">
        <v>1.8055840574092354</v>
      </c>
      <c r="M329" s="27" t="s">
        <v>2160</v>
      </c>
      <c r="N329" s="12">
        <v>3</v>
      </c>
      <c r="O329" s="14">
        <v>3</v>
      </c>
      <c r="P329" s="95" t="s">
        <v>2757</v>
      </c>
    </row>
    <row r="330" spans="1:16" ht="15" customHeight="1">
      <c r="A330" s="24" t="s">
        <v>1070</v>
      </c>
      <c r="B330" s="25" t="s">
        <v>1071</v>
      </c>
      <c r="C330" s="26">
        <v>0</v>
      </c>
      <c r="D330" s="11">
        <v>22.599462509155298</v>
      </c>
      <c r="E330" s="12">
        <v>22.255243301391602</v>
      </c>
      <c r="F330" s="14">
        <v>21.1565856933594</v>
      </c>
      <c r="G330" s="27">
        <v>22.541584014892599</v>
      </c>
      <c r="H330" s="12">
        <v>21.897884368896499</v>
      </c>
      <c r="I330" s="13">
        <v>21.531286239623999</v>
      </c>
      <c r="J330" s="11">
        <v>0.98072969780450792</v>
      </c>
      <c r="K330" s="12">
        <v>-1.3512293497736749E-2</v>
      </c>
      <c r="L330" s="14">
        <v>8.4506734841611891E-3</v>
      </c>
      <c r="M330" s="27" t="s">
        <v>2757</v>
      </c>
      <c r="N330" s="12">
        <v>3</v>
      </c>
      <c r="O330" s="14">
        <v>3</v>
      </c>
      <c r="P330" s="95" t="s">
        <v>2757</v>
      </c>
    </row>
    <row r="331" spans="1:16" ht="15" customHeight="1">
      <c r="A331" s="24" t="s">
        <v>1076</v>
      </c>
      <c r="B331" s="25" t="s">
        <v>1077</v>
      </c>
      <c r="C331" s="26" t="s">
        <v>2443</v>
      </c>
      <c r="D331" s="11">
        <v>20.009302139282202</v>
      </c>
      <c r="E331" s="12">
        <v>20.613723754882798</v>
      </c>
      <c r="F331" s="14">
        <v>21.5870056152344</v>
      </c>
      <c r="G331" s="27">
        <v>18.7407417297363</v>
      </c>
      <c r="H331" s="12">
        <v>19.247615814208999</v>
      </c>
      <c r="I331" s="13">
        <v>19.309841156005898</v>
      </c>
      <c r="J331" s="11">
        <v>2.9469805506104802E-2</v>
      </c>
      <c r="K331" s="12">
        <v>-1.6372776031493999</v>
      </c>
      <c r="L331" s="14">
        <v>1.5306227303836746</v>
      </c>
      <c r="M331" s="27" t="s">
        <v>2160</v>
      </c>
      <c r="N331" s="12">
        <v>3</v>
      </c>
      <c r="O331" s="14">
        <v>3</v>
      </c>
      <c r="P331" s="95" t="s">
        <v>2759</v>
      </c>
    </row>
    <row r="332" spans="1:16" ht="15" customHeight="1">
      <c r="A332" s="24" t="s">
        <v>1079</v>
      </c>
      <c r="B332" s="25" t="s">
        <v>1080</v>
      </c>
      <c r="C332" s="26" t="s">
        <v>2237</v>
      </c>
      <c r="D332" s="11">
        <v>22.318941116333001</v>
      </c>
      <c r="E332" s="12">
        <v>22.121488571166999</v>
      </c>
      <c r="F332" s="14">
        <v>22.642572402954102</v>
      </c>
      <c r="G332" s="27">
        <v>16.867057800293001</v>
      </c>
      <c r="H332" s="12">
        <v>17.181110382080099</v>
      </c>
      <c r="I332" s="13">
        <v>17.927730560302699</v>
      </c>
      <c r="J332" s="11">
        <v>1.3457518975664237E-4</v>
      </c>
      <c r="K332" s="12">
        <v>-5.035701115926102</v>
      </c>
      <c r="L332" s="14">
        <v>3.8710349991384714</v>
      </c>
      <c r="M332" s="27" t="s">
        <v>2160</v>
      </c>
      <c r="N332" s="12">
        <v>3</v>
      </c>
      <c r="O332" s="14">
        <v>0</v>
      </c>
      <c r="P332" s="95" t="s">
        <v>2759</v>
      </c>
    </row>
    <row r="333" spans="1:16" ht="15" customHeight="1">
      <c r="A333" s="24" t="s">
        <v>1085</v>
      </c>
      <c r="B333" s="25" t="s">
        <v>1086</v>
      </c>
      <c r="C333" s="26" t="s">
        <v>2411</v>
      </c>
      <c r="D333" s="11">
        <v>21.904060363769499</v>
      </c>
      <c r="E333" s="12">
        <v>22.041423797607401</v>
      </c>
      <c r="F333" s="14">
        <v>22.7720127105713</v>
      </c>
      <c r="G333" s="27">
        <v>19.931928634643601</v>
      </c>
      <c r="H333" s="12">
        <v>19.9872951507568</v>
      </c>
      <c r="I333" s="13">
        <v>20.2219429016113</v>
      </c>
      <c r="J333" s="11">
        <v>1.5094919926350223E-3</v>
      </c>
      <c r="K333" s="12">
        <v>-2.1921100616454972</v>
      </c>
      <c r="L333" s="14">
        <v>2.8211691864260096</v>
      </c>
      <c r="M333" s="27" t="s">
        <v>2160</v>
      </c>
      <c r="N333" s="12">
        <v>3</v>
      </c>
      <c r="O333" s="14">
        <v>3</v>
      </c>
      <c r="P333" s="95" t="s">
        <v>2759</v>
      </c>
    </row>
    <row r="334" spans="1:16" ht="15" customHeight="1">
      <c r="A334" s="24" t="s">
        <v>1088</v>
      </c>
      <c r="B334" s="25" t="s">
        <v>1089</v>
      </c>
      <c r="C334" s="26" t="s">
        <v>2629</v>
      </c>
      <c r="D334" s="11">
        <v>22.005708694458001</v>
      </c>
      <c r="E334" s="12">
        <v>21.906072616577099</v>
      </c>
      <c r="F334" s="14">
        <v>19.5657348632813</v>
      </c>
      <c r="G334" s="27">
        <v>17.27614402771</v>
      </c>
      <c r="H334" s="12">
        <v>17.859687805175799</v>
      </c>
      <c r="I334" s="13">
        <v>17.544082641601602</v>
      </c>
      <c r="J334" s="11">
        <v>1.1539043141498308E-2</v>
      </c>
      <c r="K334" s="12">
        <v>-3.5992005666096638</v>
      </c>
      <c r="L334" s="14">
        <v>1.9378302029304226</v>
      </c>
      <c r="M334" s="27" t="s">
        <v>2160</v>
      </c>
      <c r="N334" s="12">
        <v>2</v>
      </c>
      <c r="O334" s="14">
        <v>0</v>
      </c>
      <c r="P334" s="95" t="s">
        <v>2759</v>
      </c>
    </row>
    <row r="335" spans="1:16" ht="15" customHeight="1">
      <c r="A335" s="24" t="s">
        <v>1091</v>
      </c>
      <c r="B335" s="25" t="s">
        <v>1092</v>
      </c>
      <c r="C335" s="26" t="s">
        <v>2237</v>
      </c>
      <c r="D335" s="11">
        <v>22.2840900421143</v>
      </c>
      <c r="E335" s="12">
        <v>22.714389801025401</v>
      </c>
      <c r="F335" s="14">
        <v>23.437850952148398</v>
      </c>
      <c r="G335" s="27">
        <v>20.2395935058594</v>
      </c>
      <c r="H335" s="12">
        <v>20.356494903564499</v>
      </c>
      <c r="I335" s="13">
        <v>20.611181259155298</v>
      </c>
      <c r="J335" s="11">
        <v>2.43508109187662E-3</v>
      </c>
      <c r="K335" s="12">
        <v>-2.4096870422362997</v>
      </c>
      <c r="L335" s="14">
        <v>2.613486571546622</v>
      </c>
      <c r="M335" s="27" t="s">
        <v>2160</v>
      </c>
      <c r="N335" s="12">
        <v>3</v>
      </c>
      <c r="O335" s="14">
        <v>3</v>
      </c>
      <c r="P335" s="95" t="s">
        <v>2759</v>
      </c>
    </row>
    <row r="336" spans="1:16" ht="15" customHeight="1">
      <c r="A336" s="24" t="s">
        <v>1094</v>
      </c>
      <c r="B336" s="25" t="s">
        <v>1095</v>
      </c>
      <c r="C336" s="26" t="s">
        <v>2415</v>
      </c>
      <c r="D336" s="11">
        <v>23.6893615722656</v>
      </c>
      <c r="E336" s="12">
        <v>21.861106872558601</v>
      </c>
      <c r="F336" s="14">
        <v>19.929906845092798</v>
      </c>
      <c r="G336" s="27">
        <v>18.3245735168457</v>
      </c>
      <c r="H336" s="12">
        <v>19.908027648925799</v>
      </c>
      <c r="I336" s="13">
        <v>18.41823387146</v>
      </c>
      <c r="J336" s="11">
        <v>7.0320199535211778E-2</v>
      </c>
      <c r="K336" s="12">
        <v>-2.9431800842285014</v>
      </c>
      <c r="L336" s="14">
        <v>1.1529199056117807</v>
      </c>
      <c r="M336" s="27" t="s">
        <v>2757</v>
      </c>
      <c r="N336" s="12">
        <v>2</v>
      </c>
      <c r="O336" s="14">
        <v>1</v>
      </c>
      <c r="P336" s="95" t="s">
        <v>2757</v>
      </c>
    </row>
    <row r="337" spans="1:16" ht="15" customHeight="1">
      <c r="A337" s="24" t="s">
        <v>1097</v>
      </c>
      <c r="B337" s="25" t="s">
        <v>1098</v>
      </c>
      <c r="C337" s="26" t="s">
        <v>2237</v>
      </c>
      <c r="D337" s="11">
        <v>20.840894699096701</v>
      </c>
      <c r="E337" s="12">
        <v>20.7171745300293</v>
      </c>
      <c r="F337" s="14">
        <v>20.0265998840332</v>
      </c>
      <c r="G337" s="27">
        <v>17.011621475219702</v>
      </c>
      <c r="H337" s="12">
        <v>18.025316238403299</v>
      </c>
      <c r="I337" s="13">
        <v>17.292598724365199</v>
      </c>
      <c r="J337" s="11">
        <v>1.440747209174781E-3</v>
      </c>
      <c r="K337" s="12">
        <v>-3.085044225057004</v>
      </c>
      <c r="L337" s="14">
        <v>2.8414122130037058</v>
      </c>
      <c r="M337" s="27" t="s">
        <v>2160</v>
      </c>
      <c r="N337" s="12">
        <v>2</v>
      </c>
      <c r="O337" s="14">
        <v>0</v>
      </c>
      <c r="P337" s="95" t="s">
        <v>2759</v>
      </c>
    </row>
    <row r="338" spans="1:16" ht="15" customHeight="1">
      <c r="A338" s="24" t="s">
        <v>1100</v>
      </c>
      <c r="B338" s="25" t="s">
        <v>1101</v>
      </c>
      <c r="C338" s="26" t="s">
        <v>2387</v>
      </c>
      <c r="D338" s="11">
        <v>21.3244438171387</v>
      </c>
      <c r="E338" s="12">
        <v>21.4689750671387</v>
      </c>
      <c r="F338" s="14">
        <v>20.609539031982401</v>
      </c>
      <c r="G338" s="27">
        <v>20.455234527587901</v>
      </c>
      <c r="H338" s="12">
        <v>20.395574569702099</v>
      </c>
      <c r="I338" s="13">
        <v>20.4246711730957</v>
      </c>
      <c r="J338" s="11">
        <v>5.618117768358484E-2</v>
      </c>
      <c r="K338" s="12">
        <v>-0.70915921529136483</v>
      </c>
      <c r="L338" s="14">
        <v>1.2504091612518917</v>
      </c>
      <c r="M338" s="27" t="s">
        <v>2757</v>
      </c>
      <c r="N338" s="12">
        <v>3</v>
      </c>
      <c r="O338" s="14">
        <v>3</v>
      </c>
      <c r="P338" s="95" t="s">
        <v>2757</v>
      </c>
    </row>
    <row r="339" spans="1:16" ht="15" customHeight="1">
      <c r="A339" s="24" t="s">
        <v>1103</v>
      </c>
      <c r="B339" s="25" t="s">
        <v>1104</v>
      </c>
      <c r="C339" s="26" t="s">
        <v>2326</v>
      </c>
      <c r="D339" s="11">
        <v>22.3798313140869</v>
      </c>
      <c r="E339" s="12">
        <v>22.261150360107401</v>
      </c>
      <c r="F339" s="14">
        <v>22.9497394561768</v>
      </c>
      <c r="G339" s="27">
        <v>21.997112274169901</v>
      </c>
      <c r="H339" s="12">
        <v>21.8777179718018</v>
      </c>
      <c r="I339" s="13">
        <v>21.992595672607401</v>
      </c>
      <c r="J339" s="11">
        <v>5.6490459091582894E-2</v>
      </c>
      <c r="K339" s="12">
        <v>-0.57443173726399621</v>
      </c>
      <c r="L339" s="14">
        <v>1.2480248957871112</v>
      </c>
      <c r="M339" s="27" t="s">
        <v>2757</v>
      </c>
      <c r="N339" s="12">
        <v>3</v>
      </c>
      <c r="O339" s="14">
        <v>3</v>
      </c>
      <c r="P339" s="95" t="s">
        <v>2757</v>
      </c>
    </row>
    <row r="340" spans="1:16" ht="15" customHeight="1">
      <c r="A340" s="24" t="s">
        <v>1106</v>
      </c>
      <c r="B340" s="25" t="s">
        <v>1107</v>
      </c>
      <c r="C340" s="26" t="s">
        <v>2237</v>
      </c>
      <c r="D340" s="11">
        <v>24.074548721313501</v>
      </c>
      <c r="E340" s="12">
        <v>24.057529449462901</v>
      </c>
      <c r="F340" s="14">
        <v>24.756368637085</v>
      </c>
      <c r="G340" s="27">
        <v>21.307214736938501</v>
      </c>
      <c r="H340" s="12">
        <v>21.2228908538818</v>
      </c>
      <c r="I340" s="13">
        <v>21.6608791351318</v>
      </c>
      <c r="J340" s="11">
        <v>4.0478705649666226E-4</v>
      </c>
      <c r="K340" s="12">
        <v>-2.8991540273031013</v>
      </c>
      <c r="L340" s="14">
        <v>3.3927733829813715</v>
      </c>
      <c r="M340" s="27" t="s">
        <v>2160</v>
      </c>
      <c r="N340" s="12">
        <v>3</v>
      </c>
      <c r="O340" s="14">
        <v>3</v>
      </c>
      <c r="P340" s="95" t="s">
        <v>2759</v>
      </c>
    </row>
    <row r="341" spans="1:16" ht="15" customHeight="1">
      <c r="A341" s="24" t="s">
        <v>1109</v>
      </c>
      <c r="B341" s="25" t="s">
        <v>1110</v>
      </c>
      <c r="C341" s="26" t="s">
        <v>2326</v>
      </c>
      <c r="D341" s="11">
        <v>21.949205398559599</v>
      </c>
      <c r="E341" s="12">
        <v>21.859266281127901</v>
      </c>
      <c r="F341" s="14">
        <v>19.338596343994102</v>
      </c>
      <c r="G341" s="27">
        <v>21.390661239623999</v>
      </c>
      <c r="H341" s="12">
        <v>20.701623916626001</v>
      </c>
      <c r="I341" s="13">
        <v>21.109907150268601</v>
      </c>
      <c r="J341" s="11">
        <v>0.98431760793443079</v>
      </c>
      <c r="K341" s="12">
        <v>1.8374760945665258E-2</v>
      </c>
      <c r="L341" s="14">
        <v>6.8647459616841804E-3</v>
      </c>
      <c r="M341" s="27" t="s">
        <v>2757</v>
      </c>
      <c r="N341" s="12">
        <v>2</v>
      </c>
      <c r="O341" s="14">
        <v>3</v>
      </c>
      <c r="P341" s="95" t="s">
        <v>2757</v>
      </c>
    </row>
    <row r="342" spans="1:16" ht="15" customHeight="1">
      <c r="A342" s="24" t="s">
        <v>1112</v>
      </c>
      <c r="B342" s="25" t="s">
        <v>1113</v>
      </c>
      <c r="C342" s="26" t="s">
        <v>2237</v>
      </c>
      <c r="D342" s="11">
        <v>23.242876052856399</v>
      </c>
      <c r="E342" s="12">
        <v>23.098461151123001</v>
      </c>
      <c r="F342" s="14">
        <v>18.188102722168001</v>
      </c>
      <c r="G342" s="27">
        <v>22.847303390502901</v>
      </c>
      <c r="H342" s="12">
        <v>22.294380187988299</v>
      </c>
      <c r="I342" s="13">
        <v>23.002132415771499</v>
      </c>
      <c r="J342" s="11">
        <v>0.51180005779518689</v>
      </c>
      <c r="K342" s="12">
        <v>1.2047920227050959</v>
      </c>
      <c r="L342" s="14">
        <v>0.29089966940598588</v>
      </c>
      <c r="M342" s="27" t="s">
        <v>2757</v>
      </c>
      <c r="N342" s="12">
        <v>2</v>
      </c>
      <c r="O342" s="14">
        <v>3</v>
      </c>
      <c r="P342" s="95" t="s">
        <v>2757</v>
      </c>
    </row>
    <row r="343" spans="1:16" ht="15" customHeight="1">
      <c r="A343" s="24" t="s">
        <v>1115</v>
      </c>
      <c r="B343" s="25" t="s">
        <v>1116</v>
      </c>
      <c r="C343" s="26" t="s">
        <v>2237</v>
      </c>
      <c r="D343" s="11">
        <v>25.5528964996338</v>
      </c>
      <c r="E343" s="12">
        <v>25.2629070281982</v>
      </c>
      <c r="F343" s="14">
        <v>24.616888046264599</v>
      </c>
      <c r="G343" s="27">
        <v>26.046543121337901</v>
      </c>
      <c r="H343" s="12">
        <v>25.999687194824201</v>
      </c>
      <c r="I343" s="13">
        <v>26.520389556884801</v>
      </c>
      <c r="J343" s="11">
        <v>3.1783366052821616E-2</v>
      </c>
      <c r="K343" s="12">
        <v>1.0446427663167697</v>
      </c>
      <c r="L343" s="14">
        <v>1.4978001102515583</v>
      </c>
      <c r="M343" s="27" t="s">
        <v>2160</v>
      </c>
      <c r="N343" s="12">
        <v>3</v>
      </c>
      <c r="O343" s="14">
        <v>3</v>
      </c>
      <c r="P343" s="95" t="s">
        <v>2758</v>
      </c>
    </row>
    <row r="344" spans="1:16" ht="15" customHeight="1">
      <c r="A344" s="24" t="s">
        <v>1118</v>
      </c>
      <c r="B344" s="25" t="s">
        <v>1119</v>
      </c>
      <c r="C344" s="26" t="s">
        <v>2237</v>
      </c>
      <c r="D344" s="11">
        <v>24.675174713134801</v>
      </c>
      <c r="E344" s="12">
        <v>24.4110202789307</v>
      </c>
      <c r="F344" s="14">
        <v>19.5651969909668</v>
      </c>
      <c r="G344" s="27">
        <v>25.601072311401399</v>
      </c>
      <c r="H344" s="12">
        <v>24.792966842651399</v>
      </c>
      <c r="I344" s="13">
        <v>25.0477485656738</v>
      </c>
      <c r="J344" s="11">
        <v>0.24869330695605762</v>
      </c>
      <c r="K344" s="12">
        <v>2.2634652455647668</v>
      </c>
      <c r="L344" s="14">
        <v>0.60433590267202397</v>
      </c>
      <c r="M344" s="27" t="s">
        <v>2757</v>
      </c>
      <c r="N344" s="12">
        <v>3</v>
      </c>
      <c r="O344" s="14">
        <v>3</v>
      </c>
      <c r="P344" s="95" t="s">
        <v>2757</v>
      </c>
    </row>
    <row r="345" spans="1:16" ht="15" customHeight="1">
      <c r="A345" s="24" t="s">
        <v>1121</v>
      </c>
      <c r="B345" s="25" t="s">
        <v>1122</v>
      </c>
      <c r="C345" s="26" t="s">
        <v>2237</v>
      </c>
      <c r="D345" s="11">
        <v>21.612531661987301</v>
      </c>
      <c r="E345" s="12">
        <v>20.7960014343262</v>
      </c>
      <c r="F345" s="14">
        <v>21.4310111999512</v>
      </c>
      <c r="G345" s="27">
        <v>18.9548034667969</v>
      </c>
      <c r="H345" s="12">
        <v>19.419979095458999</v>
      </c>
      <c r="I345" s="13">
        <v>18.581468582153299</v>
      </c>
      <c r="J345" s="11">
        <v>2.6989999367499815E-3</v>
      </c>
      <c r="K345" s="12">
        <v>-2.2944310506184991</v>
      </c>
      <c r="L345" s="14">
        <v>2.5687971256210065</v>
      </c>
      <c r="M345" s="27" t="s">
        <v>2160</v>
      </c>
      <c r="N345" s="12">
        <v>3</v>
      </c>
      <c r="O345" s="14">
        <v>3</v>
      </c>
      <c r="P345" s="95" t="s">
        <v>2759</v>
      </c>
    </row>
    <row r="346" spans="1:16" ht="15" customHeight="1">
      <c r="A346" s="24" t="s">
        <v>1124</v>
      </c>
      <c r="B346" s="25" t="s">
        <v>1125</v>
      </c>
      <c r="C346" s="26" t="s">
        <v>2237</v>
      </c>
      <c r="D346" s="11">
        <v>21.585773468017599</v>
      </c>
      <c r="E346" s="12">
        <v>21.301580429077099</v>
      </c>
      <c r="F346" s="14">
        <v>20.968633651733398</v>
      </c>
      <c r="G346" s="27">
        <v>19.5230617523193</v>
      </c>
      <c r="H346" s="12">
        <v>19.6958103179932</v>
      </c>
      <c r="I346" s="13">
        <v>19.8570232391357</v>
      </c>
      <c r="J346" s="11">
        <v>1.4162727987250977E-3</v>
      </c>
      <c r="K346" s="12">
        <v>-1.5933640797933002</v>
      </c>
      <c r="L346" s="14">
        <v>2.8488530859329173</v>
      </c>
      <c r="M346" s="27" t="s">
        <v>2160</v>
      </c>
      <c r="N346" s="12">
        <v>3</v>
      </c>
      <c r="O346" s="14">
        <v>3</v>
      </c>
      <c r="P346" s="95" t="s">
        <v>2759</v>
      </c>
    </row>
    <row r="347" spans="1:16" ht="15" customHeight="1">
      <c r="A347" s="24" t="s">
        <v>1127</v>
      </c>
      <c r="B347" s="25" t="s">
        <v>1128</v>
      </c>
      <c r="C347" s="26" t="s">
        <v>2237</v>
      </c>
      <c r="D347" s="11">
        <v>21.463161468505898</v>
      </c>
      <c r="E347" s="12">
        <v>20.856904983520501</v>
      </c>
      <c r="F347" s="14">
        <v>21.963600158691399</v>
      </c>
      <c r="G347" s="27">
        <v>20.9811611175537</v>
      </c>
      <c r="H347" s="12">
        <v>20.9996948242188</v>
      </c>
      <c r="I347" s="13">
        <v>21.139551162719702</v>
      </c>
      <c r="J347" s="11">
        <v>0.29727592737375647</v>
      </c>
      <c r="K347" s="12">
        <v>-0.38775316874186672</v>
      </c>
      <c r="L347" s="14">
        <v>0.52684025740126639</v>
      </c>
      <c r="M347" s="27" t="s">
        <v>2757</v>
      </c>
      <c r="N347" s="12">
        <v>3</v>
      </c>
      <c r="O347" s="14">
        <v>3</v>
      </c>
      <c r="P347" s="95" t="s">
        <v>2757</v>
      </c>
    </row>
    <row r="348" spans="1:16" ht="15" customHeight="1">
      <c r="A348" s="24" t="s">
        <v>1130</v>
      </c>
      <c r="B348" s="25" t="s">
        <v>1131</v>
      </c>
      <c r="C348" s="26" t="s">
        <v>2237</v>
      </c>
      <c r="D348" s="11">
        <v>24.233913421630898</v>
      </c>
      <c r="E348" s="12">
        <v>23.941133499145501</v>
      </c>
      <c r="F348" s="14">
        <v>23.031867980956999</v>
      </c>
      <c r="G348" s="27">
        <v>23.305507659912099</v>
      </c>
      <c r="H348" s="12">
        <v>23.054069519043001</v>
      </c>
      <c r="I348" s="13">
        <v>22.906049728393601</v>
      </c>
      <c r="J348" s="11">
        <v>0.1639823642848908</v>
      </c>
      <c r="K348" s="12">
        <v>-0.64709599812823271</v>
      </c>
      <c r="L348" s="14">
        <v>0.78520285625471442</v>
      </c>
      <c r="M348" s="27" t="s">
        <v>2757</v>
      </c>
      <c r="N348" s="12">
        <v>3</v>
      </c>
      <c r="O348" s="14">
        <v>3</v>
      </c>
      <c r="P348" s="95" t="s">
        <v>2757</v>
      </c>
    </row>
    <row r="349" spans="1:16" ht="15" customHeight="1">
      <c r="A349" s="24" t="s">
        <v>1133</v>
      </c>
      <c r="B349" s="25" t="s">
        <v>1134</v>
      </c>
      <c r="C349" s="26" t="s">
        <v>2295</v>
      </c>
      <c r="D349" s="11">
        <v>24.0648803710938</v>
      </c>
      <c r="E349" s="12">
        <v>24.0080261230469</v>
      </c>
      <c r="F349" s="14">
        <v>23.756782531738299</v>
      </c>
      <c r="G349" s="27">
        <v>23.207403182983398</v>
      </c>
      <c r="H349" s="12">
        <v>22.917234420776399</v>
      </c>
      <c r="I349" s="13">
        <v>22.702665328979499</v>
      </c>
      <c r="J349" s="11">
        <v>4.5503813587638962E-3</v>
      </c>
      <c r="K349" s="12">
        <v>-1.0007953643799006</v>
      </c>
      <c r="L349" s="14">
        <v>2.3419522044272041</v>
      </c>
      <c r="M349" s="27" t="s">
        <v>2160</v>
      </c>
      <c r="N349" s="12">
        <v>3</v>
      </c>
      <c r="O349" s="14">
        <v>3</v>
      </c>
      <c r="P349" s="95" t="s">
        <v>2759</v>
      </c>
    </row>
    <row r="350" spans="1:16" ht="15" customHeight="1">
      <c r="A350" s="24" t="s">
        <v>1136</v>
      </c>
      <c r="B350" s="25" t="s">
        <v>1137</v>
      </c>
      <c r="C350" s="26" t="s">
        <v>2437</v>
      </c>
      <c r="D350" s="11">
        <v>21.509138107299801</v>
      </c>
      <c r="E350" s="12">
        <v>21.471420288085898</v>
      </c>
      <c r="F350" s="14">
        <v>21.812036514282202</v>
      </c>
      <c r="G350" s="27">
        <v>19.3057861328125</v>
      </c>
      <c r="H350" s="12">
        <v>18.869998931884801</v>
      </c>
      <c r="I350" s="13">
        <v>18.918170928955099</v>
      </c>
      <c r="J350" s="11">
        <v>1.2601791267162607E-4</v>
      </c>
      <c r="K350" s="12">
        <v>-2.5662129720051681</v>
      </c>
      <c r="L350" s="14">
        <v>3.899567718203691</v>
      </c>
      <c r="M350" s="27" t="s">
        <v>2160</v>
      </c>
      <c r="N350" s="12">
        <v>3</v>
      </c>
      <c r="O350" s="14">
        <v>3</v>
      </c>
      <c r="P350" s="95" t="s">
        <v>2759</v>
      </c>
    </row>
    <row r="351" spans="1:16" ht="15" customHeight="1">
      <c r="A351" s="24" t="s">
        <v>1139</v>
      </c>
      <c r="B351" s="25" t="s">
        <v>1140</v>
      </c>
      <c r="C351" s="26" t="s">
        <v>2237</v>
      </c>
      <c r="D351" s="11">
        <v>19.6180324554443</v>
      </c>
      <c r="E351" s="12">
        <v>19.211799621581999</v>
      </c>
      <c r="F351" s="14">
        <v>19.569011688232401</v>
      </c>
      <c r="G351" s="27">
        <v>16.468090057373001</v>
      </c>
      <c r="H351" s="12">
        <v>17.5767211914063</v>
      </c>
      <c r="I351" s="13">
        <v>17.1705837249756</v>
      </c>
      <c r="J351" s="11">
        <v>2.3431802837827133E-3</v>
      </c>
      <c r="K351" s="12">
        <v>-2.3944829305012689</v>
      </c>
      <c r="L351" s="14">
        <v>2.6301942955942947</v>
      </c>
      <c r="M351" s="27" t="s">
        <v>2160</v>
      </c>
      <c r="N351" s="12">
        <v>2</v>
      </c>
      <c r="O351" s="14">
        <v>0</v>
      </c>
      <c r="P351" s="95" t="s">
        <v>2759</v>
      </c>
    </row>
    <row r="352" spans="1:16" ht="15" customHeight="1">
      <c r="A352" s="24" t="s">
        <v>1142</v>
      </c>
      <c r="B352" s="25" t="s">
        <v>1143</v>
      </c>
      <c r="C352" s="26" t="s">
        <v>2237</v>
      </c>
      <c r="D352" s="11">
        <v>24.078340530395501</v>
      </c>
      <c r="E352" s="12">
        <v>23.542558670043899</v>
      </c>
      <c r="F352" s="14">
        <v>23.091871261596701</v>
      </c>
      <c r="G352" s="27">
        <v>23.746841430664102</v>
      </c>
      <c r="H352" s="12">
        <v>23.6929035186768</v>
      </c>
      <c r="I352" s="13">
        <v>23.446477890014599</v>
      </c>
      <c r="J352" s="11">
        <v>0.85643991195407743</v>
      </c>
      <c r="K352" s="12">
        <v>5.7817459106463076E-2</v>
      </c>
      <c r="L352" s="14">
        <v>6.7303101842894411E-2</v>
      </c>
      <c r="M352" s="27" t="s">
        <v>2757</v>
      </c>
      <c r="N352" s="12">
        <v>3</v>
      </c>
      <c r="O352" s="14">
        <v>3</v>
      </c>
      <c r="P352" s="95" t="s">
        <v>2757</v>
      </c>
    </row>
    <row r="353" spans="1:16" ht="15" customHeight="1">
      <c r="A353" s="24" t="s">
        <v>1145</v>
      </c>
      <c r="B353" s="25" t="s">
        <v>1146</v>
      </c>
      <c r="C353" s="26" t="s">
        <v>2237</v>
      </c>
      <c r="D353" s="11">
        <v>22.784273147583001</v>
      </c>
      <c r="E353" s="12">
        <v>22.7022399902344</v>
      </c>
      <c r="F353" s="14">
        <v>22.944515228271499</v>
      </c>
      <c r="G353" s="27">
        <v>20.509080886840799</v>
      </c>
      <c r="H353" s="12">
        <v>21.480516433715799</v>
      </c>
      <c r="I353" s="13">
        <v>21.3192539215088</v>
      </c>
      <c r="J353" s="11">
        <v>5.2315949841676224E-3</v>
      </c>
      <c r="K353" s="12">
        <v>-1.7073923746744981</v>
      </c>
      <c r="L353" s="14">
        <v>2.2813658852781336</v>
      </c>
      <c r="M353" s="27" t="s">
        <v>2160</v>
      </c>
      <c r="N353" s="12">
        <v>3</v>
      </c>
      <c r="O353" s="14">
        <v>3</v>
      </c>
      <c r="P353" s="95" t="s">
        <v>2759</v>
      </c>
    </row>
    <row r="354" spans="1:16" ht="15" customHeight="1">
      <c r="A354" s="24" t="s">
        <v>1148</v>
      </c>
      <c r="B354" s="25" t="s">
        <v>1149</v>
      </c>
      <c r="C354" s="26" t="s">
        <v>2237</v>
      </c>
      <c r="D354" s="11">
        <v>21.9217338562012</v>
      </c>
      <c r="E354" s="12">
        <v>21.9368076324463</v>
      </c>
      <c r="F354" s="14">
        <v>23.168903350830099</v>
      </c>
      <c r="G354" s="27">
        <v>17.356824874877901</v>
      </c>
      <c r="H354" s="12">
        <v>16.922161102294901</v>
      </c>
      <c r="I354" s="13">
        <v>16.592687606811499</v>
      </c>
      <c r="J354" s="11">
        <v>3.2769781048956614E-4</v>
      </c>
      <c r="K354" s="12">
        <v>-5.3852570851644295</v>
      </c>
      <c r="L354" s="14">
        <v>3.4845264603432153</v>
      </c>
      <c r="M354" s="27" t="s">
        <v>2160</v>
      </c>
      <c r="N354" s="12">
        <v>3</v>
      </c>
      <c r="O354" s="14">
        <v>0</v>
      </c>
      <c r="P354" s="95" t="s">
        <v>2759</v>
      </c>
    </row>
    <row r="355" spans="1:16" ht="15" customHeight="1">
      <c r="A355" s="24" t="s">
        <v>1151</v>
      </c>
      <c r="B355" s="25" t="s">
        <v>1152</v>
      </c>
      <c r="C355" s="26" t="s">
        <v>2237</v>
      </c>
      <c r="D355" s="11">
        <v>23.098117828369102</v>
      </c>
      <c r="E355" s="12">
        <v>23.0247287750244</v>
      </c>
      <c r="F355" s="14">
        <v>23.278873443603501</v>
      </c>
      <c r="G355" s="27">
        <v>21.798465728759801</v>
      </c>
      <c r="H355" s="12">
        <v>21.600185394287099</v>
      </c>
      <c r="I355" s="13">
        <v>22.151638031005898</v>
      </c>
      <c r="J355" s="11">
        <v>1.962511689853366E-3</v>
      </c>
      <c r="K355" s="12">
        <v>-1.283810297648067</v>
      </c>
      <c r="L355" s="14">
        <v>2.7071877476661794</v>
      </c>
      <c r="M355" s="27" t="s">
        <v>2160</v>
      </c>
      <c r="N355" s="12">
        <v>3</v>
      </c>
      <c r="O355" s="14">
        <v>3</v>
      </c>
      <c r="P355" s="95" t="s">
        <v>2759</v>
      </c>
    </row>
    <row r="356" spans="1:16" ht="15" customHeight="1">
      <c r="A356" s="24" t="s">
        <v>1154</v>
      </c>
      <c r="B356" s="25" t="s">
        <v>1155</v>
      </c>
      <c r="C356" s="26" t="s">
        <v>2237</v>
      </c>
      <c r="D356" s="11">
        <v>25.0132236480713</v>
      </c>
      <c r="E356" s="12">
        <v>25.138669967651399</v>
      </c>
      <c r="F356" s="14">
        <v>25.3405151367188</v>
      </c>
      <c r="G356" s="27">
        <v>22.673732757568398</v>
      </c>
      <c r="H356" s="12">
        <v>22.843572616577099</v>
      </c>
      <c r="I356" s="13">
        <v>22.472892761230501</v>
      </c>
      <c r="J356" s="11">
        <v>6.3490268265814148E-5</v>
      </c>
      <c r="K356" s="12">
        <v>-2.5007368723551657</v>
      </c>
      <c r="L356" s="14">
        <v>4.1972928378946728</v>
      </c>
      <c r="M356" s="27" t="s">
        <v>2160</v>
      </c>
      <c r="N356" s="12">
        <v>3</v>
      </c>
      <c r="O356" s="14">
        <v>3</v>
      </c>
      <c r="P356" s="95" t="s">
        <v>2759</v>
      </c>
    </row>
    <row r="357" spans="1:16" ht="15" customHeight="1">
      <c r="A357" s="24" t="s">
        <v>1157</v>
      </c>
      <c r="B357" s="25" t="s">
        <v>1158</v>
      </c>
      <c r="C357" s="26" t="s">
        <v>2237</v>
      </c>
      <c r="D357" s="11">
        <v>21.405279159545898</v>
      </c>
      <c r="E357" s="12">
        <v>21.125064849853501</v>
      </c>
      <c r="F357" s="14">
        <v>20.687200546264599</v>
      </c>
      <c r="G357" s="27">
        <v>19.698486328125</v>
      </c>
      <c r="H357" s="12">
        <v>19.618820190429702</v>
      </c>
      <c r="I357" s="13">
        <v>19.206840515136701</v>
      </c>
      <c r="J357" s="11">
        <v>3.7663672947515739E-3</v>
      </c>
      <c r="K357" s="12">
        <v>-1.5644658406575296</v>
      </c>
      <c r="L357" s="14">
        <v>2.4240773300161913</v>
      </c>
      <c r="M357" s="27" t="s">
        <v>2160</v>
      </c>
      <c r="N357" s="12">
        <v>3</v>
      </c>
      <c r="O357" s="14">
        <v>3</v>
      </c>
      <c r="P357" s="95" t="s">
        <v>2759</v>
      </c>
    </row>
    <row r="358" spans="1:16" ht="15" customHeight="1">
      <c r="A358" s="24" t="s">
        <v>1160</v>
      </c>
      <c r="B358" s="25" t="s">
        <v>1161</v>
      </c>
      <c r="C358" s="26" t="s">
        <v>2326</v>
      </c>
      <c r="D358" s="11">
        <v>20.67653465271</v>
      </c>
      <c r="E358" s="12">
        <v>19.820606231689499</v>
      </c>
      <c r="F358" s="14">
        <v>19.691389083862301</v>
      </c>
      <c r="G358" s="27">
        <v>21.265201568603501</v>
      </c>
      <c r="H358" s="12">
        <v>20.961305618286101</v>
      </c>
      <c r="I358" s="13">
        <v>21.279512405395501</v>
      </c>
      <c r="J358" s="11">
        <v>2.7491299561824514E-2</v>
      </c>
      <c r="K358" s="12">
        <v>1.1058298746744342</v>
      </c>
      <c r="L358" s="14">
        <v>1.5608047298113457</v>
      </c>
      <c r="M358" s="27" t="s">
        <v>2160</v>
      </c>
      <c r="N358" s="12">
        <v>2</v>
      </c>
      <c r="O358" s="14">
        <v>3</v>
      </c>
      <c r="P358" s="95" t="s">
        <v>2758</v>
      </c>
    </row>
    <row r="359" spans="1:16" ht="15" customHeight="1">
      <c r="A359" s="24" t="s">
        <v>1163</v>
      </c>
      <c r="B359" s="25" t="s">
        <v>1164</v>
      </c>
      <c r="C359" s="26" t="s">
        <v>2630</v>
      </c>
      <c r="D359" s="11">
        <v>22.280244827270501</v>
      </c>
      <c r="E359" s="12">
        <v>22.192823410034201</v>
      </c>
      <c r="F359" s="14">
        <v>18.961391448974599</v>
      </c>
      <c r="G359" s="27">
        <v>16.672607421875</v>
      </c>
      <c r="H359" s="12">
        <v>17.475326538085898</v>
      </c>
      <c r="I359" s="13">
        <v>17.023666381835898</v>
      </c>
      <c r="J359" s="11">
        <v>2.1556088717140754E-2</v>
      </c>
      <c r="K359" s="12">
        <v>-4.087619781494169</v>
      </c>
      <c r="L359" s="14">
        <v>1.6664300376717909</v>
      </c>
      <c r="M359" s="27" t="s">
        <v>2160</v>
      </c>
      <c r="N359" s="12">
        <v>2</v>
      </c>
      <c r="O359" s="14">
        <v>0</v>
      </c>
      <c r="P359" s="95" t="s">
        <v>2759</v>
      </c>
    </row>
    <row r="360" spans="1:16" ht="15" customHeight="1">
      <c r="A360" s="24" t="s">
        <v>1166</v>
      </c>
      <c r="B360" s="25" t="s">
        <v>1167</v>
      </c>
      <c r="C360" s="26" t="s">
        <v>2630</v>
      </c>
      <c r="D360" s="11">
        <v>22.668865203857401</v>
      </c>
      <c r="E360" s="12">
        <v>22.900659561157202</v>
      </c>
      <c r="F360" s="14">
        <v>21.796028137206999</v>
      </c>
      <c r="G360" s="27">
        <v>15.335599899291999</v>
      </c>
      <c r="H360" s="12">
        <v>16.910882949829102</v>
      </c>
      <c r="I360" s="13">
        <v>17.4610786437988</v>
      </c>
      <c r="J360" s="11">
        <v>1.2208101803701126E-3</v>
      </c>
      <c r="K360" s="12">
        <v>-5.8859971364339039</v>
      </c>
      <c r="L360" s="14">
        <v>2.9133518577803081</v>
      </c>
      <c r="M360" s="27" t="s">
        <v>2160</v>
      </c>
      <c r="N360" s="12">
        <v>3</v>
      </c>
      <c r="O360" s="14">
        <v>0</v>
      </c>
      <c r="P360" s="95" t="s">
        <v>2759</v>
      </c>
    </row>
    <row r="361" spans="1:16" ht="15" customHeight="1">
      <c r="A361" s="24" t="s">
        <v>1169</v>
      </c>
      <c r="B361" s="25" t="s">
        <v>1170</v>
      </c>
      <c r="C361" s="26" t="s">
        <v>2237</v>
      </c>
      <c r="D361" s="11">
        <v>21.512620925903299</v>
      </c>
      <c r="E361" s="12">
        <v>21.529619216918899</v>
      </c>
      <c r="F361" s="14">
        <v>20.9265537261963</v>
      </c>
      <c r="G361" s="27">
        <v>20.130674362182599</v>
      </c>
      <c r="H361" s="12">
        <v>18.176841735839801</v>
      </c>
      <c r="I361" s="13">
        <v>18.932365417480501</v>
      </c>
      <c r="J361" s="11">
        <v>2.0412707890533274E-2</v>
      </c>
      <c r="K361" s="12">
        <v>-2.2429707845052</v>
      </c>
      <c r="L361" s="14">
        <v>1.6900993792178383</v>
      </c>
      <c r="M361" s="27" t="s">
        <v>2160</v>
      </c>
      <c r="N361" s="12">
        <v>3</v>
      </c>
      <c r="O361" s="14">
        <v>3</v>
      </c>
      <c r="P361" s="95" t="s">
        <v>2759</v>
      </c>
    </row>
    <row r="362" spans="1:16" ht="15" customHeight="1">
      <c r="A362" s="24" t="s">
        <v>1172</v>
      </c>
      <c r="B362" s="25" t="s">
        <v>1173</v>
      </c>
      <c r="C362" s="26" t="s">
        <v>2237</v>
      </c>
      <c r="D362" s="11">
        <v>19.747753143310501</v>
      </c>
      <c r="E362" s="12">
        <v>16.439697265625</v>
      </c>
      <c r="F362" s="14">
        <v>17.343206405639599</v>
      </c>
      <c r="G362" s="27">
        <v>17.5184326171875</v>
      </c>
      <c r="H362" s="12">
        <v>16.916425704956101</v>
      </c>
      <c r="I362" s="13">
        <v>16.646312713623001</v>
      </c>
      <c r="J362" s="11">
        <v>0.46838835783481636</v>
      </c>
      <c r="K362" s="12">
        <v>-0.81649525960283498</v>
      </c>
      <c r="L362" s="14">
        <v>0.3293939082003004</v>
      </c>
      <c r="M362" s="27" t="s">
        <v>2757</v>
      </c>
      <c r="N362" s="12">
        <v>1</v>
      </c>
      <c r="O362" s="14">
        <v>0</v>
      </c>
      <c r="P362" s="95" t="s">
        <v>2757</v>
      </c>
    </row>
    <row r="363" spans="1:16" ht="15" customHeight="1">
      <c r="A363" s="24" t="s">
        <v>1175</v>
      </c>
      <c r="B363" s="25" t="s">
        <v>1176</v>
      </c>
      <c r="C363" s="26" t="s">
        <v>2229</v>
      </c>
      <c r="D363" s="11">
        <v>19.996841430664102</v>
      </c>
      <c r="E363" s="12">
        <v>19.746761322021499</v>
      </c>
      <c r="F363" s="14">
        <v>18.4075222015381</v>
      </c>
      <c r="G363" s="27">
        <v>19.679241180419901</v>
      </c>
      <c r="H363" s="12">
        <v>19.5193901062012</v>
      </c>
      <c r="I363" s="13">
        <v>17.701948165893601</v>
      </c>
      <c r="J363" s="11">
        <v>0.63127697169463626</v>
      </c>
      <c r="K363" s="12">
        <v>-0.41684850056966738</v>
      </c>
      <c r="L363" s="14">
        <v>0.19978005297956666</v>
      </c>
      <c r="M363" s="27" t="s">
        <v>2757</v>
      </c>
      <c r="N363" s="12">
        <v>2</v>
      </c>
      <c r="O363" s="14">
        <v>2</v>
      </c>
      <c r="P363" s="95" t="s">
        <v>2757</v>
      </c>
    </row>
    <row r="364" spans="1:16" ht="15" customHeight="1">
      <c r="A364" s="24" t="s">
        <v>1178</v>
      </c>
      <c r="B364" s="25" t="s">
        <v>1179</v>
      </c>
      <c r="C364" s="26" t="s">
        <v>2229</v>
      </c>
      <c r="D364" s="11">
        <v>24.9682216644287</v>
      </c>
      <c r="E364" s="12">
        <v>24.7540493011475</v>
      </c>
      <c r="F364" s="14">
        <v>25.018987655639599</v>
      </c>
      <c r="G364" s="27">
        <v>23.1548557281494</v>
      </c>
      <c r="H364" s="12">
        <v>23.1219577789307</v>
      </c>
      <c r="I364" s="13">
        <v>23.058710098266602</v>
      </c>
      <c r="J364" s="11">
        <v>3.0591016310723333E-5</v>
      </c>
      <c r="K364" s="12">
        <v>-1.8019116719563613</v>
      </c>
      <c r="L364" s="14">
        <v>4.5144060944175077</v>
      </c>
      <c r="M364" s="27" t="s">
        <v>2160</v>
      </c>
      <c r="N364" s="12">
        <v>3</v>
      </c>
      <c r="O364" s="14">
        <v>3</v>
      </c>
      <c r="P364" s="95" t="s">
        <v>2759</v>
      </c>
    </row>
    <row r="365" spans="1:16" ht="15" customHeight="1">
      <c r="A365" s="24" t="s">
        <v>1181</v>
      </c>
      <c r="B365" s="25" t="s">
        <v>1182</v>
      </c>
      <c r="C365" s="26" t="s">
        <v>2229</v>
      </c>
      <c r="D365" s="11">
        <v>20.222133636474599</v>
      </c>
      <c r="E365" s="12">
        <v>18.9760227203369</v>
      </c>
      <c r="F365" s="14">
        <v>19.045337677001999</v>
      </c>
      <c r="G365" s="27">
        <v>19.433326721191399</v>
      </c>
      <c r="H365" s="12">
        <v>18.829088211059599</v>
      </c>
      <c r="I365" s="13">
        <v>17.528903961181602</v>
      </c>
      <c r="J365" s="11">
        <v>0.30308463674281583</v>
      </c>
      <c r="K365" s="12">
        <v>-0.81739171346029593</v>
      </c>
      <c r="L365" s="14">
        <v>0.51843607731407193</v>
      </c>
      <c r="M365" s="27" t="s">
        <v>2757</v>
      </c>
      <c r="N365" s="12">
        <v>2</v>
      </c>
      <c r="O365" s="14">
        <v>2</v>
      </c>
      <c r="P365" s="95" t="s">
        <v>2757</v>
      </c>
    </row>
    <row r="366" spans="1:16" ht="15" customHeight="1">
      <c r="A366" s="24" t="s">
        <v>1184</v>
      </c>
      <c r="B366" s="25" t="s">
        <v>1185</v>
      </c>
      <c r="C366" s="26" t="s">
        <v>2229</v>
      </c>
      <c r="D366" s="11">
        <v>20.572360992431602</v>
      </c>
      <c r="E366" s="12">
        <v>20.869195938110401</v>
      </c>
      <c r="F366" s="14">
        <v>18.7955112457275</v>
      </c>
      <c r="G366" s="27">
        <v>17.456474304199201</v>
      </c>
      <c r="H366" s="12">
        <v>18.3803386688232</v>
      </c>
      <c r="I366" s="13">
        <v>18.177871704101602</v>
      </c>
      <c r="J366" s="11">
        <v>4.2400400465568457E-2</v>
      </c>
      <c r="K366" s="12">
        <v>-2.0741278330485002</v>
      </c>
      <c r="L366" s="14">
        <v>1.3726300415401624</v>
      </c>
      <c r="M366" s="27" t="s">
        <v>2160</v>
      </c>
      <c r="N366" s="12">
        <v>2</v>
      </c>
      <c r="O366" s="14">
        <v>2</v>
      </c>
      <c r="P366" s="95" t="s">
        <v>2759</v>
      </c>
    </row>
    <row r="367" spans="1:16" ht="15" customHeight="1">
      <c r="A367" s="24" t="s">
        <v>1187</v>
      </c>
      <c r="B367" s="25" t="s">
        <v>1188</v>
      </c>
      <c r="C367" s="26" t="s">
        <v>2229</v>
      </c>
      <c r="D367" s="11">
        <v>27.7696647644043</v>
      </c>
      <c r="E367" s="12">
        <v>27.564266204833999</v>
      </c>
      <c r="F367" s="14">
        <v>24.180221557617202</v>
      </c>
      <c r="G367" s="27">
        <v>28.0409049987793</v>
      </c>
      <c r="H367" s="12">
        <v>27.276729583740199</v>
      </c>
      <c r="I367" s="13">
        <v>27.3025016784668</v>
      </c>
      <c r="J367" s="11">
        <v>0.43353348540521464</v>
      </c>
      <c r="K367" s="12">
        <v>1.0353279113769354</v>
      </c>
      <c r="L367" s="14">
        <v>0.36297735270893755</v>
      </c>
      <c r="M367" s="27" t="s">
        <v>2757</v>
      </c>
      <c r="N367" s="12">
        <v>3</v>
      </c>
      <c r="O367" s="14">
        <v>3</v>
      </c>
      <c r="P367" s="95" t="s">
        <v>2757</v>
      </c>
    </row>
    <row r="368" spans="1:16" ht="15" customHeight="1">
      <c r="A368" s="24" t="s">
        <v>1190</v>
      </c>
      <c r="B368" s="25" t="s">
        <v>1191</v>
      </c>
      <c r="C368" s="26" t="s">
        <v>2237</v>
      </c>
      <c r="D368" s="11">
        <v>20.699663162231399</v>
      </c>
      <c r="E368" s="12">
        <v>18.812963485717798</v>
      </c>
      <c r="F368" s="14">
        <v>20.617439270019499</v>
      </c>
      <c r="G368" s="27">
        <v>18.442804336547901</v>
      </c>
      <c r="H368" s="12">
        <v>17.415178298950199</v>
      </c>
      <c r="I368" s="13">
        <v>17.321161270141602</v>
      </c>
      <c r="J368" s="11">
        <v>3.1359955854024624E-2</v>
      </c>
      <c r="K368" s="12">
        <v>-2.3169740041096638</v>
      </c>
      <c r="L368" s="14">
        <v>1.5036245573513427</v>
      </c>
      <c r="M368" s="27" t="s">
        <v>2160</v>
      </c>
      <c r="N368" s="12">
        <v>2</v>
      </c>
      <c r="O368" s="14">
        <v>0</v>
      </c>
      <c r="P368" s="95" t="s">
        <v>2759</v>
      </c>
    </row>
    <row r="369" spans="1:16" ht="15" customHeight="1">
      <c r="A369" s="24" t="s">
        <v>1193</v>
      </c>
      <c r="B369" s="25" t="s">
        <v>1194</v>
      </c>
      <c r="C369" s="26" t="s">
        <v>2229</v>
      </c>
      <c r="D369" s="11">
        <v>21.805646896362301</v>
      </c>
      <c r="E369" s="12">
        <v>19.784418106079102</v>
      </c>
      <c r="F369" s="14">
        <v>20.526353836059599</v>
      </c>
      <c r="G369" s="27">
        <v>16.491725921630898</v>
      </c>
      <c r="H369" s="12">
        <v>19.825139999389599</v>
      </c>
      <c r="I369" s="13">
        <v>17.4606838226318</v>
      </c>
      <c r="J369" s="11">
        <v>7.3429963911311333E-2</v>
      </c>
      <c r="K369" s="12">
        <v>-2.7796230316162394</v>
      </c>
      <c r="L369" s="14">
        <v>1.1341266852352221</v>
      </c>
      <c r="M369" s="27" t="s">
        <v>2757</v>
      </c>
      <c r="N369" s="12">
        <v>3</v>
      </c>
      <c r="O369" s="14">
        <v>2</v>
      </c>
      <c r="P369" s="95" t="s">
        <v>2757</v>
      </c>
    </row>
    <row r="370" spans="1:16" ht="15" customHeight="1">
      <c r="A370" s="24" t="s">
        <v>1196</v>
      </c>
      <c r="B370" s="25" t="s">
        <v>1197</v>
      </c>
      <c r="C370" s="26" t="s">
        <v>2229</v>
      </c>
      <c r="D370" s="11">
        <v>21.082319259643601</v>
      </c>
      <c r="E370" s="12">
        <v>21.255151748657202</v>
      </c>
      <c r="F370" s="14">
        <v>21.152662277221701</v>
      </c>
      <c r="G370" s="27">
        <v>19.166812896728501</v>
      </c>
      <c r="H370" s="12">
        <v>18.524612426757798</v>
      </c>
      <c r="I370" s="13">
        <v>18.421054840087901</v>
      </c>
      <c r="J370" s="11">
        <v>4.9977632786659179E-4</v>
      </c>
      <c r="K370" s="12">
        <v>-2.4592177073160997</v>
      </c>
      <c r="L370" s="14">
        <v>3.3012243182783658</v>
      </c>
      <c r="M370" s="27" t="s">
        <v>2160</v>
      </c>
      <c r="N370" s="12">
        <v>3</v>
      </c>
      <c r="O370" s="14">
        <v>3</v>
      </c>
      <c r="P370" s="95" t="s">
        <v>2759</v>
      </c>
    </row>
    <row r="371" spans="1:16" ht="15" customHeight="1">
      <c r="A371" s="24" t="s">
        <v>1199</v>
      </c>
      <c r="B371" s="25" t="s">
        <v>1200</v>
      </c>
      <c r="C371" s="26" t="s">
        <v>2229</v>
      </c>
      <c r="D371" s="11">
        <v>25.8391017913818</v>
      </c>
      <c r="E371" s="12">
        <v>25.737125396728501</v>
      </c>
      <c r="F371" s="14">
        <v>26.385166168212901</v>
      </c>
      <c r="G371" s="27">
        <v>25.779247283935501</v>
      </c>
      <c r="H371" s="12">
        <v>25.656265258789102</v>
      </c>
      <c r="I371" s="13">
        <v>25.562007904052699</v>
      </c>
      <c r="J371" s="11">
        <v>0.20212381931762063</v>
      </c>
      <c r="K371" s="12">
        <v>-0.32129096984863281</v>
      </c>
      <c r="L371" s="14">
        <v>0.69438250395797219</v>
      </c>
      <c r="M371" s="27" t="s">
        <v>2757</v>
      </c>
      <c r="N371" s="12">
        <v>3</v>
      </c>
      <c r="O371" s="14">
        <v>3</v>
      </c>
      <c r="P371" s="95" t="s">
        <v>2757</v>
      </c>
    </row>
    <row r="372" spans="1:16" ht="15" customHeight="1">
      <c r="A372" s="24" t="s">
        <v>1202</v>
      </c>
      <c r="B372" s="25" t="s">
        <v>1203</v>
      </c>
      <c r="C372" s="26" t="s">
        <v>2229</v>
      </c>
      <c r="D372" s="11">
        <v>22.904514312744102</v>
      </c>
      <c r="E372" s="12">
        <v>22.5300388336182</v>
      </c>
      <c r="F372" s="14">
        <v>21.4415378570557</v>
      </c>
      <c r="G372" s="27">
        <v>21.275444030761701</v>
      </c>
      <c r="H372" s="12">
        <v>20.227199554443398</v>
      </c>
      <c r="I372" s="13">
        <v>21.1625461578369</v>
      </c>
      <c r="J372" s="11">
        <v>6.3273951053561095E-2</v>
      </c>
      <c r="K372" s="12">
        <v>-1.4036337534586671</v>
      </c>
      <c r="L372" s="14">
        <v>1.1987750457813438</v>
      </c>
      <c r="M372" s="27" t="s">
        <v>2757</v>
      </c>
      <c r="N372" s="12">
        <v>3</v>
      </c>
      <c r="O372" s="14">
        <v>3</v>
      </c>
      <c r="P372" s="95" t="s">
        <v>2757</v>
      </c>
    </row>
    <row r="373" spans="1:16" ht="15" customHeight="1">
      <c r="A373" s="24" t="s">
        <v>1205</v>
      </c>
      <c r="B373" s="25" t="s">
        <v>1206</v>
      </c>
      <c r="C373" s="26" t="s">
        <v>2229</v>
      </c>
      <c r="D373" s="11">
        <v>24.7626247406006</v>
      </c>
      <c r="E373" s="12">
        <v>25.338743209838899</v>
      </c>
      <c r="F373" s="14">
        <v>24.8408317565918</v>
      </c>
      <c r="G373" s="27">
        <v>24.881029129028299</v>
      </c>
      <c r="H373" s="12">
        <v>25.031883239746101</v>
      </c>
      <c r="I373" s="13">
        <v>25.288660049438501</v>
      </c>
      <c r="J373" s="11">
        <v>0.70957645653088774</v>
      </c>
      <c r="K373" s="12">
        <v>8.6457570393871919E-2</v>
      </c>
      <c r="L373" s="14">
        <v>0.14900080265821539</v>
      </c>
      <c r="M373" s="27" t="s">
        <v>2757</v>
      </c>
      <c r="N373" s="12">
        <v>3</v>
      </c>
      <c r="O373" s="14">
        <v>3</v>
      </c>
      <c r="P373" s="95" t="s">
        <v>2757</v>
      </c>
    </row>
    <row r="374" spans="1:16" ht="15" customHeight="1">
      <c r="A374" s="24" t="s">
        <v>1208</v>
      </c>
      <c r="B374" s="25" t="s">
        <v>1209</v>
      </c>
      <c r="C374" s="26" t="s">
        <v>2229</v>
      </c>
      <c r="D374" s="11">
        <v>23.681268692016602</v>
      </c>
      <c r="E374" s="12">
        <v>23.168998718261701</v>
      </c>
      <c r="F374" s="14">
        <v>23.1437892913818</v>
      </c>
      <c r="G374" s="27">
        <v>21.685295104980501</v>
      </c>
      <c r="H374" s="12">
        <v>21.253578186035199</v>
      </c>
      <c r="I374" s="13">
        <v>21.517127990722699</v>
      </c>
      <c r="J374" s="11">
        <v>1.0201599200432853E-3</v>
      </c>
      <c r="K374" s="12">
        <v>-1.846018473307236</v>
      </c>
      <c r="L374" s="14">
        <v>2.9913317429945634</v>
      </c>
      <c r="M374" s="27" t="s">
        <v>2160</v>
      </c>
      <c r="N374" s="12">
        <v>3</v>
      </c>
      <c r="O374" s="14">
        <v>3</v>
      </c>
      <c r="P374" s="95" t="s">
        <v>2759</v>
      </c>
    </row>
    <row r="375" spans="1:16" ht="15" customHeight="1">
      <c r="A375" s="24" t="s">
        <v>1211</v>
      </c>
      <c r="B375" s="25" t="s">
        <v>1212</v>
      </c>
      <c r="C375" s="26" t="s">
        <v>2406</v>
      </c>
      <c r="D375" s="11">
        <v>20.592922210693398</v>
      </c>
      <c r="E375" s="12">
        <v>20.6225185394287</v>
      </c>
      <c r="F375" s="14">
        <v>19.4403171539307</v>
      </c>
      <c r="G375" s="27">
        <v>19.7272758483887</v>
      </c>
      <c r="H375" s="12">
        <v>19.949935913085898</v>
      </c>
      <c r="I375" s="13">
        <v>20.227027893066399</v>
      </c>
      <c r="J375" s="11">
        <v>0.57882764462505354</v>
      </c>
      <c r="K375" s="12">
        <v>-0.25050608317060252</v>
      </c>
      <c r="L375" s="14">
        <v>0.23745073529071387</v>
      </c>
      <c r="M375" s="27" t="s">
        <v>2757</v>
      </c>
      <c r="N375" s="12">
        <v>3</v>
      </c>
      <c r="O375" s="14">
        <v>3</v>
      </c>
      <c r="P375" s="95" t="s">
        <v>2757</v>
      </c>
    </row>
    <row r="376" spans="1:16" ht="15" customHeight="1">
      <c r="A376" s="24" t="s">
        <v>1214</v>
      </c>
      <c r="B376" s="25" t="s">
        <v>1215</v>
      </c>
      <c r="C376" s="26" t="s">
        <v>2229</v>
      </c>
      <c r="D376" s="11">
        <v>23.9074306488037</v>
      </c>
      <c r="E376" s="12">
        <v>23.7422275543213</v>
      </c>
      <c r="F376" s="14">
        <v>24.283899307251001</v>
      </c>
      <c r="G376" s="27">
        <v>21.415046691894499</v>
      </c>
      <c r="H376" s="12">
        <v>21.280315399169901</v>
      </c>
      <c r="I376" s="13">
        <v>21.35520362854</v>
      </c>
      <c r="J376" s="11">
        <v>9.0779677295915051E-5</v>
      </c>
      <c r="K376" s="12">
        <v>-2.6276639302572029</v>
      </c>
      <c r="L376" s="14">
        <v>4.0420113654227849</v>
      </c>
      <c r="M376" s="27" t="s">
        <v>2160</v>
      </c>
      <c r="N376" s="12">
        <v>3</v>
      </c>
      <c r="O376" s="14">
        <v>3</v>
      </c>
      <c r="P376" s="95" t="s">
        <v>2759</v>
      </c>
    </row>
    <row r="377" spans="1:16" ht="15" customHeight="1">
      <c r="A377" s="24" t="s">
        <v>1217</v>
      </c>
      <c r="B377" s="25" t="s">
        <v>1218</v>
      </c>
      <c r="C377" s="26" t="s">
        <v>2278</v>
      </c>
      <c r="D377" s="11">
        <v>22.247920989990199</v>
      </c>
      <c r="E377" s="12">
        <v>22.142091751098601</v>
      </c>
      <c r="F377" s="14">
        <v>22.630805969238299</v>
      </c>
      <c r="G377" s="27">
        <v>23.889417648315401</v>
      </c>
      <c r="H377" s="12">
        <v>23.140253067016602</v>
      </c>
      <c r="I377" s="13">
        <v>23.656072616577099</v>
      </c>
      <c r="J377" s="11">
        <v>1.0152684089506158E-2</v>
      </c>
      <c r="K377" s="12">
        <v>1.2216415405273331</v>
      </c>
      <c r="L377" s="14">
        <v>1.9934191270945743</v>
      </c>
      <c r="M377" s="27" t="s">
        <v>2160</v>
      </c>
      <c r="N377" s="12">
        <v>3</v>
      </c>
      <c r="O377" s="14">
        <v>3</v>
      </c>
      <c r="P377" s="95" t="s">
        <v>2758</v>
      </c>
    </row>
    <row r="378" spans="1:16" ht="15" customHeight="1">
      <c r="A378" s="24" t="s">
        <v>1223</v>
      </c>
      <c r="B378" s="25" t="s">
        <v>1224</v>
      </c>
      <c r="C378" s="26" t="s">
        <v>2267</v>
      </c>
      <c r="D378" s="11">
        <v>22.073539733886701</v>
      </c>
      <c r="E378" s="12">
        <v>21.691404342651399</v>
      </c>
      <c r="F378" s="14">
        <v>19.9472846984863</v>
      </c>
      <c r="G378" s="27">
        <v>24.097711563110401</v>
      </c>
      <c r="H378" s="12">
        <v>23.699150085449201</v>
      </c>
      <c r="I378" s="13">
        <v>24.068820953369102</v>
      </c>
      <c r="J378" s="11">
        <v>1.5155786347748839E-2</v>
      </c>
      <c r="K378" s="12">
        <v>2.7178179423014299</v>
      </c>
      <c r="L378" s="14">
        <v>1.8194215256356128</v>
      </c>
      <c r="M378" s="27" t="s">
        <v>2160</v>
      </c>
      <c r="N378" s="12">
        <v>2</v>
      </c>
      <c r="O378" s="14">
        <v>3</v>
      </c>
      <c r="P378" s="95" t="s">
        <v>2758</v>
      </c>
    </row>
    <row r="379" spans="1:16" ht="15" customHeight="1">
      <c r="A379" s="24" t="s">
        <v>1226</v>
      </c>
      <c r="B379" s="25" t="s">
        <v>1227</v>
      </c>
      <c r="C379" s="26" t="s">
        <v>2229</v>
      </c>
      <c r="D379" s="11">
        <v>22.7432670593262</v>
      </c>
      <c r="E379" s="12">
        <v>22.6428546905518</v>
      </c>
      <c r="F379" s="14">
        <v>22.347070693969702</v>
      </c>
      <c r="G379" s="27">
        <v>21.0777282714844</v>
      </c>
      <c r="H379" s="12">
        <v>21.701219558715799</v>
      </c>
      <c r="I379" s="13">
        <v>21.115255355835</v>
      </c>
      <c r="J379" s="11">
        <v>5.4634048647110318E-3</v>
      </c>
      <c r="K379" s="12">
        <v>-1.2796630859375</v>
      </c>
      <c r="L379" s="14">
        <v>2.262536614972364</v>
      </c>
      <c r="M379" s="27" t="s">
        <v>2160</v>
      </c>
      <c r="N379" s="12">
        <v>3</v>
      </c>
      <c r="O379" s="14">
        <v>3</v>
      </c>
      <c r="P379" s="95" t="s">
        <v>2759</v>
      </c>
    </row>
    <row r="380" spans="1:16" ht="15" customHeight="1">
      <c r="A380" s="24" t="s">
        <v>1229</v>
      </c>
      <c r="B380" s="25" t="s">
        <v>1230</v>
      </c>
      <c r="C380" s="26" t="s">
        <v>2262</v>
      </c>
      <c r="D380" s="11">
        <v>24.247423171997099</v>
      </c>
      <c r="E380" s="12">
        <v>24.200996398925799</v>
      </c>
      <c r="F380" s="14">
        <v>24.23557472229</v>
      </c>
      <c r="G380" s="27">
        <v>24.586921691894499</v>
      </c>
      <c r="H380" s="12">
        <v>24.167304992675799</v>
      </c>
      <c r="I380" s="13">
        <v>24.148704528808601</v>
      </c>
      <c r="J380" s="11">
        <v>0.63838995299486034</v>
      </c>
      <c r="K380" s="12">
        <v>7.2978973388671875E-2</v>
      </c>
      <c r="L380" s="14">
        <v>0.19491395654646698</v>
      </c>
      <c r="M380" s="27" t="s">
        <v>2757</v>
      </c>
      <c r="N380" s="12">
        <v>3</v>
      </c>
      <c r="O380" s="14">
        <v>3</v>
      </c>
      <c r="P380" s="95" t="s">
        <v>2757</v>
      </c>
    </row>
    <row r="381" spans="1:16" ht="15" customHeight="1">
      <c r="A381" s="24" t="s">
        <v>1232</v>
      </c>
      <c r="B381" s="25" t="s">
        <v>1233</v>
      </c>
      <c r="C381" s="26" t="s">
        <v>2229</v>
      </c>
      <c r="D381" s="11">
        <v>20.9723930358887</v>
      </c>
      <c r="E381" s="12">
        <v>21.0665187835693</v>
      </c>
      <c r="F381" s="14">
        <v>19.002168655395501</v>
      </c>
      <c r="G381" s="27">
        <v>19.795465469360401</v>
      </c>
      <c r="H381" s="12">
        <v>19.681835174560501</v>
      </c>
      <c r="I381" s="13">
        <v>17.534835815429702</v>
      </c>
      <c r="J381" s="11">
        <v>0.24914835081265913</v>
      </c>
      <c r="K381" s="12">
        <v>-1.3429813385009695</v>
      </c>
      <c r="L381" s="14">
        <v>0.60354198320828545</v>
      </c>
      <c r="M381" s="27" t="s">
        <v>2757</v>
      </c>
      <c r="N381" s="12">
        <v>2</v>
      </c>
      <c r="O381" s="14">
        <v>2</v>
      </c>
      <c r="P381" s="95" t="s">
        <v>2757</v>
      </c>
    </row>
    <row r="382" spans="1:16" ht="15" customHeight="1">
      <c r="A382" s="24" t="s">
        <v>1235</v>
      </c>
      <c r="B382" s="25" t="s">
        <v>1236</v>
      </c>
      <c r="C382" s="26" t="s">
        <v>2229</v>
      </c>
      <c r="D382" s="11">
        <v>22.2549152374268</v>
      </c>
      <c r="E382" s="12">
        <v>22.5374755859375</v>
      </c>
      <c r="F382" s="14">
        <v>20.456501007080099</v>
      </c>
      <c r="G382" s="27">
        <v>21.93967628479</v>
      </c>
      <c r="H382" s="12">
        <v>21.637102127075199</v>
      </c>
      <c r="I382" s="13">
        <v>20.850704193115199</v>
      </c>
      <c r="J382" s="11">
        <v>0.72594756573466124</v>
      </c>
      <c r="K382" s="12">
        <v>-0.27380307515466384</v>
      </c>
      <c r="L382" s="14">
        <v>0.13909474670276101</v>
      </c>
      <c r="M382" s="27" t="s">
        <v>2757</v>
      </c>
      <c r="N382" s="12">
        <v>3</v>
      </c>
      <c r="O382" s="14">
        <v>3</v>
      </c>
      <c r="P382" s="95" t="s">
        <v>2757</v>
      </c>
    </row>
    <row r="383" spans="1:16" ht="15" customHeight="1">
      <c r="A383" s="24" t="s">
        <v>1238</v>
      </c>
      <c r="B383" s="25" t="s">
        <v>1239</v>
      </c>
      <c r="C383" s="26" t="s">
        <v>2229</v>
      </c>
      <c r="D383" s="11">
        <v>23.308076858520501</v>
      </c>
      <c r="E383" s="12">
        <v>23.1278285980225</v>
      </c>
      <c r="F383" s="14">
        <v>23.906883239746101</v>
      </c>
      <c r="G383" s="27">
        <v>22.639713287353501</v>
      </c>
      <c r="H383" s="12">
        <v>22.8387451171875</v>
      </c>
      <c r="I383" s="13">
        <v>22.131351470947301</v>
      </c>
      <c r="J383" s="11">
        <v>4.4847318436193523E-2</v>
      </c>
      <c r="K383" s="12">
        <v>-0.9109929402669259</v>
      </c>
      <c r="L383" s="14">
        <v>1.3482635196919193</v>
      </c>
      <c r="M383" s="27" t="s">
        <v>2160</v>
      </c>
      <c r="N383" s="12">
        <v>3</v>
      </c>
      <c r="O383" s="14">
        <v>3</v>
      </c>
      <c r="P383" s="95" t="s">
        <v>2757</v>
      </c>
    </row>
    <row r="384" spans="1:16" ht="15" customHeight="1">
      <c r="A384" s="24" t="s">
        <v>1241</v>
      </c>
      <c r="B384" s="25" t="s">
        <v>1242</v>
      </c>
      <c r="C384" s="26" t="s">
        <v>2229</v>
      </c>
      <c r="D384" s="11">
        <v>23.820701599121101</v>
      </c>
      <c r="E384" s="12">
        <v>24.146656036376999</v>
      </c>
      <c r="F384" s="14">
        <v>24.415012359619102</v>
      </c>
      <c r="G384" s="27">
        <v>20.0278930664063</v>
      </c>
      <c r="H384" s="12">
        <v>20.106540679931602</v>
      </c>
      <c r="I384" s="13">
        <v>20.198289871215799</v>
      </c>
      <c r="J384" s="11">
        <v>2.3226091171176339E-5</v>
      </c>
      <c r="K384" s="12">
        <v>-4.0165487925211636</v>
      </c>
      <c r="L384" s="14">
        <v>4.6340238735242556</v>
      </c>
      <c r="M384" s="27" t="s">
        <v>2160</v>
      </c>
      <c r="N384" s="12">
        <v>3</v>
      </c>
      <c r="O384" s="14">
        <v>3</v>
      </c>
      <c r="P384" s="95" t="s">
        <v>2759</v>
      </c>
    </row>
    <row r="385" spans="1:16" ht="15" customHeight="1">
      <c r="A385" s="24" t="s">
        <v>1244</v>
      </c>
      <c r="B385" s="25" t="s">
        <v>1245</v>
      </c>
      <c r="C385" s="26" t="s">
        <v>2254</v>
      </c>
      <c r="D385" s="11">
        <v>24.739988327026399</v>
      </c>
      <c r="E385" s="12">
        <v>23.8808288574219</v>
      </c>
      <c r="F385" s="14">
        <v>18.795207977294901</v>
      </c>
      <c r="G385" s="27">
        <v>25.3230876922607</v>
      </c>
      <c r="H385" s="12">
        <v>24.573356628418001</v>
      </c>
      <c r="I385" s="13">
        <v>24.6235046386719</v>
      </c>
      <c r="J385" s="11">
        <v>0.27429753532697582</v>
      </c>
      <c r="K385" s="12">
        <v>2.3679745992024692</v>
      </c>
      <c r="L385" s="14">
        <v>0.56177809468749773</v>
      </c>
      <c r="M385" s="27" t="s">
        <v>2757</v>
      </c>
      <c r="N385" s="12">
        <v>2</v>
      </c>
      <c r="O385" s="14">
        <v>3</v>
      </c>
      <c r="P385" s="95" t="s">
        <v>2757</v>
      </c>
    </row>
    <row r="386" spans="1:16" ht="15" customHeight="1">
      <c r="A386" s="24" t="s">
        <v>1247</v>
      </c>
      <c r="B386" s="25" t="s">
        <v>1248</v>
      </c>
      <c r="C386" s="26" t="s">
        <v>2631</v>
      </c>
      <c r="D386" s="11">
        <v>17.355260848998999</v>
      </c>
      <c r="E386" s="12">
        <v>17.815893173217798</v>
      </c>
      <c r="F386" s="14">
        <v>17.995664596557599</v>
      </c>
      <c r="G386" s="27">
        <v>17.078508377075199</v>
      </c>
      <c r="H386" s="12">
        <v>17.9040431976318</v>
      </c>
      <c r="I386" s="13">
        <v>17.5732727050781</v>
      </c>
      <c r="J386" s="11">
        <v>0.54265583282324248</v>
      </c>
      <c r="K386" s="12">
        <v>-0.20366477966310015</v>
      </c>
      <c r="L386" s="14">
        <v>0.26547552454495149</v>
      </c>
      <c r="M386" s="27" t="s">
        <v>2757</v>
      </c>
      <c r="N386" s="12">
        <v>1</v>
      </c>
      <c r="O386" s="14">
        <v>0</v>
      </c>
      <c r="P386" s="95" t="s">
        <v>2757</v>
      </c>
    </row>
    <row r="387" spans="1:16" ht="15" customHeight="1">
      <c r="A387" s="24" t="s">
        <v>1250</v>
      </c>
      <c r="B387" s="25" t="s">
        <v>1251</v>
      </c>
      <c r="C387" s="26" t="s">
        <v>2293</v>
      </c>
      <c r="D387" s="11">
        <v>24.270942687988299</v>
      </c>
      <c r="E387" s="12">
        <v>23.921829223632798</v>
      </c>
      <c r="F387" s="14">
        <v>22.11203956604</v>
      </c>
      <c r="G387" s="27">
        <v>23.131820678710898</v>
      </c>
      <c r="H387" s="12">
        <v>23.0708103179932</v>
      </c>
      <c r="I387" s="13">
        <v>22.791589736938501</v>
      </c>
      <c r="J387" s="11">
        <v>0.55401438011747195</v>
      </c>
      <c r="K387" s="12">
        <v>-0.43686358133949454</v>
      </c>
      <c r="L387" s="14">
        <v>0.25647896248345559</v>
      </c>
      <c r="M387" s="27" t="s">
        <v>2757</v>
      </c>
      <c r="N387" s="12">
        <v>3</v>
      </c>
      <c r="O387" s="14">
        <v>3</v>
      </c>
      <c r="P387" s="95" t="s">
        <v>2757</v>
      </c>
    </row>
    <row r="388" spans="1:16" ht="15" customHeight="1">
      <c r="A388" s="24" t="s">
        <v>1253</v>
      </c>
      <c r="B388" s="25" t="s">
        <v>1254</v>
      </c>
      <c r="C388" s="26" t="s">
        <v>2249</v>
      </c>
      <c r="D388" s="11">
        <v>16.929506301879901</v>
      </c>
      <c r="E388" s="12">
        <v>17.860376358032202</v>
      </c>
      <c r="F388" s="14">
        <v>19.595645904541001</v>
      </c>
      <c r="G388" s="27">
        <v>17.501499176025401</v>
      </c>
      <c r="H388" s="12">
        <v>16.9703464508057</v>
      </c>
      <c r="I388" s="13">
        <v>16.953142166137699</v>
      </c>
      <c r="J388" s="11">
        <v>0.28577602637472588</v>
      </c>
      <c r="K388" s="12">
        <v>-0.98684692382810368</v>
      </c>
      <c r="L388" s="14">
        <v>0.54397420679021435</v>
      </c>
      <c r="M388" s="27" t="s">
        <v>2757</v>
      </c>
      <c r="N388" s="12">
        <v>1</v>
      </c>
      <c r="O388" s="14">
        <v>0</v>
      </c>
      <c r="P388" s="95" t="s">
        <v>2757</v>
      </c>
    </row>
    <row r="389" spans="1:16" ht="15" customHeight="1">
      <c r="A389" s="24" t="s">
        <v>1256</v>
      </c>
      <c r="B389" s="25" t="s">
        <v>1257</v>
      </c>
      <c r="C389" s="26" t="s">
        <v>2403</v>
      </c>
      <c r="D389" s="11">
        <v>21.232048034668001</v>
      </c>
      <c r="E389" s="12">
        <v>21.1738376617432</v>
      </c>
      <c r="F389" s="14">
        <v>22.2255153656006</v>
      </c>
      <c r="G389" s="27">
        <v>20.235998153686499</v>
      </c>
      <c r="H389" s="12">
        <v>20.111902236938501</v>
      </c>
      <c r="I389" s="13">
        <v>20.219347000122099</v>
      </c>
      <c r="J389" s="11">
        <v>1.6901551802259371E-2</v>
      </c>
      <c r="K389" s="12">
        <v>-1.3547178904215684</v>
      </c>
      <c r="L389" s="14">
        <v>1.7720734191603671</v>
      </c>
      <c r="M389" s="27" t="s">
        <v>2160</v>
      </c>
      <c r="N389" s="12">
        <v>3</v>
      </c>
      <c r="O389" s="14">
        <v>3</v>
      </c>
      <c r="P389" s="95" t="s">
        <v>2759</v>
      </c>
    </row>
    <row r="390" spans="1:16" ht="15" customHeight="1">
      <c r="A390" s="24" t="s">
        <v>1259</v>
      </c>
      <c r="B390" s="25" t="s">
        <v>1260</v>
      </c>
      <c r="C390" s="26" t="s">
        <v>2445</v>
      </c>
      <c r="D390" s="11">
        <v>22.150344848632798</v>
      </c>
      <c r="E390" s="12">
        <v>21.292139053344702</v>
      </c>
      <c r="F390" s="14">
        <v>18.5642910003662</v>
      </c>
      <c r="G390" s="27">
        <v>16.176181793212901</v>
      </c>
      <c r="H390" s="12">
        <v>16.523668289184599</v>
      </c>
      <c r="I390" s="13">
        <v>15.296072959899901</v>
      </c>
      <c r="J390" s="11">
        <v>1.4942871617503172E-2</v>
      </c>
      <c r="K390" s="12">
        <v>-4.6702839533487612</v>
      </c>
      <c r="L390" s="14">
        <v>1.8255659347966633</v>
      </c>
      <c r="M390" s="27" t="s">
        <v>2160</v>
      </c>
      <c r="N390" s="12">
        <v>2</v>
      </c>
      <c r="O390" s="14">
        <v>0</v>
      </c>
      <c r="P390" s="95" t="s">
        <v>2759</v>
      </c>
    </row>
    <row r="391" spans="1:16" ht="15" customHeight="1">
      <c r="A391" s="24" t="s">
        <v>1262</v>
      </c>
      <c r="B391" s="25" t="s">
        <v>1263</v>
      </c>
      <c r="C391" s="26" t="s">
        <v>2262</v>
      </c>
      <c r="D391" s="11">
        <v>21.839708328247099</v>
      </c>
      <c r="E391" s="12">
        <v>21.760900497436499</v>
      </c>
      <c r="F391" s="14">
        <v>21.7840671539307</v>
      </c>
      <c r="G391" s="27">
        <v>20.529420852661101</v>
      </c>
      <c r="H391" s="12">
        <v>20.7165012359619</v>
      </c>
      <c r="I391" s="13">
        <v>21.008451461791999</v>
      </c>
      <c r="J391" s="11">
        <v>1.7944160070992032E-3</v>
      </c>
      <c r="K391" s="12">
        <v>-1.0434341430664276</v>
      </c>
      <c r="L391" s="14">
        <v>2.7460768652811698</v>
      </c>
      <c r="M391" s="27" t="s">
        <v>2160</v>
      </c>
      <c r="N391" s="12">
        <v>3</v>
      </c>
      <c r="O391" s="14">
        <v>3</v>
      </c>
      <c r="P391" s="95" t="s">
        <v>2759</v>
      </c>
    </row>
    <row r="392" spans="1:16" ht="15" customHeight="1">
      <c r="A392" s="24" t="s">
        <v>1265</v>
      </c>
      <c r="B392" s="25" t="s">
        <v>1266</v>
      </c>
      <c r="C392" s="26" t="s">
        <v>2385</v>
      </c>
      <c r="D392" s="11">
        <v>20.252002716064499</v>
      </c>
      <c r="E392" s="12">
        <v>19.692459106445298</v>
      </c>
      <c r="F392" s="14">
        <v>17.4102993011475</v>
      </c>
      <c r="G392" s="27">
        <v>20.6933479309082</v>
      </c>
      <c r="H392" s="12">
        <v>17.409683227539102</v>
      </c>
      <c r="I392" s="13">
        <v>16.8506050109863</v>
      </c>
      <c r="J392" s="11">
        <v>0.61749174836676768</v>
      </c>
      <c r="K392" s="12">
        <v>-0.80037498474123225</v>
      </c>
      <c r="L392" s="14">
        <v>0.20936884157068325</v>
      </c>
      <c r="M392" s="27" t="s">
        <v>2757</v>
      </c>
      <c r="N392" s="12">
        <v>2</v>
      </c>
      <c r="O392" s="14">
        <v>1</v>
      </c>
      <c r="P392" s="95" t="s">
        <v>2757</v>
      </c>
    </row>
    <row r="393" spans="1:16" ht="15" customHeight="1">
      <c r="A393" s="24" t="s">
        <v>1268</v>
      </c>
      <c r="B393" s="25" t="s">
        <v>1269</v>
      </c>
      <c r="C393" s="26" t="s">
        <v>2262</v>
      </c>
      <c r="D393" s="11">
        <v>21.435993194580099</v>
      </c>
      <c r="E393" s="12">
        <v>21.358098983764599</v>
      </c>
      <c r="F393" s="14">
        <v>20.014060974121101</v>
      </c>
      <c r="G393" s="27">
        <v>18.159193038940401</v>
      </c>
      <c r="H393" s="12">
        <v>17.6390991210938</v>
      </c>
      <c r="I393" s="13">
        <v>17.614057540893601</v>
      </c>
      <c r="J393" s="11">
        <v>3.183005291537195E-3</v>
      </c>
      <c r="K393" s="12">
        <v>-3.131934483845999</v>
      </c>
      <c r="L393" s="14">
        <v>2.4971626393923509</v>
      </c>
      <c r="M393" s="27" t="s">
        <v>2160</v>
      </c>
      <c r="N393" s="12">
        <v>3</v>
      </c>
      <c r="O393" s="14">
        <v>0</v>
      </c>
      <c r="P393" s="95" t="s">
        <v>2759</v>
      </c>
    </row>
    <row r="394" spans="1:16" ht="15" customHeight="1">
      <c r="A394" s="24" t="s">
        <v>1271</v>
      </c>
      <c r="B394" s="25" t="s">
        <v>1272</v>
      </c>
      <c r="C394" s="26" t="s">
        <v>2287</v>
      </c>
      <c r="D394" s="11">
        <v>20.260269165039102</v>
      </c>
      <c r="E394" s="12">
        <v>19.010862350463899</v>
      </c>
      <c r="F394" s="14">
        <v>19.342197418212901</v>
      </c>
      <c r="G394" s="27">
        <v>17.3598747253418</v>
      </c>
      <c r="H394" s="12">
        <v>17.4483833312988</v>
      </c>
      <c r="I394" s="13">
        <v>18.563707351684599</v>
      </c>
      <c r="J394" s="11">
        <v>3.1495035039215004E-2</v>
      </c>
      <c r="K394" s="12">
        <v>-1.7471211751302356</v>
      </c>
      <c r="L394" s="14">
        <v>1.5017579041475977</v>
      </c>
      <c r="M394" s="27" t="s">
        <v>2160</v>
      </c>
      <c r="N394" s="12">
        <v>2</v>
      </c>
      <c r="O394" s="14">
        <v>0</v>
      </c>
      <c r="P394" s="95" t="s">
        <v>2759</v>
      </c>
    </row>
    <row r="395" spans="1:16" ht="15" customHeight="1">
      <c r="A395" s="24" t="s">
        <v>1274</v>
      </c>
      <c r="B395" s="25" t="s">
        <v>1275</v>
      </c>
      <c r="C395" s="26" t="s">
        <v>2374</v>
      </c>
      <c r="D395" s="11">
        <v>21.727373123168899</v>
      </c>
      <c r="E395" s="12">
        <v>18.4984436035156</v>
      </c>
      <c r="F395" s="14">
        <v>21.917516708373999</v>
      </c>
      <c r="G395" s="27">
        <v>21.999273300170898</v>
      </c>
      <c r="H395" s="12">
        <v>17.2808227539063</v>
      </c>
      <c r="I395" s="13">
        <v>21.544483184814499</v>
      </c>
      <c r="J395" s="11">
        <v>0.82550332986818165</v>
      </c>
      <c r="K395" s="12">
        <v>-0.43958473205559656</v>
      </c>
      <c r="L395" s="14">
        <v>8.3281170565378884E-2</v>
      </c>
      <c r="M395" s="27" t="s">
        <v>2757</v>
      </c>
      <c r="N395" s="12">
        <v>2</v>
      </c>
      <c r="O395" s="14">
        <v>2</v>
      </c>
      <c r="P395" s="95" t="s">
        <v>2757</v>
      </c>
    </row>
    <row r="396" spans="1:16" ht="15" customHeight="1">
      <c r="A396" s="24" t="s">
        <v>1277</v>
      </c>
      <c r="B396" s="25" t="s">
        <v>1278</v>
      </c>
      <c r="C396" s="26" t="s">
        <v>2289</v>
      </c>
      <c r="D396" s="11">
        <v>21.391557693481399</v>
      </c>
      <c r="E396" s="12">
        <v>20.851524353027301</v>
      </c>
      <c r="F396" s="14">
        <v>22.131528854370099</v>
      </c>
      <c r="G396" s="27">
        <v>17.4107360839844</v>
      </c>
      <c r="H396" s="12">
        <v>17.597795486450199</v>
      </c>
      <c r="I396" s="13">
        <v>16.917362213134801</v>
      </c>
      <c r="J396" s="11">
        <v>6.0471171268175808E-4</v>
      </c>
      <c r="K396" s="12">
        <v>-4.1495723724364701</v>
      </c>
      <c r="L396" s="14">
        <v>3.2184516194479813</v>
      </c>
      <c r="M396" s="27" t="s">
        <v>2160</v>
      </c>
      <c r="N396" s="12">
        <v>3</v>
      </c>
      <c r="O396" s="14">
        <v>0</v>
      </c>
      <c r="P396" s="95" t="s">
        <v>2759</v>
      </c>
    </row>
    <row r="397" spans="1:16" ht="15" customHeight="1">
      <c r="A397" s="24" t="s">
        <v>1280</v>
      </c>
      <c r="B397" s="25" t="s">
        <v>1281</v>
      </c>
      <c r="C397" s="26" t="s">
        <v>2438</v>
      </c>
      <c r="D397" s="11">
        <v>22.595258712768601</v>
      </c>
      <c r="E397" s="12">
        <v>22.427734375</v>
      </c>
      <c r="F397" s="14">
        <v>22.478105545043899</v>
      </c>
      <c r="G397" s="27">
        <v>19.426721572876001</v>
      </c>
      <c r="H397" s="12">
        <v>19.261613845825199</v>
      </c>
      <c r="I397" s="13">
        <v>18.670753479003899</v>
      </c>
      <c r="J397" s="11">
        <v>1.3519139189534544E-4</v>
      </c>
      <c r="K397" s="12">
        <v>-3.3806699117024657</v>
      </c>
      <c r="L397" s="14">
        <v>3.8690509605494769</v>
      </c>
      <c r="M397" s="27" t="s">
        <v>2160</v>
      </c>
      <c r="N397" s="12">
        <v>3</v>
      </c>
      <c r="O397" s="14">
        <v>3</v>
      </c>
      <c r="P397" s="95" t="s">
        <v>2759</v>
      </c>
    </row>
    <row r="398" spans="1:16" ht="15" customHeight="1">
      <c r="A398" s="24" t="s">
        <v>1283</v>
      </c>
      <c r="B398" s="25" t="s">
        <v>1284</v>
      </c>
      <c r="C398" s="26" t="s">
        <v>2385</v>
      </c>
      <c r="D398" s="11">
        <v>21.390384674072301</v>
      </c>
      <c r="E398" s="12">
        <v>21.875816345214801</v>
      </c>
      <c r="F398" s="14">
        <v>22.018108367919901</v>
      </c>
      <c r="G398" s="27">
        <v>20.203891754150401</v>
      </c>
      <c r="H398" s="12">
        <v>20.328069686889599</v>
      </c>
      <c r="I398" s="13">
        <v>20.653059005737301</v>
      </c>
      <c r="J398" s="11">
        <v>4.1855924467549864E-3</v>
      </c>
      <c r="K398" s="12">
        <v>-1.3664296468098982</v>
      </c>
      <c r="L398" s="14">
        <v>2.3782430614111667</v>
      </c>
      <c r="M398" s="27" t="s">
        <v>2160</v>
      </c>
      <c r="N398" s="12">
        <v>3</v>
      </c>
      <c r="O398" s="14">
        <v>3</v>
      </c>
      <c r="P398" s="95" t="s">
        <v>2759</v>
      </c>
    </row>
    <row r="399" spans="1:16" ht="15" customHeight="1">
      <c r="A399" s="24" t="s">
        <v>1286</v>
      </c>
      <c r="B399" s="25" t="s">
        <v>1287</v>
      </c>
      <c r="C399" s="26" t="s">
        <v>2243</v>
      </c>
      <c r="D399" s="11">
        <v>25.137304306030298</v>
      </c>
      <c r="E399" s="12">
        <v>25.142839431762699</v>
      </c>
      <c r="F399" s="14">
        <v>25.483852386474599</v>
      </c>
      <c r="G399" s="27">
        <v>25.367582321166999</v>
      </c>
      <c r="H399" s="12">
        <v>25.7136554718018</v>
      </c>
      <c r="I399" s="13">
        <v>25.8238334655762</v>
      </c>
      <c r="J399" s="11">
        <v>0.10073129600452278</v>
      </c>
      <c r="K399" s="12">
        <v>0.38035837809247397</v>
      </c>
      <c r="L399" s="14">
        <v>0.99683557839906389</v>
      </c>
      <c r="M399" s="27" t="s">
        <v>2757</v>
      </c>
      <c r="N399" s="12">
        <v>3</v>
      </c>
      <c r="O399" s="14">
        <v>3</v>
      </c>
      <c r="P399" s="95" t="s">
        <v>2757</v>
      </c>
    </row>
    <row r="400" spans="1:16" ht="15" customHeight="1">
      <c r="A400" s="24" t="s">
        <v>1289</v>
      </c>
      <c r="B400" s="25" t="s">
        <v>1290</v>
      </c>
      <c r="C400" s="26" t="s">
        <v>2243</v>
      </c>
      <c r="D400" s="11">
        <v>19.674749374389599</v>
      </c>
      <c r="E400" s="12">
        <v>18.073982238769499</v>
      </c>
      <c r="F400" s="14">
        <v>19.643407821655298</v>
      </c>
      <c r="G400" s="27">
        <v>19.7616291046143</v>
      </c>
      <c r="H400" s="12">
        <v>19.7019348144531</v>
      </c>
      <c r="I400" s="13">
        <v>20.2447299957275</v>
      </c>
      <c r="J400" s="11">
        <v>0.23706006230163726</v>
      </c>
      <c r="K400" s="12">
        <v>0.77205149332683476</v>
      </c>
      <c r="L400" s="14">
        <v>0.62514160579817801</v>
      </c>
      <c r="M400" s="27" t="s">
        <v>2757</v>
      </c>
      <c r="N400" s="12">
        <v>1</v>
      </c>
      <c r="O400" s="14">
        <v>3</v>
      </c>
      <c r="P400" s="95" t="s">
        <v>2757</v>
      </c>
    </row>
    <row r="401" spans="1:16" ht="15" customHeight="1">
      <c r="A401" s="24" t="s">
        <v>1292</v>
      </c>
      <c r="B401" s="25" t="s">
        <v>1293</v>
      </c>
      <c r="C401" s="26" t="s">
        <v>2429</v>
      </c>
      <c r="D401" s="11">
        <v>20.917932510376001</v>
      </c>
      <c r="E401" s="12">
        <v>20.646644592285199</v>
      </c>
      <c r="F401" s="14">
        <v>19.536048889160199</v>
      </c>
      <c r="G401" s="27">
        <v>17.36279296875</v>
      </c>
      <c r="H401" s="12">
        <v>20.054878234863299</v>
      </c>
      <c r="I401" s="13">
        <v>17.3489170074463</v>
      </c>
      <c r="J401" s="11">
        <v>0.10088806857063568</v>
      </c>
      <c r="K401" s="12">
        <v>-2.111345926920599</v>
      </c>
      <c r="L401" s="14">
        <v>0.9961601921409845</v>
      </c>
      <c r="M401" s="27" t="s">
        <v>2757</v>
      </c>
      <c r="N401" s="12">
        <v>2</v>
      </c>
      <c r="O401" s="14">
        <v>1</v>
      </c>
      <c r="P401" s="95" t="s">
        <v>2757</v>
      </c>
    </row>
    <row r="402" spans="1:16" ht="15" customHeight="1">
      <c r="A402" s="24" t="s">
        <v>1295</v>
      </c>
      <c r="B402" s="25" t="s">
        <v>1296</v>
      </c>
      <c r="C402" s="26" t="s">
        <v>2440</v>
      </c>
      <c r="D402" s="11">
        <v>16.452278137206999</v>
      </c>
      <c r="E402" s="12">
        <v>17.963737487793001</v>
      </c>
      <c r="F402" s="14">
        <v>18.7796936035156</v>
      </c>
      <c r="G402" s="27">
        <v>16.7086372375488</v>
      </c>
      <c r="H402" s="12">
        <v>20.652587890625</v>
      </c>
      <c r="I402" s="13">
        <v>16.5565280914307</v>
      </c>
      <c r="J402" s="11">
        <v>0.88062481137096982</v>
      </c>
      <c r="K402" s="12">
        <v>0.24068133036296757</v>
      </c>
      <c r="L402" s="14">
        <v>5.5209082572039707E-2</v>
      </c>
      <c r="M402" s="27" t="s">
        <v>2757</v>
      </c>
      <c r="N402" s="12">
        <v>0</v>
      </c>
      <c r="O402" s="14">
        <v>1</v>
      </c>
      <c r="P402" s="95" t="s">
        <v>2757</v>
      </c>
    </row>
    <row r="403" spans="1:16" ht="15" customHeight="1">
      <c r="A403" s="24" t="s">
        <v>1298</v>
      </c>
      <c r="B403" s="25" t="s">
        <v>1299</v>
      </c>
      <c r="C403" s="26" t="s">
        <v>2632</v>
      </c>
      <c r="D403" s="11">
        <v>17.279279708862301</v>
      </c>
      <c r="E403" s="12">
        <v>20.353248596191399</v>
      </c>
      <c r="F403" s="14">
        <v>18.7252311706543</v>
      </c>
      <c r="G403" s="27">
        <v>15.9323825836182</v>
      </c>
      <c r="H403" s="12">
        <v>16.100671768188501</v>
      </c>
      <c r="I403" s="13">
        <v>17.649580001831101</v>
      </c>
      <c r="J403" s="11">
        <v>9.9746550146427457E-2</v>
      </c>
      <c r="K403" s="12">
        <v>-2.2250417073567306</v>
      </c>
      <c r="L403" s="14">
        <v>1.0011021159748388</v>
      </c>
      <c r="M403" s="27" t="s">
        <v>2757</v>
      </c>
      <c r="N403" s="12">
        <v>1</v>
      </c>
      <c r="O403" s="14">
        <v>0</v>
      </c>
      <c r="P403" s="95" t="s">
        <v>2757</v>
      </c>
    </row>
    <row r="404" spans="1:16" ht="15" customHeight="1">
      <c r="A404" s="24" t="s">
        <v>1301</v>
      </c>
      <c r="B404" s="25" t="s">
        <v>1302</v>
      </c>
      <c r="C404" s="26" t="s">
        <v>2493</v>
      </c>
      <c r="D404" s="11">
        <v>20.319726943969702</v>
      </c>
      <c r="E404" s="12">
        <v>19.114799499511701</v>
      </c>
      <c r="F404" s="14">
        <v>18.851276397705099</v>
      </c>
      <c r="G404" s="27">
        <v>16.543478012085</v>
      </c>
      <c r="H404" s="12">
        <v>16.5498867034912</v>
      </c>
      <c r="I404" s="13">
        <v>19.126174926757798</v>
      </c>
      <c r="J404" s="11">
        <v>0.10582959085794207</v>
      </c>
      <c r="K404" s="12">
        <v>-2.0220877329508369</v>
      </c>
      <c r="L404" s="14">
        <v>0.97539288287260639</v>
      </c>
      <c r="M404" s="27" t="s">
        <v>2757</v>
      </c>
      <c r="N404" s="12">
        <v>2</v>
      </c>
      <c r="O404" s="14">
        <v>1</v>
      </c>
      <c r="P404" s="95" t="s">
        <v>2757</v>
      </c>
    </row>
    <row r="405" spans="1:16" ht="15" customHeight="1">
      <c r="A405" s="24" t="s">
        <v>1304</v>
      </c>
      <c r="B405" s="25" t="s">
        <v>1305</v>
      </c>
      <c r="C405" s="26" t="s">
        <v>2491</v>
      </c>
      <c r="D405" s="11">
        <v>16.7988185882568</v>
      </c>
      <c r="E405" s="12">
        <v>17.371778488159201</v>
      </c>
      <c r="F405" s="14">
        <v>20.195346832275401</v>
      </c>
      <c r="G405" s="27">
        <v>15.681277275085399</v>
      </c>
      <c r="H405" s="12">
        <v>16.6062335968018</v>
      </c>
      <c r="I405" s="13">
        <v>17.244678497314499</v>
      </c>
      <c r="J405" s="11">
        <v>0.23167369585471431</v>
      </c>
      <c r="K405" s="12">
        <v>-1.6112515131632357</v>
      </c>
      <c r="L405" s="14">
        <v>0.6351232730449321</v>
      </c>
      <c r="M405" s="27" t="s">
        <v>2757</v>
      </c>
      <c r="N405" s="12">
        <v>1</v>
      </c>
      <c r="O405" s="14">
        <v>2</v>
      </c>
      <c r="P405" s="95" t="s">
        <v>2757</v>
      </c>
    </row>
    <row r="406" spans="1:16" ht="15" customHeight="1">
      <c r="A406" s="24" t="s">
        <v>1307</v>
      </c>
      <c r="B406" s="25" t="s">
        <v>1308</v>
      </c>
      <c r="C406" s="26" t="s">
        <v>2423</v>
      </c>
      <c r="D406" s="11">
        <v>22.8181972503662</v>
      </c>
      <c r="E406" s="12">
        <v>22.697704315185501</v>
      </c>
      <c r="F406" s="14">
        <v>22.149124145507798</v>
      </c>
      <c r="G406" s="27">
        <v>18.6739311218262</v>
      </c>
      <c r="H406" s="12">
        <v>17.607265472412099</v>
      </c>
      <c r="I406" s="13">
        <v>19.161472320556602</v>
      </c>
      <c r="J406" s="11">
        <v>1.262970722837578E-3</v>
      </c>
      <c r="K406" s="12">
        <v>-4.0741189320882008</v>
      </c>
      <c r="L406" s="14">
        <v>2.8986067167902418</v>
      </c>
      <c r="M406" s="27" t="s">
        <v>2160</v>
      </c>
      <c r="N406" s="12">
        <v>3</v>
      </c>
      <c r="O406" s="14">
        <v>1</v>
      </c>
      <c r="P406" s="95" t="s">
        <v>2759</v>
      </c>
    </row>
    <row r="407" spans="1:16" ht="15" customHeight="1">
      <c r="A407" s="24" t="s">
        <v>1310</v>
      </c>
      <c r="B407" s="25" t="s">
        <v>1311</v>
      </c>
      <c r="C407" s="26" t="s">
        <v>2268</v>
      </c>
      <c r="D407" s="11">
        <v>26.498945236206101</v>
      </c>
      <c r="E407" s="12">
        <v>25.6989860534668</v>
      </c>
      <c r="F407" s="14">
        <v>23.609972000122099</v>
      </c>
      <c r="G407" s="27">
        <v>23.950933456420898</v>
      </c>
      <c r="H407" s="12">
        <v>23.527650833129901</v>
      </c>
      <c r="I407" s="13">
        <v>24.7190246582031</v>
      </c>
      <c r="J407" s="11">
        <v>0.26493333907113137</v>
      </c>
      <c r="K407" s="12">
        <v>-1.2034314473470396</v>
      </c>
      <c r="L407" s="14">
        <v>0.57686338687614513</v>
      </c>
      <c r="M407" s="27" t="s">
        <v>2757</v>
      </c>
      <c r="N407" s="12">
        <v>3</v>
      </c>
      <c r="O407" s="14">
        <v>3</v>
      </c>
      <c r="P407" s="95" t="s">
        <v>2757</v>
      </c>
    </row>
    <row r="408" spans="1:16" ht="15" customHeight="1">
      <c r="A408" s="24" t="s">
        <v>1313</v>
      </c>
      <c r="B408" s="25" t="s">
        <v>1314</v>
      </c>
      <c r="C408" s="26" t="s">
        <v>2529</v>
      </c>
      <c r="D408" s="11">
        <v>16.432863235473601</v>
      </c>
      <c r="E408" s="12">
        <v>17.6992893218994</v>
      </c>
      <c r="F408" s="14">
        <v>18.500244140625</v>
      </c>
      <c r="G408" s="27">
        <v>15.414101600646999</v>
      </c>
      <c r="H408" s="12">
        <v>18.324682235717798</v>
      </c>
      <c r="I408" s="13">
        <v>16.423707962036101</v>
      </c>
      <c r="J408" s="11">
        <v>0.47450729557102628</v>
      </c>
      <c r="K408" s="12">
        <v>-0.82330163319903704</v>
      </c>
      <c r="L408" s="14">
        <v>0.32375710588814993</v>
      </c>
      <c r="M408" s="27" t="s">
        <v>2757</v>
      </c>
      <c r="N408" s="12">
        <v>1</v>
      </c>
      <c r="O408" s="14">
        <v>2</v>
      </c>
      <c r="P408" s="95" t="s">
        <v>2757</v>
      </c>
    </row>
    <row r="409" spans="1:16" ht="15" customHeight="1">
      <c r="A409" s="24" t="s">
        <v>1316</v>
      </c>
      <c r="B409" s="25" t="s">
        <v>1317</v>
      </c>
      <c r="C409" s="26" t="s">
        <v>2633</v>
      </c>
      <c r="D409" s="11">
        <v>21.8388862609863</v>
      </c>
      <c r="E409" s="12">
        <v>18.361263275146499</v>
      </c>
      <c r="F409" s="14">
        <v>19.442054748535199</v>
      </c>
      <c r="G409" s="27">
        <v>17.5949802398682</v>
      </c>
      <c r="H409" s="12">
        <v>17.072219848632798</v>
      </c>
      <c r="I409" s="13">
        <v>18.7072353363037</v>
      </c>
      <c r="J409" s="11">
        <v>0.13949168682800425</v>
      </c>
      <c r="K409" s="12">
        <v>-2.0892562866210973</v>
      </c>
      <c r="L409" s="14">
        <v>0.85545167391228116</v>
      </c>
      <c r="M409" s="27" t="s">
        <v>2757</v>
      </c>
      <c r="N409" s="12">
        <v>1</v>
      </c>
      <c r="O409" s="14">
        <v>0</v>
      </c>
      <c r="P409" s="95" t="s">
        <v>2757</v>
      </c>
    </row>
    <row r="410" spans="1:16" ht="15" customHeight="1">
      <c r="A410" s="24" t="s">
        <v>1319</v>
      </c>
      <c r="B410" s="25" t="s">
        <v>1320</v>
      </c>
      <c r="C410" s="26" t="s">
        <v>2509</v>
      </c>
      <c r="D410" s="11">
        <v>19.412042617797901</v>
      </c>
      <c r="E410" s="12">
        <v>18.232194900512699</v>
      </c>
      <c r="F410" s="14">
        <v>18.968772888183601</v>
      </c>
      <c r="G410" s="27">
        <v>18.3011169433594</v>
      </c>
      <c r="H410" s="12">
        <v>16.674684524536101</v>
      </c>
      <c r="I410" s="13">
        <v>16.310525894165</v>
      </c>
      <c r="J410" s="11">
        <v>6.4722904715385304E-2</v>
      </c>
      <c r="K410" s="12">
        <v>-1.7755610148112311</v>
      </c>
      <c r="L410" s="14">
        <v>1.1889420001480202</v>
      </c>
      <c r="M410" s="27" t="s">
        <v>2757</v>
      </c>
      <c r="N410" s="12">
        <v>1</v>
      </c>
      <c r="O410" s="14">
        <v>0</v>
      </c>
      <c r="P410" s="95" t="s">
        <v>2757</v>
      </c>
    </row>
    <row r="411" spans="1:16" ht="15" customHeight="1">
      <c r="A411" s="24" t="s">
        <v>1322</v>
      </c>
      <c r="B411" s="25" t="s">
        <v>1323</v>
      </c>
      <c r="C411" s="26" t="s">
        <v>2290</v>
      </c>
      <c r="D411" s="11">
        <v>22.541053771972699</v>
      </c>
      <c r="E411" s="12">
        <v>22.364772796630898</v>
      </c>
      <c r="F411" s="14">
        <v>18.514604568481399</v>
      </c>
      <c r="G411" s="27">
        <v>23.268711090087901</v>
      </c>
      <c r="H411" s="12">
        <v>22.752567291259801</v>
      </c>
      <c r="I411" s="13">
        <v>22.919425964355501</v>
      </c>
      <c r="J411" s="11">
        <v>0.23650827805007865</v>
      </c>
      <c r="K411" s="12">
        <v>1.8400910695393975</v>
      </c>
      <c r="L411" s="14">
        <v>0.62615365387520594</v>
      </c>
      <c r="M411" s="27" t="s">
        <v>2757</v>
      </c>
      <c r="N411" s="12">
        <v>2</v>
      </c>
      <c r="O411" s="14">
        <v>3</v>
      </c>
      <c r="P411" s="95" t="s">
        <v>2757</v>
      </c>
    </row>
    <row r="412" spans="1:16" ht="15" customHeight="1">
      <c r="A412" s="24" t="s">
        <v>1325</v>
      </c>
      <c r="B412" s="25" t="s">
        <v>1326</v>
      </c>
      <c r="C412" s="26" t="s">
        <v>2634</v>
      </c>
      <c r="D412" s="11">
        <v>21.845596313476602</v>
      </c>
      <c r="E412" s="12">
        <v>21.415960311889599</v>
      </c>
      <c r="F412" s="14">
        <v>20.4918823242188</v>
      </c>
      <c r="G412" s="27">
        <v>17.1974582672119</v>
      </c>
      <c r="H412" s="12">
        <v>16.617437362670898</v>
      </c>
      <c r="I412" s="13">
        <v>17.641485214233398</v>
      </c>
      <c r="J412" s="11">
        <v>1.1824360716000957E-3</v>
      </c>
      <c r="K412" s="12">
        <v>-4.0990193684895999</v>
      </c>
      <c r="L412" s="14">
        <v>2.927222330084295</v>
      </c>
      <c r="M412" s="27" t="s">
        <v>2160</v>
      </c>
      <c r="N412" s="12">
        <v>3</v>
      </c>
      <c r="O412" s="14">
        <v>0</v>
      </c>
      <c r="P412" s="95" t="s">
        <v>2759</v>
      </c>
    </row>
    <row r="413" spans="1:16" ht="15" customHeight="1">
      <c r="A413" s="24" t="s">
        <v>1328</v>
      </c>
      <c r="B413" s="25" t="s">
        <v>1329</v>
      </c>
      <c r="C413" s="26" t="s">
        <v>2270</v>
      </c>
      <c r="D413" s="11">
        <v>21.670652389526399</v>
      </c>
      <c r="E413" s="12">
        <v>21.2743949890137</v>
      </c>
      <c r="F413" s="14">
        <v>22.1693325042725</v>
      </c>
      <c r="G413" s="27">
        <v>18.446586608886701</v>
      </c>
      <c r="H413" s="12">
        <v>20.497673034668001</v>
      </c>
      <c r="I413" s="13">
        <v>19.7562046051025</v>
      </c>
      <c r="J413" s="11">
        <v>3.0690193557073114E-2</v>
      </c>
      <c r="K413" s="12">
        <v>-2.1379718780518004</v>
      </c>
      <c r="L413" s="14">
        <v>1.5130003725488321</v>
      </c>
      <c r="M413" s="27" t="s">
        <v>2160</v>
      </c>
      <c r="N413" s="12">
        <v>3</v>
      </c>
      <c r="O413" s="14">
        <v>2</v>
      </c>
      <c r="P413" s="95" t="s">
        <v>2759</v>
      </c>
    </row>
    <row r="414" spans="1:16" ht="15" customHeight="1">
      <c r="A414" s="24" t="s">
        <v>1331</v>
      </c>
      <c r="B414" s="25" t="s">
        <v>1332</v>
      </c>
      <c r="C414" s="26" t="s">
        <v>2270</v>
      </c>
      <c r="D414" s="11">
        <v>24.575309753418001</v>
      </c>
      <c r="E414" s="12">
        <v>24.165969848632798</v>
      </c>
      <c r="F414" s="14">
        <v>23.4003601074219</v>
      </c>
      <c r="G414" s="27">
        <v>23.969396591186499</v>
      </c>
      <c r="H414" s="12">
        <v>23.828178405761701</v>
      </c>
      <c r="I414" s="13">
        <v>23.8137302398682</v>
      </c>
      <c r="J414" s="11">
        <v>0.63810215841143414</v>
      </c>
      <c r="K414" s="12">
        <v>-0.17677815755209991</v>
      </c>
      <c r="L414" s="14">
        <v>0.19510978635301973</v>
      </c>
      <c r="M414" s="27" t="s">
        <v>2757</v>
      </c>
      <c r="N414" s="12">
        <v>3</v>
      </c>
      <c r="O414" s="14">
        <v>3</v>
      </c>
      <c r="P414" s="95" t="s">
        <v>2757</v>
      </c>
    </row>
    <row r="415" spans="1:16" ht="15" customHeight="1">
      <c r="A415" s="24" t="s">
        <v>1334</v>
      </c>
      <c r="B415" s="25" t="s">
        <v>1335</v>
      </c>
      <c r="C415" s="26" t="s">
        <v>2270</v>
      </c>
      <c r="D415" s="11">
        <v>24.717748641967798</v>
      </c>
      <c r="E415" s="12">
        <v>24.784915924072301</v>
      </c>
      <c r="F415" s="14">
        <v>25.025110244751001</v>
      </c>
      <c r="G415" s="27">
        <v>22.898403167724599</v>
      </c>
      <c r="H415" s="12">
        <v>23.015914916992202</v>
      </c>
      <c r="I415" s="13">
        <v>23.270900726318398</v>
      </c>
      <c r="J415" s="11">
        <v>2.4699483497507975E-4</v>
      </c>
      <c r="K415" s="12">
        <v>-1.7808519999186316</v>
      </c>
      <c r="L415" s="14">
        <v>3.6073121283811251</v>
      </c>
      <c r="M415" s="27" t="s">
        <v>2160</v>
      </c>
      <c r="N415" s="12">
        <v>3</v>
      </c>
      <c r="O415" s="14">
        <v>3</v>
      </c>
      <c r="P415" s="95" t="s">
        <v>2759</v>
      </c>
    </row>
    <row r="416" spans="1:16" ht="15" customHeight="1">
      <c r="A416" s="24" t="s">
        <v>1337</v>
      </c>
      <c r="B416" s="25" t="s">
        <v>1338</v>
      </c>
      <c r="C416" s="26" t="s">
        <v>2270</v>
      </c>
      <c r="D416" s="11">
        <v>21.824203491210898</v>
      </c>
      <c r="E416" s="12">
        <v>21.754755020141602</v>
      </c>
      <c r="F416" s="14">
        <v>22.3097534179688</v>
      </c>
      <c r="G416" s="27">
        <v>19.373876571655298</v>
      </c>
      <c r="H416" s="12">
        <v>20.2001838684082</v>
      </c>
      <c r="I416" s="13">
        <v>19.780033111572301</v>
      </c>
      <c r="J416" s="11">
        <v>1.8074805227186886E-3</v>
      </c>
      <c r="K416" s="12">
        <v>-2.1782061258951622</v>
      </c>
      <c r="L416" s="14">
        <v>2.7429263739346057</v>
      </c>
      <c r="M416" s="27" t="s">
        <v>2160</v>
      </c>
      <c r="N416" s="12">
        <v>3</v>
      </c>
      <c r="O416" s="14">
        <v>3</v>
      </c>
      <c r="P416" s="95" t="s">
        <v>2759</v>
      </c>
    </row>
    <row r="417" spans="1:16" ht="15" customHeight="1">
      <c r="A417" s="24" t="s">
        <v>1340</v>
      </c>
      <c r="B417" s="25" t="s">
        <v>1341</v>
      </c>
      <c r="C417" s="26" t="s">
        <v>2635</v>
      </c>
      <c r="D417" s="11">
        <v>20.947523117065401</v>
      </c>
      <c r="E417" s="12">
        <v>20.131196975708001</v>
      </c>
      <c r="F417" s="14">
        <v>19.920089721679702</v>
      </c>
      <c r="G417" s="27">
        <v>18.824111938476602</v>
      </c>
      <c r="H417" s="12">
        <v>16.606298446655298</v>
      </c>
      <c r="I417" s="13">
        <v>17.325252532958999</v>
      </c>
      <c r="J417" s="11">
        <v>1.9228082226916559E-2</v>
      </c>
      <c r="K417" s="12">
        <v>-2.7477156321207339</v>
      </c>
      <c r="L417" s="14">
        <v>1.716064029323723</v>
      </c>
      <c r="M417" s="27" t="s">
        <v>2160</v>
      </c>
      <c r="N417" s="12">
        <v>2</v>
      </c>
      <c r="O417" s="14">
        <v>0</v>
      </c>
      <c r="P417" s="95" t="s">
        <v>2759</v>
      </c>
    </row>
    <row r="418" spans="1:16" ht="15" customHeight="1">
      <c r="A418" s="24" t="s">
        <v>1343</v>
      </c>
      <c r="B418" s="25" t="s">
        <v>1344</v>
      </c>
      <c r="C418" s="26" t="s">
        <v>2239</v>
      </c>
      <c r="D418" s="11">
        <v>25.381645202636701</v>
      </c>
      <c r="E418" s="12">
        <v>25.394584655761701</v>
      </c>
      <c r="F418" s="14">
        <v>25.048852920532202</v>
      </c>
      <c r="G418" s="27">
        <v>26.0603351593018</v>
      </c>
      <c r="H418" s="12">
        <v>25.878675460815401</v>
      </c>
      <c r="I418" s="13">
        <v>25.9260158538818</v>
      </c>
      <c r="J418" s="11">
        <v>5.6319234820303042E-3</v>
      </c>
      <c r="K418" s="12">
        <v>0.67998123168946378</v>
      </c>
      <c r="L418" s="14">
        <v>2.249343254355602</v>
      </c>
      <c r="M418" s="27" t="s">
        <v>2160</v>
      </c>
      <c r="N418" s="12">
        <v>3</v>
      </c>
      <c r="O418" s="14">
        <v>3</v>
      </c>
      <c r="P418" s="95" t="s">
        <v>2757</v>
      </c>
    </row>
    <row r="419" spans="1:16" ht="15" customHeight="1">
      <c r="A419" s="24" t="s">
        <v>1346</v>
      </c>
      <c r="B419" s="25" t="s">
        <v>1347</v>
      </c>
      <c r="C419" s="26" t="s">
        <v>2282</v>
      </c>
      <c r="D419" s="11">
        <v>22.417238235473601</v>
      </c>
      <c r="E419" s="12">
        <v>22.1415004730225</v>
      </c>
      <c r="F419" s="14">
        <v>21.941228866577099</v>
      </c>
      <c r="G419" s="27">
        <v>23.6399536132813</v>
      </c>
      <c r="H419" s="12">
        <v>23.308385848998999</v>
      </c>
      <c r="I419" s="13">
        <v>23.433366775512699</v>
      </c>
      <c r="J419" s="11">
        <v>1.5459594993564195E-3</v>
      </c>
      <c r="K419" s="12">
        <v>1.2939128875732671</v>
      </c>
      <c r="L419" s="14">
        <v>2.8108018878021812</v>
      </c>
      <c r="M419" s="27" t="s">
        <v>2160</v>
      </c>
      <c r="N419" s="12">
        <v>3</v>
      </c>
      <c r="O419" s="14">
        <v>3</v>
      </c>
      <c r="P419" s="95" t="s">
        <v>2758</v>
      </c>
    </row>
    <row r="420" spans="1:16" ht="15" customHeight="1">
      <c r="A420" s="24" t="s">
        <v>1349</v>
      </c>
      <c r="B420" s="25" t="s">
        <v>1350</v>
      </c>
      <c r="C420" s="26" t="s">
        <v>2342</v>
      </c>
      <c r="D420" s="11">
        <v>23.120647430419901</v>
      </c>
      <c r="E420" s="12">
        <v>22.5788669586182</v>
      </c>
      <c r="F420" s="14">
        <v>18.928920745849599</v>
      </c>
      <c r="G420" s="27">
        <v>17.303693771362301</v>
      </c>
      <c r="H420" s="12">
        <v>22.5016269683838</v>
      </c>
      <c r="I420" s="13">
        <v>17.549531936645501</v>
      </c>
      <c r="J420" s="11">
        <v>0.32145032533219092</v>
      </c>
      <c r="K420" s="12">
        <v>-2.4245274861653634</v>
      </c>
      <c r="L420" s="14">
        <v>0.49288613036320311</v>
      </c>
      <c r="M420" s="27" t="s">
        <v>2757</v>
      </c>
      <c r="N420" s="12">
        <v>2</v>
      </c>
      <c r="O420" s="14">
        <v>1</v>
      </c>
      <c r="P420" s="95" t="s">
        <v>2757</v>
      </c>
    </row>
    <row r="421" spans="1:16" ht="15" customHeight="1">
      <c r="A421" s="24" t="s">
        <v>1352</v>
      </c>
      <c r="B421" s="25" t="s">
        <v>1353</v>
      </c>
      <c r="C421" s="26" t="s">
        <v>2242</v>
      </c>
      <c r="D421" s="11">
        <v>24.0682277679443</v>
      </c>
      <c r="E421" s="12">
        <v>24.4417018890381</v>
      </c>
      <c r="F421" s="14">
        <v>23.219913482666001</v>
      </c>
      <c r="G421" s="27">
        <v>25.9746189117432</v>
      </c>
      <c r="H421" s="12">
        <v>25.556108474731399</v>
      </c>
      <c r="I421" s="13">
        <v>25.992027282714801</v>
      </c>
      <c r="J421" s="11">
        <v>7.6526450904050251E-3</v>
      </c>
      <c r="K421" s="12">
        <v>1.9309705098469934</v>
      </c>
      <c r="L421" s="14">
        <v>2.1161884276417759</v>
      </c>
      <c r="M421" s="27" t="s">
        <v>2160</v>
      </c>
      <c r="N421" s="12">
        <v>3</v>
      </c>
      <c r="O421" s="14">
        <v>3</v>
      </c>
      <c r="P421" s="95" t="s">
        <v>2758</v>
      </c>
    </row>
    <row r="422" spans="1:16" ht="15" customHeight="1">
      <c r="A422" s="24" t="s">
        <v>1355</v>
      </c>
      <c r="B422" s="25" t="s">
        <v>1356</v>
      </c>
      <c r="C422" s="26" t="s">
        <v>2299</v>
      </c>
      <c r="D422" s="11">
        <v>24.3958854675293</v>
      </c>
      <c r="E422" s="12">
        <v>24.342840194702099</v>
      </c>
      <c r="F422" s="14">
        <v>18.858852386474599</v>
      </c>
      <c r="G422" s="27">
        <v>22.872449874877901</v>
      </c>
      <c r="H422" s="12">
        <v>23.137260437011701</v>
      </c>
      <c r="I422" s="13">
        <v>23.5949306488037</v>
      </c>
      <c r="J422" s="11">
        <v>0.73578209028379571</v>
      </c>
      <c r="K422" s="12">
        <v>0.66902097066243371</v>
      </c>
      <c r="L422" s="14">
        <v>0.13325078756439535</v>
      </c>
      <c r="M422" s="27" t="s">
        <v>2757</v>
      </c>
      <c r="N422" s="12">
        <v>2</v>
      </c>
      <c r="O422" s="14">
        <v>3</v>
      </c>
      <c r="P422" s="95" t="s">
        <v>2757</v>
      </c>
    </row>
    <row r="423" spans="1:16" ht="15" customHeight="1">
      <c r="A423" s="24" t="s">
        <v>1358</v>
      </c>
      <c r="B423" s="25" t="s">
        <v>1359</v>
      </c>
      <c r="C423" s="26" t="s">
        <v>2363</v>
      </c>
      <c r="D423" s="11">
        <v>20.5054531097412</v>
      </c>
      <c r="E423" s="12">
        <v>17.101648330688501</v>
      </c>
      <c r="F423" s="14">
        <v>18.962640762329102</v>
      </c>
      <c r="G423" s="27">
        <v>21.222938537597699</v>
      </c>
      <c r="H423" s="12">
        <v>21.039739608764599</v>
      </c>
      <c r="I423" s="13">
        <v>20.8091716766357</v>
      </c>
      <c r="J423" s="11">
        <v>9.4065303553630741E-2</v>
      </c>
      <c r="K423" s="12">
        <v>2.1673692067464003</v>
      </c>
      <c r="L423" s="14">
        <v>1.0265705386758091</v>
      </c>
      <c r="M423" s="27" t="s">
        <v>2757</v>
      </c>
      <c r="N423" s="12">
        <v>1</v>
      </c>
      <c r="O423" s="14">
        <v>3</v>
      </c>
      <c r="P423" s="95" t="s">
        <v>2757</v>
      </c>
    </row>
    <row r="424" spans="1:16" ht="15" customHeight="1">
      <c r="A424" s="24" t="s">
        <v>1361</v>
      </c>
      <c r="B424" s="25" t="s">
        <v>1362</v>
      </c>
      <c r="C424" s="26" t="s">
        <v>2363</v>
      </c>
      <c r="D424" s="11">
        <v>16.918886184692401</v>
      </c>
      <c r="E424" s="12">
        <v>17.7767028808594</v>
      </c>
      <c r="F424" s="14">
        <v>20.681047439575199</v>
      </c>
      <c r="G424" s="27">
        <v>20.5434379577637</v>
      </c>
      <c r="H424" s="12">
        <v>20.443130493164102</v>
      </c>
      <c r="I424" s="13">
        <v>20.957536697387699</v>
      </c>
      <c r="J424" s="11">
        <v>0.12949424943223758</v>
      </c>
      <c r="K424" s="12">
        <v>2.1891562143961707</v>
      </c>
      <c r="L424" s="14">
        <v>0.88774951726071571</v>
      </c>
      <c r="M424" s="27" t="s">
        <v>2757</v>
      </c>
      <c r="N424" s="12">
        <v>1</v>
      </c>
      <c r="O424" s="14">
        <v>3</v>
      </c>
      <c r="P424" s="95" t="s">
        <v>2757</v>
      </c>
    </row>
    <row r="425" spans="1:16" ht="15" customHeight="1">
      <c r="A425" s="24" t="s">
        <v>1364</v>
      </c>
      <c r="B425" s="25" t="s">
        <v>1365</v>
      </c>
      <c r="C425" s="26" t="s">
        <v>2270</v>
      </c>
      <c r="D425" s="11">
        <v>22.806451797485401</v>
      </c>
      <c r="E425" s="12">
        <v>21.3654689788818</v>
      </c>
      <c r="F425" s="14">
        <v>18.001762390136701</v>
      </c>
      <c r="G425" s="27">
        <v>17.512659072876001</v>
      </c>
      <c r="H425" s="12">
        <v>16.078651428222699</v>
      </c>
      <c r="I425" s="13">
        <v>17.105699539184599</v>
      </c>
      <c r="J425" s="11">
        <v>6.170240767679367E-2</v>
      </c>
      <c r="K425" s="12">
        <v>-3.8255577087401988</v>
      </c>
      <c r="L425" s="14">
        <v>1.2096978891216275</v>
      </c>
      <c r="M425" s="27" t="s">
        <v>2757</v>
      </c>
      <c r="N425" s="12">
        <v>2</v>
      </c>
      <c r="O425" s="14">
        <v>0</v>
      </c>
      <c r="P425" s="95" t="s">
        <v>2757</v>
      </c>
    </row>
    <row r="426" spans="1:16" ht="15" customHeight="1">
      <c r="A426" s="24" t="s">
        <v>1367</v>
      </c>
      <c r="B426" s="25" t="s">
        <v>1368</v>
      </c>
      <c r="C426" s="26" t="s">
        <v>2255</v>
      </c>
      <c r="D426" s="11">
        <v>24.734983444213899</v>
      </c>
      <c r="E426" s="12">
        <v>24.573097229003899</v>
      </c>
      <c r="F426" s="14">
        <v>25.018083572387699</v>
      </c>
      <c r="G426" s="27">
        <v>24.741754531860401</v>
      </c>
      <c r="H426" s="12">
        <v>24.529945373535199</v>
      </c>
      <c r="I426" s="13">
        <v>24.802141189575199</v>
      </c>
      <c r="J426" s="11">
        <v>0.61402466136443179</v>
      </c>
      <c r="K426" s="12">
        <v>-8.4107716878232708E-2</v>
      </c>
      <c r="L426" s="14">
        <v>0.211814185732766</v>
      </c>
      <c r="M426" s="27" t="s">
        <v>2757</v>
      </c>
      <c r="N426" s="12">
        <v>3</v>
      </c>
      <c r="O426" s="14">
        <v>3</v>
      </c>
      <c r="P426" s="95" t="s">
        <v>2757</v>
      </c>
    </row>
    <row r="427" spans="1:16" ht="15" customHeight="1">
      <c r="A427" s="24" t="s">
        <v>1370</v>
      </c>
      <c r="B427" s="25" t="s">
        <v>1371</v>
      </c>
      <c r="C427" s="26" t="s">
        <v>2388</v>
      </c>
      <c r="D427" s="11">
        <v>22.324197769165</v>
      </c>
      <c r="E427" s="12">
        <v>22.720256805419901</v>
      </c>
      <c r="F427" s="14">
        <v>23.532110214233398</v>
      </c>
      <c r="G427" s="27">
        <v>20.602666854858398</v>
      </c>
      <c r="H427" s="12">
        <v>19.761095046997099</v>
      </c>
      <c r="I427" s="13">
        <v>21.123388290405298</v>
      </c>
      <c r="J427" s="11">
        <v>1.1376949754939476E-2</v>
      </c>
      <c r="K427" s="12">
        <v>-2.3631381988525</v>
      </c>
      <c r="L427" s="14">
        <v>1.943974159923721</v>
      </c>
      <c r="M427" s="27" t="s">
        <v>2160</v>
      </c>
      <c r="N427" s="12">
        <v>3</v>
      </c>
      <c r="O427" s="14">
        <v>3</v>
      </c>
      <c r="P427" s="95" t="s">
        <v>2759</v>
      </c>
    </row>
    <row r="428" spans="1:16" ht="15" customHeight="1">
      <c r="A428" s="24" t="s">
        <v>1373</v>
      </c>
      <c r="B428" s="25" t="s">
        <v>1374</v>
      </c>
      <c r="C428" s="26" t="s">
        <v>2255</v>
      </c>
      <c r="D428" s="11">
        <v>23.1436672210693</v>
      </c>
      <c r="E428" s="12">
        <v>23.055700302123999</v>
      </c>
      <c r="F428" s="14">
        <v>23.495914459228501</v>
      </c>
      <c r="G428" s="27">
        <v>22.100305557251001</v>
      </c>
      <c r="H428" s="12">
        <v>22.217500686645501</v>
      </c>
      <c r="I428" s="13">
        <v>22.209510803222699</v>
      </c>
      <c r="J428" s="11">
        <v>1.6418994748493936E-3</v>
      </c>
      <c r="K428" s="12">
        <v>-1.0559883117675355</v>
      </c>
      <c r="L428" s="14">
        <v>2.7846534360440063</v>
      </c>
      <c r="M428" s="27" t="s">
        <v>2160</v>
      </c>
      <c r="N428" s="12">
        <v>3</v>
      </c>
      <c r="O428" s="14">
        <v>3</v>
      </c>
      <c r="P428" s="95" t="s">
        <v>2759</v>
      </c>
    </row>
    <row r="429" spans="1:16" ht="15" customHeight="1">
      <c r="A429" s="24" t="s">
        <v>1376</v>
      </c>
      <c r="B429" s="25" t="s">
        <v>1377</v>
      </c>
      <c r="C429" s="26" t="s">
        <v>2270</v>
      </c>
      <c r="D429" s="11">
        <v>23.9849948883057</v>
      </c>
      <c r="E429" s="12">
        <v>23.8754558563232</v>
      </c>
      <c r="F429" s="14">
        <v>23.711563110351602</v>
      </c>
      <c r="G429" s="27">
        <v>22.4742431640625</v>
      </c>
      <c r="H429" s="12">
        <v>22.666091918945298</v>
      </c>
      <c r="I429" s="13">
        <v>22.4036865234375</v>
      </c>
      <c r="J429" s="11">
        <v>2.7384916222393334E-4</v>
      </c>
      <c r="K429" s="12">
        <v>-1.3426640828450687</v>
      </c>
      <c r="L429" s="14">
        <v>3.5624885833533422</v>
      </c>
      <c r="M429" s="27" t="s">
        <v>2160</v>
      </c>
      <c r="N429" s="12">
        <v>3</v>
      </c>
      <c r="O429" s="14">
        <v>3</v>
      </c>
      <c r="P429" s="95" t="s">
        <v>2759</v>
      </c>
    </row>
    <row r="430" spans="1:16" ht="15" customHeight="1">
      <c r="A430" s="24" t="s">
        <v>1379</v>
      </c>
      <c r="B430" s="25" t="s">
        <v>1380</v>
      </c>
      <c r="C430" s="26" t="s">
        <v>2372</v>
      </c>
      <c r="D430" s="11">
        <v>22.649595260620099</v>
      </c>
      <c r="E430" s="12">
        <v>22.5093688964844</v>
      </c>
      <c r="F430" s="14">
        <v>18.0885906219482</v>
      </c>
      <c r="G430" s="27">
        <v>19.219907760620099</v>
      </c>
      <c r="H430" s="12">
        <v>21.178474426269499</v>
      </c>
      <c r="I430" s="13">
        <v>21.244421005248999</v>
      </c>
      <c r="J430" s="11">
        <v>0.76039168413395608</v>
      </c>
      <c r="K430" s="12">
        <v>-0.53491719563803031</v>
      </c>
      <c r="L430" s="14">
        <v>0.11896264135220658</v>
      </c>
      <c r="M430" s="27" t="s">
        <v>2757</v>
      </c>
      <c r="N430" s="12">
        <v>2</v>
      </c>
      <c r="O430" s="14">
        <v>3</v>
      </c>
      <c r="P430" s="95" t="s">
        <v>2757</v>
      </c>
    </row>
    <row r="431" spans="1:16" ht="15" customHeight="1">
      <c r="A431" s="24" t="s">
        <v>1382</v>
      </c>
      <c r="B431" s="25" t="s">
        <v>1383</v>
      </c>
      <c r="C431" s="26" t="s">
        <v>2255</v>
      </c>
      <c r="D431" s="11">
        <v>19.29372215271</v>
      </c>
      <c r="E431" s="12">
        <v>17.403564453125</v>
      </c>
      <c r="F431" s="14">
        <v>20.055492401123001</v>
      </c>
      <c r="G431" s="27">
        <v>15.9878444671631</v>
      </c>
      <c r="H431" s="12">
        <v>18.16330909729</v>
      </c>
      <c r="I431" s="13">
        <v>18.097133636474599</v>
      </c>
      <c r="J431" s="11">
        <v>0.230970591992055</v>
      </c>
      <c r="K431" s="12">
        <v>-1.501497268676772</v>
      </c>
      <c r="L431" s="14">
        <v>0.63644331252608721</v>
      </c>
      <c r="M431" s="27" t="s">
        <v>2757</v>
      </c>
      <c r="N431" s="12">
        <v>1</v>
      </c>
      <c r="O431" s="14">
        <v>0</v>
      </c>
      <c r="P431" s="95" t="s">
        <v>2757</v>
      </c>
    </row>
    <row r="432" spans="1:16" ht="15" customHeight="1">
      <c r="A432" s="24" t="s">
        <v>1385</v>
      </c>
      <c r="B432" s="25" t="s">
        <v>1386</v>
      </c>
      <c r="C432" s="26" t="s">
        <v>2270</v>
      </c>
      <c r="D432" s="11">
        <v>21.571689605712901</v>
      </c>
      <c r="E432" s="12">
        <v>21.414354324340799</v>
      </c>
      <c r="F432" s="14">
        <v>19.944257736206101</v>
      </c>
      <c r="G432" s="27">
        <v>18.210191726684599</v>
      </c>
      <c r="H432" s="12">
        <v>15.6579284667969</v>
      </c>
      <c r="I432" s="13">
        <v>16.8881130218506</v>
      </c>
      <c r="J432" s="11">
        <v>1.0786831442120705E-2</v>
      </c>
      <c r="K432" s="12">
        <v>-4.0580228169758961</v>
      </c>
      <c r="L432" s="14">
        <v>1.9671061076146685</v>
      </c>
      <c r="M432" s="27" t="s">
        <v>2160</v>
      </c>
      <c r="N432" s="12">
        <v>3</v>
      </c>
      <c r="O432" s="14">
        <v>3</v>
      </c>
      <c r="P432" s="95" t="s">
        <v>2759</v>
      </c>
    </row>
    <row r="433" spans="1:16" ht="15" customHeight="1">
      <c r="A433" s="24" t="s">
        <v>1388</v>
      </c>
      <c r="B433" s="25" t="s">
        <v>1389</v>
      </c>
      <c r="C433" s="26" t="s">
        <v>2462</v>
      </c>
      <c r="D433" s="11">
        <v>19.069562911987301</v>
      </c>
      <c r="E433" s="12">
        <v>19.147975921630898</v>
      </c>
      <c r="F433" s="14">
        <v>19.079614639282202</v>
      </c>
      <c r="G433" s="27">
        <v>18.224725723266602</v>
      </c>
      <c r="H433" s="12">
        <v>18.494340896606399</v>
      </c>
      <c r="I433" s="13">
        <v>18.231891632080099</v>
      </c>
      <c r="J433" s="11">
        <v>1.052805479843979E-3</v>
      </c>
      <c r="K433" s="12">
        <v>-0.78206507364910038</v>
      </c>
      <c r="L433" s="14">
        <v>2.9776518632249829</v>
      </c>
      <c r="M433" s="27" t="s">
        <v>2160</v>
      </c>
      <c r="N433" s="12">
        <v>2</v>
      </c>
      <c r="O433" s="14">
        <v>2</v>
      </c>
      <c r="P433" s="95" t="s">
        <v>2757</v>
      </c>
    </row>
    <row r="434" spans="1:16" ht="15" customHeight="1">
      <c r="A434" s="24" t="s">
        <v>1391</v>
      </c>
      <c r="B434" s="25" t="s">
        <v>1392</v>
      </c>
      <c r="C434" s="26" t="s">
        <v>2516</v>
      </c>
      <c r="D434" s="11">
        <v>18.9007377624512</v>
      </c>
      <c r="E434" s="12">
        <v>18.004503250122099</v>
      </c>
      <c r="F434" s="14">
        <v>18.859050750732401</v>
      </c>
      <c r="G434" s="27">
        <v>17.695024490356399</v>
      </c>
      <c r="H434" s="12">
        <v>15.8825168609619</v>
      </c>
      <c r="I434" s="13">
        <v>19.2158393859863</v>
      </c>
      <c r="J434" s="11">
        <v>0.38097780959997202</v>
      </c>
      <c r="K434" s="12">
        <v>-0.99030367533369912</v>
      </c>
      <c r="L434" s="14">
        <v>0.41910031946595749</v>
      </c>
      <c r="M434" s="27" t="s">
        <v>2757</v>
      </c>
      <c r="N434" s="12">
        <v>1</v>
      </c>
      <c r="O434" s="14">
        <v>0</v>
      </c>
      <c r="P434" s="95" t="s">
        <v>2757</v>
      </c>
    </row>
    <row r="435" spans="1:16" ht="15" customHeight="1">
      <c r="A435" s="24" t="s">
        <v>1394</v>
      </c>
      <c r="B435" s="25" t="s">
        <v>1395</v>
      </c>
      <c r="C435" s="26" t="s">
        <v>2636</v>
      </c>
      <c r="D435" s="11">
        <v>18.919385910034201</v>
      </c>
      <c r="E435" s="12">
        <v>16.9914226531982</v>
      </c>
      <c r="F435" s="14">
        <v>19.8214817047119</v>
      </c>
      <c r="G435" s="27">
        <v>17.7135009765625</v>
      </c>
      <c r="H435" s="12">
        <v>16.698402404785199</v>
      </c>
      <c r="I435" s="13">
        <v>16.5931491851807</v>
      </c>
      <c r="J435" s="11">
        <v>0.1576442527465467</v>
      </c>
      <c r="K435" s="12">
        <v>-1.5757459004719685</v>
      </c>
      <c r="L435" s="14">
        <v>0.80232185774803844</v>
      </c>
      <c r="M435" s="27" t="s">
        <v>2757</v>
      </c>
      <c r="N435" s="12">
        <v>1</v>
      </c>
      <c r="O435" s="14">
        <v>0</v>
      </c>
      <c r="P435" s="95" t="s">
        <v>2757</v>
      </c>
    </row>
    <row r="436" spans="1:16" ht="15" customHeight="1">
      <c r="A436" s="24" t="s">
        <v>1397</v>
      </c>
      <c r="B436" s="25" t="s">
        <v>1398</v>
      </c>
      <c r="C436" s="26" t="s">
        <v>2446</v>
      </c>
      <c r="D436" s="11">
        <v>21.378864288330099</v>
      </c>
      <c r="E436" s="12">
        <v>20.706495285034201</v>
      </c>
      <c r="F436" s="14">
        <v>18.953733444213899</v>
      </c>
      <c r="G436" s="27">
        <v>17.171195983886701</v>
      </c>
      <c r="H436" s="12">
        <v>19.515111923217798</v>
      </c>
      <c r="I436" s="13">
        <v>18.795822143554702</v>
      </c>
      <c r="J436" s="11">
        <v>0.1380800417397203</v>
      </c>
      <c r="K436" s="12">
        <v>-1.8523209889729984</v>
      </c>
      <c r="L436" s="14">
        <v>0.85986909034752534</v>
      </c>
      <c r="M436" s="27" t="s">
        <v>2757</v>
      </c>
      <c r="N436" s="12">
        <v>3</v>
      </c>
      <c r="O436" s="14">
        <v>2</v>
      </c>
      <c r="P436" s="95" t="s">
        <v>2757</v>
      </c>
    </row>
    <row r="437" spans="1:16" ht="15" customHeight="1">
      <c r="A437" s="24" t="s">
        <v>1400</v>
      </c>
      <c r="B437" s="25" t="s">
        <v>1401</v>
      </c>
      <c r="C437" s="26" t="s">
        <v>2637</v>
      </c>
      <c r="D437" s="11">
        <v>17.671962738037099</v>
      </c>
      <c r="E437" s="12">
        <v>17.6311550140381</v>
      </c>
      <c r="F437" s="14">
        <v>18.2934265136719</v>
      </c>
      <c r="G437" s="27">
        <v>16.907548904418899</v>
      </c>
      <c r="H437" s="12">
        <v>17.143598556518601</v>
      </c>
      <c r="I437" s="13">
        <v>16.217817306518601</v>
      </c>
      <c r="J437" s="11">
        <v>3.4119914765968942E-2</v>
      </c>
      <c r="K437" s="12">
        <v>-1.1091931660970005</v>
      </c>
      <c r="L437" s="14">
        <v>1.4669920624023924</v>
      </c>
      <c r="M437" s="27" t="s">
        <v>2160</v>
      </c>
      <c r="N437" s="12">
        <v>1</v>
      </c>
      <c r="O437" s="14">
        <v>0</v>
      </c>
      <c r="P437" s="95" t="s">
        <v>2762</v>
      </c>
    </row>
    <row r="438" spans="1:16" ht="15" customHeight="1">
      <c r="A438" s="24" t="s">
        <v>1403</v>
      </c>
      <c r="B438" s="25" t="s">
        <v>1404</v>
      </c>
      <c r="C438" s="26" t="s">
        <v>2638</v>
      </c>
      <c r="D438" s="11">
        <v>22.002824783325199</v>
      </c>
      <c r="E438" s="12">
        <v>21.8792533874512</v>
      </c>
      <c r="F438" s="14">
        <v>22.398902893066399</v>
      </c>
      <c r="G438" s="27">
        <v>16.906990051269499</v>
      </c>
      <c r="H438" s="12">
        <v>16.7754726409912</v>
      </c>
      <c r="I438" s="13">
        <v>16.647943496704102</v>
      </c>
      <c r="J438" s="11">
        <v>6.7804962308674437E-6</v>
      </c>
      <c r="K438" s="12">
        <v>-5.3168582916260014</v>
      </c>
      <c r="L438" s="14">
        <v>5.1687385211121075</v>
      </c>
      <c r="M438" s="27" t="s">
        <v>2160</v>
      </c>
      <c r="N438" s="12">
        <v>3</v>
      </c>
      <c r="O438" s="14">
        <v>0</v>
      </c>
      <c r="P438" s="95" t="s">
        <v>2759</v>
      </c>
    </row>
    <row r="439" spans="1:16" ht="15" customHeight="1">
      <c r="A439" s="24" t="s">
        <v>1406</v>
      </c>
      <c r="B439" s="25" t="s">
        <v>1407</v>
      </c>
      <c r="C439" s="26" t="s">
        <v>2639</v>
      </c>
      <c r="D439" s="11">
        <v>19.820264816284201</v>
      </c>
      <c r="E439" s="12">
        <v>20.317581176757798</v>
      </c>
      <c r="F439" s="14">
        <v>19.5821933746338</v>
      </c>
      <c r="G439" s="27">
        <v>15.495037078857401</v>
      </c>
      <c r="H439" s="12">
        <v>17.905933380126999</v>
      </c>
      <c r="I439" s="13">
        <v>17.1839923858643</v>
      </c>
      <c r="J439" s="11">
        <v>1.5110630017675942E-2</v>
      </c>
      <c r="K439" s="12">
        <v>-3.0450255076090293</v>
      </c>
      <c r="L439" s="14">
        <v>1.820717427951106</v>
      </c>
      <c r="M439" s="27" t="s">
        <v>2160</v>
      </c>
      <c r="N439" s="12">
        <v>2</v>
      </c>
      <c r="O439" s="14">
        <v>0</v>
      </c>
      <c r="P439" s="95" t="s">
        <v>2759</v>
      </c>
    </row>
    <row r="440" spans="1:16" ht="15" customHeight="1">
      <c r="A440" s="24" t="s">
        <v>1409</v>
      </c>
      <c r="B440" s="25" t="s">
        <v>1410</v>
      </c>
      <c r="C440" s="26" t="s">
        <v>2349</v>
      </c>
      <c r="D440" s="11">
        <v>22.7577514648438</v>
      </c>
      <c r="E440" s="12">
        <v>17.7828693389893</v>
      </c>
      <c r="F440" s="14">
        <v>22.0134086608887</v>
      </c>
      <c r="G440" s="27">
        <v>21.7505588531494</v>
      </c>
      <c r="H440" s="12">
        <v>21.668176651001001</v>
      </c>
      <c r="I440" s="13">
        <v>21.189125061035199</v>
      </c>
      <c r="J440" s="11">
        <v>0.68325666001108876</v>
      </c>
      <c r="K440" s="12">
        <v>0.68461036682126775</v>
      </c>
      <c r="L440" s="14">
        <v>0.16541612635031316</v>
      </c>
      <c r="M440" s="27" t="s">
        <v>2757</v>
      </c>
      <c r="N440" s="12">
        <v>2</v>
      </c>
      <c r="O440" s="14">
        <v>3</v>
      </c>
      <c r="P440" s="95" t="s">
        <v>2757</v>
      </c>
    </row>
    <row r="441" spans="1:16" ht="15" customHeight="1">
      <c r="A441" s="24" t="s">
        <v>1412</v>
      </c>
      <c r="B441" s="25" t="s">
        <v>1413</v>
      </c>
      <c r="C441" s="26" t="s">
        <v>2444</v>
      </c>
      <c r="D441" s="11">
        <v>21.412355422973601</v>
      </c>
      <c r="E441" s="12">
        <v>21.607322692871101</v>
      </c>
      <c r="F441" s="14">
        <v>21.139356613159201</v>
      </c>
      <c r="G441" s="27">
        <v>17.993158340454102</v>
      </c>
      <c r="H441" s="12">
        <v>18.673271179199201</v>
      </c>
      <c r="I441" s="13">
        <v>19.391157150268601</v>
      </c>
      <c r="J441" s="11">
        <v>3.1661675314756067E-3</v>
      </c>
      <c r="K441" s="12">
        <v>-2.7004826863606688</v>
      </c>
      <c r="L441" s="14">
        <v>2.4994661090344827</v>
      </c>
      <c r="M441" s="27" t="s">
        <v>2160</v>
      </c>
      <c r="N441" s="12">
        <v>3</v>
      </c>
      <c r="O441" s="14">
        <v>3</v>
      </c>
      <c r="P441" s="95" t="s">
        <v>2759</v>
      </c>
    </row>
    <row r="442" spans="1:16" ht="15" customHeight="1">
      <c r="A442" s="24" t="s">
        <v>1418</v>
      </c>
      <c r="B442" s="25" t="s">
        <v>1419</v>
      </c>
      <c r="C442" s="26" t="s">
        <v>2504</v>
      </c>
      <c r="D442" s="11">
        <v>19.1231384277344</v>
      </c>
      <c r="E442" s="12">
        <v>18.534259796142599</v>
      </c>
      <c r="F442" s="14">
        <v>19.9974269866943</v>
      </c>
      <c r="G442" s="27">
        <v>16.690435409545898</v>
      </c>
      <c r="H442" s="12">
        <v>18.1504211425781</v>
      </c>
      <c r="I442" s="13">
        <v>16.646581649780298</v>
      </c>
      <c r="J442" s="11">
        <v>3.4379651064355414E-2</v>
      </c>
      <c r="K442" s="12">
        <v>-2.0557956695556676</v>
      </c>
      <c r="L442" s="14">
        <v>1.4636985354905607</v>
      </c>
      <c r="M442" s="27" t="s">
        <v>2160</v>
      </c>
      <c r="N442" s="12">
        <v>2</v>
      </c>
      <c r="O442" s="14">
        <v>0</v>
      </c>
      <c r="P442" s="95" t="s">
        <v>2759</v>
      </c>
    </row>
    <row r="443" spans="1:16" ht="15" customHeight="1">
      <c r="A443" s="24" t="s">
        <v>1424</v>
      </c>
      <c r="B443" s="25" t="s">
        <v>1425</v>
      </c>
      <c r="C443" s="26" t="s">
        <v>2421</v>
      </c>
      <c r="D443" s="11">
        <v>16.057008743286101</v>
      </c>
      <c r="E443" s="12">
        <v>18.137067794799801</v>
      </c>
      <c r="F443" s="14">
        <v>18.017816543579102</v>
      </c>
      <c r="G443" s="27">
        <v>17.696748733520501</v>
      </c>
      <c r="H443" s="12">
        <v>19.792697906494102</v>
      </c>
      <c r="I443" s="13">
        <v>19.629856109619102</v>
      </c>
      <c r="J443" s="11">
        <v>0.16115683086709409</v>
      </c>
      <c r="K443" s="12">
        <v>1.6358032226562322</v>
      </c>
      <c r="L443" s="14">
        <v>0.79275128155709074</v>
      </c>
      <c r="M443" s="27" t="s">
        <v>2757</v>
      </c>
      <c r="N443" s="12">
        <v>0</v>
      </c>
      <c r="O443" s="14">
        <v>2</v>
      </c>
      <c r="P443" s="95" t="s">
        <v>2757</v>
      </c>
    </row>
    <row r="444" spans="1:16" ht="15" customHeight="1">
      <c r="A444" s="24" t="s">
        <v>1427</v>
      </c>
      <c r="B444" s="25" t="s">
        <v>1428</v>
      </c>
      <c r="C444" s="26" t="s">
        <v>2640</v>
      </c>
      <c r="D444" s="11">
        <v>19.7959804534912</v>
      </c>
      <c r="E444" s="12">
        <v>20.053871154785199</v>
      </c>
      <c r="F444" s="14">
        <v>17.955133438110401</v>
      </c>
      <c r="G444" s="27">
        <v>18.3483486175537</v>
      </c>
      <c r="H444" s="12">
        <v>16.431921005248999</v>
      </c>
      <c r="I444" s="13">
        <v>17.065248489379901</v>
      </c>
      <c r="J444" s="11">
        <v>8.413215645524573E-2</v>
      </c>
      <c r="K444" s="12">
        <v>-1.9864889780680635</v>
      </c>
      <c r="L444" s="14">
        <v>1.0750379792097782</v>
      </c>
      <c r="M444" s="27" t="s">
        <v>2757</v>
      </c>
      <c r="N444" s="12">
        <v>2</v>
      </c>
      <c r="O444" s="14">
        <v>0</v>
      </c>
      <c r="P444" s="95" t="s">
        <v>2757</v>
      </c>
    </row>
    <row r="445" spans="1:16" ht="15" customHeight="1">
      <c r="A445" s="24" t="s">
        <v>1430</v>
      </c>
      <c r="B445" s="25" t="s">
        <v>1431</v>
      </c>
      <c r="C445" s="26">
        <v>0</v>
      </c>
      <c r="D445" s="11">
        <v>23.104478836059599</v>
      </c>
      <c r="E445" s="12">
        <v>21.930900573730501</v>
      </c>
      <c r="F445" s="14">
        <v>20.765588760376001</v>
      </c>
      <c r="G445" s="27">
        <v>22.553218841552699</v>
      </c>
      <c r="H445" s="12">
        <v>22.6275634765625</v>
      </c>
      <c r="I445" s="13">
        <v>22.690891265869102</v>
      </c>
      <c r="J445" s="11">
        <v>0.36517859486588267</v>
      </c>
      <c r="K445" s="12">
        <v>0.69023513793940339</v>
      </c>
      <c r="L445" s="14">
        <v>0.43749468678964182</v>
      </c>
      <c r="M445" s="27" t="s">
        <v>2757</v>
      </c>
      <c r="N445" s="12">
        <v>3</v>
      </c>
      <c r="O445" s="14">
        <v>3</v>
      </c>
      <c r="P445" s="95" t="s">
        <v>2757</v>
      </c>
    </row>
    <row r="446" spans="1:16" ht="15" customHeight="1">
      <c r="A446" s="24" t="s">
        <v>1433</v>
      </c>
      <c r="B446" s="25" t="s">
        <v>1434</v>
      </c>
      <c r="C446" s="26" t="s">
        <v>2386</v>
      </c>
      <c r="D446" s="11">
        <v>22.872859954833999</v>
      </c>
      <c r="E446" s="12">
        <v>23.3658351898193</v>
      </c>
      <c r="F446" s="14">
        <v>23.918809890747099</v>
      </c>
      <c r="G446" s="27">
        <v>20.31955909729</v>
      </c>
      <c r="H446" s="12">
        <v>20.875463485717798</v>
      </c>
      <c r="I446" s="13">
        <v>17.976150512695298</v>
      </c>
      <c r="J446" s="11">
        <v>1.7502021071433435E-2</v>
      </c>
      <c r="K446" s="12">
        <v>-3.6621106465657647</v>
      </c>
      <c r="L446" s="14">
        <v>1.7569117976285651</v>
      </c>
      <c r="M446" s="27" t="s">
        <v>2160</v>
      </c>
      <c r="N446" s="12">
        <v>3</v>
      </c>
      <c r="O446" s="14">
        <v>2</v>
      </c>
      <c r="P446" s="95" t="s">
        <v>2759</v>
      </c>
    </row>
    <row r="447" spans="1:16" ht="15" customHeight="1">
      <c r="A447" s="24" t="s">
        <v>1436</v>
      </c>
      <c r="B447" s="25" t="s">
        <v>1437</v>
      </c>
      <c r="C447" s="26" t="s">
        <v>2442</v>
      </c>
      <c r="D447" s="11">
        <v>16.768262863159201</v>
      </c>
      <c r="E447" s="12">
        <v>18.614322662353501</v>
      </c>
      <c r="F447" s="14">
        <v>18.875322341918899</v>
      </c>
      <c r="G447" s="27">
        <v>18.7576293945313</v>
      </c>
      <c r="H447" s="12">
        <v>18.8697910308838</v>
      </c>
      <c r="I447" s="13">
        <v>19.3010654449463</v>
      </c>
      <c r="J447" s="11">
        <v>0.26271913259719543</v>
      </c>
      <c r="K447" s="12">
        <v>0.89019266764326943</v>
      </c>
      <c r="L447" s="14">
        <v>0.58050829844034835</v>
      </c>
      <c r="M447" s="27" t="s">
        <v>2757</v>
      </c>
      <c r="N447" s="12">
        <v>0</v>
      </c>
      <c r="O447" s="14">
        <v>3</v>
      </c>
      <c r="P447" s="95" t="s">
        <v>2757</v>
      </c>
    </row>
    <row r="448" spans="1:16" ht="15" customHeight="1">
      <c r="A448" s="24" t="s">
        <v>1439</v>
      </c>
      <c r="B448" s="25" t="s">
        <v>1440</v>
      </c>
      <c r="C448" s="26" t="s">
        <v>2641</v>
      </c>
      <c r="D448" s="11">
        <v>16.034416198730501</v>
      </c>
      <c r="E448" s="12">
        <v>17.689844131469702</v>
      </c>
      <c r="F448" s="14">
        <v>18.788652420043899</v>
      </c>
      <c r="G448" s="27">
        <v>17.114620208740199</v>
      </c>
      <c r="H448" s="12">
        <v>15.8133945465088</v>
      </c>
      <c r="I448" s="13">
        <v>16.550552368164102</v>
      </c>
      <c r="J448" s="11">
        <v>0.31670172241791072</v>
      </c>
      <c r="K448" s="12">
        <v>-1.0114485422769981</v>
      </c>
      <c r="L448" s="14">
        <v>0.499349574662316</v>
      </c>
      <c r="M448" s="27" t="s">
        <v>2757</v>
      </c>
      <c r="N448" s="12">
        <v>1</v>
      </c>
      <c r="O448" s="14">
        <v>0</v>
      </c>
      <c r="P448" s="95" t="s">
        <v>2757</v>
      </c>
    </row>
    <row r="449" spans="1:16" ht="15" customHeight="1">
      <c r="A449" s="24" t="s">
        <v>1442</v>
      </c>
      <c r="B449" s="25" t="s">
        <v>1443</v>
      </c>
      <c r="C449" s="26">
        <v>0</v>
      </c>
      <c r="D449" s="11">
        <v>21.5095920562744</v>
      </c>
      <c r="E449" s="12">
        <v>21.689132690429702</v>
      </c>
      <c r="F449" s="14">
        <v>18.736967086791999</v>
      </c>
      <c r="G449" s="27">
        <v>20.288267135620099</v>
      </c>
      <c r="H449" s="12">
        <v>20.421209335327099</v>
      </c>
      <c r="I449" s="13">
        <v>20.908241271972699</v>
      </c>
      <c r="J449" s="11">
        <v>0.91858055006043171</v>
      </c>
      <c r="K449" s="12">
        <v>-0.10599136352540128</v>
      </c>
      <c r="L449" s="14">
        <v>3.688275453191555E-2</v>
      </c>
      <c r="M449" s="27" t="s">
        <v>2757</v>
      </c>
      <c r="N449" s="12">
        <v>2</v>
      </c>
      <c r="O449" s="14">
        <v>3</v>
      </c>
      <c r="P449" s="95" t="s">
        <v>2757</v>
      </c>
    </row>
    <row r="450" spans="1:16" ht="15" customHeight="1">
      <c r="A450" s="24" t="s">
        <v>1445</v>
      </c>
      <c r="B450" s="25" t="s">
        <v>1446</v>
      </c>
      <c r="C450" s="26" t="s">
        <v>2352</v>
      </c>
      <c r="D450" s="11">
        <v>19.991130828857401</v>
      </c>
      <c r="E450" s="12">
        <v>17.6670436859131</v>
      </c>
      <c r="F450" s="14">
        <v>17.677345275878899</v>
      </c>
      <c r="G450" s="27">
        <v>21.453184127807599</v>
      </c>
      <c r="H450" s="12">
        <v>21.0622367858887</v>
      </c>
      <c r="I450" s="13">
        <v>21.752672195434599</v>
      </c>
      <c r="J450" s="11">
        <v>2.0309146258047833E-2</v>
      </c>
      <c r="K450" s="12">
        <v>2.9775244394938341</v>
      </c>
      <c r="L450" s="14">
        <v>1.692308332784848</v>
      </c>
      <c r="M450" s="27" t="s">
        <v>2160</v>
      </c>
      <c r="N450" s="12">
        <v>1</v>
      </c>
      <c r="O450" s="14">
        <v>3</v>
      </c>
      <c r="P450" s="95" t="s">
        <v>2758</v>
      </c>
    </row>
    <row r="451" spans="1:16" ht="15" customHeight="1">
      <c r="A451" s="24" t="s">
        <v>1448</v>
      </c>
      <c r="B451" s="25" t="s">
        <v>1449</v>
      </c>
      <c r="C451" s="26" t="s">
        <v>2495</v>
      </c>
      <c r="D451" s="11">
        <v>18.301063537597699</v>
      </c>
      <c r="E451" s="12">
        <v>17.141456604003899</v>
      </c>
      <c r="F451" s="14">
        <v>18.893205642700199</v>
      </c>
      <c r="G451" s="27">
        <v>16.999172210693398</v>
      </c>
      <c r="H451" s="12">
        <v>17.746362686157202</v>
      </c>
      <c r="I451" s="13">
        <v>17.188644409179702</v>
      </c>
      <c r="J451" s="11">
        <v>0.22690291480589861</v>
      </c>
      <c r="K451" s="12">
        <v>-0.80051549275716738</v>
      </c>
      <c r="L451" s="14">
        <v>0.64415992511115594</v>
      </c>
      <c r="M451" s="27" t="s">
        <v>2757</v>
      </c>
      <c r="N451" s="12">
        <v>1</v>
      </c>
      <c r="O451" s="14">
        <v>1</v>
      </c>
      <c r="P451" s="95" t="s">
        <v>2757</v>
      </c>
    </row>
    <row r="452" spans="1:16" ht="15" customHeight="1">
      <c r="A452" s="24" t="s">
        <v>1451</v>
      </c>
      <c r="B452" s="25" t="s">
        <v>1452</v>
      </c>
      <c r="C452" s="26" t="s">
        <v>2296</v>
      </c>
      <c r="D452" s="11">
        <v>24.134202957153299</v>
      </c>
      <c r="E452" s="12">
        <v>23.910884857177699</v>
      </c>
      <c r="F452" s="14">
        <v>23.535608291626001</v>
      </c>
      <c r="G452" s="27">
        <v>23.153030395507798</v>
      </c>
      <c r="H452" s="12">
        <v>22.8105144500732</v>
      </c>
      <c r="I452" s="13">
        <v>22.898462295532202</v>
      </c>
      <c r="J452" s="11">
        <v>1.1050035489736263E-2</v>
      </c>
      <c r="K452" s="12">
        <v>-0.90622965494793561</v>
      </c>
      <c r="L452" s="14">
        <v>1.9566363271397871</v>
      </c>
      <c r="M452" s="27" t="s">
        <v>2160</v>
      </c>
      <c r="N452" s="12">
        <v>3</v>
      </c>
      <c r="O452" s="14">
        <v>3</v>
      </c>
      <c r="P452" s="95" t="s">
        <v>2757</v>
      </c>
    </row>
    <row r="453" spans="1:16" ht="15" customHeight="1">
      <c r="A453" s="24" t="s">
        <v>1454</v>
      </c>
      <c r="B453" s="25" t="s">
        <v>1455</v>
      </c>
      <c r="C453" s="26" t="s">
        <v>2517</v>
      </c>
      <c r="D453" s="11">
        <v>17.622133255004901</v>
      </c>
      <c r="E453" s="12">
        <v>18.016954421997099</v>
      </c>
      <c r="F453" s="14">
        <v>18.260431289672901</v>
      </c>
      <c r="G453" s="27">
        <v>17.287258148193398</v>
      </c>
      <c r="H453" s="12">
        <v>18.197910308837901</v>
      </c>
      <c r="I453" s="13">
        <v>18.178339004516602</v>
      </c>
      <c r="J453" s="11">
        <v>0.83468024233174554</v>
      </c>
      <c r="K453" s="12">
        <v>-7.8670501708998586E-2</v>
      </c>
      <c r="L453" s="14">
        <v>7.8479866536919074E-2</v>
      </c>
      <c r="M453" s="27" t="s">
        <v>2757</v>
      </c>
      <c r="N453" s="12">
        <v>1</v>
      </c>
      <c r="O453" s="14">
        <v>0</v>
      </c>
      <c r="P453" s="95" t="s">
        <v>2757</v>
      </c>
    </row>
    <row r="454" spans="1:16" ht="15" customHeight="1">
      <c r="A454" s="24" t="s">
        <v>1457</v>
      </c>
      <c r="B454" s="25" t="s">
        <v>1458</v>
      </c>
      <c r="C454" s="26" t="s">
        <v>2358</v>
      </c>
      <c r="D454" s="11">
        <v>22.426733016967798</v>
      </c>
      <c r="E454" s="12">
        <v>22.367149353027301</v>
      </c>
      <c r="F454" s="14">
        <v>23.3091926574707</v>
      </c>
      <c r="G454" s="27">
        <v>21.107019424438501</v>
      </c>
      <c r="H454" s="12">
        <v>21.3112983703613</v>
      </c>
      <c r="I454" s="13">
        <v>21.414281845092798</v>
      </c>
      <c r="J454" s="11">
        <v>1.0981292875954176E-2</v>
      </c>
      <c r="K454" s="12">
        <v>-1.4234917958577356</v>
      </c>
      <c r="L454" s="14">
        <v>1.9593465254744418</v>
      </c>
      <c r="M454" s="27" t="s">
        <v>2160</v>
      </c>
      <c r="N454" s="12">
        <v>3</v>
      </c>
      <c r="O454" s="14">
        <v>3</v>
      </c>
      <c r="P454" s="95" t="s">
        <v>2759</v>
      </c>
    </row>
    <row r="455" spans="1:16" ht="15" customHeight="1">
      <c r="A455" s="24" t="s">
        <v>1460</v>
      </c>
      <c r="B455" s="25" t="s">
        <v>1461</v>
      </c>
      <c r="C455" s="26" t="s">
        <v>2301</v>
      </c>
      <c r="D455" s="11">
        <v>22.502225875854499</v>
      </c>
      <c r="E455" s="12">
        <v>22.3332214355469</v>
      </c>
      <c r="F455" s="14">
        <v>18.009050369262699</v>
      </c>
      <c r="G455" s="27">
        <v>17.4858303070068</v>
      </c>
      <c r="H455" s="12">
        <v>19.107042312622099</v>
      </c>
      <c r="I455" s="13">
        <v>16.98805809021</v>
      </c>
      <c r="J455" s="11">
        <v>0.12643975393039358</v>
      </c>
      <c r="K455" s="12">
        <v>-3.0878556569417341</v>
      </c>
      <c r="L455" s="14">
        <v>0.89811635802999201</v>
      </c>
      <c r="M455" s="27" t="s">
        <v>2757</v>
      </c>
      <c r="N455" s="12">
        <v>2</v>
      </c>
      <c r="O455" s="14">
        <v>1</v>
      </c>
      <c r="P455" s="95" t="s">
        <v>2757</v>
      </c>
    </row>
    <row r="456" spans="1:16" ht="15" customHeight="1">
      <c r="A456" s="24" t="s">
        <v>1463</v>
      </c>
      <c r="B456" s="25" t="s">
        <v>1464</v>
      </c>
      <c r="C456" s="26" t="s">
        <v>2230</v>
      </c>
      <c r="D456" s="11">
        <v>26.761842727661101</v>
      </c>
      <c r="E456" s="12">
        <v>26.308967590331999</v>
      </c>
      <c r="F456" s="14">
        <v>25.930728912353501</v>
      </c>
      <c r="G456" s="27">
        <v>27.1431369781494</v>
      </c>
      <c r="H456" s="12">
        <v>27.1355495452881</v>
      </c>
      <c r="I456" s="13">
        <v>27.018360137939499</v>
      </c>
      <c r="J456" s="11">
        <v>3.4817808872892944E-2</v>
      </c>
      <c r="K456" s="12">
        <v>0.76516914367680045</v>
      </c>
      <c r="L456" s="14">
        <v>1.4581985630392968</v>
      </c>
      <c r="M456" s="27" t="s">
        <v>2160</v>
      </c>
      <c r="N456" s="12">
        <v>3</v>
      </c>
      <c r="O456" s="14">
        <v>3</v>
      </c>
      <c r="P456" s="95" t="s">
        <v>2757</v>
      </c>
    </row>
    <row r="457" spans="1:16" ht="15" customHeight="1">
      <c r="A457" s="24" t="s">
        <v>1466</v>
      </c>
      <c r="B457" s="25" t="s">
        <v>1467</v>
      </c>
      <c r="C457" s="26" t="s">
        <v>2257</v>
      </c>
      <c r="D457" s="11">
        <v>20.713365554809599</v>
      </c>
      <c r="E457" s="12">
        <v>20.7393894195557</v>
      </c>
      <c r="F457" s="14">
        <v>20.652952194213899</v>
      </c>
      <c r="G457" s="27">
        <v>20.0737495422363</v>
      </c>
      <c r="H457" s="12">
        <v>19.909917831420898</v>
      </c>
      <c r="I457" s="13">
        <v>20.098081588745099</v>
      </c>
      <c r="J457" s="11">
        <v>4.6910031209443121E-4</v>
      </c>
      <c r="K457" s="12">
        <v>-0.67465273539229997</v>
      </c>
      <c r="L457" s="14">
        <v>3.3287342781147808</v>
      </c>
      <c r="M457" s="27" t="s">
        <v>2160</v>
      </c>
      <c r="N457" s="12">
        <v>3</v>
      </c>
      <c r="O457" s="14">
        <v>3</v>
      </c>
      <c r="P457" s="95" t="s">
        <v>2757</v>
      </c>
    </row>
    <row r="458" spans="1:16" ht="15" customHeight="1">
      <c r="A458" s="24" t="s">
        <v>1469</v>
      </c>
      <c r="B458" s="25" t="s">
        <v>1470</v>
      </c>
      <c r="C458" s="26" t="s">
        <v>2642</v>
      </c>
      <c r="D458" s="11">
        <v>19.537300109863299</v>
      </c>
      <c r="E458" s="12">
        <v>18.022596359252901</v>
      </c>
      <c r="F458" s="14">
        <v>18.770923614501999</v>
      </c>
      <c r="G458" s="27">
        <v>16.924964904785199</v>
      </c>
      <c r="H458" s="12">
        <v>17.2406520843506</v>
      </c>
      <c r="I458" s="13">
        <v>16.825216293335</v>
      </c>
      <c r="J458" s="11">
        <v>1.7343330329879735E-2</v>
      </c>
      <c r="K458" s="12">
        <v>-1.7799956003824633</v>
      </c>
      <c r="L458" s="14">
        <v>1.7608675040331263</v>
      </c>
      <c r="M458" s="27" t="s">
        <v>2160</v>
      </c>
      <c r="N458" s="12">
        <v>1</v>
      </c>
      <c r="O458" s="14">
        <v>0</v>
      </c>
      <c r="P458" s="95" t="s">
        <v>2764</v>
      </c>
    </row>
    <row r="459" spans="1:16" ht="15" customHeight="1">
      <c r="A459" s="24" t="s">
        <v>1473</v>
      </c>
      <c r="B459" s="25" t="s">
        <v>1474</v>
      </c>
      <c r="C459" s="26" t="s">
        <v>2643</v>
      </c>
      <c r="D459" s="11">
        <v>20.547212600708001</v>
      </c>
      <c r="E459" s="12">
        <v>20.354383468627901</v>
      </c>
      <c r="F459" s="14">
        <v>19.827062606811499</v>
      </c>
      <c r="G459" s="27">
        <v>17.349128723144499</v>
      </c>
      <c r="H459" s="12">
        <v>17.319459915161101</v>
      </c>
      <c r="I459" s="13">
        <v>15.926180839538601</v>
      </c>
      <c r="J459" s="11">
        <v>2.8235150996920046E-3</v>
      </c>
      <c r="K459" s="12">
        <v>-3.3779630661010671</v>
      </c>
      <c r="L459" s="14">
        <v>2.5492098853857947</v>
      </c>
      <c r="M459" s="27" t="s">
        <v>2160</v>
      </c>
      <c r="N459" s="12">
        <v>2</v>
      </c>
      <c r="O459" s="14">
        <v>0</v>
      </c>
      <c r="P459" s="95" t="s">
        <v>2759</v>
      </c>
    </row>
    <row r="460" spans="1:16" ht="15" customHeight="1">
      <c r="A460" s="24" t="s">
        <v>1476</v>
      </c>
      <c r="B460" s="25" t="s">
        <v>1477</v>
      </c>
      <c r="C460" s="26" t="s">
        <v>2472</v>
      </c>
      <c r="D460" s="11">
        <v>20.996776580810501</v>
      </c>
      <c r="E460" s="12">
        <v>20.8084621429443</v>
      </c>
      <c r="F460" s="14">
        <v>22.217710494995099</v>
      </c>
      <c r="G460" s="27">
        <v>16.7208766937256</v>
      </c>
      <c r="H460" s="12">
        <v>17.306468963623001</v>
      </c>
      <c r="I460" s="13">
        <v>19.131511688232401</v>
      </c>
      <c r="J460" s="11">
        <v>1.3035508849736506E-2</v>
      </c>
      <c r="K460" s="12">
        <v>-3.6213639577229628</v>
      </c>
      <c r="L460" s="14">
        <v>1.8848720111915196</v>
      </c>
      <c r="M460" s="27" t="s">
        <v>2160</v>
      </c>
      <c r="N460" s="12">
        <v>3</v>
      </c>
      <c r="O460" s="14">
        <v>1</v>
      </c>
      <c r="P460" s="95" t="s">
        <v>2759</v>
      </c>
    </row>
    <row r="461" spans="1:16" ht="15" customHeight="1">
      <c r="A461" s="24" t="s">
        <v>1479</v>
      </c>
      <c r="B461" s="25" t="s">
        <v>1480</v>
      </c>
      <c r="C461" s="26" t="s">
        <v>2235</v>
      </c>
      <c r="D461" s="11">
        <v>25.009658813476602</v>
      </c>
      <c r="E461" s="12">
        <v>24.819431304931602</v>
      </c>
      <c r="F461" s="14">
        <v>24.914634704589801</v>
      </c>
      <c r="G461" s="27">
        <v>26.984062194824201</v>
      </c>
      <c r="H461" s="12">
        <v>26.553270339965799</v>
      </c>
      <c r="I461" s="13">
        <v>26.679115295410199</v>
      </c>
      <c r="J461" s="11">
        <v>1.9565467451904931E-4</v>
      </c>
      <c r="K461" s="12">
        <v>1.8242410024007327</v>
      </c>
      <c r="L461" s="14">
        <v>3.7085097716141724</v>
      </c>
      <c r="M461" s="27" t="s">
        <v>2160</v>
      </c>
      <c r="N461" s="12">
        <v>3</v>
      </c>
      <c r="O461" s="14">
        <v>3</v>
      </c>
      <c r="P461" s="95" t="s">
        <v>2758</v>
      </c>
    </row>
    <row r="462" spans="1:16" ht="15" customHeight="1">
      <c r="A462" s="24" t="s">
        <v>1482</v>
      </c>
      <c r="B462" s="25" t="s">
        <v>1483</v>
      </c>
      <c r="C462" s="26" t="s">
        <v>2384</v>
      </c>
      <c r="D462" s="11">
        <v>20.210060119628899</v>
      </c>
      <c r="E462" s="12">
        <v>20.951145172119102</v>
      </c>
      <c r="F462" s="14">
        <v>18.5922031402588</v>
      </c>
      <c r="G462" s="27">
        <v>20.846542358398398</v>
      </c>
      <c r="H462" s="12">
        <v>20.5123901367188</v>
      </c>
      <c r="I462" s="13">
        <v>20.598157882690401</v>
      </c>
      <c r="J462" s="11">
        <v>0.35544719216668491</v>
      </c>
      <c r="K462" s="12">
        <v>0.73456064860026515</v>
      </c>
      <c r="L462" s="14">
        <v>0.44922491210484272</v>
      </c>
      <c r="M462" s="27" t="s">
        <v>2757</v>
      </c>
      <c r="N462" s="12">
        <v>2</v>
      </c>
      <c r="O462" s="14">
        <v>3</v>
      </c>
      <c r="P462" s="95" t="s">
        <v>2757</v>
      </c>
    </row>
    <row r="463" spans="1:16" ht="15" customHeight="1">
      <c r="A463" s="24" t="s">
        <v>1485</v>
      </c>
      <c r="B463" s="25" t="s">
        <v>1486</v>
      </c>
      <c r="C463" s="26" t="s">
        <v>2644</v>
      </c>
      <c r="D463" s="11">
        <v>20.2304878234863</v>
      </c>
      <c r="E463" s="12">
        <v>16.9804592132568</v>
      </c>
      <c r="F463" s="14">
        <v>19.172620773315401</v>
      </c>
      <c r="G463" s="27">
        <v>17.392255783081101</v>
      </c>
      <c r="H463" s="12">
        <v>17.6235752105713</v>
      </c>
      <c r="I463" s="13">
        <v>16.672227859497099</v>
      </c>
      <c r="J463" s="11">
        <v>0.19224416533933575</v>
      </c>
      <c r="K463" s="12">
        <v>-1.5651696523030019</v>
      </c>
      <c r="L463" s="14">
        <v>0.71614683227754861</v>
      </c>
      <c r="M463" s="27" t="s">
        <v>2757</v>
      </c>
      <c r="N463" s="12">
        <v>1</v>
      </c>
      <c r="O463" s="14">
        <v>0</v>
      </c>
      <c r="P463" s="95" t="s">
        <v>2757</v>
      </c>
    </row>
    <row r="464" spans="1:16" ht="15" customHeight="1">
      <c r="A464" s="24" t="s">
        <v>1494</v>
      </c>
      <c r="B464" s="25" t="s">
        <v>1495</v>
      </c>
      <c r="C464" s="26" t="s">
        <v>2259</v>
      </c>
      <c r="D464" s="11">
        <v>23.488847732543899</v>
      </c>
      <c r="E464" s="12">
        <v>23.519189834594702</v>
      </c>
      <c r="F464" s="14">
        <v>19.329645156860401</v>
      </c>
      <c r="G464" s="27">
        <v>24.708654403686499</v>
      </c>
      <c r="H464" s="12">
        <v>24.2803039550781</v>
      </c>
      <c r="I464" s="13">
        <v>24.3040561676025</v>
      </c>
      <c r="J464" s="11">
        <v>0.17267463655168788</v>
      </c>
      <c r="K464" s="12">
        <v>2.3184439341227012</v>
      </c>
      <c r="L464" s="14">
        <v>0.76277144943076303</v>
      </c>
      <c r="M464" s="27" t="s">
        <v>2757</v>
      </c>
      <c r="N464" s="12">
        <v>2</v>
      </c>
      <c r="O464" s="14">
        <v>3</v>
      </c>
      <c r="P464" s="95" t="s">
        <v>2757</v>
      </c>
    </row>
    <row r="465" spans="1:16" ht="15" customHeight="1">
      <c r="A465" s="24" t="s">
        <v>1497</v>
      </c>
      <c r="B465" s="25" t="s">
        <v>1498</v>
      </c>
      <c r="C465" s="26" t="s">
        <v>2262</v>
      </c>
      <c r="D465" s="11">
        <v>20.980833053588899</v>
      </c>
      <c r="E465" s="12">
        <v>20.9383239746094</v>
      </c>
      <c r="F465" s="14">
        <v>18.2904357910156</v>
      </c>
      <c r="G465" s="27">
        <v>16.6147785186768</v>
      </c>
      <c r="H465" s="12">
        <v>16.993213653564499</v>
      </c>
      <c r="I465" s="13">
        <v>17.621273040771499</v>
      </c>
      <c r="J465" s="11">
        <v>3.3062837263939424E-2</v>
      </c>
      <c r="K465" s="12">
        <v>-2.9934425354003693</v>
      </c>
      <c r="L465" s="14">
        <v>1.4806598804923223</v>
      </c>
      <c r="M465" s="27" t="s">
        <v>2160</v>
      </c>
      <c r="N465" s="12">
        <v>2</v>
      </c>
      <c r="O465" s="14">
        <v>0</v>
      </c>
      <c r="P465" s="95" t="s">
        <v>2759</v>
      </c>
    </row>
    <row r="466" spans="1:16" ht="15" customHeight="1">
      <c r="A466" s="24" t="s">
        <v>1500</v>
      </c>
      <c r="B466" s="25" t="s">
        <v>1501</v>
      </c>
      <c r="C466" s="26" t="s">
        <v>2385</v>
      </c>
      <c r="D466" s="11">
        <v>20.5049934387207</v>
      </c>
      <c r="E466" s="12">
        <v>20.581005096435501</v>
      </c>
      <c r="F466" s="14">
        <v>19.881282806396499</v>
      </c>
      <c r="G466" s="27">
        <v>16.719423294067401</v>
      </c>
      <c r="H466" s="12">
        <v>16.8654384613037</v>
      </c>
      <c r="I466" s="13">
        <v>17.965375900268601</v>
      </c>
      <c r="J466" s="11">
        <v>2.2473109256312507E-3</v>
      </c>
      <c r="K466" s="12">
        <v>-3.139014561970999</v>
      </c>
      <c r="L466" s="14">
        <v>2.6483368368179558</v>
      </c>
      <c r="M466" s="27" t="s">
        <v>2160</v>
      </c>
      <c r="N466" s="12">
        <v>2</v>
      </c>
      <c r="O466" s="14">
        <v>0</v>
      </c>
      <c r="P466" s="95" t="s">
        <v>2759</v>
      </c>
    </row>
    <row r="467" spans="1:16" ht="15" customHeight="1">
      <c r="A467" s="24" t="s">
        <v>1503</v>
      </c>
      <c r="B467" s="25" t="s">
        <v>1504</v>
      </c>
      <c r="C467" s="26">
        <v>0</v>
      </c>
      <c r="D467" s="11">
        <v>17.383625030517599</v>
      </c>
      <c r="E467" s="12">
        <v>17.4908237457275</v>
      </c>
      <c r="F467" s="14">
        <v>20.017726898193398</v>
      </c>
      <c r="G467" s="27">
        <v>17.545923233032202</v>
      </c>
      <c r="H467" s="12">
        <v>17.176183700561499</v>
      </c>
      <c r="I467" s="13">
        <v>16.741277694702099</v>
      </c>
      <c r="J467" s="11">
        <v>0.26913076402876035</v>
      </c>
      <c r="K467" s="12">
        <v>-1.1429303487142377</v>
      </c>
      <c r="L467" s="14">
        <v>0.57003665569487616</v>
      </c>
      <c r="M467" s="27" t="s">
        <v>2757</v>
      </c>
      <c r="N467" s="12">
        <v>0</v>
      </c>
      <c r="O467" s="14">
        <v>2</v>
      </c>
      <c r="P467" s="95" t="s">
        <v>2757</v>
      </c>
    </row>
    <row r="468" spans="1:16" ht="15" customHeight="1">
      <c r="A468" s="24" t="s">
        <v>1506</v>
      </c>
      <c r="B468" s="25" t="s">
        <v>1507</v>
      </c>
      <c r="C468" s="26">
        <v>0</v>
      </c>
      <c r="D468" s="11">
        <v>19.5605373382568</v>
      </c>
      <c r="E468" s="12">
        <v>19.763605117797901</v>
      </c>
      <c r="F468" s="14">
        <v>17.979001998901399</v>
      </c>
      <c r="G468" s="27">
        <v>19.5991096496582</v>
      </c>
      <c r="H468" s="12">
        <v>20.117465972900401</v>
      </c>
      <c r="I468" s="13">
        <v>20.193283081054702</v>
      </c>
      <c r="J468" s="11">
        <v>0.21745870637361972</v>
      </c>
      <c r="K468" s="12">
        <v>0.86890474955239938</v>
      </c>
      <c r="L468" s="14">
        <v>0.66262319984354268</v>
      </c>
      <c r="M468" s="27" t="s">
        <v>2757</v>
      </c>
      <c r="N468" s="12">
        <v>2</v>
      </c>
      <c r="O468" s="14">
        <v>3</v>
      </c>
      <c r="P468" s="95" t="s">
        <v>2757</v>
      </c>
    </row>
    <row r="469" spans="1:16" ht="15" customHeight="1">
      <c r="A469" s="24" t="s">
        <v>1509</v>
      </c>
      <c r="B469" s="25" t="s">
        <v>1510</v>
      </c>
      <c r="C469" s="26" t="s">
        <v>2257</v>
      </c>
      <c r="D469" s="11">
        <v>20.772275924682599</v>
      </c>
      <c r="E469" s="12">
        <v>20.472610473632798</v>
      </c>
      <c r="F469" s="14">
        <v>18.331714630126999</v>
      </c>
      <c r="G469" s="27">
        <v>20.3858242034912</v>
      </c>
      <c r="H469" s="12">
        <v>20.763521194458001</v>
      </c>
      <c r="I469" s="13">
        <v>20.634517669677699</v>
      </c>
      <c r="J469" s="11">
        <v>0.39697651621775493</v>
      </c>
      <c r="K469" s="12">
        <v>0.73575401306150212</v>
      </c>
      <c r="L469" s="14">
        <v>0.40123518386334028</v>
      </c>
      <c r="M469" s="27" t="s">
        <v>2757</v>
      </c>
      <c r="N469" s="12">
        <v>2</v>
      </c>
      <c r="O469" s="14">
        <v>3</v>
      </c>
      <c r="P469" s="95" t="s">
        <v>2757</v>
      </c>
    </row>
    <row r="470" spans="1:16" ht="15" customHeight="1">
      <c r="A470" s="24" t="s">
        <v>1512</v>
      </c>
      <c r="B470" s="25" t="s">
        <v>1513</v>
      </c>
      <c r="C470" s="26" t="s">
        <v>2257</v>
      </c>
      <c r="D470" s="11">
        <v>21.0015773773193</v>
      </c>
      <c r="E470" s="12">
        <v>21.279457092285199</v>
      </c>
      <c r="F470" s="14">
        <v>20.6646614074707</v>
      </c>
      <c r="G470" s="27">
        <v>18.019248962402301</v>
      </c>
      <c r="H470" s="12">
        <v>17.306251525878899</v>
      </c>
      <c r="I470" s="13">
        <v>18.004459381103501</v>
      </c>
      <c r="J470" s="11">
        <v>4.0640413461780992E-4</v>
      </c>
      <c r="K470" s="12">
        <v>-3.20524533589683</v>
      </c>
      <c r="L470" s="14">
        <v>3.3910418823369191</v>
      </c>
      <c r="M470" s="27" t="s">
        <v>2160</v>
      </c>
      <c r="N470" s="12">
        <v>3</v>
      </c>
      <c r="O470" s="14">
        <v>0</v>
      </c>
      <c r="P470" s="95" t="s">
        <v>2759</v>
      </c>
    </row>
    <row r="471" spans="1:16" ht="15" customHeight="1">
      <c r="A471" s="24" t="s">
        <v>1515</v>
      </c>
      <c r="B471" s="25" t="s">
        <v>1516</v>
      </c>
      <c r="C471" s="26" t="s">
        <v>2329</v>
      </c>
      <c r="D471" s="11">
        <v>22.260417938232401</v>
      </c>
      <c r="E471" s="12">
        <v>21.671466827392599</v>
      </c>
      <c r="F471" s="14">
        <v>20.065996170043899</v>
      </c>
      <c r="G471" s="27">
        <v>21.7407035827637</v>
      </c>
      <c r="H471" s="12">
        <v>21.9239902496338</v>
      </c>
      <c r="I471" s="13">
        <v>22.125087738037099</v>
      </c>
      <c r="J471" s="11">
        <v>0.41990294263711181</v>
      </c>
      <c r="K471" s="12">
        <v>0.59730021158856417</v>
      </c>
      <c r="L471" s="14">
        <v>0.3768510818598409</v>
      </c>
      <c r="M471" s="27" t="s">
        <v>2757</v>
      </c>
      <c r="N471" s="12">
        <v>3</v>
      </c>
      <c r="O471" s="14">
        <v>3</v>
      </c>
      <c r="P471" s="95" t="s">
        <v>2757</v>
      </c>
    </row>
    <row r="472" spans="1:16" ht="15" customHeight="1">
      <c r="A472" s="24" t="s">
        <v>1518</v>
      </c>
      <c r="B472" s="25" t="s">
        <v>1519</v>
      </c>
      <c r="C472" s="26" t="s">
        <v>2257</v>
      </c>
      <c r="D472" s="11">
        <v>23.5771675109863</v>
      </c>
      <c r="E472" s="12">
        <v>22.261674880981399</v>
      </c>
      <c r="F472" s="14">
        <v>17.682178497314499</v>
      </c>
      <c r="G472" s="27">
        <v>22.447257995605501</v>
      </c>
      <c r="H472" s="12">
        <v>22.472938537597699</v>
      </c>
      <c r="I472" s="13">
        <v>22.652389526367202</v>
      </c>
      <c r="J472" s="11">
        <v>0.49203186384373709</v>
      </c>
      <c r="K472" s="12">
        <v>1.3505217234294022</v>
      </c>
      <c r="L472" s="14">
        <v>0.30800677153464034</v>
      </c>
      <c r="M472" s="27" t="s">
        <v>2757</v>
      </c>
      <c r="N472" s="12">
        <v>2</v>
      </c>
      <c r="O472" s="14">
        <v>3</v>
      </c>
      <c r="P472" s="95" t="s">
        <v>2757</v>
      </c>
    </row>
    <row r="473" spans="1:16" ht="15" customHeight="1">
      <c r="A473" s="24" t="s">
        <v>1521</v>
      </c>
      <c r="B473" s="25" t="s">
        <v>1522</v>
      </c>
      <c r="C473" s="26" t="s">
        <v>2257</v>
      </c>
      <c r="D473" s="11">
        <v>23.374507904052699</v>
      </c>
      <c r="E473" s="12">
        <v>22.614055633544901</v>
      </c>
      <c r="F473" s="14">
        <v>22.031831741333001</v>
      </c>
      <c r="G473" s="27">
        <v>22.039091110229499</v>
      </c>
      <c r="H473" s="12">
        <v>22.144666671752901</v>
      </c>
      <c r="I473" s="13">
        <v>22.2651977539063</v>
      </c>
      <c r="J473" s="11">
        <v>0.25463058754774037</v>
      </c>
      <c r="K473" s="12">
        <v>-0.52381324768063564</v>
      </c>
      <c r="L473" s="14">
        <v>0.59408942784145635</v>
      </c>
      <c r="M473" s="27" t="s">
        <v>2757</v>
      </c>
      <c r="N473" s="12">
        <v>3</v>
      </c>
      <c r="O473" s="14">
        <v>3</v>
      </c>
      <c r="P473" s="95" t="s">
        <v>2757</v>
      </c>
    </row>
    <row r="474" spans="1:16" ht="15" customHeight="1">
      <c r="A474" s="24" t="s">
        <v>1524</v>
      </c>
      <c r="B474" s="25" t="s">
        <v>1525</v>
      </c>
      <c r="C474" s="26" t="s">
        <v>2645</v>
      </c>
      <c r="D474" s="11">
        <v>17.117853164672901</v>
      </c>
      <c r="E474" s="12">
        <v>17.599706649780298</v>
      </c>
      <c r="F474" s="14">
        <v>17.725877761840799</v>
      </c>
      <c r="G474" s="27">
        <v>17.803022384643601</v>
      </c>
      <c r="H474" s="12">
        <v>18.1011638641357</v>
      </c>
      <c r="I474" s="13">
        <v>16.340721130371101</v>
      </c>
      <c r="J474" s="11">
        <v>0.91386890935629195</v>
      </c>
      <c r="K474" s="12">
        <v>-6.6176732381201475E-2</v>
      </c>
      <c r="L474" s="14">
        <v>3.9116097511595262E-2</v>
      </c>
      <c r="M474" s="27" t="s">
        <v>2757</v>
      </c>
      <c r="N474" s="12">
        <v>1</v>
      </c>
      <c r="O474" s="14">
        <v>0</v>
      </c>
      <c r="P474" s="95" t="s">
        <v>2757</v>
      </c>
    </row>
    <row r="475" spans="1:16" ht="15" customHeight="1">
      <c r="A475" s="24" t="s">
        <v>1527</v>
      </c>
      <c r="B475" s="25" t="s">
        <v>1528</v>
      </c>
      <c r="C475" s="26" t="s">
        <v>2238</v>
      </c>
      <c r="D475" s="11">
        <v>21.059633255004901</v>
      </c>
      <c r="E475" s="12">
        <v>20.185756683349599</v>
      </c>
      <c r="F475" s="14">
        <v>21.3109436035156</v>
      </c>
      <c r="G475" s="27">
        <v>17.376918792724599</v>
      </c>
      <c r="H475" s="12">
        <v>17.035966873168899</v>
      </c>
      <c r="I475" s="13">
        <v>17.804286956787099</v>
      </c>
      <c r="J475" s="11">
        <v>1.0662118918757459E-3</v>
      </c>
      <c r="K475" s="12">
        <v>-3.44638697306317</v>
      </c>
      <c r="L475" s="14">
        <v>2.9721564779288427</v>
      </c>
      <c r="M475" s="27" t="s">
        <v>2160</v>
      </c>
      <c r="N475" s="12">
        <v>3</v>
      </c>
      <c r="O475" s="14">
        <v>0</v>
      </c>
      <c r="P475" s="95" t="s">
        <v>2759</v>
      </c>
    </row>
    <row r="476" spans="1:16" ht="15" customHeight="1">
      <c r="A476" s="24" t="s">
        <v>1530</v>
      </c>
      <c r="B476" s="25" t="s">
        <v>1531</v>
      </c>
      <c r="C476" s="26" t="s">
        <v>2238</v>
      </c>
      <c r="D476" s="11">
        <v>20.697891235351602</v>
      </c>
      <c r="E476" s="12">
        <v>21.600763320922901</v>
      </c>
      <c r="F476" s="14">
        <v>18.630573272705099</v>
      </c>
      <c r="G476" s="27">
        <v>20.770908355712901</v>
      </c>
      <c r="H476" s="12">
        <v>20.617763519287099</v>
      </c>
      <c r="I476" s="13">
        <v>20.399532318115199</v>
      </c>
      <c r="J476" s="11">
        <v>0.76267823590892903</v>
      </c>
      <c r="K476" s="12">
        <v>0.28632545471186432</v>
      </c>
      <c r="L476" s="14">
        <v>0.11765864663543428</v>
      </c>
      <c r="M476" s="27" t="s">
        <v>2757</v>
      </c>
      <c r="N476" s="12">
        <v>2</v>
      </c>
      <c r="O476" s="14">
        <v>3</v>
      </c>
      <c r="P476" s="95" t="s">
        <v>2757</v>
      </c>
    </row>
    <row r="477" spans="1:16" ht="15" customHeight="1">
      <c r="A477" s="24" t="s">
        <v>1533</v>
      </c>
      <c r="B477" s="25" t="s">
        <v>1534</v>
      </c>
      <c r="C477" s="26" t="s">
        <v>2287</v>
      </c>
      <c r="D477" s="11">
        <v>21.802894592285199</v>
      </c>
      <c r="E477" s="12">
        <v>22.105754852294901</v>
      </c>
      <c r="F477" s="14">
        <v>21.228544235229499</v>
      </c>
      <c r="G477" s="27">
        <v>20.352542877197301</v>
      </c>
      <c r="H477" s="12">
        <v>20.616193771362301</v>
      </c>
      <c r="I477" s="13">
        <v>20.9148960113525</v>
      </c>
      <c r="J477" s="11">
        <v>2.3486326420746384E-2</v>
      </c>
      <c r="K477" s="12">
        <v>-1.0845203399658345</v>
      </c>
      <c r="L477" s="14">
        <v>1.6291849074439539</v>
      </c>
      <c r="M477" s="27" t="s">
        <v>2160</v>
      </c>
      <c r="N477" s="12">
        <v>3</v>
      </c>
      <c r="O477" s="14">
        <v>3</v>
      </c>
      <c r="P477" s="95" t="s">
        <v>2759</v>
      </c>
    </row>
    <row r="478" spans="1:16" ht="15" customHeight="1">
      <c r="A478" s="24" t="s">
        <v>1536</v>
      </c>
      <c r="B478" s="25" t="s">
        <v>1537</v>
      </c>
      <c r="C478" s="26" t="s">
        <v>2287</v>
      </c>
      <c r="D478" s="11">
        <v>18.408540725708001</v>
      </c>
      <c r="E478" s="12">
        <v>19.071586608886701</v>
      </c>
      <c r="F478" s="14">
        <v>18.8624153137207</v>
      </c>
      <c r="G478" s="27">
        <v>16.882869720458999</v>
      </c>
      <c r="H478" s="12">
        <v>19.972904205322301</v>
      </c>
      <c r="I478" s="13">
        <v>17.298286437988299</v>
      </c>
      <c r="J478" s="11">
        <v>0.50119817910649145</v>
      </c>
      <c r="K478" s="12">
        <v>-0.72949409484859729</v>
      </c>
      <c r="L478" s="14">
        <v>0.29999051550198863</v>
      </c>
      <c r="M478" s="27" t="s">
        <v>2757</v>
      </c>
      <c r="N478" s="12">
        <v>1</v>
      </c>
      <c r="O478" s="14">
        <v>2</v>
      </c>
      <c r="P478" s="95" t="s">
        <v>2757</v>
      </c>
    </row>
    <row r="479" spans="1:16" ht="15" customHeight="1">
      <c r="A479" s="24" t="s">
        <v>1539</v>
      </c>
      <c r="B479" s="25" t="s">
        <v>1540</v>
      </c>
      <c r="C479" s="26" t="s">
        <v>2359</v>
      </c>
      <c r="D479" s="11">
        <v>17.6873264312744</v>
      </c>
      <c r="E479" s="12">
        <v>17.730453491210898</v>
      </c>
      <c r="F479" s="14">
        <v>19.394443511962901</v>
      </c>
      <c r="G479" s="27">
        <v>17.7034015655518</v>
      </c>
      <c r="H479" s="12">
        <v>18.253309249877901</v>
      </c>
      <c r="I479" s="13">
        <v>21.169206619262699</v>
      </c>
      <c r="J479" s="11">
        <v>0.55958117770571869</v>
      </c>
      <c r="K479" s="12">
        <v>0.77123133341473249</v>
      </c>
      <c r="L479" s="14">
        <v>0.25213690203585792</v>
      </c>
      <c r="M479" s="27" t="s">
        <v>2757</v>
      </c>
      <c r="N479" s="12">
        <v>0</v>
      </c>
      <c r="O479" s="14">
        <v>1</v>
      </c>
      <c r="P479" s="95" t="s">
        <v>2757</v>
      </c>
    </row>
    <row r="480" spans="1:16" ht="15" customHeight="1">
      <c r="A480" s="24" t="s">
        <v>1542</v>
      </c>
      <c r="B480" s="25" t="s">
        <v>1543</v>
      </c>
      <c r="C480" s="26" t="s">
        <v>2380</v>
      </c>
      <c r="D480" s="11">
        <v>19.118310928344702</v>
      </c>
      <c r="E480" s="12">
        <v>18.350690841674801</v>
      </c>
      <c r="F480" s="14">
        <v>18.175409317016602</v>
      </c>
      <c r="G480" s="27">
        <v>16.716026306152301</v>
      </c>
      <c r="H480" s="12">
        <v>16.966817855835</v>
      </c>
      <c r="I480" s="13">
        <v>17.438484191894499</v>
      </c>
      <c r="J480" s="11">
        <v>1.3663963899524689E-2</v>
      </c>
      <c r="K480" s="12">
        <v>-1.5076942443847656</v>
      </c>
      <c r="L480" s="14">
        <v>1.8644232940685606</v>
      </c>
      <c r="M480" s="27" t="s">
        <v>2160</v>
      </c>
      <c r="N480" s="12">
        <v>1</v>
      </c>
      <c r="O480" s="14">
        <v>0</v>
      </c>
      <c r="P480" s="95" t="s">
        <v>2764</v>
      </c>
    </row>
    <row r="481" spans="1:16" ht="15" customHeight="1">
      <c r="A481" s="24" t="s">
        <v>1545</v>
      </c>
      <c r="B481" s="25" t="s">
        <v>1546</v>
      </c>
      <c r="C481" s="26" t="s">
        <v>2289</v>
      </c>
      <c r="D481" s="11">
        <v>22.232938766479499</v>
      </c>
      <c r="E481" s="12">
        <v>22.200771331787099</v>
      </c>
      <c r="F481" s="14">
        <v>22.713973999023398</v>
      </c>
      <c r="G481" s="27">
        <v>21.86159324646</v>
      </c>
      <c r="H481" s="12">
        <v>21.594169616699201</v>
      </c>
      <c r="I481" s="13">
        <v>21.7578315734863</v>
      </c>
      <c r="J481" s="11">
        <v>2.4518712655447097E-2</v>
      </c>
      <c r="K481" s="12">
        <v>-0.64469655354816524</v>
      </c>
      <c r="L481" s="14">
        <v>1.6105023360016111</v>
      </c>
      <c r="M481" s="27" t="s">
        <v>2160</v>
      </c>
      <c r="N481" s="12">
        <v>3</v>
      </c>
      <c r="O481" s="14">
        <v>3</v>
      </c>
      <c r="P481" s="95" t="s">
        <v>2757</v>
      </c>
    </row>
    <row r="482" spans="1:16" ht="15" customHeight="1">
      <c r="A482" s="24" t="s">
        <v>1548</v>
      </c>
      <c r="B482" s="25" t="s">
        <v>1549</v>
      </c>
      <c r="C482" s="26" t="s">
        <v>2234</v>
      </c>
      <c r="D482" s="11">
        <v>26.063367843627901</v>
      </c>
      <c r="E482" s="12">
        <v>25.771160125732401</v>
      </c>
      <c r="F482" s="14">
        <v>26.2364406585693</v>
      </c>
      <c r="G482" s="27">
        <v>27.232120513916001</v>
      </c>
      <c r="H482" s="12">
        <v>26.550342559814499</v>
      </c>
      <c r="I482" s="13">
        <v>26.734569549560501</v>
      </c>
      <c r="J482" s="11">
        <v>2.9063993293323119E-2</v>
      </c>
      <c r="K482" s="12">
        <v>0.81535466512046639</v>
      </c>
      <c r="L482" s="14">
        <v>1.5366447153611791</v>
      </c>
      <c r="M482" s="27" t="s">
        <v>2160</v>
      </c>
      <c r="N482" s="12">
        <v>3</v>
      </c>
      <c r="O482" s="14">
        <v>3</v>
      </c>
      <c r="P482" s="95" t="s">
        <v>2757</v>
      </c>
    </row>
    <row r="483" spans="1:16" ht="15" customHeight="1">
      <c r="A483" s="24" t="s">
        <v>1551</v>
      </c>
      <c r="B483" s="25" t="s">
        <v>1552</v>
      </c>
      <c r="C483" s="26" t="s">
        <v>2306</v>
      </c>
      <c r="D483" s="11">
        <v>22.83469581604</v>
      </c>
      <c r="E483" s="12">
        <v>22.976848602294901</v>
      </c>
      <c r="F483" s="14">
        <v>22.651981353759801</v>
      </c>
      <c r="G483" s="27">
        <v>22.6746311187744</v>
      </c>
      <c r="H483" s="12">
        <v>22.7634601593018</v>
      </c>
      <c r="I483" s="13">
        <v>22.551893234252901</v>
      </c>
      <c r="J483" s="11">
        <v>0.23242681752351216</v>
      </c>
      <c r="K483" s="12">
        <v>-0.15784708658853219</v>
      </c>
      <c r="L483" s="14">
        <v>0.63371376427416559</v>
      </c>
      <c r="M483" s="27" t="s">
        <v>2757</v>
      </c>
      <c r="N483" s="12">
        <v>3</v>
      </c>
      <c r="O483" s="14">
        <v>3</v>
      </c>
      <c r="P483" s="95" t="s">
        <v>2757</v>
      </c>
    </row>
    <row r="484" spans="1:16" ht="15" customHeight="1">
      <c r="A484" s="24" t="s">
        <v>1554</v>
      </c>
      <c r="B484" s="25" t="s">
        <v>1555</v>
      </c>
      <c r="C484" s="26" t="s">
        <v>2281</v>
      </c>
      <c r="D484" s="11">
        <v>21.7589302062988</v>
      </c>
      <c r="E484" s="12">
        <v>20.969499588012699</v>
      </c>
      <c r="F484" s="14">
        <v>18.231754302978501</v>
      </c>
      <c r="G484" s="27">
        <v>23.705158233642599</v>
      </c>
      <c r="H484" s="12">
        <v>23.024330139160199</v>
      </c>
      <c r="I484" s="13">
        <v>23.543666839599599</v>
      </c>
      <c r="J484" s="11">
        <v>4.627967095594105E-2</v>
      </c>
      <c r="K484" s="12">
        <v>3.1043237050374657</v>
      </c>
      <c r="L484" s="14">
        <v>1.3346097375017727</v>
      </c>
      <c r="M484" s="27" t="s">
        <v>2160</v>
      </c>
      <c r="N484" s="12">
        <v>2</v>
      </c>
      <c r="O484" s="14">
        <v>3</v>
      </c>
      <c r="P484" s="95" t="s">
        <v>2758</v>
      </c>
    </row>
    <row r="485" spans="1:16" ht="15" customHeight="1">
      <c r="A485" s="24" t="s">
        <v>1557</v>
      </c>
      <c r="B485" s="25" t="s">
        <v>1558</v>
      </c>
      <c r="C485" s="26" t="s">
        <v>2515</v>
      </c>
      <c r="D485" s="11">
        <v>18.638807296752901</v>
      </c>
      <c r="E485" s="12">
        <v>17.2588291168213</v>
      </c>
      <c r="F485" s="14">
        <v>18.564289093017599</v>
      </c>
      <c r="G485" s="27">
        <v>17.712436676025401</v>
      </c>
      <c r="H485" s="12">
        <v>17.2325630187988</v>
      </c>
      <c r="I485" s="13">
        <v>17.378684997558601</v>
      </c>
      <c r="J485" s="11">
        <v>0.20403215593559376</v>
      </c>
      <c r="K485" s="12">
        <v>-0.71274693806966383</v>
      </c>
      <c r="L485" s="14">
        <v>0.69030138137379971</v>
      </c>
      <c r="M485" s="27" t="s">
        <v>2757</v>
      </c>
      <c r="N485" s="12">
        <v>1</v>
      </c>
      <c r="O485" s="14">
        <v>0</v>
      </c>
      <c r="P485" s="95" t="s">
        <v>2757</v>
      </c>
    </row>
    <row r="486" spans="1:16" ht="15" customHeight="1">
      <c r="A486" s="24" t="s">
        <v>1560</v>
      </c>
      <c r="B486" s="25" t="s">
        <v>1561</v>
      </c>
      <c r="C486" s="26" t="s">
        <v>2364</v>
      </c>
      <c r="D486" s="11">
        <v>22.570600509643601</v>
      </c>
      <c r="E486" s="12">
        <v>22.340978622436499</v>
      </c>
      <c r="F486" s="14">
        <v>23.061529159545898</v>
      </c>
      <c r="G486" s="27">
        <v>21.377462387085</v>
      </c>
      <c r="H486" s="12">
        <v>21.340276718139599</v>
      </c>
      <c r="I486" s="13">
        <v>21.1182556152344</v>
      </c>
      <c r="J486" s="11">
        <v>3.7334916606173198E-3</v>
      </c>
      <c r="K486" s="12">
        <v>-1.3790378570556676</v>
      </c>
      <c r="L486" s="14">
        <v>2.4278848144045417</v>
      </c>
      <c r="M486" s="27" t="s">
        <v>2160</v>
      </c>
      <c r="N486" s="12">
        <v>3</v>
      </c>
      <c r="O486" s="14">
        <v>3</v>
      </c>
      <c r="P486" s="95" t="s">
        <v>2759</v>
      </c>
    </row>
    <row r="487" spans="1:16" ht="15" customHeight="1">
      <c r="A487" s="24" t="s">
        <v>1563</v>
      </c>
      <c r="B487" s="25" t="s">
        <v>1564</v>
      </c>
      <c r="C487" s="26" t="s">
        <v>2479</v>
      </c>
      <c r="D487" s="11">
        <v>19.7461948394775</v>
      </c>
      <c r="E487" s="12">
        <v>20.450258255004901</v>
      </c>
      <c r="F487" s="14">
        <v>18.5837917327881</v>
      </c>
      <c r="G487" s="27">
        <v>17.088363647460898</v>
      </c>
      <c r="H487" s="12">
        <v>19.293481826782202</v>
      </c>
      <c r="I487" s="13">
        <v>16.753332138061499</v>
      </c>
      <c r="J487" s="11">
        <v>0.12293067828356422</v>
      </c>
      <c r="K487" s="12">
        <v>-1.8816890716552983</v>
      </c>
      <c r="L487" s="14">
        <v>0.91033972210419722</v>
      </c>
      <c r="M487" s="27" t="s">
        <v>2757</v>
      </c>
      <c r="N487" s="12">
        <v>2</v>
      </c>
      <c r="O487" s="14">
        <v>1</v>
      </c>
      <c r="P487" s="95" t="s">
        <v>2757</v>
      </c>
    </row>
    <row r="488" spans="1:16" ht="15" customHeight="1">
      <c r="A488" s="24" t="s">
        <v>1566</v>
      </c>
      <c r="B488" s="25" t="s">
        <v>1567</v>
      </c>
      <c r="C488" s="26" t="s">
        <v>2276</v>
      </c>
      <c r="D488" s="11">
        <v>16.768115997314499</v>
      </c>
      <c r="E488" s="12">
        <v>18.647762298583999</v>
      </c>
      <c r="F488" s="14">
        <v>19.024168014526399</v>
      </c>
      <c r="G488" s="27">
        <v>24.611423492431602</v>
      </c>
      <c r="H488" s="12">
        <v>23.0256233215332</v>
      </c>
      <c r="I488" s="13">
        <v>22.645401000976602</v>
      </c>
      <c r="J488" s="11">
        <v>4.5936304501179087E-3</v>
      </c>
      <c r="K488" s="12">
        <v>5.2808005015055066</v>
      </c>
      <c r="L488" s="14">
        <v>2.3378439459999658</v>
      </c>
      <c r="M488" s="27" t="s">
        <v>2160</v>
      </c>
      <c r="N488" s="12">
        <v>0</v>
      </c>
      <c r="O488" s="14">
        <v>3</v>
      </c>
      <c r="P488" s="95" t="s">
        <v>2758</v>
      </c>
    </row>
    <row r="489" spans="1:16" ht="15" customHeight="1">
      <c r="A489" s="24" t="s">
        <v>1569</v>
      </c>
      <c r="B489" s="25" t="s">
        <v>1570</v>
      </c>
      <c r="C489" s="26" t="s">
        <v>2238</v>
      </c>
      <c r="D489" s="11">
        <v>24.772466659545898</v>
      </c>
      <c r="E489" s="12">
        <v>24.9347019195557</v>
      </c>
      <c r="F489" s="14">
        <v>25.282396316528299</v>
      </c>
      <c r="G489" s="27">
        <v>26.202436447143601</v>
      </c>
      <c r="H489" s="12">
        <v>26.1942653656006</v>
      </c>
      <c r="I489" s="13">
        <v>25.705173492431602</v>
      </c>
      <c r="J489" s="11">
        <v>9.6207308108478291E-3</v>
      </c>
      <c r="K489" s="12">
        <v>1.037436803181965</v>
      </c>
      <c r="L489" s="14">
        <v>2.0167919367913423</v>
      </c>
      <c r="M489" s="27" t="s">
        <v>2160</v>
      </c>
      <c r="N489" s="12">
        <v>3</v>
      </c>
      <c r="O489" s="14">
        <v>3</v>
      </c>
      <c r="P489" s="95" t="s">
        <v>2758</v>
      </c>
    </row>
    <row r="490" spans="1:16" ht="15" customHeight="1">
      <c r="A490" s="24" t="s">
        <v>1572</v>
      </c>
      <c r="B490" s="25" t="s">
        <v>1573</v>
      </c>
      <c r="C490" s="26" t="s">
        <v>2381</v>
      </c>
      <c r="D490" s="11">
        <v>23.707191467285199</v>
      </c>
      <c r="E490" s="12">
        <v>23.875104904174801</v>
      </c>
      <c r="F490" s="14">
        <v>23.963584899902301</v>
      </c>
      <c r="G490" s="27">
        <v>21.4497394561768</v>
      </c>
      <c r="H490" s="12">
        <v>20.6287021636963</v>
      </c>
      <c r="I490" s="13">
        <v>20.280298233032202</v>
      </c>
      <c r="J490" s="11">
        <v>9.8984011748263394E-4</v>
      </c>
      <c r="K490" s="12">
        <v>-3.0623804728190009</v>
      </c>
      <c r="L490" s="14">
        <v>3.0044349485363151</v>
      </c>
      <c r="M490" s="27" t="s">
        <v>2160</v>
      </c>
      <c r="N490" s="12">
        <v>3</v>
      </c>
      <c r="O490" s="14">
        <v>3</v>
      </c>
      <c r="P490" s="95" t="s">
        <v>2759</v>
      </c>
    </row>
    <row r="491" spans="1:16" ht="15" customHeight="1">
      <c r="A491" s="24" t="s">
        <v>1575</v>
      </c>
      <c r="B491" s="25" t="s">
        <v>1576</v>
      </c>
      <c r="C491" s="26" t="s">
        <v>2416</v>
      </c>
      <c r="D491" s="11">
        <v>20.324583053588899</v>
      </c>
      <c r="E491" s="12">
        <v>20.5642795562744</v>
      </c>
      <c r="F491" s="14">
        <v>20.672225952148398</v>
      </c>
      <c r="G491" s="27">
        <v>18.350666046142599</v>
      </c>
      <c r="H491" s="12">
        <v>19.935888290405298</v>
      </c>
      <c r="I491" s="13">
        <v>19.986442565918001</v>
      </c>
      <c r="J491" s="11">
        <v>0.11551380059147831</v>
      </c>
      <c r="K491" s="12">
        <v>-1.096030553181933</v>
      </c>
      <c r="L491" s="14">
        <v>0.93736612691742371</v>
      </c>
      <c r="M491" s="27" t="s">
        <v>2757</v>
      </c>
      <c r="N491" s="12">
        <v>3</v>
      </c>
      <c r="O491" s="14">
        <v>3</v>
      </c>
      <c r="P491" s="95" t="s">
        <v>2757</v>
      </c>
    </row>
    <row r="492" spans="1:16" ht="15" customHeight="1">
      <c r="A492" s="24" t="s">
        <v>1578</v>
      </c>
      <c r="B492" s="25" t="s">
        <v>1579</v>
      </c>
      <c r="C492" s="26" t="s">
        <v>2303</v>
      </c>
      <c r="D492" s="11">
        <v>22.150398254394499</v>
      </c>
      <c r="E492" s="12">
        <v>22.100383758544901</v>
      </c>
      <c r="F492" s="14">
        <v>22.155969619751001</v>
      </c>
      <c r="G492" s="27">
        <v>22.650642395019499</v>
      </c>
      <c r="H492" s="12">
        <v>22.691200256347699</v>
      </c>
      <c r="I492" s="13">
        <v>22.5251579284668</v>
      </c>
      <c r="J492" s="11">
        <v>7.8130273683992783E-4</v>
      </c>
      <c r="K492" s="12">
        <v>0.48674964904786577</v>
      </c>
      <c r="L492" s="14">
        <v>3.1071806543895191</v>
      </c>
      <c r="M492" s="27" t="s">
        <v>2160</v>
      </c>
      <c r="N492" s="12">
        <v>3</v>
      </c>
      <c r="O492" s="14">
        <v>3</v>
      </c>
      <c r="P492" s="95" t="s">
        <v>2757</v>
      </c>
    </row>
    <row r="493" spans="1:16" ht="15" customHeight="1">
      <c r="A493" s="24" t="s">
        <v>1581</v>
      </c>
      <c r="B493" s="25" t="s">
        <v>1582</v>
      </c>
      <c r="C493" s="26" t="s">
        <v>2249</v>
      </c>
      <c r="D493" s="11">
        <v>25.593132019043001</v>
      </c>
      <c r="E493" s="12">
        <v>25.2662544250488</v>
      </c>
      <c r="F493" s="14">
        <v>25.4623012542725</v>
      </c>
      <c r="G493" s="27">
        <v>25.196729660034201</v>
      </c>
      <c r="H493" s="12">
        <v>24.908859252929702</v>
      </c>
      <c r="I493" s="13">
        <v>24.725221633911101</v>
      </c>
      <c r="J493" s="11">
        <v>4.0825644981080829E-2</v>
      </c>
      <c r="K493" s="12">
        <v>-0.4969590504964323</v>
      </c>
      <c r="L493" s="14">
        <v>1.3890669453662687</v>
      </c>
      <c r="M493" s="27" t="s">
        <v>2160</v>
      </c>
      <c r="N493" s="12">
        <v>3</v>
      </c>
      <c r="O493" s="14">
        <v>3</v>
      </c>
      <c r="P493" s="95" t="s">
        <v>2757</v>
      </c>
    </row>
    <row r="494" spans="1:16" ht="15" customHeight="1">
      <c r="A494" s="24" t="s">
        <v>1584</v>
      </c>
      <c r="B494" s="25" t="s">
        <v>1585</v>
      </c>
      <c r="C494" s="26" t="s">
        <v>2337</v>
      </c>
      <c r="D494" s="11">
        <v>20.969730377197301</v>
      </c>
      <c r="E494" s="12">
        <v>20.185396194458001</v>
      </c>
      <c r="F494" s="14">
        <v>18.199195861816399</v>
      </c>
      <c r="G494" s="27">
        <v>16.894180297851602</v>
      </c>
      <c r="H494" s="12">
        <v>18.896642684936499</v>
      </c>
      <c r="I494" s="13">
        <v>19.547163009643601</v>
      </c>
      <c r="J494" s="11">
        <v>0.30819852067497994</v>
      </c>
      <c r="K494" s="12">
        <v>-1.3387788136800012</v>
      </c>
      <c r="L494" s="14">
        <v>0.51116945018682414</v>
      </c>
      <c r="M494" s="27" t="s">
        <v>2757</v>
      </c>
      <c r="N494" s="12">
        <v>2</v>
      </c>
      <c r="O494" s="14">
        <v>2</v>
      </c>
      <c r="P494" s="95" t="s">
        <v>2757</v>
      </c>
    </row>
    <row r="495" spans="1:16" ht="15" customHeight="1">
      <c r="A495" s="24" t="s">
        <v>1587</v>
      </c>
      <c r="B495" s="25" t="s">
        <v>1588</v>
      </c>
      <c r="C495" s="26" t="s">
        <v>2301</v>
      </c>
      <c r="D495" s="11">
        <v>17.002782821655298</v>
      </c>
      <c r="E495" s="12">
        <v>18.034214019775401</v>
      </c>
      <c r="F495" s="14">
        <v>19.200393676757798</v>
      </c>
      <c r="G495" s="27">
        <v>18.250780105590799</v>
      </c>
      <c r="H495" s="12">
        <v>17.584499359130898</v>
      </c>
      <c r="I495" s="13">
        <v>16.537166595458999</v>
      </c>
      <c r="J495" s="11">
        <v>0.48422513515087984</v>
      </c>
      <c r="K495" s="12">
        <v>-0.62164815266926965</v>
      </c>
      <c r="L495" s="14">
        <v>0.31495267095787793</v>
      </c>
      <c r="M495" s="27" t="s">
        <v>2757</v>
      </c>
      <c r="N495" s="12">
        <v>1</v>
      </c>
      <c r="O495" s="14">
        <v>0</v>
      </c>
      <c r="P495" s="95" t="s">
        <v>2757</v>
      </c>
    </row>
    <row r="496" spans="1:16" ht="15" customHeight="1">
      <c r="A496" s="24" t="s">
        <v>1590</v>
      </c>
      <c r="B496" s="25" t="s">
        <v>1591</v>
      </c>
      <c r="C496" s="26" t="s">
        <v>2300</v>
      </c>
      <c r="D496" s="11">
        <v>24.022161483764599</v>
      </c>
      <c r="E496" s="12">
        <v>23.796222686767599</v>
      </c>
      <c r="F496" s="14">
        <v>24.148077011108398</v>
      </c>
      <c r="G496" s="27">
        <v>22.923744201660199</v>
      </c>
      <c r="H496" s="12">
        <v>22.8115539550781</v>
      </c>
      <c r="I496" s="13">
        <v>22.803092956543001</v>
      </c>
      <c r="J496" s="11">
        <v>4.8540658386976994E-4</v>
      </c>
      <c r="K496" s="12">
        <v>-1.1426900227864358</v>
      </c>
      <c r="L496" s="14">
        <v>3.3138943373594216</v>
      </c>
      <c r="M496" s="27" t="s">
        <v>2160</v>
      </c>
      <c r="N496" s="12">
        <v>3</v>
      </c>
      <c r="O496" s="14">
        <v>3</v>
      </c>
      <c r="P496" s="95" t="s">
        <v>2759</v>
      </c>
    </row>
    <row r="497" spans="1:16" ht="15" customHeight="1">
      <c r="A497" s="24" t="s">
        <v>1593</v>
      </c>
      <c r="B497" s="25" t="s">
        <v>1594</v>
      </c>
      <c r="C497" s="26" t="s">
        <v>2287</v>
      </c>
      <c r="D497" s="11">
        <v>20.762802124023398</v>
      </c>
      <c r="E497" s="12">
        <v>19.927831649780298</v>
      </c>
      <c r="F497" s="14">
        <v>18.793899536132798</v>
      </c>
      <c r="G497" s="27">
        <v>19.370069503784201</v>
      </c>
      <c r="H497" s="12">
        <v>16.326154708862301</v>
      </c>
      <c r="I497" s="13">
        <v>18.876466751098601</v>
      </c>
      <c r="J497" s="11">
        <v>0.21164985923803001</v>
      </c>
      <c r="K497" s="12">
        <v>-1.6372807820637973</v>
      </c>
      <c r="L497" s="14">
        <v>0.67438201602610204</v>
      </c>
      <c r="M497" s="27" t="s">
        <v>2757</v>
      </c>
      <c r="N497" s="12">
        <v>2</v>
      </c>
      <c r="O497" s="14">
        <v>2</v>
      </c>
      <c r="P497" s="95" t="s">
        <v>2757</v>
      </c>
    </row>
    <row r="498" spans="1:16" ht="15" customHeight="1">
      <c r="A498" s="24" t="s">
        <v>1596</v>
      </c>
      <c r="B498" s="25" t="s">
        <v>1597</v>
      </c>
      <c r="C498" s="26" t="s">
        <v>2228</v>
      </c>
      <c r="D498" s="11">
        <v>27.825262069702099</v>
      </c>
      <c r="E498" s="12">
        <v>27.7284450531006</v>
      </c>
      <c r="F498" s="14">
        <v>20.768396377563501</v>
      </c>
      <c r="G498" s="27">
        <v>30.053316116333001</v>
      </c>
      <c r="H498" s="12">
        <v>28.584720611572301</v>
      </c>
      <c r="I498" s="13">
        <v>28.682458877563501</v>
      </c>
      <c r="J498" s="11">
        <v>0.19890681934508958</v>
      </c>
      <c r="K498" s="12">
        <v>3.6661307017008724</v>
      </c>
      <c r="L498" s="14">
        <v>0.70135032721656987</v>
      </c>
      <c r="M498" s="27" t="s">
        <v>2757</v>
      </c>
      <c r="N498" s="12">
        <v>3</v>
      </c>
      <c r="O498" s="14">
        <v>3</v>
      </c>
      <c r="P498" s="95" t="s">
        <v>2757</v>
      </c>
    </row>
    <row r="499" spans="1:16" ht="15" customHeight="1">
      <c r="A499" s="24" t="s">
        <v>1599</v>
      </c>
      <c r="B499" s="25" t="s">
        <v>1600</v>
      </c>
      <c r="C499" s="26" t="s">
        <v>2344</v>
      </c>
      <c r="D499" s="11">
        <v>20.954929351806602</v>
      </c>
      <c r="E499" s="12">
        <v>21.104362487793001</v>
      </c>
      <c r="F499" s="14">
        <v>21.20041847229</v>
      </c>
      <c r="G499" s="27">
        <v>21.171512603759801</v>
      </c>
      <c r="H499" s="12">
        <v>21.3865776062012</v>
      </c>
      <c r="I499" s="13">
        <v>21.885890960693398</v>
      </c>
      <c r="J499" s="11">
        <v>0.1518566507092384</v>
      </c>
      <c r="K499" s="12">
        <v>0.39475695292159685</v>
      </c>
      <c r="L499" s="14">
        <v>0.81856618298132577</v>
      </c>
      <c r="M499" s="27" t="s">
        <v>2757</v>
      </c>
      <c r="N499" s="12">
        <v>3</v>
      </c>
      <c r="O499" s="14">
        <v>3</v>
      </c>
      <c r="P499" s="95" t="s">
        <v>2757</v>
      </c>
    </row>
    <row r="500" spans="1:16" ht="15" customHeight="1">
      <c r="A500" s="24" t="s">
        <v>1602</v>
      </c>
      <c r="B500" s="25" t="s">
        <v>1603</v>
      </c>
      <c r="C500" s="26" t="s">
        <v>2646</v>
      </c>
      <c r="D500" s="11">
        <v>16.739435195922901</v>
      </c>
      <c r="E500" s="12">
        <v>21.406736373901399</v>
      </c>
      <c r="F500" s="14">
        <v>22.2702522277832</v>
      </c>
      <c r="G500" s="27">
        <v>16.225923538208001</v>
      </c>
      <c r="H500" s="12">
        <v>16.6845893859863</v>
      </c>
      <c r="I500" s="13">
        <v>16.171257019043001</v>
      </c>
      <c r="J500" s="11">
        <v>9.3738356441956036E-2</v>
      </c>
      <c r="K500" s="12">
        <v>-3.7782179514567353</v>
      </c>
      <c r="L500" s="14">
        <v>1.0280826654354667</v>
      </c>
      <c r="M500" s="27" t="s">
        <v>2757</v>
      </c>
      <c r="N500" s="12">
        <v>2</v>
      </c>
      <c r="O500" s="14">
        <v>0</v>
      </c>
      <c r="P500" s="95" t="s">
        <v>2757</v>
      </c>
    </row>
    <row r="501" spans="1:16" ht="15" customHeight="1">
      <c r="A501" s="24" t="s">
        <v>1605</v>
      </c>
      <c r="B501" s="25" t="s">
        <v>1606</v>
      </c>
      <c r="C501" s="26" t="s">
        <v>2647</v>
      </c>
      <c r="D501" s="11">
        <v>17.645458221435501</v>
      </c>
      <c r="E501" s="12">
        <v>17.316379547119102</v>
      </c>
      <c r="F501" s="14">
        <v>18.26828956604</v>
      </c>
      <c r="G501" s="27">
        <v>16.6228637695313</v>
      </c>
      <c r="H501" s="12">
        <v>16.196222305297901</v>
      </c>
      <c r="I501" s="13">
        <v>17.3760681152344</v>
      </c>
      <c r="J501" s="11">
        <v>8.4783968289420697E-2</v>
      </c>
      <c r="K501" s="12">
        <v>-1.0116577148436647</v>
      </c>
      <c r="L501" s="14">
        <v>1.0716862602628956</v>
      </c>
      <c r="M501" s="27" t="s">
        <v>2757</v>
      </c>
      <c r="N501" s="12">
        <v>1</v>
      </c>
      <c r="O501" s="14">
        <v>0</v>
      </c>
      <c r="P501" s="95" t="s">
        <v>2757</v>
      </c>
    </row>
    <row r="502" spans="1:16" ht="15" customHeight="1">
      <c r="A502" s="24" t="s">
        <v>1608</v>
      </c>
      <c r="B502" s="25" t="s">
        <v>1609</v>
      </c>
      <c r="C502" s="26">
        <v>0</v>
      </c>
      <c r="D502" s="11">
        <v>19.5344142913818</v>
      </c>
      <c r="E502" s="12">
        <v>17.872560501098601</v>
      </c>
      <c r="F502" s="14">
        <v>18.3208522796631</v>
      </c>
      <c r="G502" s="27">
        <v>20.003171920776399</v>
      </c>
      <c r="H502" s="12">
        <v>19.311864852905298</v>
      </c>
      <c r="I502" s="13">
        <v>20.052186965942401</v>
      </c>
      <c r="J502" s="11">
        <v>9.245780574281881E-2</v>
      </c>
      <c r="K502" s="12">
        <v>1.213132222493531</v>
      </c>
      <c r="L502" s="14">
        <v>1.03405641768026</v>
      </c>
      <c r="M502" s="27" t="s">
        <v>2757</v>
      </c>
      <c r="N502" s="12">
        <v>1</v>
      </c>
      <c r="O502" s="14">
        <v>3</v>
      </c>
      <c r="P502" s="95" t="s">
        <v>2757</v>
      </c>
    </row>
    <row r="503" spans="1:16" ht="15" customHeight="1">
      <c r="A503" s="24" t="s">
        <v>1611</v>
      </c>
      <c r="B503" s="25" t="s">
        <v>1612</v>
      </c>
      <c r="C503" s="26">
        <v>0</v>
      </c>
      <c r="D503" s="11">
        <v>20.527755737304702</v>
      </c>
      <c r="E503" s="12">
        <v>20.623414993286101</v>
      </c>
      <c r="F503" s="14">
        <v>20.644577026367202</v>
      </c>
      <c r="G503" s="27">
        <v>21.079835891723601</v>
      </c>
      <c r="H503" s="12">
        <v>20.085517883300799</v>
      </c>
      <c r="I503" s="13">
        <v>21.583278656005898</v>
      </c>
      <c r="J503" s="11">
        <v>0.51167018627904082</v>
      </c>
      <c r="K503" s="12">
        <v>0.31762822469076468</v>
      </c>
      <c r="L503" s="14">
        <v>0.29100988752604934</v>
      </c>
      <c r="M503" s="27" t="s">
        <v>2757</v>
      </c>
      <c r="N503" s="12">
        <v>3</v>
      </c>
      <c r="O503" s="14">
        <v>3</v>
      </c>
      <c r="P503" s="95" t="s">
        <v>2757</v>
      </c>
    </row>
    <row r="504" spans="1:16" ht="15" customHeight="1">
      <c r="A504" s="24" t="s">
        <v>1614</v>
      </c>
      <c r="B504" s="25" t="s">
        <v>1615</v>
      </c>
      <c r="C504" s="26" t="s">
        <v>2648</v>
      </c>
      <c r="D504" s="11">
        <v>17.61203956604</v>
      </c>
      <c r="E504" s="12">
        <v>17.6465148925781</v>
      </c>
      <c r="F504" s="14">
        <v>17.9304008483887</v>
      </c>
      <c r="G504" s="27">
        <v>17.531314849853501</v>
      </c>
      <c r="H504" s="12">
        <v>17.106369018554702</v>
      </c>
      <c r="I504" s="13">
        <v>18.303144454956101</v>
      </c>
      <c r="J504" s="11">
        <v>0.83162566154100681</v>
      </c>
      <c r="K504" s="12">
        <v>-8.2708994547498804E-2</v>
      </c>
      <c r="L504" s="14">
        <v>8.0072118073482454E-2</v>
      </c>
      <c r="M504" s="27" t="s">
        <v>2757</v>
      </c>
      <c r="N504" s="12">
        <v>2</v>
      </c>
      <c r="O504" s="14">
        <v>0</v>
      </c>
      <c r="P504" s="95" t="s">
        <v>2757</v>
      </c>
    </row>
    <row r="505" spans="1:16" ht="15" customHeight="1">
      <c r="A505" s="24" t="s">
        <v>1617</v>
      </c>
      <c r="B505" s="25" t="s">
        <v>1618</v>
      </c>
      <c r="C505" s="26" t="s">
        <v>2291</v>
      </c>
      <c r="D505" s="11">
        <v>24.609291076660199</v>
      </c>
      <c r="E505" s="12">
        <v>24.228691101074201</v>
      </c>
      <c r="F505" s="14">
        <v>22.441465377807599</v>
      </c>
      <c r="G505" s="27">
        <v>23.248197555541999</v>
      </c>
      <c r="H505" s="12">
        <v>22.933290481567401</v>
      </c>
      <c r="I505" s="13">
        <v>23.030830383300799</v>
      </c>
      <c r="J505" s="11">
        <v>0.36488317951137744</v>
      </c>
      <c r="K505" s="12">
        <v>-0.68904304504393465</v>
      </c>
      <c r="L505" s="14">
        <v>0.4378461564045053</v>
      </c>
      <c r="M505" s="27" t="s">
        <v>2757</v>
      </c>
      <c r="N505" s="12">
        <v>3</v>
      </c>
      <c r="O505" s="14">
        <v>3</v>
      </c>
      <c r="P505" s="95" t="s">
        <v>2757</v>
      </c>
    </row>
    <row r="506" spans="1:16" ht="15" customHeight="1">
      <c r="A506" s="24" t="s">
        <v>1620</v>
      </c>
      <c r="B506" s="25" t="s">
        <v>1621</v>
      </c>
      <c r="C506" s="26" t="s">
        <v>2476</v>
      </c>
      <c r="D506" s="11">
        <v>20.035564422607401</v>
      </c>
      <c r="E506" s="12">
        <v>18.251691818237301</v>
      </c>
      <c r="F506" s="14">
        <v>18.2705688476563</v>
      </c>
      <c r="G506" s="27">
        <v>17.194597244262699</v>
      </c>
      <c r="H506" s="12">
        <v>19.404157638549801</v>
      </c>
      <c r="I506" s="13">
        <v>16.898088455200199</v>
      </c>
      <c r="J506" s="11">
        <v>0.35980907132704582</v>
      </c>
      <c r="K506" s="12">
        <v>-1.0203272501627687</v>
      </c>
      <c r="L506" s="14">
        <v>0.44392789163633412</v>
      </c>
      <c r="M506" s="27" t="s">
        <v>2757</v>
      </c>
      <c r="N506" s="12">
        <v>1</v>
      </c>
      <c r="O506" s="14">
        <v>1</v>
      </c>
      <c r="P506" s="95" t="s">
        <v>2757</v>
      </c>
    </row>
    <row r="507" spans="1:16" ht="15" customHeight="1">
      <c r="A507" s="24" t="s">
        <v>1623</v>
      </c>
      <c r="B507" s="25" t="s">
        <v>1624</v>
      </c>
      <c r="C507" s="26">
        <v>0</v>
      </c>
      <c r="D507" s="11">
        <v>21.3702182769775</v>
      </c>
      <c r="E507" s="12">
        <v>21.929185867309599</v>
      </c>
      <c r="F507" s="14">
        <v>21.991014480590799</v>
      </c>
      <c r="G507" s="27">
        <v>19.299268722534201</v>
      </c>
      <c r="H507" s="12">
        <v>20.6368103027344</v>
      </c>
      <c r="I507" s="13">
        <v>20.424882888793899</v>
      </c>
      <c r="J507" s="11">
        <v>2.3271767527980349E-2</v>
      </c>
      <c r="K507" s="12">
        <v>-1.6431522369384695</v>
      </c>
      <c r="L507" s="14">
        <v>1.6331706300997564</v>
      </c>
      <c r="M507" s="27" t="s">
        <v>2160</v>
      </c>
      <c r="N507" s="12">
        <v>3</v>
      </c>
      <c r="O507" s="14">
        <v>3</v>
      </c>
      <c r="P507" s="95" t="s">
        <v>2759</v>
      </c>
    </row>
    <row r="508" spans="1:16" ht="15" customHeight="1">
      <c r="A508" s="24" t="s">
        <v>1626</v>
      </c>
      <c r="B508" s="25" t="s">
        <v>1627</v>
      </c>
      <c r="C508" s="26" t="s">
        <v>2513</v>
      </c>
      <c r="D508" s="11">
        <v>17.1360263824463</v>
      </c>
      <c r="E508" s="12">
        <v>18.813615798950199</v>
      </c>
      <c r="F508" s="14">
        <v>18.701307296752901</v>
      </c>
      <c r="G508" s="27">
        <v>17.8610324859619</v>
      </c>
      <c r="H508" s="12">
        <v>16.695716857910199</v>
      </c>
      <c r="I508" s="13">
        <v>16.9895420074463</v>
      </c>
      <c r="J508" s="11">
        <v>0.18370027189194391</v>
      </c>
      <c r="K508" s="12">
        <v>-1.0348860422769981</v>
      </c>
      <c r="L508" s="14">
        <v>0.73589020090114032</v>
      </c>
      <c r="M508" s="27" t="s">
        <v>2757</v>
      </c>
      <c r="N508" s="12">
        <v>1</v>
      </c>
      <c r="O508" s="14">
        <v>2</v>
      </c>
      <c r="P508" s="95" t="s">
        <v>2757</v>
      </c>
    </row>
    <row r="509" spans="1:16" ht="15" customHeight="1">
      <c r="A509" s="24" t="s">
        <v>1629</v>
      </c>
      <c r="B509" s="25" t="s">
        <v>1630</v>
      </c>
      <c r="C509" s="26" t="s">
        <v>2525</v>
      </c>
      <c r="D509" s="11">
        <v>17.6131477355957</v>
      </c>
      <c r="E509" s="12">
        <v>18.633905410766602</v>
      </c>
      <c r="F509" s="14">
        <v>18.766555786132798</v>
      </c>
      <c r="G509" s="27">
        <v>17.907617568969702</v>
      </c>
      <c r="H509" s="12">
        <v>17.439668655395501</v>
      </c>
      <c r="I509" s="13">
        <v>16.7757568359375</v>
      </c>
      <c r="J509" s="11">
        <v>0.12095178596691428</v>
      </c>
      <c r="K509" s="12">
        <v>-0.96352195739746804</v>
      </c>
      <c r="L509" s="14">
        <v>0.91738771448813528</v>
      </c>
      <c r="M509" s="27" t="s">
        <v>2757</v>
      </c>
      <c r="N509" s="12">
        <v>0</v>
      </c>
      <c r="O509" s="14">
        <v>1</v>
      </c>
      <c r="P509" s="95" t="s">
        <v>2757</v>
      </c>
    </row>
    <row r="510" spans="1:16" ht="15" customHeight="1">
      <c r="A510" s="24" t="s">
        <v>1635</v>
      </c>
      <c r="B510" s="25" t="s">
        <v>1636</v>
      </c>
      <c r="C510" s="26" t="s">
        <v>2377</v>
      </c>
      <c r="D510" s="11">
        <v>22.272380828857401</v>
      </c>
      <c r="E510" s="12">
        <v>22.169887542724599</v>
      </c>
      <c r="F510" s="14">
        <v>22.025074005126999</v>
      </c>
      <c r="G510" s="27">
        <v>20.365791320800799</v>
      </c>
      <c r="H510" s="12">
        <v>20.960271835327099</v>
      </c>
      <c r="I510" s="13">
        <v>20.8216876983643</v>
      </c>
      <c r="J510" s="11">
        <v>1.7376822759445942E-3</v>
      </c>
      <c r="K510" s="12">
        <v>-1.4398638407389299</v>
      </c>
      <c r="L510" s="14">
        <v>2.7600296285882564</v>
      </c>
      <c r="M510" s="27" t="s">
        <v>2160</v>
      </c>
      <c r="N510" s="12">
        <v>3</v>
      </c>
      <c r="O510" s="14">
        <v>3</v>
      </c>
      <c r="P510" s="95" t="s">
        <v>2759</v>
      </c>
    </row>
    <row r="511" spans="1:16" ht="15" customHeight="1">
      <c r="A511" s="24" t="s">
        <v>1638</v>
      </c>
      <c r="B511" s="25" t="s">
        <v>1639</v>
      </c>
      <c r="C511" s="26" t="s">
        <v>2379</v>
      </c>
      <c r="D511" s="11">
        <v>22.294734954833999</v>
      </c>
      <c r="E511" s="12">
        <v>22.1683254241943</v>
      </c>
      <c r="F511" s="14">
        <v>22.721023559570298</v>
      </c>
      <c r="G511" s="27">
        <v>21.219276428222699</v>
      </c>
      <c r="H511" s="12">
        <v>20.389747619628899</v>
      </c>
      <c r="I511" s="13">
        <v>20.805505752563501</v>
      </c>
      <c r="J511" s="11">
        <v>5.5297466290447411E-3</v>
      </c>
      <c r="K511" s="12">
        <v>-1.5898513793945028</v>
      </c>
      <c r="L511" s="14">
        <v>2.2572947674527422</v>
      </c>
      <c r="M511" s="27" t="s">
        <v>2160</v>
      </c>
      <c r="N511" s="12">
        <v>3</v>
      </c>
      <c r="O511" s="14">
        <v>3</v>
      </c>
      <c r="P511" s="95" t="s">
        <v>2759</v>
      </c>
    </row>
    <row r="512" spans="1:16" ht="15" customHeight="1">
      <c r="A512" s="24" t="s">
        <v>1641</v>
      </c>
      <c r="B512" s="25" t="s">
        <v>1642</v>
      </c>
      <c r="C512" s="26" t="s">
        <v>2248</v>
      </c>
      <c r="D512" s="11">
        <v>24.188850402831999</v>
      </c>
      <c r="E512" s="12">
        <v>24.364812850952099</v>
      </c>
      <c r="F512" s="14">
        <v>23.188915252685501</v>
      </c>
      <c r="G512" s="27">
        <v>25.5320739746094</v>
      </c>
      <c r="H512" s="12">
        <v>25.442487716674801</v>
      </c>
      <c r="I512" s="13">
        <v>25.5206184387207</v>
      </c>
      <c r="J512" s="11">
        <v>1.2510675835862278E-2</v>
      </c>
      <c r="K512" s="12">
        <v>1.5842005411784328</v>
      </c>
      <c r="L512" s="14">
        <v>1.902719228767199</v>
      </c>
      <c r="M512" s="27" t="s">
        <v>2160</v>
      </c>
      <c r="N512" s="12">
        <v>3</v>
      </c>
      <c r="O512" s="14">
        <v>3</v>
      </c>
      <c r="P512" s="95" t="s">
        <v>2758</v>
      </c>
    </row>
    <row r="513" spans="1:16" ht="15" customHeight="1">
      <c r="A513" s="24" t="s">
        <v>1644</v>
      </c>
      <c r="B513" s="25" t="s">
        <v>1645</v>
      </c>
      <c r="C513" s="26" t="s">
        <v>2308</v>
      </c>
      <c r="D513" s="11">
        <v>24.329309463501001</v>
      </c>
      <c r="E513" s="12">
        <v>24.366950988769499</v>
      </c>
      <c r="F513" s="14">
        <v>24.299943923950199</v>
      </c>
      <c r="G513" s="27">
        <v>22.642257690429702</v>
      </c>
      <c r="H513" s="12">
        <v>22.521509170532202</v>
      </c>
      <c r="I513" s="13">
        <v>22.7265014648438</v>
      </c>
      <c r="J513" s="11">
        <v>1.0861094238419641E-5</v>
      </c>
      <c r="K513" s="12">
        <v>-1.7019786834716726</v>
      </c>
      <c r="L513" s="14">
        <v>4.9641264180466367</v>
      </c>
      <c r="M513" s="27" t="s">
        <v>2160</v>
      </c>
      <c r="N513" s="12">
        <v>3</v>
      </c>
      <c r="O513" s="14">
        <v>3</v>
      </c>
      <c r="P513" s="95" t="s">
        <v>2759</v>
      </c>
    </row>
    <row r="514" spans="1:16" ht="15" customHeight="1">
      <c r="A514" s="24" t="s">
        <v>1647</v>
      </c>
      <c r="B514" s="25" t="s">
        <v>1648</v>
      </c>
      <c r="C514" s="26" t="s">
        <v>2649</v>
      </c>
      <c r="D514" s="11">
        <v>20.0636100769043</v>
      </c>
      <c r="E514" s="12">
        <v>17.383302688598601</v>
      </c>
      <c r="F514" s="14">
        <v>17.482450485229499</v>
      </c>
      <c r="G514" s="27">
        <v>16.789400100708001</v>
      </c>
      <c r="H514" s="12">
        <v>16.8991298675537</v>
      </c>
      <c r="I514" s="13">
        <v>18.653270721435501</v>
      </c>
      <c r="J514" s="11">
        <v>0.46346994079024029</v>
      </c>
      <c r="K514" s="12">
        <v>-0.86252085367839726</v>
      </c>
      <c r="L514" s="14">
        <v>0.33397842758692414</v>
      </c>
      <c r="M514" s="27" t="s">
        <v>2757</v>
      </c>
      <c r="N514" s="12">
        <v>1</v>
      </c>
      <c r="O514" s="14">
        <v>0</v>
      </c>
      <c r="P514" s="95" t="s">
        <v>2757</v>
      </c>
    </row>
    <row r="515" spans="1:16" ht="15" customHeight="1">
      <c r="A515" s="24" t="s">
        <v>1650</v>
      </c>
      <c r="B515" s="25" t="s">
        <v>1651</v>
      </c>
      <c r="C515" s="26" t="s">
        <v>2650</v>
      </c>
      <c r="D515" s="11">
        <v>20.522394180297901</v>
      </c>
      <c r="E515" s="12">
        <v>21.159936904907202</v>
      </c>
      <c r="F515" s="14">
        <v>19.2252807617188</v>
      </c>
      <c r="G515" s="27">
        <v>16.217292785644499</v>
      </c>
      <c r="H515" s="12">
        <v>16.385339736938501</v>
      </c>
      <c r="I515" s="13">
        <v>16.909303665161101</v>
      </c>
      <c r="J515" s="11">
        <v>3.3086118557618589E-3</v>
      </c>
      <c r="K515" s="12">
        <v>-3.7985585530599373</v>
      </c>
      <c r="L515" s="14">
        <v>2.4803541783790135</v>
      </c>
      <c r="M515" s="27" t="s">
        <v>2160</v>
      </c>
      <c r="N515" s="12">
        <v>2</v>
      </c>
      <c r="O515" s="14">
        <v>0</v>
      </c>
      <c r="P515" s="95" t="s">
        <v>2759</v>
      </c>
    </row>
    <row r="516" spans="1:16" ht="15" customHeight="1">
      <c r="A516" s="24" t="s">
        <v>1653</v>
      </c>
      <c r="B516" s="25" t="s">
        <v>1654</v>
      </c>
      <c r="C516" s="26" t="s">
        <v>2426</v>
      </c>
      <c r="D516" s="11">
        <v>24.899612426757798</v>
      </c>
      <c r="E516" s="12">
        <v>24.792383193969702</v>
      </c>
      <c r="F516" s="14">
        <v>24.850400924682599</v>
      </c>
      <c r="G516" s="27">
        <v>19.447725296020501</v>
      </c>
      <c r="H516" s="12">
        <v>19.148246765136701</v>
      </c>
      <c r="I516" s="13">
        <v>19.563632965087901</v>
      </c>
      <c r="J516" s="11">
        <v>1.7805693595525048E-6</v>
      </c>
      <c r="K516" s="12">
        <v>-5.4609305063883333</v>
      </c>
      <c r="L516" s="14">
        <v>5.7494411043350109</v>
      </c>
      <c r="M516" s="27" t="s">
        <v>2160</v>
      </c>
      <c r="N516" s="12">
        <v>3</v>
      </c>
      <c r="O516" s="14">
        <v>3</v>
      </c>
      <c r="P516" s="95" t="s">
        <v>2759</v>
      </c>
    </row>
    <row r="517" spans="1:16" ht="15" customHeight="1">
      <c r="A517" s="24" t="s">
        <v>1656</v>
      </c>
      <c r="B517" s="25" t="s">
        <v>1657</v>
      </c>
      <c r="C517" s="26" t="s">
        <v>2240</v>
      </c>
      <c r="D517" s="11">
        <v>26.900344848632798</v>
      </c>
      <c r="E517" s="12">
        <v>26.645439147949201</v>
      </c>
      <c r="F517" s="14">
        <v>26.4567985534668</v>
      </c>
      <c r="G517" s="27">
        <v>26.057746887206999</v>
      </c>
      <c r="H517" s="12">
        <v>25.8315753936768</v>
      </c>
      <c r="I517" s="13">
        <v>25.802402496337901</v>
      </c>
      <c r="J517" s="11">
        <v>7.1003280214704829E-3</v>
      </c>
      <c r="K517" s="12">
        <v>-0.7702859242756972</v>
      </c>
      <c r="L517" s="14">
        <v>2.1487215872493914</v>
      </c>
      <c r="M517" s="27" t="s">
        <v>2160</v>
      </c>
      <c r="N517" s="12">
        <v>3</v>
      </c>
      <c r="O517" s="14">
        <v>3</v>
      </c>
      <c r="P517" s="95" t="s">
        <v>2757</v>
      </c>
    </row>
    <row r="518" spans="1:16" ht="15" customHeight="1">
      <c r="A518" s="24" t="s">
        <v>1659</v>
      </c>
      <c r="B518" s="25" t="s">
        <v>1660</v>
      </c>
      <c r="C518" s="26" t="s">
        <v>2651</v>
      </c>
      <c r="D518" s="11">
        <v>19.018833160400401</v>
      </c>
      <c r="E518" s="12">
        <v>17.708021163940401</v>
      </c>
      <c r="F518" s="14">
        <v>19.258226394653299</v>
      </c>
      <c r="G518" s="27">
        <v>17.9985446929932</v>
      </c>
      <c r="H518" s="12">
        <v>17.172218322753899</v>
      </c>
      <c r="I518" s="13">
        <v>16.50412940979</v>
      </c>
      <c r="J518" s="11">
        <v>9.0642813247578016E-2</v>
      </c>
      <c r="K518" s="12">
        <v>-1.4367294311523366</v>
      </c>
      <c r="L518" s="14">
        <v>1.0426666238977569</v>
      </c>
      <c r="M518" s="27" t="s">
        <v>2757</v>
      </c>
      <c r="N518" s="12">
        <v>1</v>
      </c>
      <c r="O518" s="14">
        <v>0</v>
      </c>
      <c r="P518" s="95" t="s">
        <v>2757</v>
      </c>
    </row>
    <row r="519" spans="1:16" ht="15" customHeight="1">
      <c r="A519" s="24" t="s">
        <v>1662</v>
      </c>
      <c r="B519" s="25" t="s">
        <v>1663</v>
      </c>
      <c r="C519" s="26" t="s">
        <v>2287</v>
      </c>
      <c r="D519" s="11">
        <v>17.088617324829102</v>
      </c>
      <c r="E519" s="12">
        <v>18.365200042724599</v>
      </c>
      <c r="F519" s="14">
        <v>18.527410507202099</v>
      </c>
      <c r="G519" s="27">
        <v>20.349540710449201</v>
      </c>
      <c r="H519" s="12">
        <v>21.0637531280518</v>
      </c>
      <c r="I519" s="13">
        <v>20.057798385620099</v>
      </c>
      <c r="J519" s="11">
        <v>1.0132660370549334E-2</v>
      </c>
      <c r="K519" s="12">
        <v>2.4966214497884351</v>
      </c>
      <c r="L519" s="14">
        <v>1.994276513913092</v>
      </c>
      <c r="M519" s="27" t="s">
        <v>2160</v>
      </c>
      <c r="N519" s="12">
        <v>0</v>
      </c>
      <c r="O519" s="14">
        <v>3</v>
      </c>
      <c r="P519" s="95" t="s">
        <v>2758</v>
      </c>
    </row>
    <row r="520" spans="1:16" ht="15" customHeight="1">
      <c r="A520" s="24" t="s">
        <v>1665</v>
      </c>
      <c r="B520" s="25" t="s">
        <v>1666</v>
      </c>
      <c r="C520" s="26" t="s">
        <v>2393</v>
      </c>
      <c r="D520" s="11">
        <v>21.141740798950199</v>
      </c>
      <c r="E520" s="12">
        <v>20.298625946044901</v>
      </c>
      <c r="F520" s="14">
        <v>19.4487209320068</v>
      </c>
      <c r="G520" s="27">
        <v>20.119468688964801</v>
      </c>
      <c r="H520" s="12">
        <v>20.593870162963899</v>
      </c>
      <c r="I520" s="13">
        <v>20.638055801391602</v>
      </c>
      <c r="J520" s="11">
        <v>0.78014344231746913</v>
      </c>
      <c r="K520" s="12">
        <v>0.15410232543946378</v>
      </c>
      <c r="L520" s="14">
        <v>0.10782553772041507</v>
      </c>
      <c r="M520" s="27" t="s">
        <v>2757</v>
      </c>
      <c r="N520" s="12">
        <v>2</v>
      </c>
      <c r="O520" s="14">
        <v>3</v>
      </c>
      <c r="P520" s="95" t="s">
        <v>2757</v>
      </c>
    </row>
    <row r="521" spans="1:16" ht="15" customHeight="1">
      <c r="A521" s="24" t="s">
        <v>1668</v>
      </c>
      <c r="B521" s="25" t="s">
        <v>1669</v>
      </c>
      <c r="C521" s="26" t="s">
        <v>2652</v>
      </c>
      <c r="D521" s="11">
        <v>19.675437927246101</v>
      </c>
      <c r="E521" s="12">
        <v>19.434532165527301</v>
      </c>
      <c r="F521" s="14">
        <v>18.842113494873001</v>
      </c>
      <c r="G521" s="27">
        <v>17.009672164916999</v>
      </c>
      <c r="H521" s="12">
        <v>17.100629806518601</v>
      </c>
      <c r="I521" s="13">
        <v>16.351726531982401</v>
      </c>
      <c r="J521" s="11">
        <v>1.8722905054992113E-3</v>
      </c>
      <c r="K521" s="12">
        <v>-2.4966850280761292</v>
      </c>
      <c r="L521" s="14">
        <v>2.727626765028011</v>
      </c>
      <c r="M521" s="27" t="s">
        <v>2160</v>
      </c>
      <c r="N521" s="12">
        <v>2</v>
      </c>
      <c r="O521" s="14">
        <v>0</v>
      </c>
      <c r="P521" s="95" t="s">
        <v>2759</v>
      </c>
    </row>
    <row r="522" spans="1:16" ht="15" customHeight="1">
      <c r="A522" s="24" t="s">
        <v>1671</v>
      </c>
      <c r="B522" s="25" t="s">
        <v>1672</v>
      </c>
      <c r="C522" s="26">
        <v>0</v>
      </c>
      <c r="D522" s="11">
        <v>15.1073665618896</v>
      </c>
      <c r="E522" s="12">
        <v>18.33571434021</v>
      </c>
      <c r="F522" s="14">
        <v>18.493579864501999</v>
      </c>
      <c r="G522" s="27">
        <v>17.340345382690401</v>
      </c>
      <c r="H522" s="12">
        <v>16.2713108062744</v>
      </c>
      <c r="I522" s="13">
        <v>14.742549896240201</v>
      </c>
      <c r="J522" s="11">
        <v>0.42202645409205697</v>
      </c>
      <c r="K522" s="12">
        <v>-1.1941515604655351</v>
      </c>
      <c r="L522" s="14">
        <v>0.37466032509018526</v>
      </c>
      <c r="M522" s="27" t="s">
        <v>2757</v>
      </c>
      <c r="N522" s="12">
        <v>1</v>
      </c>
      <c r="O522" s="14">
        <v>1</v>
      </c>
      <c r="P522" s="95" t="s">
        <v>2757</v>
      </c>
    </row>
    <row r="523" spans="1:16" ht="15" customHeight="1">
      <c r="A523" s="24" t="s">
        <v>1674</v>
      </c>
      <c r="B523" s="25" t="s">
        <v>1675</v>
      </c>
      <c r="C523" s="26" t="s">
        <v>2653</v>
      </c>
      <c r="D523" s="11">
        <v>17.4974040985107</v>
      </c>
      <c r="E523" s="12">
        <v>17.653478622436499</v>
      </c>
      <c r="F523" s="14">
        <v>19.0554294586182</v>
      </c>
      <c r="G523" s="27">
        <v>18.301507949829102</v>
      </c>
      <c r="H523" s="12">
        <v>18.172935485839801</v>
      </c>
      <c r="I523" s="13">
        <v>17.1311225891113</v>
      </c>
      <c r="J523" s="11">
        <v>0.76239021740735091</v>
      </c>
      <c r="K523" s="12">
        <v>-0.20024871826172941</v>
      </c>
      <c r="L523" s="14">
        <v>0.1178226849736958</v>
      </c>
      <c r="M523" s="27" t="s">
        <v>2757</v>
      </c>
      <c r="N523" s="12">
        <v>1</v>
      </c>
      <c r="O523" s="14">
        <v>0</v>
      </c>
      <c r="P523" s="95" t="s">
        <v>2757</v>
      </c>
    </row>
    <row r="524" spans="1:16" ht="15" customHeight="1">
      <c r="A524" s="24" t="s">
        <v>1677</v>
      </c>
      <c r="B524" s="25" t="s">
        <v>1678</v>
      </c>
      <c r="C524" s="26" t="s">
        <v>2238</v>
      </c>
      <c r="D524" s="11">
        <v>23.377077102661101</v>
      </c>
      <c r="E524" s="12">
        <v>23.027164459228501</v>
      </c>
      <c r="F524" s="14">
        <v>22.9280605316162</v>
      </c>
      <c r="G524" s="27">
        <v>22.597578048706101</v>
      </c>
      <c r="H524" s="12">
        <v>22.400983810424801</v>
      </c>
      <c r="I524" s="13">
        <v>21.731258392333999</v>
      </c>
      <c r="J524" s="11">
        <v>4.2564109247216347E-2</v>
      </c>
      <c r="K524" s="12">
        <v>-0.8674939473469685</v>
      </c>
      <c r="L524" s="14">
        <v>1.3709564507966072</v>
      </c>
      <c r="M524" s="27" t="s">
        <v>2160</v>
      </c>
      <c r="N524" s="12">
        <v>3</v>
      </c>
      <c r="O524" s="14">
        <v>3</v>
      </c>
      <c r="P524" s="95" t="s">
        <v>2757</v>
      </c>
    </row>
    <row r="525" spans="1:16" ht="15" customHeight="1">
      <c r="A525" s="24" t="s">
        <v>1680</v>
      </c>
      <c r="B525" s="25" t="s">
        <v>1681</v>
      </c>
      <c r="C525" s="26" t="s">
        <v>2287</v>
      </c>
      <c r="D525" s="11">
        <v>21.3178405761719</v>
      </c>
      <c r="E525" s="12">
        <v>20.821773529052699</v>
      </c>
      <c r="F525" s="14">
        <v>20.200311660766602</v>
      </c>
      <c r="G525" s="27">
        <v>21.570779800415</v>
      </c>
      <c r="H525" s="12">
        <v>20.857469558715799</v>
      </c>
      <c r="I525" s="13">
        <v>21.163854598998999</v>
      </c>
      <c r="J525" s="11">
        <v>0.33778585273531053</v>
      </c>
      <c r="K525" s="12">
        <v>0.41739273071286576</v>
      </c>
      <c r="L525" s="14">
        <v>0.47135854365681323</v>
      </c>
      <c r="M525" s="27" t="s">
        <v>2757</v>
      </c>
      <c r="N525" s="12">
        <v>2</v>
      </c>
      <c r="O525" s="14">
        <v>3</v>
      </c>
      <c r="P525" s="95" t="s">
        <v>2757</v>
      </c>
    </row>
    <row r="526" spans="1:16" ht="15" customHeight="1">
      <c r="A526" s="24" t="s">
        <v>1683</v>
      </c>
      <c r="B526" s="25" t="s">
        <v>1684</v>
      </c>
      <c r="C526" s="26" t="s">
        <v>2654</v>
      </c>
      <c r="D526" s="11">
        <v>20.452642440795898</v>
      </c>
      <c r="E526" s="12">
        <v>20.231544494628899</v>
      </c>
      <c r="F526" s="14">
        <v>20.127637863159201</v>
      </c>
      <c r="G526" s="27">
        <v>16.425359725952099</v>
      </c>
      <c r="H526" s="12">
        <v>16.287208557128899</v>
      </c>
      <c r="I526" s="13">
        <v>16.525104522705099</v>
      </c>
      <c r="J526" s="11">
        <v>5.2307134532356667E-6</v>
      </c>
      <c r="K526" s="12">
        <v>-3.8580506642659671</v>
      </c>
      <c r="L526" s="14">
        <v>5.2814390706602259</v>
      </c>
      <c r="M526" s="27" t="s">
        <v>2160</v>
      </c>
      <c r="N526" s="12">
        <v>3</v>
      </c>
      <c r="O526" s="14">
        <v>0</v>
      </c>
      <c r="P526" s="95" t="s">
        <v>2759</v>
      </c>
    </row>
    <row r="527" spans="1:16" ht="15" customHeight="1">
      <c r="A527" s="24" t="s">
        <v>1686</v>
      </c>
      <c r="B527" s="25" t="s">
        <v>1687</v>
      </c>
      <c r="C527" s="26" t="s">
        <v>2450</v>
      </c>
      <c r="D527" s="11">
        <v>19.747674942016602</v>
      </c>
      <c r="E527" s="12">
        <v>19.519403457641602</v>
      </c>
      <c r="F527" s="14">
        <v>18.9964694976807</v>
      </c>
      <c r="G527" s="27">
        <v>17.670158386230501</v>
      </c>
      <c r="H527" s="12">
        <v>18.997512817382798</v>
      </c>
      <c r="I527" s="13">
        <v>18.758243560791001</v>
      </c>
      <c r="J527" s="11">
        <v>0.11171375503830122</v>
      </c>
      <c r="K527" s="12">
        <v>-0.94587771097820195</v>
      </c>
      <c r="L527" s="14">
        <v>0.95189334998688202</v>
      </c>
      <c r="M527" s="27" t="s">
        <v>2757</v>
      </c>
      <c r="N527" s="12">
        <v>2</v>
      </c>
      <c r="O527" s="14">
        <v>2</v>
      </c>
      <c r="P527" s="95" t="s">
        <v>2757</v>
      </c>
    </row>
    <row r="528" spans="1:16" ht="15" customHeight="1">
      <c r="A528" s="24" t="s">
        <v>1689</v>
      </c>
      <c r="B528" s="25" t="s">
        <v>1690</v>
      </c>
      <c r="C528" s="26" t="s">
        <v>2655</v>
      </c>
      <c r="D528" s="11">
        <v>20.256881713867202</v>
      </c>
      <c r="E528" s="12">
        <v>20.2020664215088</v>
      </c>
      <c r="F528" s="14">
        <v>18.651371002197301</v>
      </c>
      <c r="G528" s="27">
        <v>17.232322692871101</v>
      </c>
      <c r="H528" s="12">
        <v>17.933231353759801</v>
      </c>
      <c r="I528" s="13">
        <v>16.922340393066399</v>
      </c>
      <c r="J528" s="11">
        <v>1.803479448908903E-2</v>
      </c>
      <c r="K528" s="12">
        <v>-2.340808232625335</v>
      </c>
      <c r="L528" s="14">
        <v>1.7438888022096675</v>
      </c>
      <c r="M528" s="27" t="s">
        <v>2160</v>
      </c>
      <c r="N528" s="12">
        <v>2</v>
      </c>
      <c r="O528" s="14">
        <v>0</v>
      </c>
      <c r="P528" s="95" t="s">
        <v>2759</v>
      </c>
    </row>
    <row r="529" spans="1:16" ht="15" customHeight="1">
      <c r="A529" s="24" t="s">
        <v>1692</v>
      </c>
      <c r="B529" s="25" t="s">
        <v>1693</v>
      </c>
      <c r="C529" s="26">
        <v>0</v>
      </c>
      <c r="D529" s="11">
        <v>16.953039169311499</v>
      </c>
      <c r="E529" s="12">
        <v>16.208009719848601</v>
      </c>
      <c r="F529" s="14">
        <v>18.699220657348601</v>
      </c>
      <c r="G529" s="27">
        <v>17.0168647766113</v>
      </c>
      <c r="H529" s="12">
        <v>15.915525436401399</v>
      </c>
      <c r="I529" s="13">
        <v>17.865043640136701</v>
      </c>
      <c r="J529" s="11">
        <v>0.72240358620523049</v>
      </c>
      <c r="K529" s="12">
        <v>-0.35427856445310013</v>
      </c>
      <c r="L529" s="14">
        <v>0.14122010673486524</v>
      </c>
      <c r="M529" s="27" t="s">
        <v>2757</v>
      </c>
      <c r="N529" s="12">
        <v>1</v>
      </c>
      <c r="O529" s="14">
        <v>0</v>
      </c>
      <c r="P529" s="95" t="s">
        <v>2757</v>
      </c>
    </row>
    <row r="530" spans="1:16" ht="15" customHeight="1">
      <c r="A530" s="24" t="s">
        <v>1696</v>
      </c>
      <c r="B530" s="25" t="s">
        <v>1697</v>
      </c>
      <c r="C530" s="26" t="s">
        <v>2505</v>
      </c>
      <c r="D530" s="11">
        <v>19.647581100463899</v>
      </c>
      <c r="E530" s="12">
        <v>20.481163024902301</v>
      </c>
      <c r="F530" s="14">
        <v>20.7464275360107</v>
      </c>
      <c r="G530" s="27">
        <v>17.566869735717798</v>
      </c>
      <c r="H530" s="12">
        <v>16.1330757141113</v>
      </c>
      <c r="I530" s="13">
        <v>18.5491027832031</v>
      </c>
      <c r="J530" s="11">
        <v>2.0710510190554487E-2</v>
      </c>
      <c r="K530" s="12">
        <v>-2.8753744761148994</v>
      </c>
      <c r="L530" s="14">
        <v>1.6838092023999633</v>
      </c>
      <c r="M530" s="27" t="s">
        <v>2160</v>
      </c>
      <c r="N530" s="12">
        <v>3</v>
      </c>
      <c r="O530" s="14">
        <v>1</v>
      </c>
      <c r="P530" s="95" t="s">
        <v>2759</v>
      </c>
    </row>
    <row r="531" spans="1:16" ht="15" customHeight="1">
      <c r="A531" s="24" t="s">
        <v>1699</v>
      </c>
      <c r="B531" s="25" t="s">
        <v>1700</v>
      </c>
      <c r="C531" s="26" t="s">
        <v>2656</v>
      </c>
      <c r="D531" s="11">
        <v>17.2255744934082</v>
      </c>
      <c r="E531" s="12">
        <v>17.889053344726602</v>
      </c>
      <c r="F531" s="14">
        <v>23.022171020507798</v>
      </c>
      <c r="G531" s="27">
        <v>17.729076385498001</v>
      </c>
      <c r="H531" s="12">
        <v>17.282041549682599</v>
      </c>
      <c r="I531" s="13">
        <v>16.293392181396499</v>
      </c>
      <c r="J531" s="11">
        <v>0.29244188015075506</v>
      </c>
      <c r="K531" s="12">
        <v>-2.2774295806885014</v>
      </c>
      <c r="L531" s="14">
        <v>0.53396043261721582</v>
      </c>
      <c r="M531" s="27" t="s">
        <v>2757</v>
      </c>
      <c r="N531" s="12">
        <v>1</v>
      </c>
      <c r="O531" s="14">
        <v>0</v>
      </c>
      <c r="P531" s="95" t="s">
        <v>2757</v>
      </c>
    </row>
    <row r="532" spans="1:16" ht="15" customHeight="1">
      <c r="A532" s="24" t="s">
        <v>1702</v>
      </c>
      <c r="B532" s="25" t="s">
        <v>1703</v>
      </c>
      <c r="C532" s="26" t="s">
        <v>2456</v>
      </c>
      <c r="D532" s="11">
        <v>22.6961364746094</v>
      </c>
      <c r="E532" s="12">
        <v>22.3442707061768</v>
      </c>
      <c r="F532" s="14">
        <v>22.727308273315401</v>
      </c>
      <c r="G532" s="27">
        <v>21.305547714233398</v>
      </c>
      <c r="H532" s="12">
        <v>16.663515090942401</v>
      </c>
      <c r="I532" s="13">
        <v>16.449790954589801</v>
      </c>
      <c r="J532" s="11">
        <v>4.879139605625453E-2</v>
      </c>
      <c r="K532" s="12">
        <v>-4.4496205647786695</v>
      </c>
      <c r="L532" s="14">
        <v>1.3116567553484073</v>
      </c>
      <c r="M532" s="27" t="s">
        <v>2160</v>
      </c>
      <c r="N532" s="12">
        <v>3</v>
      </c>
      <c r="O532" s="14">
        <v>1</v>
      </c>
      <c r="P532" s="95" t="s">
        <v>2759</v>
      </c>
    </row>
    <row r="533" spans="1:16" ht="15" customHeight="1">
      <c r="A533" s="24" t="s">
        <v>1708</v>
      </c>
      <c r="B533" s="25" t="s">
        <v>1709</v>
      </c>
      <c r="C533" s="26">
        <v>0</v>
      </c>
      <c r="D533" s="11">
        <v>17.567945480346701</v>
      </c>
      <c r="E533" s="12">
        <v>17.657667160034201</v>
      </c>
      <c r="F533" s="14">
        <v>18.112241744995099</v>
      </c>
      <c r="G533" s="27">
        <v>16.774156570434599</v>
      </c>
      <c r="H533" s="12">
        <v>17.1091613769531</v>
      </c>
      <c r="I533" s="13">
        <v>16.804813385009801</v>
      </c>
      <c r="J533" s="11">
        <v>1.1455420042905137E-2</v>
      </c>
      <c r="K533" s="12">
        <v>-0.88324101765950402</v>
      </c>
      <c r="L533" s="14">
        <v>1.9409889816407708</v>
      </c>
      <c r="M533" s="27" t="s">
        <v>2160</v>
      </c>
      <c r="N533" s="12">
        <v>0</v>
      </c>
      <c r="O533" s="14">
        <v>1</v>
      </c>
      <c r="P533" s="95" t="s">
        <v>2757</v>
      </c>
    </row>
    <row r="534" spans="1:16" ht="15" customHeight="1">
      <c r="A534" s="24" t="s">
        <v>1715</v>
      </c>
      <c r="B534" s="25" t="s">
        <v>1716</v>
      </c>
      <c r="C534" s="26">
        <v>0</v>
      </c>
      <c r="D534" s="11">
        <v>17.682458877563501</v>
      </c>
      <c r="E534" s="12">
        <v>17.3736476898193</v>
      </c>
      <c r="F534" s="14">
        <v>18.086009979248001</v>
      </c>
      <c r="G534" s="27">
        <v>17.226402282714801</v>
      </c>
      <c r="H534" s="12">
        <v>15.408077239990201</v>
      </c>
      <c r="I534" s="13">
        <v>17.196973800659201</v>
      </c>
      <c r="J534" s="11">
        <v>0.15755583204723678</v>
      </c>
      <c r="K534" s="12">
        <v>-1.103554407755535</v>
      </c>
      <c r="L534" s="14">
        <v>0.80256551645662499</v>
      </c>
      <c r="M534" s="27" t="s">
        <v>2757</v>
      </c>
      <c r="N534" s="12">
        <v>1</v>
      </c>
      <c r="O534" s="14">
        <v>1</v>
      </c>
      <c r="P534" s="95" t="s">
        <v>2757</v>
      </c>
    </row>
    <row r="535" spans="1:16" ht="15" customHeight="1">
      <c r="A535" s="24" t="s">
        <v>1718</v>
      </c>
      <c r="B535" s="25" t="s">
        <v>1719</v>
      </c>
      <c r="C535" s="26" t="s">
        <v>2657</v>
      </c>
      <c r="D535" s="11">
        <v>20.468132019043001</v>
      </c>
      <c r="E535" s="12">
        <v>19.615543365478501</v>
      </c>
      <c r="F535" s="14">
        <v>17.970287322998001</v>
      </c>
      <c r="G535" s="27">
        <v>19.034408569335898</v>
      </c>
      <c r="H535" s="12">
        <v>17.2110481262207</v>
      </c>
      <c r="I535" s="13">
        <v>18.480640411376999</v>
      </c>
      <c r="J535" s="11">
        <v>0.28995873825432467</v>
      </c>
      <c r="K535" s="12">
        <v>-1.1092885335286375</v>
      </c>
      <c r="L535" s="14">
        <v>0.53766379873348946</v>
      </c>
      <c r="M535" s="27" t="s">
        <v>2757</v>
      </c>
      <c r="N535" s="12">
        <v>2</v>
      </c>
      <c r="O535" s="14">
        <v>0</v>
      </c>
      <c r="P535" s="95" t="s">
        <v>2757</v>
      </c>
    </row>
    <row r="536" spans="1:16" ht="15" customHeight="1">
      <c r="A536" s="24" t="s">
        <v>1721</v>
      </c>
      <c r="B536" s="25" t="s">
        <v>1722</v>
      </c>
      <c r="C536" s="26">
        <v>0</v>
      </c>
      <c r="D536" s="11">
        <v>17.331384658813501</v>
      </c>
      <c r="E536" s="12">
        <v>18.091453552246101</v>
      </c>
      <c r="F536" s="14">
        <v>19.2144889831543</v>
      </c>
      <c r="G536" s="27">
        <v>19.726575851440401</v>
      </c>
      <c r="H536" s="12">
        <v>16.7477703094482</v>
      </c>
      <c r="I536" s="13">
        <v>16.447431564331101</v>
      </c>
      <c r="J536" s="11">
        <v>0.65352737500279234</v>
      </c>
      <c r="K536" s="12">
        <v>-0.57184982299806819</v>
      </c>
      <c r="L536" s="14">
        <v>0.18473621594318962</v>
      </c>
      <c r="M536" s="27" t="s">
        <v>2757</v>
      </c>
      <c r="N536" s="12">
        <v>0</v>
      </c>
      <c r="O536" s="14">
        <v>1</v>
      </c>
      <c r="P536" s="95" t="s">
        <v>2757</v>
      </c>
    </row>
    <row r="537" spans="1:16" ht="15" customHeight="1">
      <c r="A537" s="24" t="s">
        <v>1724</v>
      </c>
      <c r="B537" s="25" t="s">
        <v>1725</v>
      </c>
      <c r="C537" s="26" t="s">
        <v>2312</v>
      </c>
      <c r="D537" s="11">
        <v>23.324590682983398</v>
      </c>
      <c r="E537" s="12">
        <v>23.256626129150401</v>
      </c>
      <c r="F537" s="14">
        <v>18.097454071044901</v>
      </c>
      <c r="G537" s="27">
        <v>22.9431056976318</v>
      </c>
      <c r="H537" s="12">
        <v>22.257396697998001</v>
      </c>
      <c r="I537" s="13">
        <v>22.2178249359131</v>
      </c>
      <c r="J537" s="11">
        <v>0.62879422587220812</v>
      </c>
      <c r="K537" s="12">
        <v>0.91321881612139677</v>
      </c>
      <c r="L537" s="14">
        <v>0.2014914550146911</v>
      </c>
      <c r="M537" s="27" t="s">
        <v>2757</v>
      </c>
      <c r="N537" s="12">
        <v>2</v>
      </c>
      <c r="O537" s="14">
        <v>3</v>
      </c>
      <c r="P537" s="95" t="s">
        <v>2757</v>
      </c>
    </row>
    <row r="538" spans="1:16" ht="15" customHeight="1">
      <c r="A538" s="24" t="s">
        <v>1727</v>
      </c>
      <c r="B538" s="25" t="s">
        <v>1728</v>
      </c>
      <c r="C538" s="26">
        <v>0</v>
      </c>
      <c r="D538" s="11">
        <v>21.142459869384801</v>
      </c>
      <c r="E538" s="12">
        <v>21.027860641479499</v>
      </c>
      <c r="F538" s="14">
        <v>18.863447189331101</v>
      </c>
      <c r="G538" s="27">
        <v>17.140687942504901</v>
      </c>
      <c r="H538" s="12">
        <v>16.6265659332275</v>
      </c>
      <c r="I538" s="13">
        <v>16.672958374023398</v>
      </c>
      <c r="J538" s="11">
        <v>9.6561462535195673E-3</v>
      </c>
      <c r="K538" s="12">
        <v>-3.5311851501465306</v>
      </c>
      <c r="L538" s="14">
        <v>2.0151961649679273</v>
      </c>
      <c r="M538" s="27" t="s">
        <v>2160</v>
      </c>
      <c r="N538" s="12">
        <v>2</v>
      </c>
      <c r="O538" s="14">
        <v>0</v>
      </c>
      <c r="P538" s="95" t="s">
        <v>2759</v>
      </c>
    </row>
    <row r="539" spans="1:16" ht="15" customHeight="1">
      <c r="A539" s="24" t="s">
        <v>1730</v>
      </c>
      <c r="B539" s="25" t="s">
        <v>1731</v>
      </c>
      <c r="C539" s="26" t="s">
        <v>2380</v>
      </c>
      <c r="D539" s="11">
        <v>16.846881866455099</v>
      </c>
      <c r="E539" s="12">
        <v>18.786579132080099</v>
      </c>
      <c r="F539" s="14">
        <v>18.340873718261701</v>
      </c>
      <c r="G539" s="27">
        <v>18.986080169677699</v>
      </c>
      <c r="H539" s="12">
        <v>18.005058288574201</v>
      </c>
      <c r="I539" s="13">
        <v>17.767847061157202</v>
      </c>
      <c r="J539" s="11">
        <v>0.72580195166948114</v>
      </c>
      <c r="K539" s="12">
        <v>0.26155026753739818</v>
      </c>
      <c r="L539" s="14">
        <v>0.13918186832319093</v>
      </c>
      <c r="M539" s="27" t="s">
        <v>2757</v>
      </c>
      <c r="N539" s="12">
        <v>1</v>
      </c>
      <c r="O539" s="14">
        <v>0</v>
      </c>
      <c r="P539" s="95" t="s">
        <v>2757</v>
      </c>
    </row>
    <row r="540" spans="1:16" ht="15" customHeight="1">
      <c r="A540" s="24" t="s">
        <v>1733</v>
      </c>
      <c r="B540" s="25" t="s">
        <v>1734</v>
      </c>
      <c r="C540" s="26" t="s">
        <v>2658</v>
      </c>
      <c r="D540" s="11">
        <v>18.7506008148193</v>
      </c>
      <c r="E540" s="12">
        <v>17.495315551757798</v>
      </c>
      <c r="F540" s="14">
        <v>19.033805847168001</v>
      </c>
      <c r="G540" s="27">
        <v>18.880668640136701</v>
      </c>
      <c r="H540" s="12">
        <v>17.062084197998001</v>
      </c>
      <c r="I540" s="13">
        <v>17.693456649780298</v>
      </c>
      <c r="J540" s="11">
        <v>0.48484976446476785</v>
      </c>
      <c r="K540" s="12">
        <v>-0.54783757527670218</v>
      </c>
      <c r="L540" s="14">
        <v>0.31439281102975075</v>
      </c>
      <c r="M540" s="27" t="s">
        <v>2757</v>
      </c>
      <c r="N540" s="12">
        <v>1</v>
      </c>
      <c r="O540" s="14">
        <v>0</v>
      </c>
      <c r="P540" s="95" t="s">
        <v>2757</v>
      </c>
    </row>
    <row r="541" spans="1:16" ht="15" customHeight="1">
      <c r="A541" s="24" t="s">
        <v>1736</v>
      </c>
      <c r="B541" s="25" t="s">
        <v>1737</v>
      </c>
      <c r="C541" s="26" t="s">
        <v>2378</v>
      </c>
      <c r="D541" s="11">
        <v>21.007417678833001</v>
      </c>
      <c r="E541" s="12">
        <v>20.904678344726602</v>
      </c>
      <c r="F541" s="14">
        <v>20.397645950317401</v>
      </c>
      <c r="G541" s="27">
        <v>21.473579406738299</v>
      </c>
      <c r="H541" s="12">
        <v>20.9587001800537</v>
      </c>
      <c r="I541" s="13">
        <v>16.192104339599599</v>
      </c>
      <c r="J541" s="11">
        <v>0.50797282571169577</v>
      </c>
      <c r="K541" s="12">
        <v>-1.2284526824951314</v>
      </c>
      <c r="L541" s="14">
        <v>0.29415951991907735</v>
      </c>
      <c r="M541" s="27" t="s">
        <v>2757</v>
      </c>
      <c r="N541" s="12">
        <v>2</v>
      </c>
      <c r="O541" s="14">
        <v>2</v>
      </c>
      <c r="P541" s="95" t="s">
        <v>2757</v>
      </c>
    </row>
    <row r="542" spans="1:16" ht="15" customHeight="1">
      <c r="A542" s="24" t="s">
        <v>1742</v>
      </c>
      <c r="B542" s="25" t="s">
        <v>1743</v>
      </c>
      <c r="C542" s="26" t="s">
        <v>2659</v>
      </c>
      <c r="D542" s="11">
        <v>17.5138244628906</v>
      </c>
      <c r="E542" s="12">
        <v>17.137535095214801</v>
      </c>
      <c r="F542" s="14">
        <v>19.358190536498999</v>
      </c>
      <c r="G542" s="27">
        <v>18.232620239257798</v>
      </c>
      <c r="H542" s="12">
        <v>16.596046447753899</v>
      </c>
      <c r="I542" s="13">
        <v>18.6365776062012</v>
      </c>
      <c r="J542" s="11">
        <v>0.85442308930301403</v>
      </c>
      <c r="K542" s="12">
        <v>-0.18143526713049951</v>
      </c>
      <c r="L542" s="14">
        <v>6.8327024101333303E-2</v>
      </c>
      <c r="M542" s="27" t="s">
        <v>2757</v>
      </c>
      <c r="N542" s="12">
        <v>1</v>
      </c>
      <c r="O542" s="14">
        <v>0</v>
      </c>
      <c r="P542" s="95" t="s">
        <v>2757</v>
      </c>
    </row>
    <row r="543" spans="1:16" ht="15" customHeight="1">
      <c r="A543" s="24" t="s">
        <v>1745</v>
      </c>
      <c r="B543" s="25" t="s">
        <v>1746</v>
      </c>
      <c r="C543" s="26" t="s">
        <v>2660</v>
      </c>
      <c r="D543" s="11">
        <v>16.203096389770501</v>
      </c>
      <c r="E543" s="12">
        <v>20.344242095947301</v>
      </c>
      <c r="F543" s="14">
        <v>19.475715637206999</v>
      </c>
      <c r="G543" s="27">
        <v>16.845636367797901</v>
      </c>
      <c r="H543" s="12">
        <v>17.424310684204102</v>
      </c>
      <c r="I543" s="13">
        <v>17.6691589355469</v>
      </c>
      <c r="J543" s="11">
        <v>0.34889773974400157</v>
      </c>
      <c r="K543" s="12">
        <v>-1.361316045125303</v>
      </c>
      <c r="L543" s="14">
        <v>0.45730184402247498</v>
      </c>
      <c r="M543" s="27" t="s">
        <v>2757</v>
      </c>
      <c r="N543" s="12">
        <v>1</v>
      </c>
      <c r="O543" s="14">
        <v>0</v>
      </c>
      <c r="P543" s="95" t="s">
        <v>2757</v>
      </c>
    </row>
    <row r="544" spans="1:16" ht="15" customHeight="1">
      <c r="A544" s="24" t="s">
        <v>1748</v>
      </c>
      <c r="B544" s="25" t="s">
        <v>1749</v>
      </c>
      <c r="C544" s="26" t="s">
        <v>2661</v>
      </c>
      <c r="D544" s="11">
        <v>22.0977973937988</v>
      </c>
      <c r="E544" s="12">
        <v>18.7339992523193</v>
      </c>
      <c r="F544" s="14">
        <v>18.960964202880898</v>
      </c>
      <c r="G544" s="27">
        <v>16.880487442016602</v>
      </c>
      <c r="H544" s="12">
        <v>18.224054336547901</v>
      </c>
      <c r="I544" s="13">
        <v>17.206232070922901</v>
      </c>
      <c r="J544" s="11">
        <v>9.7654142604569241E-2</v>
      </c>
      <c r="K544" s="12">
        <v>-2.4939956665038636</v>
      </c>
      <c r="L544" s="14">
        <v>1.0103093286982527</v>
      </c>
      <c r="M544" s="27" t="s">
        <v>2757</v>
      </c>
      <c r="N544" s="12">
        <v>1</v>
      </c>
      <c r="O544" s="14">
        <v>0</v>
      </c>
      <c r="P544" s="95" t="s">
        <v>2757</v>
      </c>
    </row>
    <row r="545" spans="1:16" ht="15" customHeight="1">
      <c r="A545" s="24" t="s">
        <v>1752</v>
      </c>
      <c r="B545" s="25" t="s">
        <v>1753</v>
      </c>
      <c r="C545" s="26" t="s">
        <v>2473</v>
      </c>
      <c r="D545" s="11">
        <v>22.7562046051025</v>
      </c>
      <c r="E545" s="12">
        <v>22.795967102050799</v>
      </c>
      <c r="F545" s="14">
        <v>23.2598552703857</v>
      </c>
      <c r="G545" s="27">
        <v>16.709520339965799</v>
      </c>
      <c r="H545" s="12">
        <v>18.3111362457275</v>
      </c>
      <c r="I545" s="13">
        <v>18.516660690307599</v>
      </c>
      <c r="J545" s="11">
        <v>1.0150855055341703E-3</v>
      </c>
      <c r="K545" s="12">
        <v>-5.0915699005126989</v>
      </c>
      <c r="L545" s="14">
        <v>2.993497373496969</v>
      </c>
      <c r="M545" s="27" t="s">
        <v>2160</v>
      </c>
      <c r="N545" s="12">
        <v>3</v>
      </c>
      <c r="O545" s="14">
        <v>2</v>
      </c>
      <c r="P545" s="95" t="s">
        <v>2759</v>
      </c>
    </row>
    <row r="546" spans="1:16" ht="15" customHeight="1">
      <c r="A546" s="24" t="s">
        <v>1755</v>
      </c>
      <c r="B546" s="25" t="s">
        <v>1756</v>
      </c>
      <c r="C546" s="26" t="s">
        <v>2662</v>
      </c>
      <c r="D546" s="11">
        <v>19.392055511474599</v>
      </c>
      <c r="E546" s="12">
        <v>19.583621978759801</v>
      </c>
      <c r="F546" s="14">
        <v>18.170707702636701</v>
      </c>
      <c r="G546" s="27">
        <v>16.970708847045898</v>
      </c>
      <c r="H546" s="12">
        <v>17.080421447753899</v>
      </c>
      <c r="I546" s="13">
        <v>16.5384616851807</v>
      </c>
      <c r="J546" s="11">
        <v>9.8340770772357023E-3</v>
      </c>
      <c r="K546" s="12">
        <v>-2.1855977376302036</v>
      </c>
      <c r="L546" s="14">
        <v>2.0072663921321943</v>
      </c>
      <c r="M546" s="27" t="s">
        <v>2160</v>
      </c>
      <c r="N546" s="12">
        <v>2</v>
      </c>
      <c r="O546" s="14">
        <v>0</v>
      </c>
      <c r="P546" s="95" t="s">
        <v>2759</v>
      </c>
    </row>
    <row r="547" spans="1:16" ht="15" customHeight="1">
      <c r="A547" s="24" t="s">
        <v>1758</v>
      </c>
      <c r="B547" s="25" t="s">
        <v>1759</v>
      </c>
      <c r="C547" s="26" t="s">
        <v>2663</v>
      </c>
      <c r="D547" s="11">
        <v>20.347122192382798</v>
      </c>
      <c r="E547" s="12">
        <v>18.145185470581101</v>
      </c>
      <c r="F547" s="14">
        <v>19.945341110229499</v>
      </c>
      <c r="G547" s="27">
        <v>15.827772140502899</v>
      </c>
      <c r="H547" s="12">
        <v>17.923069000244102</v>
      </c>
      <c r="I547" s="13">
        <v>16.342483520507798</v>
      </c>
      <c r="J547" s="11">
        <v>3.9679129845802588E-2</v>
      </c>
      <c r="K547" s="12">
        <v>-2.7814413706461991</v>
      </c>
      <c r="L547" s="14">
        <v>1.4014378603915982</v>
      </c>
      <c r="M547" s="27" t="s">
        <v>2160</v>
      </c>
      <c r="N547" s="12">
        <v>1</v>
      </c>
      <c r="O547" s="14">
        <v>0</v>
      </c>
      <c r="P547" s="95" t="s">
        <v>2767</v>
      </c>
    </row>
    <row r="548" spans="1:16" ht="15" customHeight="1">
      <c r="A548" s="24" t="s">
        <v>1761</v>
      </c>
      <c r="B548" s="25" t="s">
        <v>1762</v>
      </c>
      <c r="C548" s="26" t="s">
        <v>2350</v>
      </c>
      <c r="D548" s="11">
        <v>22.5476970672607</v>
      </c>
      <c r="E548" s="12">
        <v>22.817188262939499</v>
      </c>
      <c r="F548" s="14">
        <v>21.4969997406006</v>
      </c>
      <c r="G548" s="27">
        <v>21.7110996246338</v>
      </c>
      <c r="H548" s="12">
        <v>21.543931961059599</v>
      </c>
      <c r="I548" s="13">
        <v>22.070121765136701</v>
      </c>
      <c r="J548" s="11">
        <v>0.30096942578016422</v>
      </c>
      <c r="K548" s="12">
        <v>-0.51224390665689512</v>
      </c>
      <c r="L548" s="14">
        <v>0.52147762031771605</v>
      </c>
      <c r="M548" s="27" t="s">
        <v>2757</v>
      </c>
      <c r="N548" s="12">
        <v>3</v>
      </c>
      <c r="O548" s="14">
        <v>3</v>
      </c>
      <c r="P548" s="95" t="s">
        <v>2757</v>
      </c>
    </row>
    <row r="549" spans="1:16" ht="15" customHeight="1">
      <c r="A549" s="24" t="s">
        <v>1764</v>
      </c>
      <c r="B549" s="25" t="s">
        <v>1765</v>
      </c>
      <c r="C549" s="26" t="s">
        <v>2361</v>
      </c>
      <c r="D549" s="11">
        <v>22.352918624877901</v>
      </c>
      <c r="E549" s="12">
        <v>22.095279693603501</v>
      </c>
      <c r="F549" s="14">
        <v>21.636436462402301</v>
      </c>
      <c r="G549" s="27">
        <v>21.500053405761701</v>
      </c>
      <c r="H549" s="12">
        <v>21.184284210205099</v>
      </c>
      <c r="I549" s="13">
        <v>21.300022125244102</v>
      </c>
      <c r="J549" s="11">
        <v>3.7729393781303841E-2</v>
      </c>
      <c r="K549" s="12">
        <v>-0.70009167989093513</v>
      </c>
      <c r="L549" s="14">
        <v>1.4233201727886591</v>
      </c>
      <c r="M549" s="27" t="s">
        <v>2160</v>
      </c>
      <c r="N549" s="12">
        <v>3</v>
      </c>
      <c r="O549" s="14">
        <v>3</v>
      </c>
      <c r="P549" s="95" t="s">
        <v>2757</v>
      </c>
    </row>
    <row r="550" spans="1:16" ht="15" customHeight="1">
      <c r="A550" s="24" t="s">
        <v>1767</v>
      </c>
      <c r="B550" s="25" t="s">
        <v>1768</v>
      </c>
      <c r="C550" s="26" t="s">
        <v>2271</v>
      </c>
      <c r="D550" s="11">
        <v>23.556200027465799</v>
      </c>
      <c r="E550" s="12">
        <v>22.672103881835898</v>
      </c>
      <c r="F550" s="14">
        <v>18.799533843994102</v>
      </c>
      <c r="G550" s="27">
        <v>24.156202316284201</v>
      </c>
      <c r="H550" s="12">
        <v>23.4919548034668</v>
      </c>
      <c r="I550" s="13">
        <v>23.780025482177699</v>
      </c>
      <c r="J550" s="11">
        <v>0.22116084180724555</v>
      </c>
      <c r="K550" s="12">
        <v>2.1334482828776373</v>
      </c>
      <c r="L550" s="14">
        <v>0.65529176566970126</v>
      </c>
      <c r="M550" s="27" t="s">
        <v>2757</v>
      </c>
      <c r="N550" s="12">
        <v>2</v>
      </c>
      <c r="O550" s="14">
        <v>3</v>
      </c>
      <c r="P550" s="95" t="s">
        <v>2757</v>
      </c>
    </row>
    <row r="551" spans="1:16" ht="15" customHeight="1">
      <c r="A551" s="24" t="s">
        <v>1770</v>
      </c>
      <c r="B551" s="25" t="s">
        <v>1771</v>
      </c>
      <c r="C551" s="26" t="s">
        <v>2355</v>
      </c>
      <c r="D551" s="11">
        <v>22.677829742431602</v>
      </c>
      <c r="E551" s="12">
        <v>22.748670578002901</v>
      </c>
      <c r="F551" s="14">
        <v>22.315696716308601</v>
      </c>
      <c r="G551" s="27">
        <v>21.525215148925799</v>
      </c>
      <c r="H551" s="12">
        <v>21.226640701293899</v>
      </c>
      <c r="I551" s="13">
        <v>21.776659011840799</v>
      </c>
      <c r="J551" s="11">
        <v>6.7402035923090735E-3</v>
      </c>
      <c r="K551" s="12">
        <v>-1.0712273915608748</v>
      </c>
      <c r="L551" s="14">
        <v>2.1713269851143839</v>
      </c>
      <c r="M551" s="27" t="s">
        <v>2160</v>
      </c>
      <c r="N551" s="12">
        <v>3</v>
      </c>
      <c r="O551" s="14">
        <v>3</v>
      </c>
      <c r="P551" s="95" t="s">
        <v>2759</v>
      </c>
    </row>
    <row r="552" spans="1:16" ht="15" customHeight="1">
      <c r="A552" s="24" t="s">
        <v>1773</v>
      </c>
      <c r="B552" s="25" t="s">
        <v>1774</v>
      </c>
      <c r="C552" s="26" t="s">
        <v>2366</v>
      </c>
      <c r="D552" s="11">
        <v>23.1350193023682</v>
      </c>
      <c r="E552" s="12">
        <v>23.306352615356399</v>
      </c>
      <c r="F552" s="14">
        <v>21.791896820068398</v>
      </c>
      <c r="G552" s="27">
        <v>21.006048202514599</v>
      </c>
      <c r="H552" s="12">
        <v>21.101564407348601</v>
      </c>
      <c r="I552" s="13">
        <v>20.974075317382798</v>
      </c>
      <c r="J552" s="11">
        <v>2.3274455134546176E-2</v>
      </c>
      <c r="K552" s="12">
        <v>-1.7171936035156676</v>
      </c>
      <c r="L552" s="14">
        <v>1.6331204772565997</v>
      </c>
      <c r="M552" s="27" t="s">
        <v>2160</v>
      </c>
      <c r="N552" s="12">
        <v>3</v>
      </c>
      <c r="O552" s="14">
        <v>3</v>
      </c>
      <c r="P552" s="95" t="s">
        <v>2759</v>
      </c>
    </row>
    <row r="553" spans="1:16" ht="15" customHeight="1">
      <c r="A553" s="24" t="s">
        <v>1782</v>
      </c>
      <c r="B553" s="25" t="s">
        <v>1783</v>
      </c>
      <c r="C553" s="26" t="s">
        <v>2664</v>
      </c>
      <c r="D553" s="11">
        <v>19.967922210693398</v>
      </c>
      <c r="E553" s="12">
        <v>22.808717727661101</v>
      </c>
      <c r="F553" s="14">
        <v>27.0362873077393</v>
      </c>
      <c r="G553" s="27">
        <v>16.7955322265625</v>
      </c>
      <c r="H553" s="12">
        <v>16.6973171234131</v>
      </c>
      <c r="I553" s="13">
        <v>16.4795818328857</v>
      </c>
      <c r="J553" s="11">
        <v>3.236467727088374E-2</v>
      </c>
      <c r="K553" s="12">
        <v>-6.613498687744169</v>
      </c>
      <c r="L553" s="14">
        <v>1.4899287192554482</v>
      </c>
      <c r="M553" s="27" t="s">
        <v>2160</v>
      </c>
      <c r="N553" s="12">
        <v>3</v>
      </c>
      <c r="O553" s="14">
        <v>0</v>
      </c>
      <c r="P553" s="95" t="s">
        <v>2759</v>
      </c>
    </row>
    <row r="554" spans="1:16" ht="15" customHeight="1">
      <c r="A554" s="24" t="s">
        <v>1785</v>
      </c>
      <c r="B554" s="25" t="s">
        <v>1786</v>
      </c>
      <c r="C554" s="26" t="s">
        <v>2494</v>
      </c>
      <c r="D554" s="11">
        <v>19.394529342651399</v>
      </c>
      <c r="E554" s="12">
        <v>19.1128044128418</v>
      </c>
      <c r="F554" s="14">
        <v>19.101282119751001</v>
      </c>
      <c r="G554" s="27">
        <v>16.703931808471701</v>
      </c>
      <c r="H554" s="12">
        <v>17.332109451293899</v>
      </c>
      <c r="I554" s="13">
        <v>17.072637557983398</v>
      </c>
      <c r="J554" s="11">
        <v>4.6154433998071934E-4</v>
      </c>
      <c r="K554" s="12">
        <v>-2.1666456858317353</v>
      </c>
      <c r="L554" s="14">
        <v>3.3357865705125103</v>
      </c>
      <c r="M554" s="27" t="s">
        <v>2160</v>
      </c>
      <c r="N554" s="12">
        <v>3</v>
      </c>
      <c r="O554" s="14">
        <v>3</v>
      </c>
      <c r="P554" s="95" t="s">
        <v>2759</v>
      </c>
    </row>
    <row r="555" spans="1:16" ht="15" customHeight="1">
      <c r="A555" s="24" t="s">
        <v>1788</v>
      </c>
      <c r="B555" s="25" t="s">
        <v>1789</v>
      </c>
      <c r="C555" s="26" t="s">
        <v>2449</v>
      </c>
      <c r="D555" s="11">
        <v>22.142370223998999</v>
      </c>
      <c r="E555" s="12">
        <v>21.946557998657202</v>
      </c>
      <c r="F555" s="14">
        <v>22.0132446289063</v>
      </c>
      <c r="G555" s="27">
        <v>17.578441619873001</v>
      </c>
      <c r="H555" s="12">
        <v>19.464504241943398</v>
      </c>
      <c r="I555" s="13">
        <v>17.055784225463899</v>
      </c>
      <c r="J555" s="11">
        <v>5.4963509242499844E-3</v>
      </c>
      <c r="K555" s="12">
        <v>-4.0011475880940672</v>
      </c>
      <c r="L555" s="14">
        <v>2.2599255467636508</v>
      </c>
      <c r="M555" s="27" t="s">
        <v>2160</v>
      </c>
      <c r="N555" s="12">
        <v>3</v>
      </c>
      <c r="O555" s="14">
        <v>1</v>
      </c>
      <c r="P555" s="95" t="s">
        <v>2759</v>
      </c>
    </row>
    <row r="556" spans="1:16" ht="15" customHeight="1">
      <c r="A556" s="24" t="s">
        <v>1791</v>
      </c>
      <c r="B556" s="25" t="s">
        <v>1792</v>
      </c>
      <c r="C556" s="26" t="s">
        <v>2665</v>
      </c>
      <c r="D556" s="11">
        <v>19.064811706543001</v>
      </c>
      <c r="E556" s="12">
        <v>19.4989204406738</v>
      </c>
      <c r="F556" s="14">
        <v>18.924989700317401</v>
      </c>
      <c r="G556" s="27">
        <v>17.094669342041001</v>
      </c>
      <c r="H556" s="12">
        <v>17.0722751617432</v>
      </c>
      <c r="I556" s="13">
        <v>17.0059814453125</v>
      </c>
      <c r="J556" s="11">
        <v>2.7267691752749345E-4</v>
      </c>
      <c r="K556" s="12">
        <v>-2.1052652994791643</v>
      </c>
      <c r="L556" s="14">
        <v>3.5643516241218975</v>
      </c>
      <c r="M556" s="27" t="s">
        <v>2160</v>
      </c>
      <c r="N556" s="12">
        <v>2</v>
      </c>
      <c r="O556" s="14">
        <v>0</v>
      </c>
      <c r="P556" s="95" t="s">
        <v>2759</v>
      </c>
    </row>
    <row r="557" spans="1:16" ht="15" customHeight="1">
      <c r="A557" s="24" t="s">
        <v>1794</v>
      </c>
      <c r="B557" s="25" t="s">
        <v>1795</v>
      </c>
      <c r="C557" s="26" t="s">
        <v>2339</v>
      </c>
      <c r="D557" s="11">
        <v>22.468675613403299</v>
      </c>
      <c r="E557" s="12">
        <v>21.897331237793001</v>
      </c>
      <c r="F557" s="14">
        <v>17.9271640777588</v>
      </c>
      <c r="G557" s="27">
        <v>21.9893703460693</v>
      </c>
      <c r="H557" s="12">
        <v>21.612470626831101</v>
      </c>
      <c r="I557" s="13">
        <v>21.6204528808594</v>
      </c>
      <c r="J557" s="11">
        <v>0.53320854410657259</v>
      </c>
      <c r="K557" s="12">
        <v>0.9763743082682339</v>
      </c>
      <c r="L557" s="14">
        <v>0.27310290008974741</v>
      </c>
      <c r="M557" s="27" t="s">
        <v>2757</v>
      </c>
      <c r="N557" s="12">
        <v>2</v>
      </c>
      <c r="O557" s="14">
        <v>3</v>
      </c>
      <c r="P557" s="95" t="s">
        <v>2757</v>
      </c>
    </row>
    <row r="558" spans="1:16" ht="15" customHeight="1">
      <c r="A558" s="24" t="s">
        <v>1797</v>
      </c>
      <c r="B558" s="25" t="s">
        <v>1798</v>
      </c>
      <c r="C558" s="26" t="s">
        <v>2514</v>
      </c>
      <c r="D558" s="11">
        <v>17.867307662963899</v>
      </c>
      <c r="E558" s="12">
        <v>18.020095825195298</v>
      </c>
      <c r="F558" s="14">
        <v>18.459831237793001</v>
      </c>
      <c r="G558" s="27">
        <v>17.755580902099599</v>
      </c>
      <c r="H558" s="12">
        <v>17.6634426116943</v>
      </c>
      <c r="I558" s="13">
        <v>16.5901699066162</v>
      </c>
      <c r="J558" s="11">
        <v>0.13295843678484934</v>
      </c>
      <c r="K558" s="12">
        <v>-0.77934710184736389</v>
      </c>
      <c r="L558" s="14">
        <v>0.87628409960467613</v>
      </c>
      <c r="M558" s="27" t="s">
        <v>2757</v>
      </c>
      <c r="N558" s="12">
        <v>0</v>
      </c>
      <c r="O558" s="14">
        <v>1</v>
      </c>
      <c r="P558" s="95" t="s">
        <v>2757</v>
      </c>
    </row>
    <row r="559" spans="1:16" ht="15" customHeight="1">
      <c r="A559" s="24" t="s">
        <v>1800</v>
      </c>
      <c r="B559" s="25" t="s">
        <v>1801</v>
      </c>
      <c r="C559" s="26" t="s">
        <v>2311</v>
      </c>
      <c r="D559" s="11">
        <v>23.335428237915</v>
      </c>
      <c r="E559" s="12">
        <v>23.367200851440401</v>
      </c>
      <c r="F559" s="14">
        <v>23.568759918212901</v>
      </c>
      <c r="G559" s="27">
        <v>22.009181976318398</v>
      </c>
      <c r="H559" s="12">
        <v>22.542293548583999</v>
      </c>
      <c r="I559" s="13">
        <v>22.744077682495099</v>
      </c>
      <c r="J559" s="11">
        <v>1.2717458279260657E-2</v>
      </c>
      <c r="K559" s="12">
        <v>-0.99194526672359729</v>
      </c>
      <c r="L559" s="14">
        <v>1.8955996784354792</v>
      </c>
      <c r="M559" s="27" t="s">
        <v>2160</v>
      </c>
      <c r="N559" s="12">
        <v>3</v>
      </c>
      <c r="O559" s="14">
        <v>3</v>
      </c>
      <c r="P559" s="95" t="s">
        <v>2757</v>
      </c>
    </row>
    <row r="560" spans="1:16" ht="15" customHeight="1">
      <c r="A560" s="24" t="s">
        <v>1806</v>
      </c>
      <c r="B560" s="25" t="s">
        <v>1807</v>
      </c>
      <c r="C560" s="26" t="s">
        <v>2499</v>
      </c>
      <c r="D560" s="11">
        <v>17.156051635742202</v>
      </c>
      <c r="E560" s="12">
        <v>18.325788497924801</v>
      </c>
      <c r="F560" s="14">
        <v>18.534080505371101</v>
      </c>
      <c r="G560" s="27">
        <v>18.806125640869102</v>
      </c>
      <c r="H560" s="12">
        <v>18.454708099365199</v>
      </c>
      <c r="I560" s="13">
        <v>17.699462890625</v>
      </c>
      <c r="J560" s="11">
        <v>0.59054505838518301</v>
      </c>
      <c r="K560" s="12">
        <v>0.31479199727372986</v>
      </c>
      <c r="L560" s="14">
        <v>0.22874696026640132</v>
      </c>
      <c r="M560" s="27" t="s">
        <v>2757</v>
      </c>
      <c r="N560" s="12">
        <v>0</v>
      </c>
      <c r="O560" s="14">
        <v>1</v>
      </c>
      <c r="P560" s="95" t="s">
        <v>2757</v>
      </c>
    </row>
    <row r="561" spans="1:16" ht="15" customHeight="1">
      <c r="A561" s="24" t="s">
        <v>1809</v>
      </c>
      <c r="B561" s="25" t="s">
        <v>1810</v>
      </c>
      <c r="C561" s="26" t="s">
        <v>2371</v>
      </c>
      <c r="D561" s="11">
        <v>16.2086086273193</v>
      </c>
      <c r="E561" s="12">
        <v>19.143520355224599</v>
      </c>
      <c r="F561" s="14">
        <v>18.728700637817401</v>
      </c>
      <c r="G561" s="27">
        <v>21.3023281097412</v>
      </c>
      <c r="H561" s="12">
        <v>21.023817062377901</v>
      </c>
      <c r="I561" s="13">
        <v>20.965135574340799</v>
      </c>
      <c r="J561" s="11">
        <v>2.9197047519391062E-2</v>
      </c>
      <c r="K561" s="12">
        <v>3.0701503753662003</v>
      </c>
      <c r="L561" s="14">
        <v>1.5346610633072739</v>
      </c>
      <c r="M561" s="27" t="s">
        <v>2160</v>
      </c>
      <c r="N561" s="12">
        <v>0</v>
      </c>
      <c r="O561" s="14">
        <v>3</v>
      </c>
      <c r="P561" s="95" t="s">
        <v>2758</v>
      </c>
    </row>
    <row r="562" spans="1:16" ht="15" customHeight="1">
      <c r="A562" s="24" t="s">
        <v>1812</v>
      </c>
      <c r="B562" s="25" t="s">
        <v>1813</v>
      </c>
      <c r="C562" s="26" t="s">
        <v>2666</v>
      </c>
      <c r="D562" s="11">
        <v>18.698133468627901</v>
      </c>
      <c r="E562" s="12">
        <v>16.544685363769499</v>
      </c>
      <c r="F562" s="14">
        <v>20.5465412139893</v>
      </c>
      <c r="G562" s="27">
        <v>17.2045383453369</v>
      </c>
      <c r="H562" s="12">
        <v>17.034883499145501</v>
      </c>
      <c r="I562" s="13">
        <v>16.5821018218994</v>
      </c>
      <c r="J562" s="11">
        <v>0.23028246835199376</v>
      </c>
      <c r="K562" s="12">
        <v>-1.6559454600016323</v>
      </c>
      <c r="L562" s="14">
        <v>0.63773912407574929</v>
      </c>
      <c r="M562" s="27" t="s">
        <v>2757</v>
      </c>
      <c r="N562" s="12">
        <v>2</v>
      </c>
      <c r="O562" s="14">
        <v>0</v>
      </c>
      <c r="P562" s="95" t="s">
        <v>2757</v>
      </c>
    </row>
    <row r="563" spans="1:16" ht="15" customHeight="1">
      <c r="A563" s="24" t="s">
        <v>1815</v>
      </c>
      <c r="B563" s="25" t="s">
        <v>1816</v>
      </c>
      <c r="C563" s="26" t="s">
        <v>2667</v>
      </c>
      <c r="D563" s="11">
        <v>20.552928924560501</v>
      </c>
      <c r="E563" s="12">
        <v>20.627883911132798</v>
      </c>
      <c r="F563" s="14">
        <v>18.719734191894499</v>
      </c>
      <c r="G563" s="27">
        <v>17.6325378417969</v>
      </c>
      <c r="H563" s="12">
        <v>18.206846237182599</v>
      </c>
      <c r="I563" s="13">
        <v>16.601806640625</v>
      </c>
      <c r="J563" s="11">
        <v>3.3400567196352218E-2</v>
      </c>
      <c r="K563" s="12">
        <v>-2.4864521026611044</v>
      </c>
      <c r="L563" s="14">
        <v>1.4762461580939934</v>
      </c>
      <c r="M563" s="27" t="s">
        <v>2160</v>
      </c>
      <c r="N563" s="12">
        <v>2</v>
      </c>
      <c r="O563" s="14">
        <v>0</v>
      </c>
      <c r="P563" s="95" t="s">
        <v>2759</v>
      </c>
    </row>
    <row r="564" spans="1:16" ht="15" customHeight="1">
      <c r="A564" s="24" t="s">
        <v>1818</v>
      </c>
      <c r="B564" s="25" t="s">
        <v>1819</v>
      </c>
      <c r="C564" s="26" t="s">
        <v>2374</v>
      </c>
      <c r="D564" s="11">
        <v>21.793138504028299</v>
      </c>
      <c r="E564" s="12">
        <v>21.563182830810501</v>
      </c>
      <c r="F564" s="14">
        <v>21.577686309814499</v>
      </c>
      <c r="G564" s="27">
        <v>19.968441009521499</v>
      </c>
      <c r="H564" s="12">
        <v>20.467658996581999</v>
      </c>
      <c r="I564" s="13">
        <v>20.102647781372099</v>
      </c>
      <c r="J564" s="11">
        <v>9.2358861877296476E-4</v>
      </c>
      <c r="K564" s="12">
        <v>-1.4650866190592318</v>
      </c>
      <c r="L564" s="14">
        <v>3.0345214274596612</v>
      </c>
      <c r="M564" s="27" t="s">
        <v>2160</v>
      </c>
      <c r="N564" s="12">
        <v>3</v>
      </c>
      <c r="O564" s="14">
        <v>3</v>
      </c>
      <c r="P564" s="95" t="s">
        <v>2759</v>
      </c>
    </row>
    <row r="565" spans="1:16" ht="15" customHeight="1">
      <c r="A565" s="24" t="s">
        <v>1821</v>
      </c>
      <c r="B565" s="25" t="s">
        <v>1822</v>
      </c>
      <c r="C565" s="26" t="s">
        <v>2283</v>
      </c>
      <c r="D565" s="11">
        <v>25.267787933349599</v>
      </c>
      <c r="E565" s="12">
        <v>25.513170242309599</v>
      </c>
      <c r="F565" s="14">
        <v>25.8451442718506</v>
      </c>
      <c r="G565" s="27">
        <v>17.198463439941399</v>
      </c>
      <c r="H565" s="12">
        <v>23.584465026855501</v>
      </c>
      <c r="I565" s="13">
        <v>23.8289699554443</v>
      </c>
      <c r="J565" s="11">
        <v>0.13966920153609838</v>
      </c>
      <c r="K565" s="12">
        <v>-4.0047346750895301</v>
      </c>
      <c r="L565" s="14">
        <v>0.85489934963057601</v>
      </c>
      <c r="M565" s="27" t="s">
        <v>2757</v>
      </c>
      <c r="N565" s="12">
        <v>3</v>
      </c>
      <c r="O565" s="14">
        <v>2</v>
      </c>
      <c r="P565" s="95" t="s">
        <v>2757</v>
      </c>
    </row>
    <row r="566" spans="1:16" ht="15" customHeight="1">
      <c r="A566" s="24" t="s">
        <v>1827</v>
      </c>
      <c r="B566" s="25" t="s">
        <v>1828</v>
      </c>
      <c r="C566" s="26" t="s">
        <v>2241</v>
      </c>
      <c r="D566" s="11">
        <v>26.931715011596701</v>
      </c>
      <c r="E566" s="12">
        <v>27.239212036132798</v>
      </c>
      <c r="F566" s="14">
        <v>27.4040222167969</v>
      </c>
      <c r="G566" s="27">
        <v>25.820106506347699</v>
      </c>
      <c r="H566" s="12">
        <v>25.777328491210898</v>
      </c>
      <c r="I566" s="13">
        <v>26.090272903442401</v>
      </c>
      <c r="J566" s="11">
        <v>1.5754222669458449E-3</v>
      </c>
      <c r="K566" s="12">
        <v>-1.2957471211751361</v>
      </c>
      <c r="L566" s="14">
        <v>2.8026030205250949</v>
      </c>
      <c r="M566" s="27" t="s">
        <v>2160</v>
      </c>
      <c r="N566" s="12">
        <v>3</v>
      </c>
      <c r="O566" s="14">
        <v>3</v>
      </c>
      <c r="P566" s="95" t="s">
        <v>2759</v>
      </c>
    </row>
    <row r="567" spans="1:16" ht="15" customHeight="1">
      <c r="A567" s="24" t="s">
        <v>1830</v>
      </c>
      <c r="B567" s="25" t="s">
        <v>1831</v>
      </c>
      <c r="C567" s="26" t="s">
        <v>2668</v>
      </c>
      <c r="D567" s="11">
        <v>18.1822814941406</v>
      </c>
      <c r="E567" s="12">
        <v>18.055995941162099</v>
      </c>
      <c r="F567" s="14">
        <v>18.697319030761701</v>
      </c>
      <c r="G567" s="27">
        <v>17.1347961425781</v>
      </c>
      <c r="H567" s="12">
        <v>17.100471496581999</v>
      </c>
      <c r="I567" s="13">
        <v>17.003747940063501</v>
      </c>
      <c r="J567" s="11">
        <v>3.5246926209252889E-3</v>
      </c>
      <c r="K567" s="12">
        <v>-1.2321936289469306</v>
      </c>
      <c r="L567" s="14">
        <v>2.4528787506886438</v>
      </c>
      <c r="M567" s="27" t="s">
        <v>2160</v>
      </c>
      <c r="N567" s="12">
        <v>2</v>
      </c>
      <c r="O567" s="14">
        <v>0</v>
      </c>
      <c r="P567" s="95" t="s">
        <v>2759</v>
      </c>
    </row>
    <row r="568" spans="1:16" ht="15" customHeight="1">
      <c r="A568" s="24" t="s">
        <v>1833</v>
      </c>
      <c r="B568" s="25" t="s">
        <v>1834</v>
      </c>
      <c r="C568" s="26" t="s">
        <v>2247</v>
      </c>
      <c r="D568" s="11">
        <v>24.8789978027344</v>
      </c>
      <c r="E568" s="12">
        <v>24.765144348144499</v>
      </c>
      <c r="F568" s="14">
        <v>24.354759216308601</v>
      </c>
      <c r="G568" s="27">
        <v>25.450983047485401</v>
      </c>
      <c r="H568" s="12">
        <v>25.225143432617202</v>
      </c>
      <c r="I568" s="13">
        <v>25.175788879394499</v>
      </c>
      <c r="J568" s="11">
        <v>2.6654546790071461E-2</v>
      </c>
      <c r="K568" s="12">
        <v>0.61767133076986624</v>
      </c>
      <c r="L568" s="14">
        <v>1.5742286974288102</v>
      </c>
      <c r="M568" s="27" t="s">
        <v>2160</v>
      </c>
      <c r="N568" s="12">
        <v>3</v>
      </c>
      <c r="O568" s="14">
        <v>3</v>
      </c>
      <c r="P568" s="95" t="s">
        <v>2757</v>
      </c>
    </row>
    <row r="569" spans="1:16" ht="15" customHeight="1">
      <c r="A569" s="24" t="s">
        <v>1836</v>
      </c>
      <c r="B569" s="25" t="s">
        <v>1837</v>
      </c>
      <c r="C569" s="26" t="s">
        <v>2669</v>
      </c>
      <c r="D569" s="11">
        <v>18.766983032226602</v>
      </c>
      <c r="E569" s="12">
        <v>18.1722812652588</v>
      </c>
      <c r="F569" s="14">
        <v>18.474349975585898</v>
      </c>
      <c r="G569" s="27">
        <v>18.331001281738299</v>
      </c>
      <c r="H569" s="12">
        <v>17.527105331420898</v>
      </c>
      <c r="I569" s="13">
        <v>16.994117736816399</v>
      </c>
      <c r="J569" s="11">
        <v>0.11481239827892424</v>
      </c>
      <c r="K569" s="12">
        <v>-0.85379664103190223</v>
      </c>
      <c r="L569" s="14">
        <v>0.94001121112460939</v>
      </c>
      <c r="M569" s="27" t="s">
        <v>2757</v>
      </c>
      <c r="N569" s="12">
        <v>1</v>
      </c>
      <c r="O569" s="14">
        <v>0</v>
      </c>
      <c r="P569" s="95" t="s">
        <v>2757</v>
      </c>
    </row>
    <row r="570" spans="1:16" ht="15" customHeight="1">
      <c r="A570" s="24" t="s">
        <v>1839</v>
      </c>
      <c r="B570" s="25" t="s">
        <v>1840</v>
      </c>
      <c r="C570" s="26" t="s">
        <v>2500</v>
      </c>
      <c r="D570" s="11">
        <v>19.880142211914102</v>
      </c>
      <c r="E570" s="12">
        <v>19.7043762207031</v>
      </c>
      <c r="F570" s="14">
        <v>20.035718917846701</v>
      </c>
      <c r="G570" s="27">
        <v>17.198554992675799</v>
      </c>
      <c r="H570" s="12">
        <v>17.957248687744102</v>
      </c>
      <c r="I570" s="13">
        <v>17.462680816650401</v>
      </c>
      <c r="J570" s="11">
        <v>6.4733776571390754E-4</v>
      </c>
      <c r="K570" s="12">
        <v>-2.3339176177978693</v>
      </c>
      <c r="L570" s="14">
        <v>3.1888690554836678</v>
      </c>
      <c r="M570" s="27" t="s">
        <v>2160</v>
      </c>
      <c r="N570" s="12">
        <v>2</v>
      </c>
      <c r="O570" s="14">
        <v>0</v>
      </c>
      <c r="P570" s="95" t="s">
        <v>2759</v>
      </c>
    </row>
    <row r="571" spans="1:16" ht="15" customHeight="1">
      <c r="A571" s="24" t="s">
        <v>1842</v>
      </c>
      <c r="B571" s="25" t="s">
        <v>1843</v>
      </c>
      <c r="C571" s="26" t="s">
        <v>2383</v>
      </c>
      <c r="D571" s="11">
        <v>22.9098224639893</v>
      </c>
      <c r="E571" s="12">
        <v>22.928613662719702</v>
      </c>
      <c r="F571" s="14">
        <v>23.8885288238525</v>
      </c>
      <c r="G571" s="27">
        <v>20.847925186157202</v>
      </c>
      <c r="H571" s="12">
        <v>20.501293182373001</v>
      </c>
      <c r="I571" s="13">
        <v>19.978691101074201</v>
      </c>
      <c r="J571" s="11">
        <v>2.4093266260540604E-3</v>
      </c>
      <c r="K571" s="12">
        <v>-2.7996851603190294</v>
      </c>
      <c r="L571" s="14">
        <v>2.61810431985336</v>
      </c>
      <c r="M571" s="27" t="s">
        <v>2160</v>
      </c>
      <c r="N571" s="12">
        <v>3</v>
      </c>
      <c r="O571" s="14">
        <v>3</v>
      </c>
      <c r="P571" s="95" t="s">
        <v>2759</v>
      </c>
    </row>
    <row r="572" spans="1:16" ht="15" customHeight="1">
      <c r="A572" s="24" t="s">
        <v>1844</v>
      </c>
      <c r="B572" s="25" t="s">
        <v>1845</v>
      </c>
      <c r="C572" s="26" t="s">
        <v>2670</v>
      </c>
      <c r="D572" s="11">
        <v>16.750116348266602</v>
      </c>
      <c r="E572" s="12">
        <v>18.193077087402301</v>
      </c>
      <c r="F572" s="14">
        <v>19.100376129150401</v>
      </c>
      <c r="G572" s="27">
        <v>17.857200622558601</v>
      </c>
      <c r="H572" s="12">
        <v>17.3403415679932</v>
      </c>
      <c r="I572" s="13">
        <v>17.225425720214801</v>
      </c>
      <c r="J572" s="11">
        <v>0.48990865548351764</v>
      </c>
      <c r="K572" s="12">
        <v>-0.54020055135090317</v>
      </c>
      <c r="L572" s="14">
        <v>0.30988488755831867</v>
      </c>
      <c r="M572" s="27" t="s">
        <v>2757</v>
      </c>
      <c r="N572" s="12">
        <v>1</v>
      </c>
      <c r="O572" s="14">
        <v>0</v>
      </c>
      <c r="P572" s="95" t="s">
        <v>2757</v>
      </c>
    </row>
    <row r="573" spans="1:16" ht="15" customHeight="1">
      <c r="A573" s="24" t="s">
        <v>1847</v>
      </c>
      <c r="B573" s="25" t="s">
        <v>1848</v>
      </c>
      <c r="C573" s="26" t="s">
        <v>2468</v>
      </c>
      <c r="D573" s="11">
        <v>21.135616302490199</v>
      </c>
      <c r="E573" s="12">
        <v>20.916475296020501</v>
      </c>
      <c r="F573" s="14">
        <v>18.1859321594238</v>
      </c>
      <c r="G573" s="27">
        <v>18.2317409515381</v>
      </c>
      <c r="H573" s="12">
        <v>17.9432373046875</v>
      </c>
      <c r="I573" s="13">
        <v>18.319511413574201</v>
      </c>
      <c r="J573" s="11">
        <v>0.11565777496185205</v>
      </c>
      <c r="K573" s="12">
        <v>-1.9145113627115649</v>
      </c>
      <c r="L573" s="14">
        <v>0.93682516696139473</v>
      </c>
      <c r="M573" s="27" t="s">
        <v>2757</v>
      </c>
      <c r="N573" s="12">
        <v>3</v>
      </c>
      <c r="O573" s="14">
        <v>3</v>
      </c>
      <c r="P573" s="95" t="s">
        <v>2757</v>
      </c>
    </row>
    <row r="574" spans="1:16" ht="15" customHeight="1">
      <c r="A574" s="24" t="s">
        <v>1850</v>
      </c>
      <c r="B574" s="25" t="s">
        <v>1851</v>
      </c>
      <c r="C574" s="26" t="s">
        <v>2671</v>
      </c>
      <c r="D574" s="11">
        <v>19.362113952636701</v>
      </c>
      <c r="E574" s="12">
        <v>17.597084045410199</v>
      </c>
      <c r="F574" s="14">
        <v>18.6662292480469</v>
      </c>
      <c r="G574" s="27">
        <v>16.586137771606399</v>
      </c>
      <c r="H574" s="12">
        <v>17.907323837280298</v>
      </c>
      <c r="I574" s="13">
        <v>17.197141647338899</v>
      </c>
      <c r="J574" s="11">
        <v>0.10964663073107479</v>
      </c>
      <c r="K574" s="12">
        <v>-1.3116079966227332</v>
      </c>
      <c r="L574" s="14">
        <v>0.96000470896943868</v>
      </c>
      <c r="M574" s="27" t="s">
        <v>2757</v>
      </c>
      <c r="N574" s="12">
        <v>1</v>
      </c>
      <c r="O574" s="14">
        <v>0</v>
      </c>
      <c r="P574" s="95" t="s">
        <v>2757</v>
      </c>
    </row>
    <row r="575" spans="1:16" ht="15" customHeight="1">
      <c r="A575" s="24" t="s">
        <v>1853</v>
      </c>
      <c r="B575" s="25" t="s">
        <v>1854</v>
      </c>
      <c r="C575" s="26" t="s">
        <v>2301</v>
      </c>
      <c r="D575" s="11">
        <v>18.858814239501999</v>
      </c>
      <c r="E575" s="12">
        <v>18.7942714691162</v>
      </c>
      <c r="F575" s="14">
        <v>18.6182651519775</v>
      </c>
      <c r="G575" s="27">
        <v>17.391759872436499</v>
      </c>
      <c r="H575" s="12">
        <v>15.567587852478001</v>
      </c>
      <c r="I575" s="13">
        <v>16.3970127105713</v>
      </c>
      <c r="J575" s="11">
        <v>1.2338528651771144E-2</v>
      </c>
      <c r="K575" s="12">
        <v>-2.304996808369971</v>
      </c>
      <c r="L575" s="14">
        <v>1.9087366260819476</v>
      </c>
      <c r="M575" s="27" t="s">
        <v>2160</v>
      </c>
      <c r="N575" s="12">
        <v>1</v>
      </c>
      <c r="O575" s="14">
        <v>0</v>
      </c>
      <c r="P575" s="95" t="s">
        <v>2762</v>
      </c>
    </row>
    <row r="576" spans="1:16" ht="15" customHeight="1">
      <c r="A576" s="24" t="s">
        <v>1857</v>
      </c>
      <c r="B576" s="25" t="s">
        <v>1858</v>
      </c>
      <c r="C576" s="26" t="s">
        <v>2672</v>
      </c>
      <c r="D576" s="11">
        <v>19.46506690979</v>
      </c>
      <c r="E576" s="12">
        <v>19.830207824706999</v>
      </c>
      <c r="F576" s="14">
        <v>18.5423259735107</v>
      </c>
      <c r="G576" s="27">
        <v>16.1795139312744</v>
      </c>
      <c r="H576" s="12">
        <v>16.107711791992202</v>
      </c>
      <c r="I576" s="13">
        <v>17.300041198730501</v>
      </c>
      <c r="J576" s="11">
        <v>7.2014794678765199E-3</v>
      </c>
      <c r="K576" s="12">
        <v>-2.7501112620035322</v>
      </c>
      <c r="L576" s="14">
        <v>2.1425782731895029</v>
      </c>
      <c r="M576" s="27" t="s">
        <v>2160</v>
      </c>
      <c r="N576" s="12">
        <v>2</v>
      </c>
      <c r="O576" s="14">
        <v>0</v>
      </c>
      <c r="P576" s="95" t="s">
        <v>2759</v>
      </c>
    </row>
    <row r="577" spans="1:16" ht="15" customHeight="1">
      <c r="A577" s="24" t="s">
        <v>1860</v>
      </c>
      <c r="B577" s="25" t="s">
        <v>1861</v>
      </c>
      <c r="C577" s="26" t="s">
        <v>2673</v>
      </c>
      <c r="D577" s="11">
        <v>18.9711723327637</v>
      </c>
      <c r="E577" s="12">
        <v>18.191341400146499</v>
      </c>
      <c r="F577" s="14">
        <v>18.429630279541001</v>
      </c>
      <c r="G577" s="27">
        <v>18.3155612945557</v>
      </c>
      <c r="H577" s="12">
        <v>16.328657150268601</v>
      </c>
      <c r="I577" s="13">
        <v>17.1668796539307</v>
      </c>
      <c r="J577" s="11">
        <v>0.11201876483008805</v>
      </c>
      <c r="K577" s="12">
        <v>-1.2603486378987299</v>
      </c>
      <c r="L577" s="14">
        <v>0.9507092203696027</v>
      </c>
      <c r="M577" s="27" t="s">
        <v>2757</v>
      </c>
      <c r="N577" s="12">
        <v>2</v>
      </c>
      <c r="O577" s="14">
        <v>0</v>
      </c>
      <c r="P577" s="95" t="s">
        <v>2757</v>
      </c>
    </row>
    <row r="578" spans="1:16" ht="15" customHeight="1">
      <c r="A578" s="24" t="s">
        <v>1863</v>
      </c>
      <c r="B578" s="25" t="s">
        <v>1864</v>
      </c>
      <c r="C578" s="26" t="s">
        <v>2454</v>
      </c>
      <c r="D578" s="11">
        <v>17.5097560882568</v>
      </c>
      <c r="E578" s="12">
        <v>18.407619476318398</v>
      </c>
      <c r="F578" s="14">
        <v>19.9690132141113</v>
      </c>
      <c r="G578" s="27">
        <v>16.8278293609619</v>
      </c>
      <c r="H578" s="12">
        <v>19.3648796081543</v>
      </c>
      <c r="I578" s="13">
        <v>16.8728332519531</v>
      </c>
      <c r="J578" s="11">
        <v>0.44238810793662015</v>
      </c>
      <c r="K578" s="12">
        <v>-0.94028218587240175</v>
      </c>
      <c r="L578" s="14">
        <v>0.35419655604088213</v>
      </c>
      <c r="M578" s="27" t="s">
        <v>2757</v>
      </c>
      <c r="N578" s="12">
        <v>0</v>
      </c>
      <c r="O578" s="14">
        <v>1</v>
      </c>
      <c r="P578" s="95" t="s">
        <v>2757</v>
      </c>
    </row>
    <row r="579" spans="1:16" ht="15" customHeight="1">
      <c r="A579" s="24" t="s">
        <v>1866</v>
      </c>
      <c r="B579" s="25" t="s">
        <v>1867</v>
      </c>
      <c r="C579" s="26" t="s">
        <v>2486</v>
      </c>
      <c r="D579" s="11">
        <v>19.036645889282202</v>
      </c>
      <c r="E579" s="12">
        <v>18.671726226806602</v>
      </c>
      <c r="F579" s="14">
        <v>17.2018013000488</v>
      </c>
      <c r="G579" s="27">
        <v>17.168891906738299</v>
      </c>
      <c r="H579" s="12">
        <v>17.186372756958001</v>
      </c>
      <c r="I579" s="13">
        <v>17.9733486175537</v>
      </c>
      <c r="J579" s="11">
        <v>0.23769086272875997</v>
      </c>
      <c r="K579" s="12">
        <v>-0.86052004496253431</v>
      </c>
      <c r="L579" s="14">
        <v>0.62398751302466759</v>
      </c>
      <c r="M579" s="27" t="s">
        <v>2757</v>
      </c>
      <c r="N579" s="12">
        <v>3</v>
      </c>
      <c r="O579" s="14">
        <v>2</v>
      </c>
      <c r="P579" s="95" t="s">
        <v>2757</v>
      </c>
    </row>
    <row r="580" spans="1:16" ht="15" customHeight="1">
      <c r="A580" s="24" t="s">
        <v>1869</v>
      </c>
      <c r="B580" s="25" t="s">
        <v>1870</v>
      </c>
      <c r="C580" s="26" t="s">
        <v>2674</v>
      </c>
      <c r="D580" s="11">
        <v>21.971260070800799</v>
      </c>
      <c r="E580" s="12">
        <v>22.850679397583001</v>
      </c>
      <c r="F580" s="14">
        <v>23.288257598876999</v>
      </c>
      <c r="G580" s="27">
        <v>16.2575168609619</v>
      </c>
      <c r="H580" s="12">
        <v>16.812170028686499</v>
      </c>
      <c r="I580" s="13">
        <v>17.798549652099599</v>
      </c>
      <c r="J580" s="11">
        <v>6.3915653186843156E-4</v>
      </c>
      <c r="K580" s="12">
        <v>-5.7473201751709375</v>
      </c>
      <c r="L580" s="14">
        <v>3.1943927684431204</v>
      </c>
      <c r="M580" s="27" t="s">
        <v>2160</v>
      </c>
      <c r="N580" s="12">
        <v>3</v>
      </c>
      <c r="O580" s="14">
        <v>0</v>
      </c>
      <c r="P580" s="95" t="s">
        <v>2759</v>
      </c>
    </row>
    <row r="581" spans="1:16" ht="15" customHeight="1">
      <c r="A581" s="24" t="s">
        <v>1872</v>
      </c>
      <c r="B581" s="25" t="s">
        <v>1873</v>
      </c>
      <c r="C581" s="26" t="s">
        <v>2675</v>
      </c>
      <c r="D581" s="11">
        <v>20.2647380828857</v>
      </c>
      <c r="E581" s="12">
        <v>16.9385662078857</v>
      </c>
      <c r="F581" s="14">
        <v>19.4472255706787</v>
      </c>
      <c r="G581" s="27">
        <v>17.340715408325199</v>
      </c>
      <c r="H581" s="12">
        <v>17.191871643066399</v>
      </c>
      <c r="I581" s="13">
        <v>18.563356399536101</v>
      </c>
      <c r="J581" s="11">
        <v>0.33851430531093435</v>
      </c>
      <c r="K581" s="12">
        <v>-1.1848621368407954</v>
      </c>
      <c r="L581" s="14">
        <v>0.4704229736957441</v>
      </c>
      <c r="M581" s="27" t="s">
        <v>2757</v>
      </c>
      <c r="N581" s="12">
        <v>1</v>
      </c>
      <c r="O581" s="14">
        <v>0</v>
      </c>
      <c r="P581" s="95" t="s">
        <v>2757</v>
      </c>
    </row>
    <row r="582" spans="1:16" ht="15" customHeight="1">
      <c r="A582" s="24" t="s">
        <v>1875</v>
      </c>
      <c r="B582" s="25" t="s">
        <v>1876</v>
      </c>
      <c r="C582" s="26" t="s">
        <v>2474</v>
      </c>
      <c r="D582" s="11">
        <v>18.842281341552699</v>
      </c>
      <c r="E582" s="12">
        <v>18.779493331909201</v>
      </c>
      <c r="F582" s="14">
        <v>19.087354660034201</v>
      </c>
      <c r="G582" s="27">
        <v>18.4601936340332</v>
      </c>
      <c r="H582" s="12">
        <v>17.649360656738299</v>
      </c>
      <c r="I582" s="13">
        <v>18.988273620605501</v>
      </c>
      <c r="J582" s="11">
        <v>0.25102326317653523</v>
      </c>
      <c r="K582" s="12">
        <v>-0.53710047403970052</v>
      </c>
      <c r="L582" s="14">
        <v>0.60028602911241402</v>
      </c>
      <c r="M582" s="27" t="s">
        <v>2757</v>
      </c>
      <c r="N582" s="12">
        <v>3</v>
      </c>
      <c r="O582" s="14">
        <v>3</v>
      </c>
      <c r="P582" s="95" t="s">
        <v>2757</v>
      </c>
    </row>
    <row r="583" spans="1:16" ht="15" customHeight="1">
      <c r="A583" s="24" t="s">
        <v>1878</v>
      </c>
      <c r="B583" s="25" t="s">
        <v>1879</v>
      </c>
      <c r="C583" s="26">
        <v>0</v>
      </c>
      <c r="D583" s="11">
        <v>27.604204177856399</v>
      </c>
      <c r="E583" s="12">
        <v>27.523267745971701</v>
      </c>
      <c r="F583" s="14">
        <v>27.988805770873999</v>
      </c>
      <c r="G583" s="27">
        <v>26.9480686187744</v>
      </c>
      <c r="H583" s="12">
        <v>26.784194946289102</v>
      </c>
      <c r="I583" s="13">
        <v>26.562881469726602</v>
      </c>
      <c r="J583" s="11">
        <v>6.6495646338748174E-3</v>
      </c>
      <c r="K583" s="12">
        <v>-0.94037755330399264</v>
      </c>
      <c r="L583" s="14">
        <v>2.1772067882751434</v>
      </c>
      <c r="M583" s="27" t="s">
        <v>2160</v>
      </c>
      <c r="N583" s="12">
        <v>3</v>
      </c>
      <c r="O583" s="14">
        <v>3</v>
      </c>
      <c r="P583" s="95" t="s">
        <v>2757</v>
      </c>
    </row>
    <row r="584" spans="1:16" ht="15" customHeight="1">
      <c r="A584" s="24" t="s">
        <v>1881</v>
      </c>
      <c r="B584" s="25" t="s">
        <v>1882</v>
      </c>
      <c r="C584" s="26" t="s">
        <v>2676</v>
      </c>
      <c r="D584" s="11">
        <v>19.296854019165</v>
      </c>
      <c r="E584" s="12">
        <v>17.293411254882798</v>
      </c>
      <c r="F584" s="14">
        <v>17.929502487182599</v>
      </c>
      <c r="G584" s="27">
        <v>17.7478847503662</v>
      </c>
      <c r="H584" s="12">
        <v>16.530410766601602</v>
      </c>
      <c r="I584" s="13">
        <v>17.3138542175293</v>
      </c>
      <c r="J584" s="11">
        <v>0.23023347496618926</v>
      </c>
      <c r="K584" s="12">
        <v>-0.97587267557776514</v>
      </c>
      <c r="L584" s="14">
        <v>0.63783153154825334</v>
      </c>
      <c r="M584" s="27" t="s">
        <v>2757</v>
      </c>
      <c r="N584" s="12">
        <v>1</v>
      </c>
      <c r="O584" s="14">
        <v>0</v>
      </c>
      <c r="P584" s="95" t="s">
        <v>2757</v>
      </c>
    </row>
    <row r="585" spans="1:16" ht="15" customHeight="1">
      <c r="A585" s="24" t="s">
        <v>1884</v>
      </c>
      <c r="B585" s="25" t="s">
        <v>1885</v>
      </c>
      <c r="C585" s="26" t="s">
        <v>2677</v>
      </c>
      <c r="D585" s="11">
        <v>18.275861740112301</v>
      </c>
      <c r="E585" s="12">
        <v>17.519300460815401</v>
      </c>
      <c r="F585" s="14">
        <v>18.8568725585938</v>
      </c>
      <c r="G585" s="27">
        <v>17.171470642089801</v>
      </c>
      <c r="H585" s="12">
        <v>17.8222770690918</v>
      </c>
      <c r="I585" s="13">
        <v>16.713006973266602</v>
      </c>
      <c r="J585" s="11">
        <v>0.12297706255602067</v>
      </c>
      <c r="K585" s="12">
        <v>-0.98176002502443538</v>
      </c>
      <c r="L585" s="14">
        <v>0.91017588477443234</v>
      </c>
      <c r="M585" s="27" t="s">
        <v>2757</v>
      </c>
      <c r="N585" s="12">
        <v>1</v>
      </c>
      <c r="O585" s="14">
        <v>0</v>
      </c>
      <c r="P585" s="95" t="s">
        <v>2757</v>
      </c>
    </row>
    <row r="586" spans="1:16" ht="15" customHeight="1">
      <c r="A586" s="24" t="s">
        <v>1887</v>
      </c>
      <c r="B586" s="25" t="s">
        <v>1888</v>
      </c>
      <c r="C586" s="26" t="s">
        <v>2678</v>
      </c>
      <c r="D586" s="11">
        <v>18.9725666046143</v>
      </c>
      <c r="E586" s="12">
        <v>17.953456878662099</v>
      </c>
      <c r="F586" s="14">
        <v>17.3280124664307</v>
      </c>
      <c r="G586" s="27">
        <v>17.179292678833001</v>
      </c>
      <c r="H586" s="12">
        <v>17.825862884521499</v>
      </c>
      <c r="I586" s="13">
        <v>16.3235969543457</v>
      </c>
      <c r="J586" s="11">
        <v>0.20641894809808059</v>
      </c>
      <c r="K586" s="12">
        <v>-0.97509447733563448</v>
      </c>
      <c r="L586" s="14">
        <v>0.68525043942497665</v>
      </c>
      <c r="M586" s="27" t="s">
        <v>2757</v>
      </c>
      <c r="N586" s="12">
        <v>1</v>
      </c>
      <c r="O586" s="14">
        <v>0</v>
      </c>
      <c r="P586" s="95" t="s">
        <v>2757</v>
      </c>
    </row>
    <row r="587" spans="1:16" ht="15" customHeight="1">
      <c r="A587" s="24" t="s">
        <v>1890</v>
      </c>
      <c r="B587" s="25" t="s">
        <v>1891</v>
      </c>
      <c r="C587" s="26" t="s">
        <v>2337</v>
      </c>
      <c r="D587" s="11">
        <v>23.5965900421143</v>
      </c>
      <c r="E587" s="12">
        <v>23.720666885376001</v>
      </c>
      <c r="F587" s="14">
        <v>24.105340957641602</v>
      </c>
      <c r="G587" s="27">
        <v>21.791904449462901</v>
      </c>
      <c r="H587" s="12">
        <v>21.997930526733398</v>
      </c>
      <c r="I587" s="13">
        <v>21.529212951660199</v>
      </c>
      <c r="J587" s="11">
        <v>5.741544765651992E-4</v>
      </c>
      <c r="K587" s="12">
        <v>-2.0345166524251361</v>
      </c>
      <c r="L587" s="14">
        <v>3.2409712447205528</v>
      </c>
      <c r="M587" s="27" t="s">
        <v>2160</v>
      </c>
      <c r="N587" s="12">
        <v>3</v>
      </c>
      <c r="O587" s="14">
        <v>3</v>
      </c>
      <c r="P587" s="95" t="s">
        <v>2759</v>
      </c>
    </row>
    <row r="588" spans="1:16" ht="15" customHeight="1">
      <c r="A588" s="24" t="s">
        <v>1893</v>
      </c>
      <c r="B588" s="25" t="s">
        <v>1894</v>
      </c>
      <c r="C588" s="26" t="s">
        <v>2679</v>
      </c>
      <c r="D588" s="11">
        <v>17.0007438659668</v>
      </c>
      <c r="E588" s="12">
        <v>17.991317749023398</v>
      </c>
      <c r="F588" s="14">
        <v>21.549097061157202</v>
      </c>
      <c r="G588" s="27">
        <v>16.784084320068398</v>
      </c>
      <c r="H588" s="12">
        <v>17.925123214721701</v>
      </c>
      <c r="I588" s="13">
        <v>16.967247009277301</v>
      </c>
      <c r="J588" s="11">
        <v>0.31884243741670176</v>
      </c>
      <c r="K588" s="12">
        <v>-1.6215680440266702</v>
      </c>
      <c r="L588" s="14">
        <v>0.49642387953024986</v>
      </c>
      <c r="M588" s="27" t="s">
        <v>2757</v>
      </c>
      <c r="N588" s="12">
        <v>1</v>
      </c>
      <c r="O588" s="14">
        <v>0</v>
      </c>
      <c r="P588" s="95" t="s">
        <v>2757</v>
      </c>
    </row>
    <row r="589" spans="1:16" ht="15" customHeight="1">
      <c r="A589" s="24" t="s">
        <v>1896</v>
      </c>
      <c r="B589" s="25" t="s">
        <v>1897</v>
      </c>
      <c r="C589" s="26">
        <v>0</v>
      </c>
      <c r="D589" s="11">
        <v>16.2272548675537</v>
      </c>
      <c r="E589" s="12">
        <v>16.534906387329102</v>
      </c>
      <c r="F589" s="14">
        <v>21.413722991943398</v>
      </c>
      <c r="G589" s="27">
        <v>18.5266017913818</v>
      </c>
      <c r="H589" s="12">
        <v>16.242588043212901</v>
      </c>
      <c r="I589" s="13">
        <v>16.670150756835898</v>
      </c>
      <c r="J589" s="11">
        <v>0.64261108657935284</v>
      </c>
      <c r="K589" s="12">
        <v>-0.91218121846520361</v>
      </c>
      <c r="L589" s="14">
        <v>0.19205178610055718</v>
      </c>
      <c r="M589" s="27" t="s">
        <v>2757</v>
      </c>
      <c r="N589" s="12">
        <v>1</v>
      </c>
      <c r="O589" s="14">
        <v>1</v>
      </c>
      <c r="P589" s="95" t="s">
        <v>2757</v>
      </c>
    </row>
    <row r="590" spans="1:16" ht="15" customHeight="1">
      <c r="A590" s="24" t="s">
        <v>1899</v>
      </c>
      <c r="B590" s="25" t="s">
        <v>1900</v>
      </c>
      <c r="C590" s="26" t="s">
        <v>2680</v>
      </c>
      <c r="D590" s="11">
        <v>18.328895568847699</v>
      </c>
      <c r="E590" s="12">
        <v>19.505378723144499</v>
      </c>
      <c r="F590" s="14">
        <v>19.842235565185501</v>
      </c>
      <c r="G590" s="27">
        <v>18.500286102294901</v>
      </c>
      <c r="H590" s="12">
        <v>16.545139312744102</v>
      </c>
      <c r="I590" s="13">
        <v>16.343214035034201</v>
      </c>
      <c r="J590" s="11">
        <v>6.4315592552981346E-2</v>
      </c>
      <c r="K590" s="12">
        <v>-2.0959568023681676</v>
      </c>
      <c r="L590" s="14">
        <v>1.1916837247618464</v>
      </c>
      <c r="M590" s="27" t="s">
        <v>2757</v>
      </c>
      <c r="N590" s="12">
        <v>2</v>
      </c>
      <c r="O590" s="14">
        <v>0</v>
      </c>
      <c r="P590" s="95" t="s">
        <v>2757</v>
      </c>
    </row>
    <row r="591" spans="1:16" ht="15" customHeight="1">
      <c r="A591" s="24" t="s">
        <v>1902</v>
      </c>
      <c r="B591" s="25" t="s">
        <v>1903</v>
      </c>
      <c r="C591" s="26" t="s">
        <v>2681</v>
      </c>
      <c r="D591" s="11">
        <v>18.935718536376999</v>
      </c>
      <c r="E591" s="12">
        <v>18.861658096313501</v>
      </c>
      <c r="F591" s="14">
        <v>18.918014526367202</v>
      </c>
      <c r="G591" s="27">
        <v>17.7704372406006</v>
      </c>
      <c r="H591" s="12">
        <v>17.309541702270501</v>
      </c>
      <c r="I591" s="13">
        <v>16.917495727539102</v>
      </c>
      <c r="J591" s="11">
        <v>3.1435534499359595E-3</v>
      </c>
      <c r="K591" s="12">
        <v>-1.5726388295491667</v>
      </c>
      <c r="L591" s="14">
        <v>2.5025791509285868</v>
      </c>
      <c r="M591" s="27" t="s">
        <v>2160</v>
      </c>
      <c r="N591" s="12">
        <v>2</v>
      </c>
      <c r="O591" s="14">
        <v>0</v>
      </c>
      <c r="P591" s="95" t="s">
        <v>2759</v>
      </c>
    </row>
    <row r="592" spans="1:16" ht="15" customHeight="1">
      <c r="A592" s="24" t="s">
        <v>1905</v>
      </c>
      <c r="B592" s="25" t="s">
        <v>1906</v>
      </c>
      <c r="C592" s="26" t="s">
        <v>2532</v>
      </c>
      <c r="D592" s="11">
        <v>18.9415683746338</v>
      </c>
      <c r="E592" s="12">
        <v>17.710285186767599</v>
      </c>
      <c r="F592" s="14">
        <v>18.865791320800799</v>
      </c>
      <c r="G592" s="27">
        <v>17.374027252197301</v>
      </c>
      <c r="H592" s="12">
        <v>17.5227165222168</v>
      </c>
      <c r="I592" s="13">
        <v>15.8516941070557</v>
      </c>
      <c r="J592" s="11">
        <v>7.5474080605889296E-2</v>
      </c>
      <c r="K592" s="12">
        <v>-1.5897356669107943</v>
      </c>
      <c r="L592" s="14">
        <v>1.1222021686688388</v>
      </c>
      <c r="M592" s="27" t="s">
        <v>2757</v>
      </c>
      <c r="N592" s="12">
        <v>1</v>
      </c>
      <c r="O592" s="14">
        <v>1</v>
      </c>
      <c r="P592" s="95" t="s">
        <v>2757</v>
      </c>
    </row>
    <row r="593" spans="1:16" ht="15" customHeight="1">
      <c r="A593" s="24" t="s">
        <v>1908</v>
      </c>
      <c r="B593" s="25" t="s">
        <v>1909</v>
      </c>
      <c r="C593" s="26" t="s">
        <v>2359</v>
      </c>
      <c r="D593" s="11">
        <v>14.845574378967299</v>
      </c>
      <c r="E593" s="12">
        <v>17.8173122406006</v>
      </c>
      <c r="F593" s="14">
        <v>17.6438884735107</v>
      </c>
      <c r="G593" s="27">
        <v>13.7468118667603</v>
      </c>
      <c r="H593" s="12">
        <v>13.803179740905801</v>
      </c>
      <c r="I593" s="13">
        <v>14.4263753890991</v>
      </c>
      <c r="J593" s="11">
        <v>4.8191228480293176E-2</v>
      </c>
      <c r="K593" s="12">
        <v>-2.7768026987711334</v>
      </c>
      <c r="L593" s="14">
        <v>1.3170320026174016</v>
      </c>
      <c r="M593" s="27" t="s">
        <v>2160</v>
      </c>
      <c r="N593" s="12">
        <v>2</v>
      </c>
      <c r="O593" s="14">
        <v>3</v>
      </c>
      <c r="P593" s="95" t="s">
        <v>2759</v>
      </c>
    </row>
    <row r="594" spans="1:16" ht="15" customHeight="1">
      <c r="A594" s="24" t="s">
        <v>1911</v>
      </c>
      <c r="B594" s="25" t="s">
        <v>1912</v>
      </c>
      <c r="C594" s="26" t="s">
        <v>2483</v>
      </c>
      <c r="D594" s="11">
        <v>19.467800140380898</v>
      </c>
      <c r="E594" s="12">
        <v>19.2703742980957</v>
      </c>
      <c r="F594" s="14">
        <v>17.9787502288818</v>
      </c>
      <c r="G594" s="27">
        <v>18.163568496704102</v>
      </c>
      <c r="H594" s="12">
        <v>16.691221237182599</v>
      </c>
      <c r="I594" s="13">
        <v>17.147739410400401</v>
      </c>
      <c r="J594" s="11">
        <v>6.9532409776994125E-2</v>
      </c>
      <c r="K594" s="12">
        <v>-1.5714651743570975</v>
      </c>
      <c r="L594" s="14">
        <v>1.1578127190579939</v>
      </c>
      <c r="M594" s="27" t="s">
        <v>2757</v>
      </c>
      <c r="N594" s="12">
        <v>1</v>
      </c>
      <c r="O594" s="14">
        <v>0</v>
      </c>
      <c r="P594" s="95" t="s">
        <v>2757</v>
      </c>
    </row>
    <row r="595" spans="1:16" ht="15" customHeight="1">
      <c r="A595" s="24" t="s">
        <v>1914</v>
      </c>
      <c r="B595" s="25" t="s">
        <v>1915</v>
      </c>
      <c r="C595" s="26" t="s">
        <v>2244</v>
      </c>
      <c r="D595" s="11">
        <v>26.726360321044901</v>
      </c>
      <c r="E595" s="12">
        <v>26.532024383544901</v>
      </c>
      <c r="F595" s="14">
        <v>27.065977096557599</v>
      </c>
      <c r="G595" s="27">
        <v>25.595466613769499</v>
      </c>
      <c r="H595" s="12">
        <v>25.5796203613281</v>
      </c>
      <c r="I595" s="13">
        <v>25.8405246734619</v>
      </c>
      <c r="J595" s="11">
        <v>3.4082401730342821E-3</v>
      </c>
      <c r="K595" s="12">
        <v>-1.1029167175293004</v>
      </c>
      <c r="L595" s="14">
        <v>2.4674698088148812</v>
      </c>
      <c r="M595" s="27" t="s">
        <v>2160</v>
      </c>
      <c r="N595" s="12">
        <v>3</v>
      </c>
      <c r="O595" s="14">
        <v>3</v>
      </c>
      <c r="P595" s="95" t="s">
        <v>2759</v>
      </c>
    </row>
    <row r="596" spans="1:16" ht="15" customHeight="1">
      <c r="A596" s="24" t="s">
        <v>1917</v>
      </c>
      <c r="B596" s="25" t="s">
        <v>1918</v>
      </c>
      <c r="C596" s="26" t="s">
        <v>2431</v>
      </c>
      <c r="D596" s="11">
        <v>22.591144561767599</v>
      </c>
      <c r="E596" s="12">
        <v>22.4984531402588</v>
      </c>
      <c r="F596" s="14">
        <v>21.740127563476602</v>
      </c>
      <c r="G596" s="27">
        <v>17.139619827270501</v>
      </c>
      <c r="H596" s="12">
        <v>20.844619750976602</v>
      </c>
      <c r="I596" s="13">
        <v>17.3552341461182</v>
      </c>
      <c r="J596" s="11">
        <v>3.5786569650705535E-2</v>
      </c>
      <c r="K596" s="12">
        <v>-3.830083847045902</v>
      </c>
      <c r="L596" s="14">
        <v>1.4462799292481459</v>
      </c>
      <c r="M596" s="27" t="s">
        <v>2160</v>
      </c>
      <c r="N596" s="12">
        <v>3</v>
      </c>
      <c r="O596" s="14">
        <v>1</v>
      </c>
      <c r="P596" s="95" t="s">
        <v>2759</v>
      </c>
    </row>
    <row r="597" spans="1:16" ht="15" customHeight="1">
      <c r="A597" s="24" t="s">
        <v>1920</v>
      </c>
      <c r="B597" s="25" t="s">
        <v>1921</v>
      </c>
      <c r="C597" s="26" t="s">
        <v>2365</v>
      </c>
      <c r="D597" s="11">
        <v>21.4703979492188</v>
      </c>
      <c r="E597" s="12">
        <v>21.3748474121094</v>
      </c>
      <c r="F597" s="14">
        <v>18.084953308105501</v>
      </c>
      <c r="G597" s="27">
        <v>21.542922973632798</v>
      </c>
      <c r="H597" s="12">
        <v>20.881252288818398</v>
      </c>
      <c r="I597" s="13">
        <v>21.220701217651399</v>
      </c>
      <c r="J597" s="11">
        <v>0.46781579042122395</v>
      </c>
      <c r="K597" s="12">
        <v>0.90489260355630208</v>
      </c>
      <c r="L597" s="14">
        <v>0.32992512331979518</v>
      </c>
      <c r="M597" s="27" t="s">
        <v>2757</v>
      </c>
      <c r="N597" s="12">
        <v>2</v>
      </c>
      <c r="O597" s="14">
        <v>3</v>
      </c>
      <c r="P597" s="95" t="s">
        <v>2757</v>
      </c>
    </row>
    <row r="598" spans="1:16" ht="15" customHeight="1">
      <c r="A598" s="24" t="s">
        <v>1923</v>
      </c>
      <c r="B598" s="25" t="s">
        <v>1924</v>
      </c>
      <c r="C598" s="26" t="s">
        <v>2249</v>
      </c>
      <c r="D598" s="11">
        <v>21.384813308715799</v>
      </c>
      <c r="E598" s="12">
        <v>21.3858337402344</v>
      </c>
      <c r="F598" s="14">
        <v>21.0691947937012</v>
      </c>
      <c r="G598" s="27">
        <v>16.810935974121101</v>
      </c>
      <c r="H598" s="12">
        <v>18.846803665161101</v>
      </c>
      <c r="I598" s="13">
        <v>16.523523330688501</v>
      </c>
      <c r="J598" s="11">
        <v>6.2539065386496943E-3</v>
      </c>
      <c r="K598" s="12">
        <v>-3.8861929575602332</v>
      </c>
      <c r="L598" s="14">
        <v>2.2038486133476431</v>
      </c>
      <c r="M598" s="27" t="s">
        <v>2160</v>
      </c>
      <c r="N598" s="12">
        <v>3</v>
      </c>
      <c r="O598" s="14">
        <v>1</v>
      </c>
      <c r="P598" s="95" t="s">
        <v>2759</v>
      </c>
    </row>
    <row r="599" spans="1:16" ht="15" customHeight="1">
      <c r="A599" s="24" t="s">
        <v>1926</v>
      </c>
      <c r="B599" s="25" t="s">
        <v>1927</v>
      </c>
      <c r="C599" s="26" t="s">
        <v>2343</v>
      </c>
      <c r="D599" s="11">
        <v>22.397821426391602</v>
      </c>
      <c r="E599" s="12">
        <v>22.194450378418001</v>
      </c>
      <c r="F599" s="14">
        <v>21.668605804443398</v>
      </c>
      <c r="G599" s="27">
        <v>21.838808059692401</v>
      </c>
      <c r="H599" s="12">
        <v>21.7373561859131</v>
      </c>
      <c r="I599" s="13">
        <v>21.109897613525401</v>
      </c>
      <c r="J599" s="11">
        <v>0.17084342373863234</v>
      </c>
      <c r="K599" s="12">
        <v>-0.5249385833740341</v>
      </c>
      <c r="L599" s="14">
        <v>0.76740173380400301</v>
      </c>
      <c r="M599" s="27" t="s">
        <v>2757</v>
      </c>
      <c r="N599" s="12">
        <v>3</v>
      </c>
      <c r="O599" s="14">
        <v>3</v>
      </c>
      <c r="P599" s="95" t="s">
        <v>2757</v>
      </c>
    </row>
    <row r="600" spans="1:16" ht="15" customHeight="1">
      <c r="A600" s="24" t="s">
        <v>1929</v>
      </c>
      <c r="B600" s="25" t="s">
        <v>1930</v>
      </c>
      <c r="C600" s="26" t="s">
        <v>2682</v>
      </c>
      <c r="D600" s="11">
        <v>19.282993316650401</v>
      </c>
      <c r="E600" s="12">
        <v>18.595487594604499</v>
      </c>
      <c r="F600" s="14">
        <v>18.957138061523398</v>
      </c>
      <c r="G600" s="27">
        <v>16.769203186035199</v>
      </c>
      <c r="H600" s="12">
        <v>17.0466403961182</v>
      </c>
      <c r="I600" s="13">
        <v>17.782096862793001</v>
      </c>
      <c r="J600" s="11">
        <v>8.4713022342036322E-3</v>
      </c>
      <c r="K600" s="12">
        <v>-1.7458928426106297</v>
      </c>
      <c r="L600" s="14">
        <v>2.072049823475989</v>
      </c>
      <c r="M600" s="27" t="s">
        <v>2160</v>
      </c>
      <c r="N600" s="12">
        <v>2</v>
      </c>
      <c r="O600" s="14">
        <v>0</v>
      </c>
      <c r="P600" s="95" t="s">
        <v>2759</v>
      </c>
    </row>
    <row r="601" spans="1:16" ht="15" customHeight="1">
      <c r="A601" s="24" t="s">
        <v>1935</v>
      </c>
      <c r="B601" s="25" t="s">
        <v>1936</v>
      </c>
      <c r="C601" s="26" t="s">
        <v>2346</v>
      </c>
      <c r="D601" s="11">
        <v>22.983644485473601</v>
      </c>
      <c r="E601" s="12">
        <v>23.164608001708999</v>
      </c>
      <c r="F601" s="14">
        <v>23.0939331054688</v>
      </c>
      <c r="G601" s="27">
        <v>21.269117355346701</v>
      </c>
      <c r="H601" s="12">
        <v>21.618547439575199</v>
      </c>
      <c r="I601" s="13">
        <v>21.754684448242202</v>
      </c>
      <c r="J601" s="11">
        <v>5.7012008182436165E-4</v>
      </c>
      <c r="K601" s="12">
        <v>-1.5332787831624302</v>
      </c>
      <c r="L601" s="14">
        <v>3.2440336612026668</v>
      </c>
      <c r="M601" s="27" t="s">
        <v>2160</v>
      </c>
      <c r="N601" s="12">
        <v>3</v>
      </c>
      <c r="O601" s="14">
        <v>3</v>
      </c>
      <c r="P601" s="95" t="s">
        <v>2759</v>
      </c>
    </row>
    <row r="602" spans="1:16" ht="15" customHeight="1">
      <c r="A602" s="24" t="s">
        <v>1938</v>
      </c>
      <c r="B602" s="25" t="s">
        <v>1939</v>
      </c>
      <c r="C602" s="26" t="s">
        <v>2683</v>
      </c>
      <c r="D602" s="11">
        <v>18.857833862304702</v>
      </c>
      <c r="E602" s="12">
        <v>19.0229091644287</v>
      </c>
      <c r="F602" s="14">
        <v>24.009880065918001</v>
      </c>
      <c r="G602" s="27">
        <v>17.208591461181602</v>
      </c>
      <c r="H602" s="12">
        <v>16.627462387085</v>
      </c>
      <c r="I602" s="13">
        <v>17.7942218780518</v>
      </c>
      <c r="J602" s="11">
        <v>0.11824147195576044</v>
      </c>
      <c r="K602" s="12">
        <v>-3.4201157887776645</v>
      </c>
      <c r="L602" s="14">
        <v>0.92723017250231654</v>
      </c>
      <c r="M602" s="27" t="s">
        <v>2757</v>
      </c>
      <c r="N602" s="12">
        <v>2</v>
      </c>
      <c r="O602" s="14">
        <v>0</v>
      </c>
      <c r="P602" s="95" t="s">
        <v>2757</v>
      </c>
    </row>
    <row r="603" spans="1:16" ht="15" customHeight="1">
      <c r="A603" s="24" t="s">
        <v>1941</v>
      </c>
      <c r="B603" s="25" t="s">
        <v>1942</v>
      </c>
      <c r="C603" s="26" t="s">
        <v>2684</v>
      </c>
      <c r="D603" s="11">
        <v>19.751611709594702</v>
      </c>
      <c r="E603" s="12">
        <v>18.0085334777832</v>
      </c>
      <c r="F603" s="14">
        <v>17.907588958740199</v>
      </c>
      <c r="G603" s="27">
        <v>18.052251815795898</v>
      </c>
      <c r="H603" s="12">
        <v>16.363275527954102</v>
      </c>
      <c r="I603" s="13">
        <v>17.380367279052699</v>
      </c>
      <c r="J603" s="11">
        <v>0.17081350979961404</v>
      </c>
      <c r="K603" s="12">
        <v>-1.2906131744384659</v>
      </c>
      <c r="L603" s="14">
        <v>0.76747778353345708</v>
      </c>
      <c r="M603" s="27" t="s">
        <v>2757</v>
      </c>
      <c r="N603" s="12">
        <v>1</v>
      </c>
      <c r="O603" s="14">
        <v>0</v>
      </c>
      <c r="P603" s="95" t="s">
        <v>2757</v>
      </c>
    </row>
    <row r="604" spans="1:16" ht="15" customHeight="1">
      <c r="A604" s="24" t="s">
        <v>1944</v>
      </c>
      <c r="B604" s="25" t="s">
        <v>1945</v>
      </c>
      <c r="C604" s="26" t="s">
        <v>2408</v>
      </c>
      <c r="D604" s="11">
        <v>20.6078281402588</v>
      </c>
      <c r="E604" s="12">
        <v>20.798141479492202</v>
      </c>
      <c r="F604" s="14">
        <v>19.9990043640137</v>
      </c>
      <c r="G604" s="27">
        <v>20.3043003082275</v>
      </c>
      <c r="H604" s="12">
        <v>19.755865097045898</v>
      </c>
      <c r="I604" s="13">
        <v>19.899879455566399</v>
      </c>
      <c r="J604" s="11">
        <v>0.17393847508720628</v>
      </c>
      <c r="K604" s="12">
        <v>-0.48164304097496924</v>
      </c>
      <c r="L604" s="14">
        <v>0.75960434168986701</v>
      </c>
      <c r="M604" s="27" t="s">
        <v>2757</v>
      </c>
      <c r="N604" s="12">
        <v>3</v>
      </c>
      <c r="O604" s="14">
        <v>3</v>
      </c>
      <c r="P604" s="95" t="s">
        <v>2757</v>
      </c>
    </row>
    <row r="605" spans="1:16" ht="15" customHeight="1">
      <c r="A605" s="24" t="s">
        <v>1947</v>
      </c>
      <c r="B605" s="25" t="s">
        <v>1948</v>
      </c>
      <c r="C605" s="26" t="s">
        <v>2685</v>
      </c>
      <c r="D605" s="11">
        <v>19.1629943847656</v>
      </c>
      <c r="E605" s="12">
        <v>19.439165115356399</v>
      </c>
      <c r="F605" s="14">
        <v>19.5404949188232</v>
      </c>
      <c r="G605" s="27">
        <v>16.846216201782202</v>
      </c>
      <c r="H605" s="12">
        <v>17.1562194824219</v>
      </c>
      <c r="I605" s="13">
        <v>16.639467239379901</v>
      </c>
      <c r="J605" s="11">
        <v>1.8405753094284248E-4</v>
      </c>
      <c r="K605" s="12">
        <v>-2.5002504984537346</v>
      </c>
      <c r="L605" s="14">
        <v>3.7350464081547892</v>
      </c>
      <c r="M605" s="27" t="s">
        <v>2160</v>
      </c>
      <c r="N605" s="12">
        <v>2</v>
      </c>
      <c r="O605" s="14">
        <v>0</v>
      </c>
      <c r="P605" s="95" t="s">
        <v>2759</v>
      </c>
    </row>
    <row r="606" spans="1:16" ht="15" customHeight="1">
      <c r="A606" s="24" t="s">
        <v>1950</v>
      </c>
      <c r="B606" s="25" t="s">
        <v>1951</v>
      </c>
      <c r="C606" s="26" t="s">
        <v>2362</v>
      </c>
      <c r="D606" s="11">
        <v>22.582389831543001</v>
      </c>
      <c r="E606" s="12">
        <v>22.4725456237793</v>
      </c>
      <c r="F606" s="14">
        <v>22.818376541137699</v>
      </c>
      <c r="G606" s="27">
        <v>21.3373107910156</v>
      </c>
      <c r="H606" s="12">
        <v>21.115779876708999</v>
      </c>
      <c r="I606" s="13">
        <v>21.301090240478501</v>
      </c>
      <c r="J606" s="11">
        <v>3.6593565264807047E-4</v>
      </c>
      <c r="K606" s="12">
        <v>-1.3730436960856345</v>
      </c>
      <c r="L606" s="14">
        <v>3.4365952756896245</v>
      </c>
      <c r="M606" s="27" t="s">
        <v>2160</v>
      </c>
      <c r="N606" s="12">
        <v>3</v>
      </c>
      <c r="O606" s="14">
        <v>3</v>
      </c>
      <c r="P606" s="95" t="s">
        <v>2759</v>
      </c>
    </row>
    <row r="607" spans="1:16" ht="15" customHeight="1">
      <c r="A607" s="24" t="s">
        <v>1953</v>
      </c>
      <c r="B607" s="25" t="s">
        <v>1954</v>
      </c>
      <c r="C607" s="26">
        <v>0</v>
      </c>
      <c r="D607" s="11">
        <v>23.401304244995099</v>
      </c>
      <c r="E607" s="12">
        <v>22.944309234619102</v>
      </c>
      <c r="F607" s="14">
        <v>18.704900741577099</v>
      </c>
      <c r="G607" s="27">
        <v>23.096982955932599</v>
      </c>
      <c r="H607" s="12">
        <v>23.076606750488299</v>
      </c>
      <c r="I607" s="13">
        <v>22.893232345581101</v>
      </c>
      <c r="J607" s="11">
        <v>0.42157636980765445</v>
      </c>
      <c r="K607" s="12">
        <v>1.3387692769369011</v>
      </c>
      <c r="L607" s="14">
        <v>0.37512374018107031</v>
      </c>
      <c r="M607" s="27" t="s">
        <v>2757</v>
      </c>
      <c r="N607" s="12">
        <v>2</v>
      </c>
      <c r="O607" s="14">
        <v>3</v>
      </c>
      <c r="P607" s="95" t="s">
        <v>2757</v>
      </c>
    </row>
    <row r="608" spans="1:16" ht="15" customHeight="1">
      <c r="A608" s="24" t="s">
        <v>1956</v>
      </c>
      <c r="B608" s="25" t="s">
        <v>1957</v>
      </c>
      <c r="C608" s="26" t="s">
        <v>2269</v>
      </c>
      <c r="D608" s="11">
        <v>24.900342941284201</v>
      </c>
      <c r="E608" s="12">
        <v>24.6588325500488</v>
      </c>
      <c r="F608" s="14">
        <v>24.944408416748001</v>
      </c>
      <c r="G608" s="27">
        <v>24.205377578735401</v>
      </c>
      <c r="H608" s="12">
        <v>23.9708042144775</v>
      </c>
      <c r="I608" s="13">
        <v>23.7000331878662</v>
      </c>
      <c r="J608" s="11">
        <v>6.8599954871424946E-3</v>
      </c>
      <c r="K608" s="12">
        <v>-0.87578964233396661</v>
      </c>
      <c r="L608" s="14">
        <v>2.1636761699943792</v>
      </c>
      <c r="M608" s="27" t="s">
        <v>2160</v>
      </c>
      <c r="N608" s="12">
        <v>3</v>
      </c>
      <c r="O608" s="14">
        <v>3</v>
      </c>
      <c r="P608" s="95" t="s">
        <v>2757</v>
      </c>
    </row>
    <row r="609" spans="1:16" ht="15" customHeight="1">
      <c r="A609" s="24" t="s">
        <v>1959</v>
      </c>
      <c r="B609" s="25" t="s">
        <v>1960</v>
      </c>
      <c r="C609" s="26" t="s">
        <v>2289</v>
      </c>
      <c r="D609" s="11">
        <v>21.397426605224599</v>
      </c>
      <c r="E609" s="12">
        <v>21.840095520019499</v>
      </c>
      <c r="F609" s="14">
        <v>19.194787979126001</v>
      </c>
      <c r="G609" s="27">
        <v>17.666511535644499</v>
      </c>
      <c r="H609" s="12">
        <v>16.3071594238281</v>
      </c>
      <c r="I609" s="13">
        <v>18.716476440429702</v>
      </c>
      <c r="J609" s="11">
        <v>3.9128817481113382E-2</v>
      </c>
      <c r="K609" s="12">
        <v>-3.2473875681559363</v>
      </c>
      <c r="L609" s="14">
        <v>1.4075032767910485</v>
      </c>
      <c r="M609" s="27" t="s">
        <v>2160</v>
      </c>
      <c r="N609" s="12">
        <v>2</v>
      </c>
      <c r="O609" s="14">
        <v>0</v>
      </c>
      <c r="P609" s="95" t="s">
        <v>2759</v>
      </c>
    </row>
    <row r="610" spans="1:16" ht="15" customHeight="1">
      <c r="A610" s="24" t="s">
        <v>1962</v>
      </c>
      <c r="B610" s="25" t="s">
        <v>1963</v>
      </c>
      <c r="C610" s="26" t="s">
        <v>2249</v>
      </c>
      <c r="D610" s="11">
        <v>21.216545104980501</v>
      </c>
      <c r="E610" s="12">
        <v>21.484746932983398</v>
      </c>
      <c r="F610" s="14">
        <v>18.716245651245099</v>
      </c>
      <c r="G610" s="27">
        <v>16.0701084136963</v>
      </c>
      <c r="H610" s="12">
        <v>17.998756408691399</v>
      </c>
      <c r="I610" s="13">
        <v>15.8443250656128</v>
      </c>
      <c r="J610" s="11">
        <v>2.6352497702598267E-2</v>
      </c>
      <c r="K610" s="12">
        <v>-3.8347826004028356</v>
      </c>
      <c r="L610" s="14">
        <v>1.5791782158575742</v>
      </c>
      <c r="M610" s="27" t="s">
        <v>2160</v>
      </c>
      <c r="N610" s="12">
        <v>2</v>
      </c>
      <c r="O610" s="14">
        <v>1</v>
      </c>
      <c r="P610" s="95" t="s">
        <v>2759</v>
      </c>
    </row>
    <row r="611" spans="1:16" ht="15" customHeight="1">
      <c r="A611" s="24" t="s">
        <v>1965</v>
      </c>
      <c r="B611" s="25" t="s">
        <v>1966</v>
      </c>
      <c r="C611" s="26" t="s">
        <v>2301</v>
      </c>
      <c r="D611" s="11">
        <v>19.9031162261963</v>
      </c>
      <c r="E611" s="12">
        <v>17.0843315124512</v>
      </c>
      <c r="F611" s="14">
        <v>19.2224235534668</v>
      </c>
      <c r="G611" s="27">
        <v>16.808076858520501</v>
      </c>
      <c r="H611" s="12">
        <v>16.138399124145501</v>
      </c>
      <c r="I611" s="13">
        <v>15.9168710708618</v>
      </c>
      <c r="J611" s="11">
        <v>5.1367743580954611E-2</v>
      </c>
      <c r="K611" s="12">
        <v>-2.4488414128621656</v>
      </c>
      <c r="L611" s="14">
        <v>1.2893095110103909</v>
      </c>
      <c r="M611" s="27" t="s">
        <v>2757</v>
      </c>
      <c r="N611" s="12">
        <v>1</v>
      </c>
      <c r="O611" s="14">
        <v>0</v>
      </c>
      <c r="P611" s="95" t="s">
        <v>2757</v>
      </c>
    </row>
    <row r="612" spans="1:16" ht="15" customHeight="1">
      <c r="A612" s="24" t="s">
        <v>1968</v>
      </c>
      <c r="B612" s="25" t="s">
        <v>1969</v>
      </c>
      <c r="C612" s="26" t="s">
        <v>2389</v>
      </c>
      <c r="D612" s="11">
        <v>22.8677272796631</v>
      </c>
      <c r="E612" s="12">
        <v>22.863002777099599</v>
      </c>
      <c r="F612" s="14">
        <v>17.519453048706101</v>
      </c>
      <c r="G612" s="27">
        <v>17.047163009643601</v>
      </c>
      <c r="H612" s="12">
        <v>20.427251815795898</v>
      </c>
      <c r="I612" s="13">
        <v>21.010255813598601</v>
      </c>
      <c r="J612" s="11">
        <v>0.50441918624497373</v>
      </c>
      <c r="K612" s="12">
        <v>-1.5885041554768975</v>
      </c>
      <c r="L612" s="14">
        <v>0.29720840282486771</v>
      </c>
      <c r="M612" s="27" t="s">
        <v>2757</v>
      </c>
      <c r="N612" s="12">
        <v>2</v>
      </c>
      <c r="O612" s="14">
        <v>2</v>
      </c>
      <c r="P612" s="95" t="s">
        <v>2757</v>
      </c>
    </row>
    <row r="613" spans="1:16" ht="15" customHeight="1">
      <c r="A613" s="24" t="s">
        <v>1971</v>
      </c>
      <c r="B613" s="25" t="s">
        <v>1972</v>
      </c>
      <c r="C613" s="26" t="s">
        <v>2464</v>
      </c>
      <c r="D613" s="11">
        <v>20.0948810577393</v>
      </c>
      <c r="E613" s="12">
        <v>19.042545318603501</v>
      </c>
      <c r="F613" s="14">
        <v>19.1950874328613</v>
      </c>
      <c r="G613" s="27">
        <v>18.356073379516602</v>
      </c>
      <c r="H613" s="12">
        <v>18.914314270019499</v>
      </c>
      <c r="I613" s="13">
        <v>16.248895645141602</v>
      </c>
      <c r="J613" s="11">
        <v>0.14080340752814793</v>
      </c>
      <c r="K613" s="12">
        <v>-1.6044101715087962</v>
      </c>
      <c r="L613" s="14">
        <v>0.85138683487597655</v>
      </c>
      <c r="M613" s="27" t="s">
        <v>2757</v>
      </c>
      <c r="N613" s="12">
        <v>2</v>
      </c>
      <c r="O613" s="14">
        <v>2</v>
      </c>
      <c r="P613" s="95" t="s">
        <v>2757</v>
      </c>
    </row>
    <row r="614" spans="1:16" ht="15" customHeight="1">
      <c r="A614" s="24" t="s">
        <v>1974</v>
      </c>
      <c r="B614" s="25" t="s">
        <v>1975</v>
      </c>
      <c r="C614" s="26" t="s">
        <v>2284</v>
      </c>
      <c r="D614" s="11">
        <v>25.989374160766602</v>
      </c>
      <c r="E614" s="12">
        <v>25.3423042297363</v>
      </c>
      <c r="F614" s="14">
        <v>17.735124588012699</v>
      </c>
      <c r="G614" s="27">
        <v>23.971818923950199</v>
      </c>
      <c r="H614" s="12">
        <v>23.023147583007798</v>
      </c>
      <c r="I614" s="13">
        <v>23.5318088531494</v>
      </c>
      <c r="J614" s="11">
        <v>0.86394993702124512</v>
      </c>
      <c r="K614" s="12">
        <v>0.48665746053059777</v>
      </c>
      <c r="L614" s="14">
        <v>6.3511422689334268E-2</v>
      </c>
      <c r="M614" s="27" t="s">
        <v>2757</v>
      </c>
      <c r="N614" s="12">
        <v>2</v>
      </c>
      <c r="O614" s="14">
        <v>3</v>
      </c>
      <c r="P614" s="95" t="s">
        <v>2757</v>
      </c>
    </row>
    <row r="615" spans="1:16" ht="15" customHeight="1">
      <c r="A615" s="24" t="s">
        <v>1977</v>
      </c>
      <c r="B615" s="25" t="s">
        <v>1978</v>
      </c>
      <c r="C615" s="26" t="s">
        <v>2489</v>
      </c>
      <c r="D615" s="11">
        <v>18.613065719604499</v>
      </c>
      <c r="E615" s="12">
        <v>19.008602142333999</v>
      </c>
      <c r="F615" s="14">
        <v>19.335313796997099</v>
      </c>
      <c r="G615" s="27">
        <v>16.578229904174801</v>
      </c>
      <c r="H615" s="12">
        <v>18.002082824706999</v>
      </c>
      <c r="I615" s="13">
        <v>17.255598068237301</v>
      </c>
      <c r="J615" s="11">
        <v>2.0808481484218027E-2</v>
      </c>
      <c r="K615" s="12">
        <v>-1.7070236206055007</v>
      </c>
      <c r="L615" s="14">
        <v>1.6817596116234217</v>
      </c>
      <c r="M615" s="27" t="s">
        <v>2160</v>
      </c>
      <c r="N615" s="12">
        <v>3</v>
      </c>
      <c r="O615" s="14">
        <v>1</v>
      </c>
      <c r="P615" s="95" t="s">
        <v>2759</v>
      </c>
    </row>
    <row r="616" spans="1:16" ht="15" customHeight="1">
      <c r="A616" s="24" t="s">
        <v>1980</v>
      </c>
      <c r="B616" s="25" t="s">
        <v>1981</v>
      </c>
      <c r="C616" s="26" t="s">
        <v>2503</v>
      </c>
      <c r="D616" s="11">
        <v>20.861047744751001</v>
      </c>
      <c r="E616" s="12">
        <v>20.984361648559599</v>
      </c>
      <c r="F616" s="14">
        <v>21.025306701660199</v>
      </c>
      <c r="G616" s="27">
        <v>16.1857299804688</v>
      </c>
      <c r="H616" s="12">
        <v>17.783174514770501</v>
      </c>
      <c r="I616" s="13">
        <v>16.1565132141113</v>
      </c>
      <c r="J616" s="11">
        <v>1.4074939757809984E-3</v>
      </c>
      <c r="K616" s="12">
        <v>-4.2484327952067318</v>
      </c>
      <c r="L616" s="14">
        <v>2.8515534552976955</v>
      </c>
      <c r="M616" s="27" t="s">
        <v>2160</v>
      </c>
      <c r="N616" s="12">
        <v>3</v>
      </c>
      <c r="O616" s="14">
        <v>2</v>
      </c>
      <c r="P616" s="95" t="s">
        <v>2759</v>
      </c>
    </row>
    <row r="617" spans="1:16" ht="15" customHeight="1">
      <c r="A617" s="24" t="s">
        <v>1983</v>
      </c>
      <c r="B617" s="25" t="s">
        <v>1984</v>
      </c>
      <c r="C617" s="26" t="s">
        <v>2262</v>
      </c>
      <c r="D617" s="11">
        <v>20.9815273284912</v>
      </c>
      <c r="E617" s="12">
        <v>20.1248874664307</v>
      </c>
      <c r="F617" s="14">
        <v>18.107975006103501</v>
      </c>
      <c r="G617" s="27">
        <v>18.555618286132798</v>
      </c>
      <c r="H617" s="12">
        <v>19.0851650238037</v>
      </c>
      <c r="I617" s="13">
        <v>18.201023101806602</v>
      </c>
      <c r="J617" s="11">
        <v>0.27499401217355651</v>
      </c>
      <c r="K617" s="12">
        <v>-1.1241944630941063</v>
      </c>
      <c r="L617" s="14">
        <v>0.56067676256353638</v>
      </c>
      <c r="M617" s="27" t="s">
        <v>2757</v>
      </c>
      <c r="N617" s="12">
        <v>2</v>
      </c>
      <c r="O617" s="14">
        <v>2</v>
      </c>
      <c r="P617" s="95" t="s">
        <v>2757</v>
      </c>
    </row>
    <row r="618" spans="1:16" ht="15" customHeight="1">
      <c r="A618" s="24" t="s">
        <v>1986</v>
      </c>
      <c r="B618" s="25" t="s">
        <v>1987</v>
      </c>
      <c r="C618" s="26" t="s">
        <v>2340</v>
      </c>
      <c r="D618" s="11">
        <v>22.949956893920898</v>
      </c>
      <c r="E618" s="12">
        <v>22.899208068847699</v>
      </c>
      <c r="F618" s="14">
        <v>21.9750576019287</v>
      </c>
      <c r="G618" s="27">
        <v>19.3685493469238</v>
      </c>
      <c r="H618" s="12">
        <v>21.609804153442401</v>
      </c>
      <c r="I618" s="13">
        <v>22.310569763183601</v>
      </c>
      <c r="J618" s="11">
        <v>0.18384331551244015</v>
      </c>
      <c r="K618" s="12">
        <v>-1.5117664337158345</v>
      </c>
      <c r="L618" s="14">
        <v>0.73555215632455972</v>
      </c>
      <c r="M618" s="27" t="s">
        <v>2757</v>
      </c>
      <c r="N618" s="12">
        <v>3</v>
      </c>
      <c r="O618" s="14">
        <v>3</v>
      </c>
      <c r="P618" s="95" t="s">
        <v>2757</v>
      </c>
    </row>
    <row r="619" spans="1:16" ht="15" customHeight="1">
      <c r="A619" s="24" t="s">
        <v>1989</v>
      </c>
      <c r="B619" s="25" t="s">
        <v>1990</v>
      </c>
      <c r="C619" s="26" t="s">
        <v>2373</v>
      </c>
      <c r="D619" s="11">
        <v>22.388776779174801</v>
      </c>
      <c r="E619" s="12">
        <v>22.3600368499756</v>
      </c>
      <c r="F619" s="14">
        <v>23.272010803222699</v>
      </c>
      <c r="G619" s="27">
        <v>20.528501510620099</v>
      </c>
      <c r="H619" s="12">
        <v>21.1888751983643</v>
      </c>
      <c r="I619" s="13">
        <v>21.354637145996101</v>
      </c>
      <c r="J619" s="11">
        <v>1.3545837437340964E-2</v>
      </c>
      <c r="K619" s="12">
        <v>-1.6496035257975343</v>
      </c>
      <c r="L619" s="14">
        <v>1.8681941406364504</v>
      </c>
      <c r="M619" s="27" t="s">
        <v>2160</v>
      </c>
      <c r="N619" s="12">
        <v>3</v>
      </c>
      <c r="O619" s="14">
        <v>3</v>
      </c>
      <c r="P619" s="95" t="s">
        <v>2759</v>
      </c>
    </row>
    <row r="620" spans="1:16" ht="15" customHeight="1">
      <c r="A620" s="24" t="s">
        <v>1992</v>
      </c>
      <c r="B620" s="25" t="s">
        <v>1993</v>
      </c>
      <c r="C620" s="26">
        <v>0</v>
      </c>
      <c r="D620" s="11">
        <v>21.889524459838899</v>
      </c>
      <c r="E620" s="12">
        <v>22.340806961059599</v>
      </c>
      <c r="F620" s="14">
        <v>18.337743759155298</v>
      </c>
      <c r="G620" s="27">
        <v>21.652347564697301</v>
      </c>
      <c r="H620" s="12">
        <v>20.7369384765625</v>
      </c>
      <c r="I620" s="13">
        <v>22.607725143432599</v>
      </c>
      <c r="J620" s="11">
        <v>0.58794875841325123</v>
      </c>
      <c r="K620" s="12">
        <v>0.80964533487953361</v>
      </c>
      <c r="L620" s="14">
        <v>0.23066052240700982</v>
      </c>
      <c r="M620" s="27" t="s">
        <v>2757</v>
      </c>
      <c r="N620" s="12">
        <v>2</v>
      </c>
      <c r="O620" s="14">
        <v>3</v>
      </c>
      <c r="P620" s="95" t="s">
        <v>2757</v>
      </c>
    </row>
    <row r="621" spans="1:16" ht="15" customHeight="1">
      <c r="A621" s="24" t="s">
        <v>1998</v>
      </c>
      <c r="B621" s="25" t="s">
        <v>1999</v>
      </c>
      <c r="C621" s="26" t="s">
        <v>2320</v>
      </c>
      <c r="D621" s="11">
        <v>23.8419303894043</v>
      </c>
      <c r="E621" s="12">
        <v>24.0835571289063</v>
      </c>
      <c r="F621" s="14">
        <v>24.0767498016357</v>
      </c>
      <c r="G621" s="27">
        <v>21.898220062255898</v>
      </c>
      <c r="H621" s="12">
        <v>22.154363632202099</v>
      </c>
      <c r="I621" s="13">
        <v>22.441738128662099</v>
      </c>
      <c r="J621" s="11">
        <v>4.7642608927808867E-4</v>
      </c>
      <c r="K621" s="12">
        <v>-1.8359718322754048</v>
      </c>
      <c r="L621" s="14">
        <v>3.3220044644032067</v>
      </c>
      <c r="M621" s="27" t="s">
        <v>2160</v>
      </c>
      <c r="N621" s="12">
        <v>3</v>
      </c>
      <c r="O621" s="14">
        <v>3</v>
      </c>
      <c r="P621" s="95" t="s">
        <v>2759</v>
      </c>
    </row>
    <row r="622" spans="1:16" ht="15" customHeight="1">
      <c r="A622" s="24" t="s">
        <v>2004</v>
      </c>
      <c r="B622" s="25" t="s">
        <v>2005</v>
      </c>
      <c r="C622" s="26" t="s">
        <v>2307</v>
      </c>
      <c r="D622" s="11">
        <v>22.217515945434599</v>
      </c>
      <c r="E622" s="12">
        <v>22.311744689941399</v>
      </c>
      <c r="F622" s="14">
        <v>20.4109783172607</v>
      </c>
      <c r="G622" s="27">
        <v>22.903673171997099</v>
      </c>
      <c r="H622" s="12">
        <v>22.5532550811768</v>
      </c>
      <c r="I622" s="13">
        <v>22.4684543609619</v>
      </c>
      <c r="J622" s="11">
        <v>0.19087375261147241</v>
      </c>
      <c r="K622" s="12">
        <v>0.99504788716636838</v>
      </c>
      <c r="L622" s="14">
        <v>0.71925378810565721</v>
      </c>
      <c r="M622" s="27" t="s">
        <v>2757</v>
      </c>
      <c r="N622" s="12">
        <v>3</v>
      </c>
      <c r="O622" s="14">
        <v>3</v>
      </c>
      <c r="P622" s="95" t="s">
        <v>2757</v>
      </c>
    </row>
    <row r="623" spans="1:16" ht="15" customHeight="1">
      <c r="A623" s="24" t="s">
        <v>2007</v>
      </c>
      <c r="B623" s="25" t="s">
        <v>2008</v>
      </c>
      <c r="C623" s="26" t="s">
        <v>2686</v>
      </c>
      <c r="D623" s="11">
        <v>18.4897651672363</v>
      </c>
      <c r="E623" s="12">
        <v>18.759584426879901</v>
      </c>
      <c r="F623" s="14">
        <v>18.054967880248999</v>
      </c>
      <c r="G623" s="27">
        <v>15.66725730896</v>
      </c>
      <c r="H623" s="12">
        <v>17.793270111083999</v>
      </c>
      <c r="I623" s="13">
        <v>16.7686576843262</v>
      </c>
      <c r="J623" s="11">
        <v>5.9194351710547287E-2</v>
      </c>
      <c r="K623" s="12">
        <v>-1.6917107899983286</v>
      </c>
      <c r="L623" s="14">
        <v>1.2277197314184767</v>
      </c>
      <c r="M623" s="27" t="s">
        <v>2757</v>
      </c>
      <c r="N623" s="12">
        <v>1</v>
      </c>
      <c r="O623" s="14">
        <v>0</v>
      </c>
      <c r="P623" s="95" t="s">
        <v>2757</v>
      </c>
    </row>
    <row r="624" spans="1:16" ht="15" customHeight="1">
      <c r="A624" s="24" t="s">
        <v>2010</v>
      </c>
      <c r="B624" s="25" t="s">
        <v>2011</v>
      </c>
      <c r="C624" s="26" t="s">
        <v>2506</v>
      </c>
      <c r="D624" s="11">
        <v>17.243404388427699</v>
      </c>
      <c r="E624" s="12">
        <v>17.670431137085</v>
      </c>
      <c r="F624" s="14">
        <v>18.4960117340088</v>
      </c>
      <c r="G624" s="27">
        <v>18.168817520141602</v>
      </c>
      <c r="H624" s="12">
        <v>18.001846313476602</v>
      </c>
      <c r="I624" s="13">
        <v>17.817754745483398</v>
      </c>
      <c r="J624" s="11">
        <v>0.63966516259534589</v>
      </c>
      <c r="K624" s="12">
        <v>0.19285710652670218</v>
      </c>
      <c r="L624" s="14">
        <v>0.19404730115768171</v>
      </c>
      <c r="M624" s="27" t="s">
        <v>2757</v>
      </c>
      <c r="N624" s="12">
        <v>0</v>
      </c>
      <c r="O624" s="14">
        <v>1</v>
      </c>
      <c r="P624" s="95" t="s">
        <v>2757</v>
      </c>
    </row>
    <row r="625" spans="1:16" ht="15" customHeight="1">
      <c r="A625" s="24" t="s">
        <v>2013</v>
      </c>
      <c r="B625" s="25" t="s">
        <v>2014</v>
      </c>
      <c r="C625" s="26">
        <v>0</v>
      </c>
      <c r="D625" s="11">
        <v>16.115892410278299</v>
      </c>
      <c r="E625" s="12">
        <v>17.749076843261701</v>
      </c>
      <c r="F625" s="14">
        <v>19.336704254150401</v>
      </c>
      <c r="G625" s="27">
        <v>16.9408359527588</v>
      </c>
      <c r="H625" s="12">
        <v>17.765295028686499</v>
      </c>
      <c r="I625" s="13">
        <v>17.076244354248001</v>
      </c>
      <c r="J625" s="11">
        <v>0.64936358873098587</v>
      </c>
      <c r="K625" s="12">
        <v>-0.47309939066569839</v>
      </c>
      <c r="L625" s="14">
        <v>0.18751206689040656</v>
      </c>
      <c r="M625" s="27" t="s">
        <v>2757</v>
      </c>
      <c r="N625" s="12">
        <v>1</v>
      </c>
      <c r="O625" s="14">
        <v>1</v>
      </c>
      <c r="P625" s="95" t="s">
        <v>2757</v>
      </c>
    </row>
    <row r="626" spans="1:16" ht="15" customHeight="1">
      <c r="A626" s="24" t="s">
        <v>2016</v>
      </c>
      <c r="B626" s="25" t="s">
        <v>2017</v>
      </c>
      <c r="C626" s="26" t="s">
        <v>2347</v>
      </c>
      <c r="D626" s="11">
        <v>19.376548767089801</v>
      </c>
      <c r="E626" s="12">
        <v>17.080001831054702</v>
      </c>
      <c r="F626" s="14">
        <v>18.146532058715799</v>
      </c>
      <c r="G626" s="27">
        <v>20.1800231933594</v>
      </c>
      <c r="H626" s="12">
        <v>20.5174446105957</v>
      </c>
      <c r="I626" s="13">
        <v>20.487035751342798</v>
      </c>
      <c r="J626" s="11">
        <v>3.0976195323548839E-2</v>
      </c>
      <c r="K626" s="12">
        <v>2.1938069661458641</v>
      </c>
      <c r="L626" s="14">
        <v>1.5089719258750578</v>
      </c>
      <c r="M626" s="27" t="s">
        <v>2160</v>
      </c>
      <c r="N626" s="12">
        <v>1</v>
      </c>
      <c r="O626" s="14">
        <v>3</v>
      </c>
      <c r="P626" s="95" t="s">
        <v>2758</v>
      </c>
    </row>
    <row r="627" spans="1:16" ht="15" customHeight="1">
      <c r="A627" s="24" t="s">
        <v>2025</v>
      </c>
      <c r="B627" s="25" t="s">
        <v>2026</v>
      </c>
      <c r="C627" s="26" t="s">
        <v>2687</v>
      </c>
      <c r="D627" s="11">
        <v>18.213871002197301</v>
      </c>
      <c r="E627" s="12">
        <v>20.832410812377901</v>
      </c>
      <c r="F627" s="14">
        <v>18.877321243286101</v>
      </c>
      <c r="G627" s="27">
        <v>17.6878356933594</v>
      </c>
      <c r="H627" s="12">
        <v>16.645267486572301</v>
      </c>
      <c r="I627" s="13">
        <v>17.564376831054702</v>
      </c>
      <c r="J627" s="11">
        <v>7.7863094404829192E-2</v>
      </c>
      <c r="K627" s="12">
        <v>-2.0087076822916323</v>
      </c>
      <c r="L627" s="14">
        <v>1.1086683407124149</v>
      </c>
      <c r="M627" s="27" t="s">
        <v>2757</v>
      </c>
      <c r="N627" s="12">
        <v>1</v>
      </c>
      <c r="O627" s="14">
        <v>0</v>
      </c>
      <c r="P627" s="95" t="s">
        <v>2757</v>
      </c>
    </row>
    <row r="628" spans="1:16" ht="15" customHeight="1">
      <c r="A628" s="24" t="s">
        <v>2028</v>
      </c>
      <c r="B628" s="25" t="s">
        <v>2029</v>
      </c>
      <c r="C628" s="26" t="s">
        <v>2688</v>
      </c>
      <c r="D628" s="11">
        <v>19.8239631652832</v>
      </c>
      <c r="E628" s="12">
        <v>19.700075149536101</v>
      </c>
      <c r="F628" s="14">
        <v>19.532150268554702</v>
      </c>
      <c r="G628" s="27">
        <v>17.468168258666999</v>
      </c>
      <c r="H628" s="12">
        <v>15.705427169799799</v>
      </c>
      <c r="I628" s="13">
        <v>17.166389465331999</v>
      </c>
      <c r="J628" s="11">
        <v>6.192816055285765E-3</v>
      </c>
      <c r="K628" s="12">
        <v>-2.905401229858402</v>
      </c>
      <c r="L628" s="14">
        <v>2.208111819612709</v>
      </c>
      <c r="M628" s="27" t="s">
        <v>2160</v>
      </c>
      <c r="N628" s="12">
        <v>2</v>
      </c>
      <c r="O628" s="14">
        <v>0</v>
      </c>
      <c r="P628" s="95" t="s">
        <v>2759</v>
      </c>
    </row>
    <row r="629" spans="1:16" ht="15" customHeight="1">
      <c r="A629" s="24" t="s">
        <v>2031</v>
      </c>
      <c r="B629" s="25" t="s">
        <v>2032</v>
      </c>
      <c r="C629" s="26" t="s">
        <v>2231</v>
      </c>
      <c r="D629" s="11">
        <v>28.601879119873001</v>
      </c>
      <c r="E629" s="12">
        <v>28.769615173339801</v>
      </c>
      <c r="F629" s="14">
        <v>28.556022644043001</v>
      </c>
      <c r="G629" s="27">
        <v>26.855607986450199</v>
      </c>
      <c r="H629" s="12">
        <v>27.015029907226602</v>
      </c>
      <c r="I629" s="13">
        <v>27.103641510009801</v>
      </c>
      <c r="J629" s="11">
        <v>7.0914390562026234E-5</v>
      </c>
      <c r="K629" s="12">
        <v>-1.6510791778563991</v>
      </c>
      <c r="L629" s="14">
        <v>4.1492656250777129</v>
      </c>
      <c r="M629" s="27" t="s">
        <v>2160</v>
      </c>
      <c r="N629" s="12">
        <v>3</v>
      </c>
      <c r="O629" s="14">
        <v>3</v>
      </c>
      <c r="P629" s="95" t="s">
        <v>2759</v>
      </c>
    </row>
    <row r="630" spans="1:16" ht="15" customHeight="1">
      <c r="A630" s="24" t="s">
        <v>2034</v>
      </c>
      <c r="B630" s="25" t="s">
        <v>2035</v>
      </c>
      <c r="C630" s="26" t="s">
        <v>2485</v>
      </c>
      <c r="D630" s="11">
        <v>22.369688034057599</v>
      </c>
      <c r="E630" s="12">
        <v>22.3032417297363</v>
      </c>
      <c r="F630" s="14">
        <v>18.201601028442401</v>
      </c>
      <c r="G630" s="27">
        <v>16.7621173858643</v>
      </c>
      <c r="H630" s="12">
        <v>16.5190105438232</v>
      </c>
      <c r="I630" s="13">
        <v>17.2190341949463</v>
      </c>
      <c r="J630" s="11">
        <v>4.1563284843934664E-2</v>
      </c>
      <c r="K630" s="12">
        <v>-4.1247895558675012</v>
      </c>
      <c r="L630" s="14">
        <v>1.3812901364464316</v>
      </c>
      <c r="M630" s="27" t="s">
        <v>2160</v>
      </c>
      <c r="N630" s="12">
        <v>2</v>
      </c>
      <c r="O630" s="14">
        <v>0</v>
      </c>
      <c r="P630" s="95" t="s">
        <v>2759</v>
      </c>
    </row>
    <row r="631" spans="1:16" ht="15" customHeight="1">
      <c r="A631" s="24" t="s">
        <v>2037</v>
      </c>
      <c r="B631" s="25" t="s">
        <v>2038</v>
      </c>
      <c r="C631" s="26">
        <v>0</v>
      </c>
      <c r="D631" s="11">
        <v>22.1696262359619</v>
      </c>
      <c r="E631" s="12">
        <v>21.7256050109863</v>
      </c>
      <c r="F631" s="14">
        <v>21.823917388916001</v>
      </c>
      <c r="G631" s="27">
        <v>20.8841037750244</v>
      </c>
      <c r="H631" s="12">
        <v>19.9278049468994</v>
      </c>
      <c r="I631" s="13">
        <v>20.005241394043001</v>
      </c>
      <c r="J631" s="11">
        <v>8.168900647815636E-3</v>
      </c>
      <c r="K631" s="12">
        <v>-1.6339995066324668</v>
      </c>
      <c r="L631" s="14">
        <v>2.087836385904851</v>
      </c>
      <c r="M631" s="27" t="s">
        <v>2160</v>
      </c>
      <c r="N631" s="12">
        <v>3</v>
      </c>
      <c r="O631" s="14">
        <v>3</v>
      </c>
      <c r="P631" s="95" t="s">
        <v>2759</v>
      </c>
    </row>
    <row r="632" spans="1:16" ht="15" customHeight="1">
      <c r="A632" s="24" t="s">
        <v>2040</v>
      </c>
      <c r="B632" s="25" t="s">
        <v>2041</v>
      </c>
      <c r="C632" s="26" t="s">
        <v>2309</v>
      </c>
      <c r="D632" s="11">
        <v>23.4321384429932</v>
      </c>
      <c r="E632" s="12">
        <v>22.9903450012207</v>
      </c>
      <c r="F632" s="14">
        <v>21.4120998382568</v>
      </c>
      <c r="G632" s="27">
        <v>22.579130172729499</v>
      </c>
      <c r="H632" s="12">
        <v>22.6031799316406</v>
      </c>
      <c r="I632" s="13">
        <v>22.6052646636963</v>
      </c>
      <c r="J632" s="11">
        <v>0.98083680162066689</v>
      </c>
      <c r="K632" s="12">
        <v>-1.5669504801429923E-2</v>
      </c>
      <c r="L632" s="14">
        <v>8.4032475147551283E-3</v>
      </c>
      <c r="M632" s="27" t="s">
        <v>2757</v>
      </c>
      <c r="N632" s="12">
        <v>3</v>
      </c>
      <c r="O632" s="14">
        <v>3</v>
      </c>
      <c r="P632" s="95" t="s">
        <v>2757</v>
      </c>
    </row>
    <row r="633" spans="1:16" ht="15" customHeight="1">
      <c r="A633" s="24" t="s">
        <v>2043</v>
      </c>
      <c r="B633" s="25" t="s">
        <v>2044</v>
      </c>
      <c r="C633" s="26">
        <v>0</v>
      </c>
      <c r="D633" s="11">
        <v>22.307918548583999</v>
      </c>
      <c r="E633" s="12">
        <v>22.088212966918899</v>
      </c>
      <c r="F633" s="14">
        <v>22.939653396606399</v>
      </c>
      <c r="G633" s="27">
        <v>16.345554351806602</v>
      </c>
      <c r="H633" s="12">
        <v>21.344972610473601</v>
      </c>
      <c r="I633" s="13">
        <v>21.646398544311499</v>
      </c>
      <c r="J633" s="11">
        <v>0.19973538178681752</v>
      </c>
      <c r="K633" s="12">
        <v>-2.66628646850587</v>
      </c>
      <c r="L633" s="14">
        <v>0.69954499595207098</v>
      </c>
      <c r="M633" s="27" t="s">
        <v>2757</v>
      </c>
      <c r="N633" s="12">
        <v>3</v>
      </c>
      <c r="O633" s="14">
        <v>2</v>
      </c>
      <c r="P633" s="95" t="s">
        <v>2757</v>
      </c>
    </row>
    <row r="634" spans="1:16" ht="15" customHeight="1">
      <c r="A634" s="24" t="s">
        <v>2046</v>
      </c>
      <c r="B634" s="25" t="s">
        <v>2047</v>
      </c>
      <c r="C634" s="26">
        <v>0</v>
      </c>
      <c r="D634" s="11">
        <v>21.4650573730469</v>
      </c>
      <c r="E634" s="12">
        <v>21.5666179656982</v>
      </c>
      <c r="F634" s="14">
        <v>21.130350112915</v>
      </c>
      <c r="G634" s="27">
        <v>18.9335632324219</v>
      </c>
      <c r="H634" s="12">
        <v>17.824846267700199</v>
      </c>
      <c r="I634" s="13">
        <v>20.0991096496582</v>
      </c>
      <c r="J634" s="11">
        <v>2.2046973201479879E-2</v>
      </c>
      <c r="K634" s="12">
        <v>-2.4348354339599325</v>
      </c>
      <c r="L634" s="14">
        <v>1.6566510257936684</v>
      </c>
      <c r="M634" s="27" t="s">
        <v>2160</v>
      </c>
      <c r="N634" s="12">
        <v>3</v>
      </c>
      <c r="O634" s="14">
        <v>2</v>
      </c>
      <c r="P634" s="95" t="s">
        <v>2759</v>
      </c>
    </row>
    <row r="635" spans="1:16" ht="15" customHeight="1">
      <c r="A635" s="24" t="s">
        <v>2049</v>
      </c>
      <c r="B635" s="25" t="s">
        <v>2050</v>
      </c>
      <c r="C635" s="26" t="s">
        <v>2689</v>
      </c>
      <c r="D635" s="11">
        <v>21.6660861968994</v>
      </c>
      <c r="E635" s="12">
        <v>22.603416442871101</v>
      </c>
      <c r="F635" s="14">
        <v>19.668035507202099</v>
      </c>
      <c r="G635" s="27">
        <v>16.343940734863299</v>
      </c>
      <c r="H635" s="12">
        <v>17.346879959106399</v>
      </c>
      <c r="I635" s="13">
        <v>17.694543838501001</v>
      </c>
      <c r="J635" s="11">
        <v>1.1890492633163729E-2</v>
      </c>
      <c r="K635" s="12">
        <v>-4.1840578715006309</v>
      </c>
      <c r="L635" s="14">
        <v>1.9248001518209612</v>
      </c>
      <c r="M635" s="27" t="s">
        <v>2160</v>
      </c>
      <c r="N635" s="12">
        <v>3</v>
      </c>
      <c r="O635" s="14">
        <v>0</v>
      </c>
      <c r="P635" s="95" t="s">
        <v>2759</v>
      </c>
    </row>
    <row r="636" spans="1:16" ht="15" customHeight="1">
      <c r="A636" s="24" t="s">
        <v>2052</v>
      </c>
      <c r="B636" s="25" t="s">
        <v>2053</v>
      </c>
      <c r="C636" s="26" t="s">
        <v>2369</v>
      </c>
      <c r="D636" s="11">
        <v>22.2763366699219</v>
      </c>
      <c r="E636" s="12">
        <v>22.5004558563232</v>
      </c>
      <c r="F636" s="14">
        <v>21.003330230712901</v>
      </c>
      <c r="G636" s="27">
        <v>19.526969909668001</v>
      </c>
      <c r="H636" s="12">
        <v>21.297218322753899</v>
      </c>
      <c r="I636" s="13">
        <v>20.7701416015625</v>
      </c>
      <c r="J636" s="11">
        <v>0.11776046842926897</v>
      </c>
      <c r="K636" s="12">
        <v>-1.3952643076578681</v>
      </c>
      <c r="L636" s="14">
        <v>0.92900047546036324</v>
      </c>
      <c r="M636" s="27" t="s">
        <v>2757</v>
      </c>
      <c r="N636" s="12">
        <v>3</v>
      </c>
      <c r="O636" s="14">
        <v>3</v>
      </c>
      <c r="P636" s="95" t="s">
        <v>2757</v>
      </c>
    </row>
    <row r="637" spans="1:16" ht="15" customHeight="1">
      <c r="A637" s="24" t="s">
        <v>2055</v>
      </c>
      <c r="B637" s="25" t="s">
        <v>2056</v>
      </c>
      <c r="C637" s="26" t="s">
        <v>2466</v>
      </c>
      <c r="D637" s="11">
        <v>21.314821243286101</v>
      </c>
      <c r="E637" s="12">
        <v>20.5457859039307</v>
      </c>
      <c r="F637" s="14">
        <v>20.646226882934599</v>
      </c>
      <c r="G637" s="27">
        <v>17.0294094085693</v>
      </c>
      <c r="H637" s="12">
        <v>18.713384628295898</v>
      </c>
      <c r="I637" s="13">
        <v>18.37864112854</v>
      </c>
      <c r="J637" s="11">
        <v>7.9466248123302771E-3</v>
      </c>
      <c r="K637" s="12">
        <v>-2.7951329549153989</v>
      </c>
      <c r="L637" s="14">
        <v>2.0998172910451558</v>
      </c>
      <c r="M637" s="27" t="s">
        <v>2160</v>
      </c>
      <c r="N637" s="12">
        <v>3</v>
      </c>
      <c r="O637" s="14">
        <v>2</v>
      </c>
      <c r="P637" s="95" t="s">
        <v>2759</v>
      </c>
    </row>
    <row r="638" spans="1:16" ht="15" customHeight="1">
      <c r="A638" s="24" t="s">
        <v>2058</v>
      </c>
      <c r="B638" s="25" t="s">
        <v>2059</v>
      </c>
      <c r="C638" s="26" t="s">
        <v>2262</v>
      </c>
      <c r="D638" s="11">
        <v>21.5219841003418</v>
      </c>
      <c r="E638" s="12">
        <v>21.523368835449201</v>
      </c>
      <c r="F638" s="14">
        <v>19.599220275878899</v>
      </c>
      <c r="G638" s="27">
        <v>21.382419586181602</v>
      </c>
      <c r="H638" s="12">
        <v>20.928218841552699</v>
      </c>
      <c r="I638" s="13">
        <v>21.483314514160199</v>
      </c>
      <c r="J638" s="11">
        <v>0.59458707948786205</v>
      </c>
      <c r="K638" s="12">
        <v>0.38312657674153527</v>
      </c>
      <c r="L638" s="14">
        <v>0.22578453234617005</v>
      </c>
      <c r="M638" s="27" t="s">
        <v>2757</v>
      </c>
      <c r="N638" s="12">
        <v>3</v>
      </c>
      <c r="O638" s="14">
        <v>3</v>
      </c>
      <c r="P638" s="95" t="s">
        <v>2757</v>
      </c>
    </row>
    <row r="639" spans="1:16" ht="15" customHeight="1">
      <c r="A639" s="24" t="s">
        <v>2061</v>
      </c>
      <c r="B639" s="25" t="s">
        <v>2062</v>
      </c>
      <c r="C639" s="26">
        <v>0</v>
      </c>
      <c r="D639" s="11">
        <v>19.7398986816406</v>
      </c>
      <c r="E639" s="12">
        <v>19.30153465271</v>
      </c>
      <c r="F639" s="14">
        <v>19.839565277099599</v>
      </c>
      <c r="G639" s="27">
        <v>19.764917373657202</v>
      </c>
      <c r="H639" s="12">
        <v>19.8564548492432</v>
      </c>
      <c r="I639" s="13">
        <v>20.264509201049801</v>
      </c>
      <c r="J639" s="11">
        <v>0.21176792223114682</v>
      </c>
      <c r="K639" s="12">
        <v>0.33496093750000355</v>
      </c>
      <c r="L639" s="14">
        <v>0.67413982446022813</v>
      </c>
      <c r="M639" s="27" t="s">
        <v>2757</v>
      </c>
      <c r="N639" s="12">
        <v>3</v>
      </c>
      <c r="O639" s="14">
        <v>3</v>
      </c>
      <c r="P639" s="95" t="s">
        <v>2757</v>
      </c>
    </row>
    <row r="640" spans="1:16" ht="15" customHeight="1">
      <c r="A640" s="24" t="s">
        <v>2064</v>
      </c>
      <c r="B640" s="25" t="s">
        <v>2065</v>
      </c>
      <c r="C640" s="26">
        <v>0</v>
      </c>
      <c r="D640" s="11">
        <v>16.753515243530298</v>
      </c>
      <c r="E640" s="12">
        <v>18.193244934081999</v>
      </c>
      <c r="F640" s="14">
        <v>19.333753585815401</v>
      </c>
      <c r="G640" s="27">
        <v>18.277128219604499</v>
      </c>
      <c r="H640" s="12">
        <v>18.6101169586182</v>
      </c>
      <c r="I640" s="13">
        <v>17.6115417480469</v>
      </c>
      <c r="J640" s="11">
        <v>0.93208953052909038</v>
      </c>
      <c r="K640" s="12">
        <v>7.2757720947301152E-2</v>
      </c>
      <c r="L640" s="14">
        <v>3.0542370106019692E-2</v>
      </c>
      <c r="M640" s="27" t="s">
        <v>2757</v>
      </c>
      <c r="N640" s="12">
        <v>0</v>
      </c>
      <c r="O640" s="14">
        <v>1</v>
      </c>
      <c r="P640" s="95" t="s">
        <v>2757</v>
      </c>
    </row>
    <row r="641" spans="1:16" ht="15" customHeight="1">
      <c r="A641" s="24" t="s">
        <v>2067</v>
      </c>
      <c r="B641" s="25" t="s">
        <v>2068</v>
      </c>
      <c r="C641" s="26" t="s">
        <v>2690</v>
      </c>
      <c r="D641" s="11">
        <v>19.303503036498999</v>
      </c>
      <c r="E641" s="12">
        <v>18.556930541992202</v>
      </c>
      <c r="F641" s="14">
        <v>19.744503021240199</v>
      </c>
      <c r="G641" s="27">
        <v>17.064071655273398</v>
      </c>
      <c r="H641" s="12">
        <v>17.1121425628662</v>
      </c>
      <c r="I641" s="13">
        <v>18.042701721191399</v>
      </c>
      <c r="J641" s="11">
        <v>1.8872826265487239E-2</v>
      </c>
      <c r="K641" s="12">
        <v>-1.7953402201334647</v>
      </c>
      <c r="L641" s="14">
        <v>1.7241630579911345</v>
      </c>
      <c r="M641" s="27" t="s">
        <v>2160</v>
      </c>
      <c r="N641" s="12">
        <v>2</v>
      </c>
      <c r="O641" s="14">
        <v>0</v>
      </c>
      <c r="P641" s="95" t="s">
        <v>2759</v>
      </c>
    </row>
    <row r="642" spans="1:16" ht="15" customHeight="1">
      <c r="A642" s="24" t="s">
        <v>2070</v>
      </c>
      <c r="B642" s="25" t="s">
        <v>2071</v>
      </c>
      <c r="C642" s="26" t="s">
        <v>2359</v>
      </c>
      <c r="D642" s="11">
        <v>22.3194904327393</v>
      </c>
      <c r="E642" s="12">
        <v>21.825956344604499</v>
      </c>
      <c r="F642" s="14">
        <v>18.992578506469702</v>
      </c>
      <c r="G642" s="27">
        <v>21.545295715331999</v>
      </c>
      <c r="H642" s="12">
        <v>21.908281326293899</v>
      </c>
      <c r="I642" s="13">
        <v>17.375059127807599</v>
      </c>
      <c r="J642" s="11">
        <v>0.68865820670219358</v>
      </c>
      <c r="K642" s="12">
        <v>-0.76979637146000357</v>
      </c>
      <c r="L642" s="14">
        <v>0.16199627268386615</v>
      </c>
      <c r="M642" s="27" t="s">
        <v>2757</v>
      </c>
      <c r="N642" s="12">
        <v>2</v>
      </c>
      <c r="O642" s="14">
        <v>2</v>
      </c>
      <c r="P642" s="95" t="s">
        <v>2757</v>
      </c>
    </row>
    <row r="643" spans="1:16" ht="15" customHeight="1">
      <c r="A643" s="24" t="s">
        <v>2074</v>
      </c>
      <c r="B643" s="25" t="s">
        <v>2075</v>
      </c>
      <c r="C643" s="26" t="s">
        <v>2323</v>
      </c>
      <c r="D643" s="11">
        <v>23.202959060668899</v>
      </c>
      <c r="E643" s="12">
        <v>23.422012329101602</v>
      </c>
      <c r="F643" s="14">
        <v>23.601005554199201</v>
      </c>
      <c r="G643" s="27">
        <v>22.103832244873001</v>
      </c>
      <c r="H643" s="12">
        <v>22.252790451049801</v>
      </c>
      <c r="I643" s="13">
        <v>22.2206134796143</v>
      </c>
      <c r="J643" s="11">
        <v>5.9958721224210253E-4</v>
      </c>
      <c r="K643" s="12">
        <v>-1.2162469228108606</v>
      </c>
      <c r="L643" s="14">
        <v>3.2221476381851879</v>
      </c>
      <c r="M643" s="27" t="s">
        <v>2160</v>
      </c>
      <c r="N643" s="12">
        <v>3</v>
      </c>
      <c r="O643" s="14">
        <v>3</v>
      </c>
      <c r="P643" s="95" t="s">
        <v>2759</v>
      </c>
    </row>
    <row r="644" spans="1:16" ht="15" customHeight="1">
      <c r="A644" s="24" t="s">
        <v>5</v>
      </c>
      <c r="B644" s="25" t="s">
        <v>2227</v>
      </c>
      <c r="C644" s="26" t="e">
        <v>#N/A</v>
      </c>
      <c r="D644" s="11">
        <v>22.495826721191399</v>
      </c>
      <c r="E644" s="12">
        <v>22.495826721191399</v>
      </c>
      <c r="F644" s="14">
        <v>22.495826721191399</v>
      </c>
      <c r="G644" s="27">
        <v>22.495826721191399</v>
      </c>
      <c r="H644" s="12">
        <v>22.495826721191399</v>
      </c>
      <c r="I644" s="13">
        <v>22.495826721191399</v>
      </c>
      <c r="J644" s="11">
        <v>1</v>
      </c>
      <c r="K644" s="12">
        <v>0</v>
      </c>
      <c r="L644" s="14">
        <v>0</v>
      </c>
      <c r="M644" s="27" t="s">
        <v>2757</v>
      </c>
      <c r="N644" s="12">
        <v>3</v>
      </c>
      <c r="O644" s="14">
        <v>3</v>
      </c>
      <c r="P644" s="95" t="s">
        <v>2757</v>
      </c>
    </row>
    <row r="645" spans="1:16" ht="15" customHeight="1">
      <c r="A645" s="24" t="s">
        <v>2077</v>
      </c>
      <c r="B645" s="25" t="s">
        <v>2078</v>
      </c>
      <c r="C645" s="26" t="s">
        <v>2273</v>
      </c>
      <c r="D645" s="11">
        <v>23.143569946289102</v>
      </c>
      <c r="E645" s="12">
        <v>22.9380779266357</v>
      </c>
      <c r="F645" s="14">
        <v>19.321592330932599</v>
      </c>
      <c r="G645" s="27">
        <v>23.938138961791999</v>
      </c>
      <c r="H645" s="12">
        <v>23.143007278442401</v>
      </c>
      <c r="I645" s="13">
        <v>23.748859405517599</v>
      </c>
      <c r="J645" s="11">
        <v>0.22568198006735024</v>
      </c>
      <c r="K645" s="12">
        <v>1.8089218139648686</v>
      </c>
      <c r="L645" s="14">
        <v>0.64650311646385816</v>
      </c>
      <c r="M645" s="27" t="s">
        <v>2757</v>
      </c>
      <c r="N645" s="12">
        <v>2</v>
      </c>
      <c r="O645" s="14">
        <v>3</v>
      </c>
      <c r="P645" s="95" t="s">
        <v>2757</v>
      </c>
    </row>
    <row r="646" spans="1:16" ht="15" customHeight="1">
      <c r="A646" s="24" t="s">
        <v>2080</v>
      </c>
      <c r="B646" s="25" t="s">
        <v>2081</v>
      </c>
      <c r="C646" s="26" t="s">
        <v>2691</v>
      </c>
      <c r="D646" s="11">
        <v>18.537967681884801</v>
      </c>
      <c r="E646" s="12">
        <v>17.254795074462901</v>
      </c>
      <c r="F646" s="14">
        <v>17.777774810791001</v>
      </c>
      <c r="G646" s="27">
        <v>17.436944961547901</v>
      </c>
      <c r="H646" s="12">
        <v>15.912924766540501</v>
      </c>
      <c r="I646" s="13">
        <v>16.465641021728501</v>
      </c>
      <c r="J646" s="11">
        <v>9.7377056688907213E-2</v>
      </c>
      <c r="K646" s="12">
        <v>-1.2516756057739329</v>
      </c>
      <c r="L646" s="14">
        <v>1.0115433565418628</v>
      </c>
      <c r="M646" s="27" t="s">
        <v>2757</v>
      </c>
      <c r="N646" s="12">
        <v>1</v>
      </c>
      <c r="O646" s="14">
        <v>0</v>
      </c>
      <c r="P646" s="95" t="s">
        <v>2757</v>
      </c>
    </row>
    <row r="647" spans="1:16" ht="15" customHeight="1">
      <c r="A647" s="24" t="s">
        <v>2084</v>
      </c>
      <c r="B647" s="25" t="s">
        <v>2085</v>
      </c>
      <c r="C647" s="26" t="s">
        <v>2347</v>
      </c>
      <c r="D647" s="11">
        <v>21.877794265747099</v>
      </c>
      <c r="E647" s="12">
        <v>20.654504776001001</v>
      </c>
      <c r="F647" s="14">
        <v>18.745103836059599</v>
      </c>
      <c r="G647" s="27">
        <v>21.600761413574201</v>
      </c>
      <c r="H647" s="12">
        <v>21.1988410949707</v>
      </c>
      <c r="I647" s="13">
        <v>21.77561378479</v>
      </c>
      <c r="J647" s="11">
        <v>0.30148845916835593</v>
      </c>
      <c r="K647" s="12">
        <v>1.0992711385090672</v>
      </c>
      <c r="L647" s="14">
        <v>0.52072930778727644</v>
      </c>
      <c r="M647" s="27" t="s">
        <v>2757</v>
      </c>
      <c r="N647" s="12">
        <v>2</v>
      </c>
      <c r="O647" s="14">
        <v>3</v>
      </c>
      <c r="P647" s="95" t="s">
        <v>2757</v>
      </c>
    </row>
    <row r="648" spans="1:16" ht="15" customHeight="1">
      <c r="A648" s="24" t="s">
        <v>2087</v>
      </c>
      <c r="B648" s="25" t="s">
        <v>2088</v>
      </c>
      <c r="C648" s="26" t="s">
        <v>2275</v>
      </c>
      <c r="D648" s="11">
        <v>25.900169372558601</v>
      </c>
      <c r="E648" s="12">
        <v>25.7844333648682</v>
      </c>
      <c r="F648" s="14">
        <v>26.517461776733398</v>
      </c>
      <c r="G648" s="27">
        <v>23.545396804809599</v>
      </c>
      <c r="H648" s="12">
        <v>23.610149383544901</v>
      </c>
      <c r="I648" s="13">
        <v>23.9120693206787</v>
      </c>
      <c r="J648" s="11">
        <v>7.2511654485961645E-4</v>
      </c>
      <c r="K648" s="12">
        <v>-2.3781496683756664</v>
      </c>
      <c r="L648" s="14">
        <v>3.1395921855370625</v>
      </c>
      <c r="M648" s="27" t="s">
        <v>2160</v>
      </c>
      <c r="N648" s="12">
        <v>3</v>
      </c>
      <c r="O648" s="14">
        <v>3</v>
      </c>
      <c r="P648" s="95" t="s">
        <v>2759</v>
      </c>
    </row>
    <row r="649" spans="1:16" ht="15" customHeight="1">
      <c r="A649" s="24" t="s">
        <v>2090</v>
      </c>
      <c r="B649" s="25" t="s">
        <v>2091</v>
      </c>
      <c r="C649" s="26" t="s">
        <v>2692</v>
      </c>
      <c r="D649" s="11">
        <v>16.456636428833001</v>
      </c>
      <c r="E649" s="12">
        <v>18.248262405395501</v>
      </c>
      <c r="F649" s="14">
        <v>19.2841606140137</v>
      </c>
      <c r="G649" s="27">
        <v>17.2615776062012</v>
      </c>
      <c r="H649" s="12">
        <v>17.409225463867202</v>
      </c>
      <c r="I649" s="13">
        <v>17.524467468261701</v>
      </c>
      <c r="J649" s="11">
        <v>0.51084095011686359</v>
      </c>
      <c r="K649" s="12">
        <v>-0.59792963663736387</v>
      </c>
      <c r="L649" s="14">
        <v>0.29171429602696669</v>
      </c>
      <c r="M649" s="27" t="s">
        <v>2757</v>
      </c>
      <c r="N649" s="12">
        <v>1</v>
      </c>
      <c r="O649" s="14">
        <v>0</v>
      </c>
      <c r="P649" s="95" t="s">
        <v>2757</v>
      </c>
    </row>
    <row r="650" spans="1:16" ht="15" customHeight="1">
      <c r="A650" s="24" t="s">
        <v>2093</v>
      </c>
      <c r="B650" s="25" t="s">
        <v>2094</v>
      </c>
      <c r="C650" s="26" t="s">
        <v>2253</v>
      </c>
      <c r="D650" s="11">
        <v>25.362707138061499</v>
      </c>
      <c r="E650" s="12">
        <v>25.329175949096701</v>
      </c>
      <c r="F650" s="14">
        <v>25.4938259124756</v>
      </c>
      <c r="G650" s="27">
        <v>24.972047805786101</v>
      </c>
      <c r="H650" s="12">
        <v>24.790746688842798</v>
      </c>
      <c r="I650" s="13">
        <v>24.388341903686499</v>
      </c>
      <c r="J650" s="11">
        <v>1.9519010036892465E-2</v>
      </c>
      <c r="K650" s="12">
        <v>-0.67819086710613519</v>
      </c>
      <c r="L650" s="14">
        <v>1.7095422126128423</v>
      </c>
      <c r="M650" s="27" t="s">
        <v>2160</v>
      </c>
      <c r="N650" s="12">
        <v>3</v>
      </c>
      <c r="O650" s="14">
        <v>3</v>
      </c>
      <c r="P650" s="95" t="s">
        <v>2757</v>
      </c>
    </row>
    <row r="651" spans="1:16" ht="15" customHeight="1">
      <c r="A651" s="24" t="s">
        <v>2096</v>
      </c>
      <c r="B651" s="25" t="s">
        <v>2097</v>
      </c>
      <c r="C651" s="26" t="s">
        <v>2455</v>
      </c>
      <c r="D651" s="11">
        <v>20.6685905456543</v>
      </c>
      <c r="E651" s="12">
        <v>20.974040985107401</v>
      </c>
      <c r="F651" s="14">
        <v>20.82497215271</v>
      </c>
      <c r="G651" s="27">
        <v>18.53759765625</v>
      </c>
      <c r="H651" s="12">
        <v>18.7893886566162</v>
      </c>
      <c r="I651" s="13">
        <v>18.752813339233398</v>
      </c>
      <c r="J651" s="11">
        <v>5.5626975602148552E-5</v>
      </c>
      <c r="K651" s="12">
        <v>-2.1292680104573734</v>
      </c>
      <c r="L651" s="14">
        <v>4.2547145516896547</v>
      </c>
      <c r="M651" s="27" t="s">
        <v>2160</v>
      </c>
      <c r="N651" s="12">
        <v>3</v>
      </c>
      <c r="O651" s="14">
        <v>3</v>
      </c>
      <c r="P651" s="95" t="s">
        <v>2759</v>
      </c>
    </row>
    <row r="652" spans="1:16" ht="15" customHeight="1">
      <c r="A652" s="24" t="s">
        <v>2099</v>
      </c>
      <c r="B652" s="25" t="s">
        <v>2100</v>
      </c>
      <c r="C652" s="26" t="s">
        <v>2255</v>
      </c>
      <c r="D652" s="11">
        <v>17.9986896514893</v>
      </c>
      <c r="E652" s="12">
        <v>18.143800735473601</v>
      </c>
      <c r="F652" s="14">
        <v>17.9443168640137</v>
      </c>
      <c r="G652" s="27">
        <v>21.261669158935501</v>
      </c>
      <c r="H652" s="12">
        <v>21.150758743286101</v>
      </c>
      <c r="I652" s="13">
        <v>21.014713287353501</v>
      </c>
      <c r="J652" s="11">
        <v>4.7435804666317263E-6</v>
      </c>
      <c r="K652" s="12">
        <v>3.1134446461995005</v>
      </c>
      <c r="L652" s="14">
        <v>5.3238937279666692</v>
      </c>
      <c r="M652" s="27" t="s">
        <v>2160</v>
      </c>
      <c r="N652" s="12">
        <v>0</v>
      </c>
      <c r="O652" s="14">
        <v>3</v>
      </c>
      <c r="P652" s="95" t="s">
        <v>2758</v>
      </c>
    </row>
    <row r="653" spans="1:16" ht="15" customHeight="1">
      <c r="A653" s="24" t="s">
        <v>2102</v>
      </c>
      <c r="B653" s="25" t="s">
        <v>2103</v>
      </c>
      <c r="C653" s="26" t="s">
        <v>2366</v>
      </c>
      <c r="D653" s="11">
        <v>19.889863967895501</v>
      </c>
      <c r="E653" s="12">
        <v>19.944292068481399</v>
      </c>
      <c r="F653" s="14">
        <v>18.8209133148193</v>
      </c>
      <c r="G653" s="27">
        <v>21.598363876342798</v>
      </c>
      <c r="H653" s="12">
        <v>20.9811401367188</v>
      </c>
      <c r="I653" s="13">
        <v>21.216497421264599</v>
      </c>
      <c r="J653" s="11">
        <v>1.3643894610565133E-2</v>
      </c>
      <c r="K653" s="12">
        <v>1.71364402771</v>
      </c>
      <c r="L653" s="14">
        <v>1.8650616438693592</v>
      </c>
      <c r="M653" s="27" t="s">
        <v>2160</v>
      </c>
      <c r="N653" s="12">
        <v>2</v>
      </c>
      <c r="O653" s="14">
        <v>3</v>
      </c>
      <c r="P653" s="95" t="s">
        <v>2758</v>
      </c>
    </row>
    <row r="654" spans="1:16" ht="15" customHeight="1">
      <c r="A654" s="24" t="s">
        <v>2105</v>
      </c>
      <c r="B654" s="25" t="s">
        <v>2106</v>
      </c>
      <c r="C654" s="26" t="s">
        <v>2298</v>
      </c>
      <c r="D654" s="11">
        <v>24.819646835327099</v>
      </c>
      <c r="E654" s="12">
        <v>24.8238716125488</v>
      </c>
      <c r="F654" s="14">
        <v>25.0781135559082</v>
      </c>
      <c r="G654" s="27">
        <v>23.068174362182599</v>
      </c>
      <c r="H654" s="12">
        <v>22.973146438598601</v>
      </c>
      <c r="I654" s="13">
        <v>22.411161422729499</v>
      </c>
      <c r="J654" s="11">
        <v>7.1129275305766221E-4</v>
      </c>
      <c r="K654" s="12">
        <v>-2.0897165934244626</v>
      </c>
      <c r="L654" s="14">
        <v>3.1479516160499363</v>
      </c>
      <c r="M654" s="27" t="s">
        <v>2160</v>
      </c>
      <c r="N654" s="12">
        <v>3</v>
      </c>
      <c r="O654" s="14">
        <v>3</v>
      </c>
      <c r="P654" s="95" t="s">
        <v>2759</v>
      </c>
    </row>
    <row r="655" spans="1:16" ht="15" customHeight="1">
      <c r="A655" s="24" t="s">
        <v>2109</v>
      </c>
      <c r="B655" s="25" t="s">
        <v>2110</v>
      </c>
      <c r="C655" s="26" t="s">
        <v>2693</v>
      </c>
      <c r="D655" s="11">
        <v>21.444017410278299</v>
      </c>
      <c r="E655" s="12">
        <v>17.702392578125</v>
      </c>
      <c r="F655" s="14">
        <v>18.8475131988525</v>
      </c>
      <c r="G655" s="27">
        <v>18.040987014770501</v>
      </c>
      <c r="H655" s="12">
        <v>17.733983993530298</v>
      </c>
      <c r="I655" s="13">
        <v>17.555578231811499</v>
      </c>
      <c r="J655" s="11">
        <v>0.23604706109355231</v>
      </c>
      <c r="K655" s="12">
        <v>-1.5544579823811695</v>
      </c>
      <c r="L655" s="14">
        <v>0.62700140238713697</v>
      </c>
      <c r="M655" s="27" t="s">
        <v>2757</v>
      </c>
      <c r="N655" s="12">
        <v>1</v>
      </c>
      <c r="O655" s="14">
        <v>0</v>
      </c>
      <c r="P655" s="95" t="s">
        <v>2757</v>
      </c>
    </row>
    <row r="656" spans="1:16" ht="15" customHeight="1">
      <c r="A656" s="24" t="s">
        <v>2112</v>
      </c>
      <c r="B656" s="25" t="s">
        <v>2113</v>
      </c>
      <c r="C656" s="26" t="s">
        <v>2266</v>
      </c>
      <c r="D656" s="11">
        <v>17.6558628082275</v>
      </c>
      <c r="E656" s="12">
        <v>18.852159500122099</v>
      </c>
      <c r="F656" s="14">
        <v>19.754020690918001</v>
      </c>
      <c r="G656" s="27">
        <v>23.9560451507568</v>
      </c>
      <c r="H656" s="12">
        <v>23.932825088501001</v>
      </c>
      <c r="I656" s="13">
        <v>24.3917446136475</v>
      </c>
      <c r="J656" s="11">
        <v>1.0350061743804456E-3</v>
      </c>
      <c r="K656" s="12">
        <v>5.3395239512125698</v>
      </c>
      <c r="L656" s="14">
        <v>2.985057059394157</v>
      </c>
      <c r="M656" s="27" t="s">
        <v>2160</v>
      </c>
      <c r="N656" s="12">
        <v>0</v>
      </c>
      <c r="O656" s="14">
        <v>3</v>
      </c>
      <c r="P656" s="95" t="s">
        <v>2758</v>
      </c>
    </row>
    <row r="657" spans="1:16" ht="15" customHeight="1">
      <c r="A657" s="24" t="s">
        <v>2115</v>
      </c>
      <c r="B657" s="25" t="s">
        <v>2116</v>
      </c>
      <c r="C657" s="26" t="s">
        <v>2694</v>
      </c>
      <c r="D657" s="11">
        <v>19.310583114623999</v>
      </c>
      <c r="E657" s="12">
        <v>17.7316188812256</v>
      </c>
      <c r="F657" s="14">
        <v>18.417564392089801</v>
      </c>
      <c r="G657" s="27">
        <v>17.2137355804443</v>
      </c>
      <c r="H657" s="12">
        <v>17.3921928405762</v>
      </c>
      <c r="I657" s="13">
        <v>17.563282012939499</v>
      </c>
      <c r="J657" s="11">
        <v>7.910913978255707E-2</v>
      </c>
      <c r="K657" s="12">
        <v>-1.0968519846597964</v>
      </c>
      <c r="L657" s="14">
        <v>1.1017733378951937</v>
      </c>
      <c r="M657" s="27" t="s">
        <v>2757</v>
      </c>
      <c r="N657" s="12">
        <v>1</v>
      </c>
      <c r="O657" s="14">
        <v>0</v>
      </c>
      <c r="P657" s="95" t="s">
        <v>2757</v>
      </c>
    </row>
    <row r="658" spans="1:16" ht="15" customHeight="1">
      <c r="A658" s="24" t="s">
        <v>2119</v>
      </c>
      <c r="B658" s="25" t="s">
        <v>2120</v>
      </c>
      <c r="C658" s="26" t="s">
        <v>2287</v>
      </c>
      <c r="D658" s="11">
        <v>22.4266357421875</v>
      </c>
      <c r="E658" s="12">
        <v>22.577693939208999</v>
      </c>
      <c r="F658" s="14">
        <v>22.6573181152344</v>
      </c>
      <c r="G658" s="27">
        <v>20.378734588623001</v>
      </c>
      <c r="H658" s="12">
        <v>20.490053176879901</v>
      </c>
      <c r="I658" s="13">
        <v>20.598752975463899</v>
      </c>
      <c r="J658" s="11">
        <v>2.4151826988364561E-5</v>
      </c>
      <c r="K658" s="12">
        <v>-2.0647023518880339</v>
      </c>
      <c r="L658" s="14">
        <v>4.617050011042747</v>
      </c>
      <c r="M658" s="27" t="s">
        <v>2160</v>
      </c>
      <c r="N658" s="12">
        <v>3</v>
      </c>
      <c r="O658" s="14">
        <v>3</v>
      </c>
      <c r="P658" s="95" t="s">
        <v>2759</v>
      </c>
    </row>
    <row r="659" spans="1:16" ht="15" customHeight="1">
      <c r="A659" s="24" t="s">
        <v>2122</v>
      </c>
      <c r="B659" s="25" t="s">
        <v>2123</v>
      </c>
      <c r="C659" s="26" t="s">
        <v>2695</v>
      </c>
      <c r="D659" s="11">
        <v>21.6793537139893</v>
      </c>
      <c r="E659" s="12">
        <v>21.260433197021499</v>
      </c>
      <c r="F659" s="14">
        <v>19.179824829101602</v>
      </c>
      <c r="G659" s="27">
        <v>17.0371704101563</v>
      </c>
      <c r="H659" s="12">
        <v>16.583583831787099</v>
      </c>
      <c r="I659" s="13">
        <v>16.4352722167969</v>
      </c>
      <c r="J659" s="11">
        <v>7.151601869989907E-3</v>
      </c>
      <c r="K659" s="12">
        <v>-4.0211950937906984</v>
      </c>
      <c r="L659" s="14">
        <v>2.1455966707332808</v>
      </c>
      <c r="M659" s="27" t="s">
        <v>2160</v>
      </c>
      <c r="N659" s="12">
        <v>2</v>
      </c>
      <c r="O659" s="14">
        <v>0</v>
      </c>
      <c r="P659" s="95" t="s">
        <v>2759</v>
      </c>
    </row>
    <row r="660" spans="1:16" ht="15" customHeight="1">
      <c r="A660" s="24" t="s">
        <v>2125</v>
      </c>
      <c r="B660" s="25" t="s">
        <v>2126</v>
      </c>
      <c r="C660" s="26" t="s">
        <v>2696</v>
      </c>
      <c r="D660" s="11">
        <v>18.3634147644043</v>
      </c>
      <c r="E660" s="12">
        <v>16.891450881958001</v>
      </c>
      <c r="F660" s="14">
        <v>18.898778915405298</v>
      </c>
      <c r="G660" s="27">
        <v>17.083517074585</v>
      </c>
      <c r="H660" s="12">
        <v>16.11354637146</v>
      </c>
      <c r="I660" s="13">
        <v>16.911230087280298</v>
      </c>
      <c r="J660" s="11">
        <v>0.11460831486030898</v>
      </c>
      <c r="K660" s="12">
        <v>-1.3484503428141039</v>
      </c>
      <c r="L660" s="14">
        <v>0.94078387305838618</v>
      </c>
      <c r="M660" s="27" t="s">
        <v>2757</v>
      </c>
      <c r="N660" s="12">
        <v>1</v>
      </c>
      <c r="O660" s="14">
        <v>0</v>
      </c>
      <c r="P660" s="95" t="s">
        <v>2757</v>
      </c>
    </row>
    <row r="661" spans="1:16" ht="15" customHeight="1">
      <c r="A661" s="24" t="s">
        <v>2131</v>
      </c>
      <c r="B661" s="25" t="s">
        <v>2132</v>
      </c>
      <c r="C661" s="26" t="s">
        <v>2697</v>
      </c>
      <c r="D661" s="11">
        <v>18.067234039306602</v>
      </c>
      <c r="E661" s="12">
        <v>18.088006973266602</v>
      </c>
      <c r="F661" s="14">
        <v>17.979658126831101</v>
      </c>
      <c r="G661" s="27">
        <v>17.623947143554702</v>
      </c>
      <c r="H661" s="12">
        <v>16.846515655517599</v>
      </c>
      <c r="I661" s="13">
        <v>17.065292358398398</v>
      </c>
      <c r="J661" s="11">
        <v>2.0742059908113904E-2</v>
      </c>
      <c r="K661" s="12">
        <v>-0.8663813273111991</v>
      </c>
      <c r="L661" s="14">
        <v>1.6831481157240451</v>
      </c>
      <c r="M661" s="27" t="s">
        <v>2160</v>
      </c>
      <c r="N661" s="12">
        <v>2</v>
      </c>
      <c r="O661" s="14">
        <v>0</v>
      </c>
      <c r="P661" s="95" t="s">
        <v>2757</v>
      </c>
    </row>
    <row r="662" spans="1:16" ht="15" customHeight="1">
      <c r="A662" s="24" t="s">
        <v>2135</v>
      </c>
      <c r="B662" s="25" t="s">
        <v>2136</v>
      </c>
      <c r="C662" s="26" t="s">
        <v>2277</v>
      </c>
      <c r="D662" s="11">
        <v>22.6563930511475</v>
      </c>
      <c r="E662" s="12">
        <v>16.690505981445298</v>
      </c>
      <c r="F662" s="14">
        <v>19.186853408813501</v>
      </c>
      <c r="G662" s="27">
        <v>24.681831359863299</v>
      </c>
      <c r="H662" s="12">
        <v>22.007307052612301</v>
      </c>
      <c r="I662" s="13">
        <v>21.712171554565401</v>
      </c>
      <c r="J662" s="11">
        <v>0.17046684579946497</v>
      </c>
      <c r="K662" s="12">
        <v>3.2891858418782292</v>
      </c>
      <c r="L662" s="14">
        <v>0.76836007465657519</v>
      </c>
      <c r="M662" s="27" t="s">
        <v>2757</v>
      </c>
      <c r="N662" s="12">
        <v>1</v>
      </c>
      <c r="O662" s="14">
        <v>3</v>
      </c>
      <c r="P662" s="95" t="s">
        <v>2757</v>
      </c>
    </row>
    <row r="663" spans="1:16" ht="15" customHeight="1">
      <c r="A663" s="24" t="s">
        <v>2138</v>
      </c>
      <c r="B663" s="25" t="s">
        <v>2139</v>
      </c>
      <c r="C663" s="26" t="s">
        <v>2301</v>
      </c>
      <c r="D663" s="11">
        <v>22.464179992675799</v>
      </c>
      <c r="E663" s="12">
        <v>22.9509582519531</v>
      </c>
      <c r="F663" s="14">
        <v>23.361122131347699</v>
      </c>
      <c r="G663" s="27">
        <v>22.413280487060501</v>
      </c>
      <c r="H663" s="12">
        <v>22.620527267456101</v>
      </c>
      <c r="I663" s="13">
        <v>23.2776794433594</v>
      </c>
      <c r="J663" s="11">
        <v>0.69505130764924039</v>
      </c>
      <c r="K663" s="12">
        <v>-0.15492439270019531</v>
      </c>
      <c r="L663" s="14">
        <v>0.15798313525666438</v>
      </c>
      <c r="M663" s="27" t="s">
        <v>2757</v>
      </c>
      <c r="N663" s="12">
        <v>3</v>
      </c>
      <c r="O663" s="14">
        <v>3</v>
      </c>
      <c r="P663" s="95" t="s">
        <v>2757</v>
      </c>
    </row>
    <row r="664" spans="1:16" ht="15" customHeight="1">
      <c r="A664" s="24" t="s">
        <v>2141</v>
      </c>
      <c r="B664" s="25" t="s">
        <v>2142</v>
      </c>
      <c r="C664" s="26" t="s">
        <v>2328</v>
      </c>
      <c r="D664" s="11">
        <v>22.3914394378662</v>
      </c>
      <c r="E664" s="12">
        <v>22.382093429565401</v>
      </c>
      <c r="F664" s="14">
        <v>22.021753311157202</v>
      </c>
      <c r="G664" s="27">
        <v>22.1274299621582</v>
      </c>
      <c r="H664" s="12">
        <v>21.8877964019775</v>
      </c>
      <c r="I664" s="13">
        <v>22.130064010620099</v>
      </c>
      <c r="J664" s="11">
        <v>0.21150101961582576</v>
      </c>
      <c r="K664" s="12">
        <v>-0.21666526794433238</v>
      </c>
      <c r="L664" s="14">
        <v>0.67468753461300779</v>
      </c>
      <c r="M664" s="27" t="s">
        <v>2757</v>
      </c>
      <c r="N664" s="12">
        <v>3</v>
      </c>
      <c r="O664" s="14">
        <v>3</v>
      </c>
      <c r="P664" s="95" t="s">
        <v>2757</v>
      </c>
    </row>
    <row r="665" spans="1:16" ht="15" customHeight="1">
      <c r="A665" s="24" t="s">
        <v>2144</v>
      </c>
      <c r="B665" s="25" t="s">
        <v>2145</v>
      </c>
      <c r="C665" s="26" t="s">
        <v>2698</v>
      </c>
      <c r="D665" s="11">
        <v>18.273561477661101</v>
      </c>
      <c r="E665" s="12">
        <v>20.428958892822301</v>
      </c>
      <c r="F665" s="14">
        <v>19.755844116210898</v>
      </c>
      <c r="G665" s="27">
        <v>16.848991394043001</v>
      </c>
      <c r="H665" s="12">
        <v>17.3977756500244</v>
      </c>
      <c r="I665" s="13">
        <v>18.328260421752901</v>
      </c>
      <c r="J665" s="11">
        <v>6.3345024521795801E-2</v>
      </c>
      <c r="K665" s="12">
        <v>-1.9611123402913293</v>
      </c>
      <c r="L665" s="14">
        <v>1.1982874913975619</v>
      </c>
      <c r="M665" s="27" t="s">
        <v>2757</v>
      </c>
      <c r="N665" s="12">
        <v>1</v>
      </c>
      <c r="O665" s="14">
        <v>0</v>
      </c>
      <c r="P665" s="95" t="s">
        <v>2757</v>
      </c>
    </row>
    <row r="666" spans="1:16" ht="15" customHeight="1">
      <c r="A666" s="24" t="s">
        <v>2147</v>
      </c>
      <c r="B666" s="25" t="s">
        <v>2148</v>
      </c>
      <c r="C666" s="26" t="s">
        <v>2451</v>
      </c>
      <c r="D666" s="11">
        <v>18.894899368286101</v>
      </c>
      <c r="E666" s="12">
        <v>17.867918014526399</v>
      </c>
      <c r="F666" s="14">
        <v>19.4917888641357</v>
      </c>
      <c r="G666" s="27">
        <v>19.298933029174801</v>
      </c>
      <c r="H666" s="12">
        <v>17.1898403167725</v>
      </c>
      <c r="I666" s="13">
        <v>19.644170761108398</v>
      </c>
      <c r="J666" s="11">
        <v>0.9662874759315766</v>
      </c>
      <c r="K666" s="12">
        <v>-4.0554046630834506E-2</v>
      </c>
      <c r="L666" s="14">
        <v>1.4893649322340739E-2</v>
      </c>
      <c r="M666" s="27" t="s">
        <v>2757</v>
      </c>
      <c r="N666" s="12">
        <v>1</v>
      </c>
      <c r="O666" s="14">
        <v>3</v>
      </c>
      <c r="P666" s="95" t="s">
        <v>2757</v>
      </c>
    </row>
    <row r="667" spans="1:16" ht="15" customHeight="1">
      <c r="A667" s="24" t="s">
        <v>2150</v>
      </c>
      <c r="B667" s="25" t="s">
        <v>2151</v>
      </c>
      <c r="C667" s="26" t="s">
        <v>2519</v>
      </c>
      <c r="D667" s="11">
        <v>16.578474044799801</v>
      </c>
      <c r="E667" s="12">
        <v>17.797225952148398</v>
      </c>
      <c r="F667" s="14">
        <v>19.0334377288818</v>
      </c>
      <c r="G667" s="27">
        <v>18.3797721862793</v>
      </c>
      <c r="H667" s="12">
        <v>16.056201934814499</v>
      </c>
      <c r="I667" s="13">
        <v>17.484132766723601</v>
      </c>
      <c r="J667" s="11">
        <v>0.63910338558444368</v>
      </c>
      <c r="K667" s="12">
        <v>-0.49634361267086646</v>
      </c>
      <c r="L667" s="14">
        <v>0.19442888181500639</v>
      </c>
      <c r="M667" s="27" t="s">
        <v>2757</v>
      </c>
      <c r="N667" s="12">
        <v>0</v>
      </c>
      <c r="O667" s="14">
        <v>1</v>
      </c>
      <c r="P667" s="95" t="s">
        <v>2757</v>
      </c>
    </row>
    <row r="668" spans="1:16" ht="15" customHeight="1">
      <c r="A668" s="24" t="s">
        <v>2153</v>
      </c>
      <c r="B668" s="25" t="s">
        <v>2154</v>
      </c>
      <c r="C668" s="26" t="s">
        <v>2699</v>
      </c>
      <c r="D668" s="11">
        <v>17.023229598998999</v>
      </c>
      <c r="E668" s="12">
        <v>17.899961471557599</v>
      </c>
      <c r="F668" s="14">
        <v>20.1279392242432</v>
      </c>
      <c r="G668" s="27">
        <v>16.819087982177699</v>
      </c>
      <c r="H668" s="12">
        <v>17.230094909668001</v>
      </c>
      <c r="I668" s="13">
        <v>18.396368026733398</v>
      </c>
      <c r="J668" s="11">
        <v>0.44976251482141483</v>
      </c>
      <c r="K668" s="12">
        <v>-0.86852645874023082</v>
      </c>
      <c r="L668" s="14">
        <v>0.34701674339705335</v>
      </c>
      <c r="M668" s="27" t="s">
        <v>2757</v>
      </c>
      <c r="N668" s="12">
        <v>1</v>
      </c>
      <c r="O668" s="14">
        <v>0</v>
      </c>
      <c r="P668" s="95" t="s">
        <v>2757</v>
      </c>
    </row>
    <row r="669" spans="1:16" ht="15" customHeight="1">
      <c r="A669" s="24" t="s">
        <v>2156</v>
      </c>
      <c r="B669" s="25" t="s">
        <v>2157</v>
      </c>
      <c r="C669" s="26" t="s">
        <v>2700</v>
      </c>
      <c r="D669" s="11">
        <v>19.7509574890137</v>
      </c>
      <c r="E669" s="12">
        <v>17.098024368286101</v>
      </c>
      <c r="F669" s="14">
        <v>18.2735385894775</v>
      </c>
      <c r="G669" s="27">
        <v>17.901128768920898</v>
      </c>
      <c r="H669" s="12">
        <v>18.370073318481399</v>
      </c>
      <c r="I669" s="13">
        <v>16.217636108398398</v>
      </c>
      <c r="J669" s="11">
        <v>0.43295045512632918</v>
      </c>
      <c r="K669" s="12">
        <v>-0.87789408365886601</v>
      </c>
      <c r="L669" s="14">
        <v>0.36356179948116629</v>
      </c>
      <c r="M669" s="27" t="s">
        <v>2757</v>
      </c>
      <c r="N669" s="12">
        <v>1</v>
      </c>
      <c r="O669" s="14">
        <v>0</v>
      </c>
      <c r="P669" s="95" t="s">
        <v>2757</v>
      </c>
    </row>
    <row r="670" spans="1:16" ht="15" customHeight="1">
      <c r="A670" s="24" t="s">
        <v>2172</v>
      </c>
      <c r="B670" s="25" t="s">
        <v>2173</v>
      </c>
      <c r="C670" s="26" t="s">
        <v>2376</v>
      </c>
      <c r="D670" s="11">
        <v>23.719423294067401</v>
      </c>
      <c r="E670" s="12">
        <v>23.026309967041001</v>
      </c>
      <c r="F670" s="14">
        <v>22.222112655639599</v>
      </c>
      <c r="G670" s="27">
        <v>20.375495910644499</v>
      </c>
      <c r="H670" s="12">
        <v>21.185981750488299</v>
      </c>
      <c r="I670" s="13">
        <v>20.624284744262699</v>
      </c>
      <c r="J670" s="11">
        <v>1.0255103780422381E-2</v>
      </c>
      <c r="K670" s="12">
        <v>-2.2606945037841655</v>
      </c>
      <c r="L670" s="14">
        <v>1.9890599402652189</v>
      </c>
      <c r="M670" s="27" t="s">
        <v>2160</v>
      </c>
      <c r="N670" s="12">
        <v>3</v>
      </c>
      <c r="O670" s="14">
        <v>3</v>
      </c>
      <c r="P670" s="95" t="s">
        <v>2759</v>
      </c>
    </row>
    <row r="671" spans="1:16" ht="15" customHeight="1">
      <c r="A671" s="24" t="s">
        <v>2175</v>
      </c>
      <c r="B671" s="25" t="s">
        <v>2176</v>
      </c>
      <c r="C671" s="26" t="s">
        <v>2701</v>
      </c>
      <c r="D671" s="11">
        <v>17.047126770019499</v>
      </c>
      <c r="E671" s="12">
        <v>17.6436977386475</v>
      </c>
      <c r="F671" s="14">
        <v>18.360523223876999</v>
      </c>
      <c r="G671" s="27">
        <v>17.868185043335</v>
      </c>
      <c r="H671" s="12">
        <v>15.3638620376587</v>
      </c>
      <c r="I671" s="13">
        <v>17.9557189941406</v>
      </c>
      <c r="J671" s="11">
        <v>0.54102102270136199</v>
      </c>
      <c r="K671" s="12">
        <v>-0.62119388580322976</v>
      </c>
      <c r="L671" s="14">
        <v>0.26678585898620544</v>
      </c>
      <c r="M671" s="27" t="s">
        <v>2757</v>
      </c>
      <c r="N671" s="12">
        <v>1</v>
      </c>
      <c r="O671" s="14">
        <v>0</v>
      </c>
      <c r="P671" s="95" t="s">
        <v>2757</v>
      </c>
    </row>
    <row r="672" spans="1:16" ht="15" customHeight="1">
      <c r="A672" s="24" t="s">
        <v>2178</v>
      </c>
      <c r="B672" s="25" t="s">
        <v>2179</v>
      </c>
      <c r="C672" s="26" t="s">
        <v>2356</v>
      </c>
      <c r="D672" s="11">
        <v>20.639158248901399</v>
      </c>
      <c r="E672" s="12">
        <v>23.560380935668899</v>
      </c>
      <c r="F672" s="14">
        <v>22.7450847625732</v>
      </c>
      <c r="G672" s="27">
        <v>21.802043914794901</v>
      </c>
      <c r="H672" s="12">
        <v>21.701780319213899</v>
      </c>
      <c r="I672" s="13">
        <v>18.3400058746338</v>
      </c>
      <c r="J672" s="11">
        <v>0.30089477511404011</v>
      </c>
      <c r="K672" s="12">
        <v>-1.7002646128336316</v>
      </c>
      <c r="L672" s="14">
        <v>0.52158535349900903</v>
      </c>
      <c r="M672" s="27" t="s">
        <v>2757</v>
      </c>
      <c r="N672" s="12">
        <v>3</v>
      </c>
      <c r="O672" s="14">
        <v>2</v>
      </c>
      <c r="P672" s="95" t="s">
        <v>2757</v>
      </c>
    </row>
    <row r="673" spans="1:16" ht="15" customHeight="1">
      <c r="A673" s="24" t="s">
        <v>2181</v>
      </c>
      <c r="B673" s="25" t="s">
        <v>2182</v>
      </c>
      <c r="C673" s="26" t="s">
        <v>2498</v>
      </c>
      <c r="D673" s="11">
        <v>17.9131774902344</v>
      </c>
      <c r="E673" s="12">
        <v>18.427627563476602</v>
      </c>
      <c r="F673" s="14">
        <v>18.805419921875</v>
      </c>
      <c r="G673" s="27">
        <v>17.0433444976807</v>
      </c>
      <c r="H673" s="12">
        <v>17.018020629882798</v>
      </c>
      <c r="I673" s="13">
        <v>17.208152770996101</v>
      </c>
      <c r="J673" s="11">
        <v>8.2206196496348131E-3</v>
      </c>
      <c r="K673" s="12">
        <v>-1.2922356923421354</v>
      </c>
      <c r="L673" s="14">
        <v>2.0850954452002872</v>
      </c>
      <c r="M673" s="27" t="s">
        <v>2160</v>
      </c>
      <c r="N673" s="12">
        <v>2</v>
      </c>
      <c r="O673" s="14">
        <v>1</v>
      </c>
      <c r="P673" s="95" t="s">
        <v>2759</v>
      </c>
    </row>
    <row r="674" spans="1:16" ht="15" customHeight="1">
      <c r="A674" s="24" t="s">
        <v>2184</v>
      </c>
      <c r="B674" s="25" t="s">
        <v>2185</v>
      </c>
      <c r="C674" s="26" t="s">
        <v>2465</v>
      </c>
      <c r="D674" s="11">
        <v>21.518337249755898</v>
      </c>
      <c r="E674" s="12">
        <v>21.249851226806602</v>
      </c>
      <c r="F674" s="14">
        <v>21.852767944335898</v>
      </c>
      <c r="G674" s="27">
        <v>17.007703781127901</v>
      </c>
      <c r="H674" s="12">
        <v>19.7540588378906</v>
      </c>
      <c r="I674" s="13">
        <v>16.926637649536101</v>
      </c>
      <c r="J674" s="11">
        <v>1.823524953533797E-2</v>
      </c>
      <c r="K674" s="12">
        <v>-3.6441853841145964</v>
      </c>
      <c r="L674" s="14">
        <v>1.7390882893242154</v>
      </c>
      <c r="M674" s="27" t="s">
        <v>2160</v>
      </c>
      <c r="N674" s="12">
        <v>3</v>
      </c>
      <c r="O674" s="14">
        <v>1</v>
      </c>
      <c r="P674" s="95" t="s">
        <v>2759</v>
      </c>
    </row>
    <row r="675" spans="1:16" ht="15" customHeight="1">
      <c r="A675" s="24" t="s">
        <v>2187</v>
      </c>
      <c r="B675" s="25" t="s">
        <v>2188</v>
      </c>
      <c r="C675" s="26" t="s">
        <v>2702</v>
      </c>
      <c r="D675" s="11">
        <v>18.071620941162099</v>
      </c>
      <c r="E675" s="12">
        <v>18.188779830932599</v>
      </c>
      <c r="F675" s="14">
        <v>18.969223022460898</v>
      </c>
      <c r="G675" s="27">
        <v>16.5423469543457</v>
      </c>
      <c r="H675" s="12">
        <v>15.919461250305201</v>
      </c>
      <c r="I675" s="13">
        <v>17.277219772338899</v>
      </c>
      <c r="J675" s="11">
        <v>1.928793721401556E-2</v>
      </c>
      <c r="K675" s="12">
        <v>-1.8301986058552622</v>
      </c>
      <c r="L675" s="14">
        <v>1.7147142163412499</v>
      </c>
      <c r="M675" s="27" t="s">
        <v>2160</v>
      </c>
      <c r="N675" s="12">
        <v>1</v>
      </c>
      <c r="O675" s="14">
        <v>0</v>
      </c>
      <c r="P675" s="95" t="s">
        <v>2762</v>
      </c>
    </row>
    <row r="676" spans="1:16" ht="15" customHeight="1">
      <c r="A676" s="24" t="s">
        <v>2190</v>
      </c>
      <c r="B676" s="25" t="s">
        <v>2191</v>
      </c>
      <c r="C676" s="26" t="s">
        <v>2703</v>
      </c>
      <c r="D676" s="11">
        <v>25.449203491210898</v>
      </c>
      <c r="E676" s="12">
        <v>24.4959602355957</v>
      </c>
      <c r="F676" s="14">
        <v>23.006669998168899</v>
      </c>
      <c r="G676" s="27">
        <v>15.6947736740112</v>
      </c>
      <c r="H676" s="12">
        <v>16.180015563964801</v>
      </c>
      <c r="I676" s="13">
        <v>17.034315109252901</v>
      </c>
      <c r="J676" s="11">
        <v>5.8972050621309787E-4</v>
      </c>
      <c r="K676" s="12">
        <v>-8.0142431259155309</v>
      </c>
      <c r="L676" s="14">
        <v>3.2293537703392823</v>
      </c>
      <c r="M676" s="27" t="s">
        <v>2160</v>
      </c>
      <c r="N676" s="12">
        <v>3</v>
      </c>
      <c r="O676" s="14">
        <v>0</v>
      </c>
      <c r="P676" s="95" t="s">
        <v>2759</v>
      </c>
    </row>
    <row r="677" spans="1:16" ht="15" customHeight="1">
      <c r="A677" s="24" t="s">
        <v>2199</v>
      </c>
      <c r="B677" s="25" t="s">
        <v>2200</v>
      </c>
      <c r="C677" s="26" t="s">
        <v>2351</v>
      </c>
      <c r="D677" s="11">
        <v>20.588058471679702</v>
      </c>
      <c r="E677" s="12">
        <v>20.778759002685501</v>
      </c>
      <c r="F677" s="14">
        <v>21.593391418456999</v>
      </c>
      <c r="G677" s="27">
        <v>17.271854400634801</v>
      </c>
      <c r="H677" s="12">
        <v>17.898725509643601</v>
      </c>
      <c r="I677" s="13">
        <v>18.277416229248001</v>
      </c>
      <c r="J677" s="11">
        <v>1.7318652805990078E-3</v>
      </c>
      <c r="K677" s="12">
        <v>-3.170737584431933</v>
      </c>
      <c r="L677" s="14">
        <v>2.7614858941708782</v>
      </c>
      <c r="M677" s="27" t="s">
        <v>2160</v>
      </c>
      <c r="N677" s="12">
        <v>3</v>
      </c>
      <c r="O677" s="14">
        <v>0</v>
      </c>
      <c r="P677" s="95" t="s">
        <v>2759</v>
      </c>
    </row>
    <row r="678" spans="1:16" ht="15" customHeight="1">
      <c r="A678" s="24" t="s">
        <v>2202</v>
      </c>
      <c r="B678" s="25" t="s">
        <v>2203</v>
      </c>
      <c r="C678" s="26" t="s">
        <v>2459</v>
      </c>
      <c r="D678" s="11">
        <v>19.824966430664102</v>
      </c>
      <c r="E678" s="12">
        <v>17.686670303344702</v>
      </c>
      <c r="F678" s="14">
        <v>19.440587997436499</v>
      </c>
      <c r="G678" s="27">
        <v>16.5924377441406</v>
      </c>
      <c r="H678" s="12">
        <v>18.771171569824201</v>
      </c>
      <c r="I678" s="13">
        <v>18.436418533325199</v>
      </c>
      <c r="J678" s="11">
        <v>0.32825731124520513</v>
      </c>
      <c r="K678" s="12">
        <v>-1.0507322947184328</v>
      </c>
      <c r="L678" s="14">
        <v>0.48378559212930611</v>
      </c>
      <c r="M678" s="27" t="s">
        <v>2757</v>
      </c>
      <c r="N678" s="12">
        <v>1</v>
      </c>
      <c r="O678" s="14">
        <v>2</v>
      </c>
      <c r="P678" s="95" t="s">
        <v>2757</v>
      </c>
    </row>
    <row r="679" spans="1:16" ht="15" customHeight="1">
      <c r="A679" s="24" t="s">
        <v>2205</v>
      </c>
      <c r="B679" s="25" t="s">
        <v>2206</v>
      </c>
      <c r="C679" s="26" t="s">
        <v>2469</v>
      </c>
      <c r="D679" s="11">
        <v>21.075944900512699</v>
      </c>
      <c r="E679" s="12">
        <v>23.326581954956101</v>
      </c>
      <c r="F679" s="14">
        <v>19.388677597045898</v>
      </c>
      <c r="G679" s="27">
        <v>17.878585815429702</v>
      </c>
      <c r="H679" s="12">
        <v>16.971685409545898</v>
      </c>
      <c r="I679" s="13">
        <v>17.152971267700199</v>
      </c>
      <c r="J679" s="11">
        <v>2.8635923342443689E-2</v>
      </c>
      <c r="K679" s="12">
        <v>-3.9293206532796354</v>
      </c>
      <c r="L679" s="14">
        <v>1.5430888088466839</v>
      </c>
      <c r="M679" s="27" t="s">
        <v>2160</v>
      </c>
      <c r="N679" s="12">
        <v>2</v>
      </c>
      <c r="O679" s="14">
        <v>0</v>
      </c>
      <c r="P679" s="95" t="s">
        <v>2759</v>
      </c>
    </row>
    <row r="680" spans="1:16" ht="15" customHeight="1">
      <c r="A680" s="24" t="s">
        <v>2208</v>
      </c>
      <c r="B680" s="25" t="s">
        <v>2209</v>
      </c>
      <c r="C680" s="26" t="s">
        <v>2704</v>
      </c>
      <c r="D680" s="11">
        <v>18.2862358093262</v>
      </c>
      <c r="E680" s="12">
        <v>17.275459289550799</v>
      </c>
      <c r="F680" s="14">
        <v>18.4498405456543</v>
      </c>
      <c r="G680" s="27">
        <v>16.649450302123999</v>
      </c>
      <c r="H680" s="12">
        <v>18.201543807983398</v>
      </c>
      <c r="I680" s="13">
        <v>18.278224945068398</v>
      </c>
      <c r="J680" s="11">
        <v>0.67220374316356746</v>
      </c>
      <c r="K680" s="12">
        <v>-0.29410552978516691</v>
      </c>
      <c r="L680" s="14">
        <v>0.17249907349290847</v>
      </c>
      <c r="M680" s="27" t="s">
        <v>2757</v>
      </c>
      <c r="N680" s="12">
        <v>1</v>
      </c>
      <c r="O680" s="14">
        <v>0</v>
      </c>
      <c r="P680" s="95" t="s">
        <v>2757</v>
      </c>
    </row>
    <row r="681" spans="1:16" ht="15" customHeight="1" thickBot="1">
      <c r="A681" s="28" t="s">
        <v>2211</v>
      </c>
      <c r="B681" s="29" t="s">
        <v>2212</v>
      </c>
      <c r="C681" s="30" t="s">
        <v>2705</v>
      </c>
      <c r="D681" s="15">
        <v>20.210117340087901</v>
      </c>
      <c r="E681" s="16">
        <v>19.472160339355501</v>
      </c>
      <c r="F681" s="18">
        <v>18.5251369476318</v>
      </c>
      <c r="G681" s="31">
        <v>17.3648281097412</v>
      </c>
      <c r="H681" s="16">
        <v>17.582157135009801</v>
      </c>
      <c r="I681" s="17">
        <v>17.661493301391602</v>
      </c>
      <c r="J681" s="15">
        <v>1.9683575165676013E-2</v>
      </c>
      <c r="K681" s="16">
        <v>-1.866312026977532</v>
      </c>
      <c r="L681" s="18">
        <v>1.7058960169967101</v>
      </c>
      <c r="M681" s="31" t="s">
        <v>2160</v>
      </c>
      <c r="N681" s="16">
        <v>2</v>
      </c>
      <c r="O681" s="18">
        <v>0</v>
      </c>
      <c r="P681" s="96" t="s">
        <v>2759</v>
      </c>
    </row>
  </sheetData>
  <mergeCells count="3">
    <mergeCell ref="D1:I1"/>
    <mergeCell ref="D2:F2"/>
    <mergeCell ref="G2:I2"/>
  </mergeCells>
  <phoneticPr fontId="1" type="noConversion"/>
  <conditionalFormatting sqref="D4:I681">
    <cfRule type="colorScale" priority="1">
      <colorScale>
        <cfvo type="percentile" val="10"/>
        <cfvo type="percentile" val="90"/>
        <color theme="0"/>
        <color rgb="FFC000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5"/>
  <sheetViews>
    <sheetView tabSelected="1" zoomScale="70" zoomScaleNormal="70" workbookViewId="0">
      <selection activeCell="S13" sqref="S13"/>
    </sheetView>
  </sheetViews>
  <sheetFormatPr defaultRowHeight="15"/>
  <cols>
    <col min="1" max="2" width="14.5703125" customWidth="1"/>
    <col min="3" max="3" width="14.5703125" style="33" customWidth="1"/>
    <col min="4" max="14" width="14.5703125" customWidth="1"/>
  </cols>
  <sheetData>
    <row r="1" spans="1:14" ht="15.75" thickBot="1">
      <c r="A1" s="2"/>
      <c r="B1" s="2"/>
      <c r="C1" s="2"/>
      <c r="D1" s="2"/>
      <c r="E1" s="2"/>
      <c r="F1" s="107" t="s">
        <v>2755</v>
      </c>
      <c r="G1" s="108"/>
      <c r="H1" s="108"/>
      <c r="I1" s="108"/>
      <c r="J1" s="108"/>
      <c r="K1" s="109"/>
      <c r="L1" s="2"/>
      <c r="M1" s="2"/>
      <c r="N1" s="2"/>
    </row>
    <row r="2" spans="1:14" ht="15.75" thickBot="1">
      <c r="A2" s="2"/>
      <c r="B2" s="2"/>
      <c r="C2" s="2"/>
      <c r="D2" s="2"/>
      <c r="E2" s="2"/>
      <c r="F2" s="110" t="s">
        <v>2707</v>
      </c>
      <c r="G2" s="111"/>
      <c r="H2" s="112"/>
      <c r="I2" s="110" t="s">
        <v>2708</v>
      </c>
      <c r="J2" s="111"/>
      <c r="K2" s="112"/>
      <c r="L2" s="2"/>
      <c r="M2" s="2"/>
      <c r="N2" s="2"/>
    </row>
    <row r="3" spans="1:14" s="1" customFormat="1" ht="15.75" thickBot="1">
      <c r="A3" s="3" t="s">
        <v>2716</v>
      </c>
      <c r="B3" s="4" t="s">
        <v>2</v>
      </c>
      <c r="C3" s="4" t="s">
        <v>2717</v>
      </c>
      <c r="D3" s="4" t="s">
        <v>2718</v>
      </c>
      <c r="E3" s="6" t="s">
        <v>2719</v>
      </c>
      <c r="F3" s="89" t="s">
        <v>2709</v>
      </c>
      <c r="G3" s="5" t="s">
        <v>2710</v>
      </c>
      <c r="H3" s="92" t="s">
        <v>2711</v>
      </c>
      <c r="I3" s="19" t="s">
        <v>2712</v>
      </c>
      <c r="J3" s="5" t="s">
        <v>2713</v>
      </c>
      <c r="K3" s="91" t="s">
        <v>2714</v>
      </c>
      <c r="L3" s="3" t="s">
        <v>2720</v>
      </c>
      <c r="M3" s="4" t="s">
        <v>2721</v>
      </c>
      <c r="N3" s="4" t="s">
        <v>2722</v>
      </c>
    </row>
    <row r="4" spans="1:14">
      <c r="A4" s="7" t="s">
        <v>388</v>
      </c>
      <c r="B4" s="8" t="s">
        <v>389</v>
      </c>
      <c r="C4" s="8" t="s">
        <v>2236</v>
      </c>
      <c r="D4" s="8" t="s">
        <v>2723</v>
      </c>
      <c r="E4" s="10" t="s">
        <v>2724</v>
      </c>
      <c r="F4" s="23">
        <v>25.196332931518601</v>
      </c>
      <c r="G4" s="8">
        <v>25.2484741210938</v>
      </c>
      <c r="H4" s="9">
        <v>23.860801696777301</v>
      </c>
      <c r="I4" s="7">
        <v>27.642393112182599</v>
      </c>
      <c r="J4" s="8">
        <v>26.0544548034668</v>
      </c>
      <c r="K4" s="10">
        <v>27.585700988769499</v>
      </c>
      <c r="L4" s="7">
        <v>2.809027800971298E-2</v>
      </c>
      <c r="M4" s="8">
        <v>2.3256467183430658</v>
      </c>
      <c r="N4" s="8">
        <v>1.5514439625610852</v>
      </c>
    </row>
    <row r="5" spans="1:14">
      <c r="A5" s="11" t="s">
        <v>470</v>
      </c>
      <c r="B5" s="12" t="s">
        <v>471</v>
      </c>
      <c r="C5" s="12" t="s">
        <v>2232</v>
      </c>
      <c r="D5" s="12" t="s">
        <v>2725</v>
      </c>
      <c r="E5" s="14">
        <v>0</v>
      </c>
      <c r="F5" s="27">
        <v>22.221881866455099</v>
      </c>
      <c r="G5" s="12">
        <v>22.9200839996338</v>
      </c>
      <c r="H5" s="13">
        <v>23.241798400878899</v>
      </c>
      <c r="I5" s="11">
        <v>27.2042751312256</v>
      </c>
      <c r="J5" s="12">
        <v>27.353248596191399</v>
      </c>
      <c r="K5" s="14">
        <v>27.379066467285199</v>
      </c>
      <c r="L5" s="11">
        <v>1.2241026183575134E-4</v>
      </c>
      <c r="M5" s="12">
        <v>4.5176086425781321</v>
      </c>
      <c r="N5" s="12">
        <v>3.9121821731068662</v>
      </c>
    </row>
    <row r="6" spans="1:14">
      <c r="A6" s="11" t="s">
        <v>508</v>
      </c>
      <c r="B6" s="12" t="s">
        <v>509</v>
      </c>
      <c r="C6" s="12" t="s">
        <v>2233</v>
      </c>
      <c r="D6" s="12" t="s">
        <v>2726</v>
      </c>
      <c r="E6" s="14">
        <v>0</v>
      </c>
      <c r="F6" s="27">
        <v>22.766647338867202</v>
      </c>
      <c r="G6" s="12">
        <v>22.1935214996338</v>
      </c>
      <c r="H6" s="13">
        <v>18.586631774902301</v>
      </c>
      <c r="I6" s="11">
        <v>27.172348022460898</v>
      </c>
      <c r="J6" s="12">
        <v>26.387672424316399</v>
      </c>
      <c r="K6" s="14">
        <v>26.927177429199201</v>
      </c>
      <c r="L6" s="11">
        <v>1.3159153977924474E-2</v>
      </c>
      <c r="M6" s="12">
        <v>5.6467990875243999</v>
      </c>
      <c r="N6" s="12">
        <v>1.880772031279039</v>
      </c>
    </row>
    <row r="7" spans="1:14">
      <c r="A7" s="11" t="s">
        <v>1479</v>
      </c>
      <c r="B7" s="12" t="s">
        <v>1480</v>
      </c>
      <c r="C7" s="12" t="s">
        <v>2235</v>
      </c>
      <c r="D7" s="12" t="s">
        <v>2727</v>
      </c>
      <c r="E7" s="14">
        <v>0</v>
      </c>
      <c r="F7" s="27">
        <v>25.009658813476602</v>
      </c>
      <c r="G7" s="12">
        <v>24.819431304931602</v>
      </c>
      <c r="H7" s="13">
        <v>24.914634704589801</v>
      </c>
      <c r="I7" s="11">
        <v>26.984062194824201</v>
      </c>
      <c r="J7" s="12">
        <v>26.553270339965799</v>
      </c>
      <c r="K7" s="14">
        <v>26.679115295410199</v>
      </c>
      <c r="L7" s="11">
        <v>1.9565467451904931E-4</v>
      </c>
      <c r="M7" s="12">
        <v>1.8242410024007327</v>
      </c>
      <c r="N7" s="12">
        <v>3.7085097716141724</v>
      </c>
    </row>
    <row r="8" spans="1:14">
      <c r="A8" s="11" t="s">
        <v>1569</v>
      </c>
      <c r="B8" s="12" t="s">
        <v>1570</v>
      </c>
      <c r="C8" s="12" t="s">
        <v>2238</v>
      </c>
      <c r="D8" s="12" t="s">
        <v>2728</v>
      </c>
      <c r="E8" s="14">
        <v>0</v>
      </c>
      <c r="F8" s="27">
        <v>24.772466659545898</v>
      </c>
      <c r="G8" s="12">
        <v>24.9347019195557</v>
      </c>
      <c r="H8" s="13">
        <v>25.282396316528299</v>
      </c>
      <c r="I8" s="11">
        <v>26.202436447143601</v>
      </c>
      <c r="J8" s="12">
        <v>26.1942653656006</v>
      </c>
      <c r="K8" s="14">
        <v>25.705173492431602</v>
      </c>
      <c r="L8" s="11">
        <v>9.6207308108478291E-3</v>
      </c>
      <c r="M8" s="12">
        <v>1.037436803181965</v>
      </c>
      <c r="N8" s="12">
        <v>2.0167919367913423</v>
      </c>
    </row>
    <row r="9" spans="1:14">
      <c r="A9" s="11" t="s">
        <v>1115</v>
      </c>
      <c r="B9" s="12" t="s">
        <v>1116</v>
      </c>
      <c r="C9" s="12" t="s">
        <v>2237</v>
      </c>
      <c r="D9" s="12">
        <v>0</v>
      </c>
      <c r="E9" s="14">
        <v>0</v>
      </c>
      <c r="F9" s="27">
        <v>25.5528964996338</v>
      </c>
      <c r="G9" s="12">
        <v>25.2629070281982</v>
      </c>
      <c r="H9" s="13">
        <v>24.616888046264599</v>
      </c>
      <c r="I9" s="11">
        <v>26.046543121337901</v>
      </c>
      <c r="J9" s="12">
        <v>25.999687194824201</v>
      </c>
      <c r="K9" s="14">
        <v>26.520389556884801</v>
      </c>
      <c r="L9" s="11">
        <v>3.1783366052821616E-2</v>
      </c>
      <c r="M9" s="12">
        <v>1.0446427663167697</v>
      </c>
      <c r="N9" s="12">
        <v>1.4978001102515583</v>
      </c>
    </row>
    <row r="10" spans="1:14">
      <c r="A10" s="11" t="s">
        <v>1352</v>
      </c>
      <c r="B10" s="12" t="s">
        <v>1353</v>
      </c>
      <c r="C10" s="12" t="s">
        <v>2242</v>
      </c>
      <c r="D10" s="12" t="s">
        <v>2729</v>
      </c>
      <c r="E10" s="14">
        <v>0</v>
      </c>
      <c r="F10" s="27">
        <v>24.0682277679443</v>
      </c>
      <c r="G10" s="12">
        <v>24.4417018890381</v>
      </c>
      <c r="H10" s="13">
        <v>23.219913482666001</v>
      </c>
      <c r="I10" s="11">
        <v>25.9746189117432</v>
      </c>
      <c r="J10" s="12">
        <v>25.556108474731399</v>
      </c>
      <c r="K10" s="14">
        <v>25.992027282714801</v>
      </c>
      <c r="L10" s="11">
        <v>7.6526450904050251E-3</v>
      </c>
      <c r="M10" s="12">
        <v>1.9309705098469934</v>
      </c>
      <c r="N10" s="12">
        <v>2.1161884276417759</v>
      </c>
    </row>
    <row r="11" spans="1:14">
      <c r="A11" s="11" t="s">
        <v>1641</v>
      </c>
      <c r="B11" s="12" t="s">
        <v>1642</v>
      </c>
      <c r="C11" s="12" t="s">
        <v>2248</v>
      </c>
      <c r="D11" s="12" t="s">
        <v>2730</v>
      </c>
      <c r="E11" s="14">
        <v>0</v>
      </c>
      <c r="F11" s="27">
        <v>24.188850402831999</v>
      </c>
      <c r="G11" s="12">
        <v>24.364812850952099</v>
      </c>
      <c r="H11" s="13">
        <v>23.188915252685501</v>
      </c>
      <c r="I11" s="11">
        <v>25.5320739746094</v>
      </c>
      <c r="J11" s="12">
        <v>25.442487716674801</v>
      </c>
      <c r="K11" s="14">
        <v>25.5206184387207</v>
      </c>
      <c r="L11" s="11">
        <v>1.2510675835862278E-2</v>
      </c>
      <c r="M11" s="12">
        <v>1.5842005411784328</v>
      </c>
      <c r="N11" s="12">
        <v>1.902719228767199</v>
      </c>
    </row>
    <row r="12" spans="1:14">
      <c r="A12" s="11" t="s">
        <v>1223</v>
      </c>
      <c r="B12" s="12" t="s">
        <v>1224</v>
      </c>
      <c r="C12" s="12" t="s">
        <v>2267</v>
      </c>
      <c r="D12" s="12" t="s">
        <v>2731</v>
      </c>
      <c r="E12" s="14">
        <v>0</v>
      </c>
      <c r="F12" s="27">
        <v>22.073539733886701</v>
      </c>
      <c r="G12" s="12">
        <v>21.691404342651399</v>
      </c>
      <c r="H12" s="13">
        <v>19.9472846984863</v>
      </c>
      <c r="I12" s="11">
        <v>24.097711563110401</v>
      </c>
      <c r="J12" s="12">
        <v>23.699150085449201</v>
      </c>
      <c r="K12" s="14">
        <v>24.068820953369102</v>
      </c>
      <c r="L12" s="11">
        <v>1.5155786347748839E-2</v>
      </c>
      <c r="M12" s="12">
        <v>2.7178179423014299</v>
      </c>
      <c r="N12" s="12">
        <v>1.8194215256356128</v>
      </c>
    </row>
    <row r="13" spans="1:14">
      <c r="A13" s="11" t="s">
        <v>2112</v>
      </c>
      <c r="B13" s="12" t="s">
        <v>2113</v>
      </c>
      <c r="C13" s="12" t="s">
        <v>2266</v>
      </c>
      <c r="D13" s="12" t="s">
        <v>2732</v>
      </c>
      <c r="E13" s="14">
        <v>0</v>
      </c>
      <c r="F13" s="27">
        <v>17.6558628082275</v>
      </c>
      <c r="G13" s="12">
        <v>18.852159500122099</v>
      </c>
      <c r="H13" s="13">
        <v>19.754020690918001</v>
      </c>
      <c r="I13" s="11">
        <v>23.9560451507568</v>
      </c>
      <c r="J13" s="12">
        <v>23.932825088501001</v>
      </c>
      <c r="K13" s="14">
        <v>24.3917446136475</v>
      </c>
      <c r="L13" s="11">
        <v>1.0350061743804456E-3</v>
      </c>
      <c r="M13" s="12">
        <v>5.3395239512125698</v>
      </c>
      <c r="N13" s="12">
        <v>2.985057059394157</v>
      </c>
    </row>
    <row r="14" spans="1:14">
      <c r="A14" s="11" t="s">
        <v>1037</v>
      </c>
      <c r="B14" s="12" t="s">
        <v>1038</v>
      </c>
      <c r="C14" s="12" t="s">
        <v>2280</v>
      </c>
      <c r="D14" s="12" t="s">
        <v>2733</v>
      </c>
      <c r="E14" s="14" t="s">
        <v>2734</v>
      </c>
      <c r="F14" s="27">
        <v>22.4630737304688</v>
      </c>
      <c r="G14" s="12">
        <v>22.728988647460898</v>
      </c>
      <c r="H14" s="13">
        <v>22.1115913391113</v>
      </c>
      <c r="I14" s="11">
        <v>23.813392639160199</v>
      </c>
      <c r="J14" s="12">
        <v>23.112024307251001</v>
      </c>
      <c r="K14" s="14">
        <v>23.770709991455099</v>
      </c>
      <c r="L14" s="11">
        <v>1.7344971255680148E-2</v>
      </c>
      <c r="M14" s="12">
        <v>1.1308244069417626</v>
      </c>
      <c r="N14" s="12">
        <v>1.7608264155399866</v>
      </c>
    </row>
    <row r="15" spans="1:14">
      <c r="A15" s="11" t="s">
        <v>1217</v>
      </c>
      <c r="B15" s="12" t="s">
        <v>1218</v>
      </c>
      <c r="C15" s="12" t="s">
        <v>2278</v>
      </c>
      <c r="D15" s="12">
        <v>0</v>
      </c>
      <c r="E15" s="14">
        <v>0</v>
      </c>
      <c r="F15" s="27">
        <v>22.247920989990199</v>
      </c>
      <c r="G15" s="12">
        <v>22.142091751098601</v>
      </c>
      <c r="H15" s="13">
        <v>22.630805969238299</v>
      </c>
      <c r="I15" s="11">
        <v>23.889417648315401</v>
      </c>
      <c r="J15" s="12">
        <v>23.140253067016602</v>
      </c>
      <c r="K15" s="14">
        <v>23.656072616577099</v>
      </c>
      <c r="L15" s="11">
        <v>1.0152684089506158E-2</v>
      </c>
      <c r="M15" s="12">
        <v>1.2216415405273331</v>
      </c>
      <c r="N15" s="12">
        <v>1.9934191270945743</v>
      </c>
    </row>
    <row r="16" spans="1:14">
      <c r="A16" s="11" t="s">
        <v>1554</v>
      </c>
      <c r="B16" s="12" t="s">
        <v>1555</v>
      </c>
      <c r="C16" s="12" t="s">
        <v>2281</v>
      </c>
      <c r="D16" s="12" t="s">
        <v>2735</v>
      </c>
      <c r="E16" s="14" t="s">
        <v>2736</v>
      </c>
      <c r="F16" s="27">
        <v>21.7589302062988</v>
      </c>
      <c r="G16" s="12">
        <v>20.969499588012699</v>
      </c>
      <c r="H16" s="13">
        <v>18.231754302978501</v>
      </c>
      <c r="I16" s="11">
        <v>23.705158233642599</v>
      </c>
      <c r="J16" s="12">
        <v>23.024330139160199</v>
      </c>
      <c r="K16" s="14">
        <v>23.543666839599599</v>
      </c>
      <c r="L16" s="11">
        <v>4.627967095594105E-2</v>
      </c>
      <c r="M16" s="12">
        <v>3.1043237050374657</v>
      </c>
      <c r="N16" s="12">
        <v>1.3346097375017727</v>
      </c>
    </row>
    <row r="17" spans="1:14">
      <c r="A17" s="11" t="s">
        <v>1346</v>
      </c>
      <c r="B17" s="12" t="s">
        <v>1347</v>
      </c>
      <c r="C17" s="12" t="s">
        <v>2282</v>
      </c>
      <c r="D17" s="12" t="s">
        <v>2737</v>
      </c>
      <c r="E17" s="14">
        <v>0</v>
      </c>
      <c r="F17" s="27">
        <v>22.417238235473601</v>
      </c>
      <c r="G17" s="12">
        <v>22.1415004730225</v>
      </c>
      <c r="H17" s="13">
        <v>21.941228866577099</v>
      </c>
      <c r="I17" s="11">
        <v>23.6399536132813</v>
      </c>
      <c r="J17" s="12">
        <v>23.308385848998999</v>
      </c>
      <c r="K17" s="14">
        <v>23.433366775512699</v>
      </c>
      <c r="L17" s="11">
        <v>1.5459594993564195E-3</v>
      </c>
      <c r="M17" s="12">
        <v>1.2939128875732671</v>
      </c>
      <c r="N17" s="12">
        <v>2.8108018878021812</v>
      </c>
    </row>
    <row r="18" spans="1:14">
      <c r="A18" s="11" t="s">
        <v>541</v>
      </c>
      <c r="B18" s="12" t="s">
        <v>542</v>
      </c>
      <c r="C18" s="12" t="s">
        <v>2279</v>
      </c>
      <c r="D18" s="12" t="s">
        <v>2738</v>
      </c>
      <c r="E18" s="14">
        <v>0</v>
      </c>
      <c r="F18" s="27">
        <v>21.0065402984619</v>
      </c>
      <c r="G18" s="12">
        <v>20.5991096496582</v>
      </c>
      <c r="H18" s="13">
        <v>19.376337051391602</v>
      </c>
      <c r="I18" s="11">
        <v>23.7393589019775</v>
      </c>
      <c r="J18" s="12">
        <v>23.408586502075199</v>
      </c>
      <c r="K18" s="14">
        <v>23.4173183441162</v>
      </c>
      <c r="L18" s="11">
        <v>3.121336982348611E-3</v>
      </c>
      <c r="M18" s="12">
        <v>3.1944255828857315</v>
      </c>
      <c r="N18" s="12">
        <v>2.5056593419805497</v>
      </c>
    </row>
    <row r="19" spans="1:14">
      <c r="A19" s="11" t="s">
        <v>1566</v>
      </c>
      <c r="B19" s="12" t="s">
        <v>1567</v>
      </c>
      <c r="C19" s="12" t="s">
        <v>2276</v>
      </c>
      <c r="D19" s="12" t="s">
        <v>2739</v>
      </c>
      <c r="E19" s="14">
        <v>0</v>
      </c>
      <c r="F19" s="27">
        <v>16.768115997314499</v>
      </c>
      <c r="G19" s="12">
        <v>18.647762298583999</v>
      </c>
      <c r="H19" s="13">
        <v>19.024168014526399</v>
      </c>
      <c r="I19" s="11">
        <v>24.611423492431602</v>
      </c>
      <c r="J19" s="12">
        <v>23.0256233215332</v>
      </c>
      <c r="K19" s="14">
        <v>22.645401000976602</v>
      </c>
      <c r="L19" s="11">
        <v>4.5936304501179087E-3</v>
      </c>
      <c r="M19" s="12">
        <v>5.2808005015055066</v>
      </c>
      <c r="N19" s="12">
        <v>2.3378439459999658</v>
      </c>
    </row>
    <row r="20" spans="1:14">
      <c r="A20" s="11" t="s">
        <v>376</v>
      </c>
      <c r="B20" s="12" t="s">
        <v>377</v>
      </c>
      <c r="C20" s="12" t="s">
        <v>2313</v>
      </c>
      <c r="D20" s="12" t="s">
        <v>2740</v>
      </c>
      <c r="E20" s="14">
        <v>0</v>
      </c>
      <c r="F20" s="27">
        <v>21.290126800537099</v>
      </c>
      <c r="G20" s="12">
        <v>21.279296875</v>
      </c>
      <c r="H20" s="13">
        <v>20.032512664794901</v>
      </c>
      <c r="I20" s="11">
        <v>22.520565032958999</v>
      </c>
      <c r="J20" s="12">
        <v>22.3854465484619</v>
      </c>
      <c r="K20" s="14">
        <v>22.330587387085</v>
      </c>
      <c r="L20" s="11">
        <v>2.1433972235744864E-2</v>
      </c>
      <c r="M20" s="12">
        <v>1.5448875427246378</v>
      </c>
      <c r="N20" s="12">
        <v>1.6688973361816146</v>
      </c>
    </row>
    <row r="21" spans="1:14">
      <c r="A21" s="11" t="s">
        <v>391</v>
      </c>
      <c r="B21" s="12" t="s">
        <v>392</v>
      </c>
      <c r="C21" s="12" t="s">
        <v>2338</v>
      </c>
      <c r="D21" s="12" t="s">
        <v>2741</v>
      </c>
      <c r="E21" s="14" t="s">
        <v>2742</v>
      </c>
      <c r="F21" s="27">
        <v>17.087135314941399</v>
      </c>
      <c r="G21" s="12">
        <v>17.333488464355501</v>
      </c>
      <c r="H21" s="13">
        <v>18.574556350708001</v>
      </c>
      <c r="I21" s="11">
        <v>22.580083847045898</v>
      </c>
      <c r="J21" s="12">
        <v>21.889196395873999</v>
      </c>
      <c r="K21" s="14">
        <v>19.062137603759801</v>
      </c>
      <c r="L21" s="11">
        <v>3.9916804298770731E-2</v>
      </c>
      <c r="M21" s="12">
        <v>3.512079238891598</v>
      </c>
      <c r="N21" s="12">
        <v>1.3988442351943906</v>
      </c>
    </row>
    <row r="22" spans="1:14">
      <c r="A22" s="11" t="s">
        <v>16</v>
      </c>
      <c r="B22" s="12" t="s">
        <v>17</v>
      </c>
      <c r="C22" s="12" t="s">
        <v>2330</v>
      </c>
      <c r="D22" s="12" t="s">
        <v>2743</v>
      </c>
      <c r="E22" s="14">
        <v>0</v>
      </c>
      <c r="F22" s="27">
        <v>21.2128295898438</v>
      </c>
      <c r="G22" s="12">
        <v>21.045831680297901</v>
      </c>
      <c r="H22" s="13">
        <v>19.980096817016602</v>
      </c>
      <c r="I22" s="11">
        <v>22.050605773925799</v>
      </c>
      <c r="J22" s="12">
        <v>21.876258850097699</v>
      </c>
      <c r="K22" s="14">
        <v>21.873292922973601</v>
      </c>
      <c r="L22" s="11">
        <v>3.8407842969115202E-2</v>
      </c>
      <c r="M22" s="12">
        <v>1.1871331532795999</v>
      </c>
      <c r="N22" s="12">
        <v>1.4155800826529858</v>
      </c>
    </row>
    <row r="23" spans="1:14">
      <c r="A23" s="11" t="s">
        <v>971</v>
      </c>
      <c r="B23" s="12" t="s">
        <v>972</v>
      </c>
      <c r="C23" s="12" t="s">
        <v>2353</v>
      </c>
      <c r="D23" s="12" t="s">
        <v>2744</v>
      </c>
      <c r="E23" s="14">
        <v>0</v>
      </c>
      <c r="F23" s="27">
        <v>20.238822937011701</v>
      </c>
      <c r="G23" s="12">
        <v>17.994077682495099</v>
      </c>
      <c r="H23" s="13">
        <v>18.7184753417969</v>
      </c>
      <c r="I23" s="11">
        <v>21.548067092895501</v>
      </c>
      <c r="J23" s="12">
        <v>21.0984191894531</v>
      </c>
      <c r="K23" s="14">
        <v>21.547559738159201</v>
      </c>
      <c r="L23" s="11">
        <v>2.3590413791069492E-2</v>
      </c>
      <c r="M23" s="12">
        <v>2.4142233530680386</v>
      </c>
      <c r="N23" s="12">
        <v>1.6272644412423383</v>
      </c>
    </row>
    <row r="24" spans="1:14">
      <c r="A24" s="11" t="s">
        <v>173</v>
      </c>
      <c r="B24" s="12" t="s">
        <v>174</v>
      </c>
      <c r="C24" s="12" t="s">
        <v>2341</v>
      </c>
      <c r="D24" s="12" t="s">
        <v>2745</v>
      </c>
      <c r="E24" s="14">
        <v>0</v>
      </c>
      <c r="F24" s="27">
        <v>20.5323677062988</v>
      </c>
      <c r="G24" s="12">
        <v>20.365026473998999</v>
      </c>
      <c r="H24" s="13">
        <v>19.606517791748001</v>
      </c>
      <c r="I24" s="11">
        <v>21.451732635498001</v>
      </c>
      <c r="J24" s="12">
        <v>21.460548400878899</v>
      </c>
      <c r="K24" s="14">
        <v>21.898565292358398</v>
      </c>
      <c r="L24" s="11">
        <v>1.1027431751988694E-2</v>
      </c>
      <c r="M24" s="12">
        <v>1.4356447855631629</v>
      </c>
      <c r="N24" s="12">
        <v>1.9575256213597052</v>
      </c>
    </row>
    <row r="25" spans="1:14">
      <c r="A25" s="11" t="s">
        <v>1445</v>
      </c>
      <c r="B25" s="12" t="s">
        <v>1446</v>
      </c>
      <c r="C25" s="12" t="s">
        <v>2352</v>
      </c>
      <c r="D25" s="12" t="s">
        <v>2746</v>
      </c>
      <c r="E25" s="14">
        <v>0</v>
      </c>
      <c r="F25" s="27">
        <v>19.991130828857401</v>
      </c>
      <c r="G25" s="12">
        <v>17.6670436859131</v>
      </c>
      <c r="H25" s="13">
        <v>17.677345275878899</v>
      </c>
      <c r="I25" s="11">
        <v>21.453184127807599</v>
      </c>
      <c r="J25" s="12">
        <v>21.0622367858887</v>
      </c>
      <c r="K25" s="14">
        <v>21.752672195434599</v>
      </c>
      <c r="L25" s="11">
        <v>2.0309146258047833E-2</v>
      </c>
      <c r="M25" s="12">
        <v>2.9775244394938341</v>
      </c>
      <c r="N25" s="12">
        <v>1.692308332784848</v>
      </c>
    </row>
    <row r="26" spans="1:14">
      <c r="A26" s="11" t="s">
        <v>1160</v>
      </c>
      <c r="B26" s="12" t="s">
        <v>1161</v>
      </c>
      <c r="C26" s="12" t="s">
        <v>2326</v>
      </c>
      <c r="D26" s="12">
        <v>0</v>
      </c>
      <c r="E26" s="14">
        <v>0</v>
      </c>
      <c r="F26" s="27">
        <v>20.67653465271</v>
      </c>
      <c r="G26" s="12">
        <v>19.820606231689499</v>
      </c>
      <c r="H26" s="13">
        <v>19.691389083862301</v>
      </c>
      <c r="I26" s="11">
        <v>21.265201568603501</v>
      </c>
      <c r="J26" s="12">
        <v>20.961305618286101</v>
      </c>
      <c r="K26" s="14">
        <v>21.279512405395501</v>
      </c>
      <c r="L26" s="11">
        <v>2.7491299561824514E-2</v>
      </c>
      <c r="M26" s="12">
        <v>1.1058298746744342</v>
      </c>
      <c r="N26" s="12">
        <v>1.5608047298113457</v>
      </c>
    </row>
    <row r="27" spans="1:14">
      <c r="A27" s="11" t="s">
        <v>2102</v>
      </c>
      <c r="B27" s="12" t="s">
        <v>2103</v>
      </c>
      <c r="C27" s="12" t="s">
        <v>2366</v>
      </c>
      <c r="D27" s="12" t="s">
        <v>2747</v>
      </c>
      <c r="E27" s="14">
        <v>0</v>
      </c>
      <c r="F27" s="27">
        <v>19.889863967895501</v>
      </c>
      <c r="G27" s="12">
        <v>19.944292068481399</v>
      </c>
      <c r="H27" s="13">
        <v>18.8209133148193</v>
      </c>
      <c r="I27" s="11">
        <v>21.598363876342798</v>
      </c>
      <c r="J27" s="12">
        <v>20.9811401367188</v>
      </c>
      <c r="K27" s="14">
        <v>21.216497421264599</v>
      </c>
      <c r="L27" s="11">
        <v>1.3643894610565133E-2</v>
      </c>
      <c r="M27" s="12">
        <v>1.71364402771</v>
      </c>
      <c r="N27" s="12">
        <v>1.8650616438693592</v>
      </c>
    </row>
    <row r="28" spans="1:14">
      <c r="A28" s="11" t="s">
        <v>2099</v>
      </c>
      <c r="B28" s="12" t="s">
        <v>2100</v>
      </c>
      <c r="C28" s="12" t="s">
        <v>2255</v>
      </c>
      <c r="D28" s="12" t="s">
        <v>2748</v>
      </c>
      <c r="E28" s="14">
        <v>0</v>
      </c>
      <c r="F28" s="27">
        <v>17.9986896514893</v>
      </c>
      <c r="G28" s="12">
        <v>18.143800735473601</v>
      </c>
      <c r="H28" s="13">
        <v>17.9443168640137</v>
      </c>
      <c r="I28" s="11">
        <v>21.261669158935501</v>
      </c>
      <c r="J28" s="12">
        <v>21.150758743286101</v>
      </c>
      <c r="K28" s="14">
        <v>21.014713287353501</v>
      </c>
      <c r="L28" s="11">
        <v>4.7435804666317263E-6</v>
      </c>
      <c r="M28" s="12">
        <v>3.1134446461995005</v>
      </c>
      <c r="N28" s="12">
        <v>5.3238937279666692</v>
      </c>
    </row>
    <row r="29" spans="1:14">
      <c r="A29" s="11" t="s">
        <v>1809</v>
      </c>
      <c r="B29" s="12" t="s">
        <v>1810</v>
      </c>
      <c r="C29" s="12" t="s">
        <v>2371</v>
      </c>
      <c r="D29" s="12" t="s">
        <v>2749</v>
      </c>
      <c r="E29" s="14">
        <v>0</v>
      </c>
      <c r="F29" s="27">
        <v>16.2086086273193</v>
      </c>
      <c r="G29" s="12">
        <v>19.143520355224599</v>
      </c>
      <c r="H29" s="13">
        <v>18.728700637817401</v>
      </c>
      <c r="I29" s="11">
        <v>21.3023281097412</v>
      </c>
      <c r="J29" s="12">
        <v>21.023817062377901</v>
      </c>
      <c r="K29" s="14">
        <v>20.965135574340799</v>
      </c>
      <c r="L29" s="11">
        <v>2.9197047519391062E-2</v>
      </c>
      <c r="M29" s="12">
        <v>3.0701503753662003</v>
      </c>
      <c r="N29" s="12">
        <v>1.5346610633072739</v>
      </c>
    </row>
    <row r="30" spans="1:14">
      <c r="A30" s="11" t="s">
        <v>115</v>
      </c>
      <c r="B30" s="12" t="s">
        <v>116</v>
      </c>
      <c r="C30" s="12" t="s">
        <v>2380</v>
      </c>
      <c r="D30" s="12" t="s">
        <v>2750</v>
      </c>
      <c r="E30" s="14" t="s">
        <v>2751</v>
      </c>
      <c r="F30" s="27">
        <v>17.5033664703369</v>
      </c>
      <c r="G30" s="12">
        <v>18.331571578979499</v>
      </c>
      <c r="H30" s="13">
        <v>17.905195236206101</v>
      </c>
      <c r="I30" s="11">
        <v>21.106199264526399</v>
      </c>
      <c r="J30" s="12">
        <v>20.738533020019499</v>
      </c>
      <c r="K30" s="14">
        <v>20.104150772094702</v>
      </c>
      <c r="L30" s="11">
        <v>1.9312901539901321E-3</v>
      </c>
      <c r="M30" s="12">
        <v>2.7362499237060298</v>
      </c>
      <c r="N30" s="12">
        <v>2.7141524735999947</v>
      </c>
    </row>
    <row r="31" spans="1:14">
      <c r="A31" s="11" t="s">
        <v>2016</v>
      </c>
      <c r="B31" s="12" t="s">
        <v>2017</v>
      </c>
      <c r="C31" s="12" t="s">
        <v>2347</v>
      </c>
      <c r="D31" s="12">
        <v>0</v>
      </c>
      <c r="E31" s="14">
        <v>0</v>
      </c>
      <c r="F31" s="27">
        <v>19.376548767089801</v>
      </c>
      <c r="G31" s="12">
        <v>17.080001831054702</v>
      </c>
      <c r="H31" s="13">
        <v>18.146532058715799</v>
      </c>
      <c r="I31" s="11">
        <v>20.1800231933594</v>
      </c>
      <c r="J31" s="12">
        <v>20.5174446105957</v>
      </c>
      <c r="K31" s="14">
        <v>20.487035751342798</v>
      </c>
      <c r="L31" s="11">
        <v>3.0976195323548839E-2</v>
      </c>
      <c r="M31" s="12">
        <v>2.1938069661458641</v>
      </c>
      <c r="N31" s="12">
        <v>1.5089719258750578</v>
      </c>
    </row>
    <row r="32" spans="1:14">
      <c r="A32" s="11" t="s">
        <v>570</v>
      </c>
      <c r="B32" s="12" t="s">
        <v>571</v>
      </c>
      <c r="C32" s="12">
        <v>0</v>
      </c>
      <c r="D32" s="12" t="s">
        <v>2752</v>
      </c>
      <c r="E32" s="14">
        <v>0</v>
      </c>
      <c r="F32" s="27">
        <v>16.573543548583999</v>
      </c>
      <c r="G32" s="12">
        <v>18.428596496581999</v>
      </c>
      <c r="H32" s="13">
        <v>19.263710021972699</v>
      </c>
      <c r="I32" s="11">
        <v>20.442173004150401</v>
      </c>
      <c r="J32" s="12">
        <v>20.157049179077099</v>
      </c>
      <c r="K32" s="14">
        <v>20.360183715820298</v>
      </c>
      <c r="L32" s="11">
        <v>4.9271306056815477E-2</v>
      </c>
      <c r="M32" s="12">
        <v>2.2311852773030303</v>
      </c>
      <c r="N32" s="12">
        <v>1.3074059255320676</v>
      </c>
    </row>
    <row r="33" spans="1:14">
      <c r="A33" s="11" t="s">
        <v>1662</v>
      </c>
      <c r="B33" s="12" t="s">
        <v>1663</v>
      </c>
      <c r="C33" s="12" t="s">
        <v>2287</v>
      </c>
      <c r="D33" s="12">
        <v>0</v>
      </c>
      <c r="E33" s="14">
        <v>0</v>
      </c>
      <c r="F33" s="27">
        <v>17.088617324829102</v>
      </c>
      <c r="G33" s="12">
        <v>18.365200042724599</v>
      </c>
      <c r="H33" s="13">
        <v>18.527410507202099</v>
      </c>
      <c r="I33" s="11">
        <v>20.349540710449201</v>
      </c>
      <c r="J33" s="12">
        <v>21.0637531280518</v>
      </c>
      <c r="K33" s="14">
        <v>20.057798385620099</v>
      </c>
      <c r="L33" s="11">
        <v>1.0132660370549334E-2</v>
      </c>
      <c r="M33" s="12">
        <v>2.4966214497884351</v>
      </c>
      <c r="N33" s="12">
        <v>1.994276513913092</v>
      </c>
    </row>
    <row r="34" spans="1:14">
      <c r="A34" s="11" t="s">
        <v>881</v>
      </c>
      <c r="B34" s="12" t="s">
        <v>882</v>
      </c>
      <c r="C34" s="12" t="s">
        <v>2394</v>
      </c>
      <c r="D34" s="12" t="s">
        <v>2753</v>
      </c>
      <c r="E34" s="14">
        <v>0</v>
      </c>
      <c r="F34" s="27">
        <v>17.6481037139893</v>
      </c>
      <c r="G34" s="12">
        <v>17.754308700561499</v>
      </c>
      <c r="H34" s="13">
        <v>18.4281120300293</v>
      </c>
      <c r="I34" s="11">
        <v>20.920570373535199</v>
      </c>
      <c r="J34" s="12">
        <v>20.260837554931602</v>
      </c>
      <c r="K34" s="14">
        <v>20.210119247436499</v>
      </c>
      <c r="L34" s="11">
        <v>1.6651826088338677E-3</v>
      </c>
      <c r="M34" s="12">
        <v>2.5203342437743999</v>
      </c>
      <c r="N34" s="12">
        <v>2.7785381335328738</v>
      </c>
    </row>
    <row r="35" spans="1:14" ht="15.75" thickBot="1">
      <c r="A35" s="15" t="s">
        <v>669</v>
      </c>
      <c r="B35" s="16" t="s">
        <v>670</v>
      </c>
      <c r="C35" s="16" t="s">
        <v>2409</v>
      </c>
      <c r="D35" s="16" t="s">
        <v>2754</v>
      </c>
      <c r="E35" s="18">
        <v>0</v>
      </c>
      <c r="F35" s="31">
        <v>19.413595199585</v>
      </c>
      <c r="G35" s="16">
        <v>18.278499603271499</v>
      </c>
      <c r="H35" s="17">
        <v>18.311952590942401</v>
      </c>
      <c r="I35" s="15">
        <v>19.900978088378899</v>
      </c>
      <c r="J35" s="16">
        <v>19.965723037719702</v>
      </c>
      <c r="K35" s="18">
        <v>20.214139938354499</v>
      </c>
      <c r="L35" s="15">
        <v>2.4224311782703956E-2</v>
      </c>
      <c r="M35" s="16">
        <v>1.3589312235514015</v>
      </c>
      <c r="N35" s="16">
        <v>1.6157485524906017</v>
      </c>
    </row>
  </sheetData>
  <mergeCells count="3">
    <mergeCell ref="F1:K1"/>
    <mergeCell ref="F2:H2"/>
    <mergeCell ref="I2:K2"/>
  </mergeCells>
  <phoneticPr fontId="1" type="noConversion"/>
  <conditionalFormatting sqref="I4:K35">
    <cfRule type="colorScale" priority="4">
      <colorScale>
        <cfvo type="min"/>
        <cfvo type="max"/>
        <color theme="0"/>
        <color rgb="FFFF0000"/>
      </colorScale>
    </cfRule>
  </conditionalFormatting>
  <conditionalFormatting sqref="F4:K35">
    <cfRule type="colorScale" priority="3">
      <colorScale>
        <cfvo type="min"/>
        <cfvo type="percentile" val="50"/>
        <cfvo type="max"/>
        <color rgb="FF0070C0"/>
        <color theme="0"/>
        <color rgb="FFFF0000"/>
      </colorScale>
    </cfRule>
  </conditionalFormatting>
  <conditionalFormatting sqref="F5:K35">
    <cfRule type="colorScale" priority="1">
      <colorScale>
        <cfvo type="percentile" val="10"/>
        <cfvo type="percentile" val="90"/>
        <color theme="0"/>
        <color rgb="FFC00000"/>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Total biotin-labeled proteins</vt:lpstr>
      <vt:lpstr>MTS-TurboID vs. RTN4IP1-TurboID</vt:lpstr>
      <vt:lpstr>RTN4IP1 Interactome (filter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ac</dc:creator>
  <cp:lastModifiedBy>Isaac</cp:lastModifiedBy>
  <dcterms:created xsi:type="dcterms:W3CDTF">2021-04-21T15:15:58Z</dcterms:created>
  <dcterms:modified xsi:type="dcterms:W3CDTF">2023-06-27T01:10:29Z</dcterms:modified>
</cp:coreProperties>
</file>